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7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anfan\Desktop\gut microbes二修稿\"/>
    </mc:Choice>
  </mc:AlternateContent>
  <xr:revisionPtr revIDLastSave="0" documentId="13_ncr:1_{0DF83F18-E9AB-430A-B13F-33A3980BBDFF}" xr6:coauthVersionLast="47" xr6:coauthVersionMax="47" xr10:uidLastSave="{00000000-0000-0000-0000-000000000000}"/>
  <bookViews>
    <workbookView xWindow="0" yWindow="360" windowWidth="19095" windowHeight="12075" xr2:uid="{5BFC9F99-08F2-4DB1-BF4B-72B76DB1CC6D}"/>
  </bookViews>
  <sheets>
    <sheet name="table S1" sheetId="1" r:id="rId1"/>
    <sheet name="table S2" sheetId="4" r:id="rId2"/>
    <sheet name="table S3" sheetId="7" r:id="rId3"/>
    <sheet name="table S4" sheetId="9" r:id="rId4"/>
    <sheet name="table S5" sheetId="8" r:id="rId5"/>
    <sheet name="table S6" sheetId="10" r:id="rId6"/>
    <sheet name="table S7" sheetId="13" r:id="rId7"/>
    <sheet name="table S8" sheetId="12" r:id="rId8"/>
    <sheet name="table S9" sheetId="16" r:id="rId9"/>
    <sheet name="table S10" sheetId="14" r:id="rId10"/>
    <sheet name="table S11" sheetId="15" r:id="rId11"/>
    <sheet name="table S12" sheetId="17" r:id="rId12"/>
  </sheets>
  <definedNames>
    <definedName name="_xlnm._FilterDatabase" localSheetId="0" hidden="1">'table S1'!$A$3:$I$38</definedName>
    <definedName name="_xlnm._FilterDatabase" localSheetId="9" hidden="1">'table S10'!$A$2:$J$1237</definedName>
    <definedName name="_xlnm._FilterDatabase" localSheetId="1" hidden="1">'table S2'!$A$2:$T$94</definedName>
    <definedName name="_xlnm._FilterDatabase" localSheetId="3" hidden="1">'table S4'!$A$1:$O$35</definedName>
    <definedName name="_xlnm._FilterDatabase" localSheetId="7" hidden="1">'table S8'!$A$2:$G$356</definedName>
    <definedName name="_xlnm._FilterDatabase" localSheetId="8" hidden="1">'table S9'!$A$2:$J$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216" uniqueCount="5242">
  <si>
    <t>Fold change</t>
  </si>
  <si>
    <t>Alpha-Ketoglutaric-Acid</t>
  </si>
  <si>
    <t>3-phenyllactic-acid</t>
  </si>
  <si>
    <t>Argininosuccinic-acid</t>
  </si>
  <si>
    <t>Succinic-Acid</t>
  </si>
  <si>
    <t>UDP-GlcNAc</t>
  </si>
  <si>
    <t>Citric-acid</t>
  </si>
  <si>
    <t>cis-Aconitic-acid</t>
  </si>
  <si>
    <t>Itaconic-acid</t>
  </si>
  <si>
    <t>Glycerol-3-phosphate</t>
  </si>
  <si>
    <t>dUMP</t>
  </si>
  <si>
    <t>Pyruvic-acid</t>
  </si>
  <si>
    <t>mean (HC)</t>
    <phoneticPr fontId="2" type="noConversion"/>
  </si>
  <si>
    <t>mean (MDD)</t>
    <phoneticPr fontId="2" type="noConversion"/>
  </si>
  <si>
    <t>Std dev (HC)</t>
    <phoneticPr fontId="2" type="noConversion"/>
  </si>
  <si>
    <t>Std dev (MDD)</t>
    <phoneticPr fontId="2" type="noConversion"/>
  </si>
  <si>
    <t>metabolite</t>
    <phoneticPr fontId="2" type="noConversion"/>
  </si>
  <si>
    <t>VIP</t>
    <phoneticPr fontId="2" type="noConversion"/>
  </si>
  <si>
    <t>table S1  Intergroup comparison of metabolites associated with energy metabolism</t>
    <phoneticPr fontId="2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</t>
    </r>
    <phoneticPr fontId="2" type="noConversion"/>
  </si>
  <si>
    <t>Qvalue</t>
  </si>
  <si>
    <t>-0.476802110439259</t>
  </si>
  <si>
    <t>1.22857433962264</t>
  </si>
  <si>
    <t>0.902865</t>
  </si>
  <si>
    <t>85.4528301886792</t>
  </si>
  <si>
    <t>50.7368421052632</t>
  </si>
  <si>
    <t>0.943396226415094</t>
  </si>
  <si>
    <t>0.302631578947368</t>
  </si>
  <si>
    <t>-0.427455216900155</t>
  </si>
  <si>
    <t>0.335290943396226</t>
  </si>
  <si>
    <t>0.115088289473684</t>
  </si>
  <si>
    <t>83.9433962264151</t>
  </si>
  <si>
    <t>51.7894736842105</t>
  </si>
  <si>
    <t>0.849056603773585</t>
  </si>
  <si>
    <t>0.644736842105263</t>
  </si>
  <si>
    <t>-0.410423097538889</t>
  </si>
  <si>
    <t>7.13619698113208</t>
  </si>
  <si>
    <t>4.12141960526316</t>
  </si>
  <si>
    <t>83.3207547169811</t>
  </si>
  <si>
    <t>52.2236842105263</t>
  </si>
  <si>
    <t>0.962264150943396</t>
  </si>
  <si>
    <t>0.723684210526316</t>
  </si>
  <si>
    <t>0.401293341096394</t>
  </si>
  <si>
    <t>0.000142830188679245</t>
  </si>
  <si>
    <t>0.000421184210526316</t>
  </si>
  <si>
    <t>50.5283018867925</t>
  </si>
  <si>
    <t>75.0921052631579</t>
  </si>
  <si>
    <t>0.0566037735849057</t>
  </si>
  <si>
    <t>0.460526315789474</t>
  </si>
  <si>
    <t>-0.393591387551895</t>
  </si>
  <si>
    <t>0.252246037735849</t>
  </si>
  <si>
    <t>0.134919473684211</t>
  </si>
  <si>
    <t>82.5471698113208</t>
  </si>
  <si>
    <t>52.7631578947368</t>
  </si>
  <si>
    <t>0.697368421052632</t>
  </si>
  <si>
    <t>0.924528301886792</t>
  </si>
  <si>
    <t>0.375570475235802</t>
  </si>
  <si>
    <t>0.281704716981132</t>
  </si>
  <si>
    <t>1.30992921052632</t>
  </si>
  <si>
    <t>48.2830188679245</t>
  </si>
  <si>
    <t>76.6578947368421</t>
  </si>
  <si>
    <t>0.69811320754717</t>
  </si>
  <si>
    <t>0.828947368421053</t>
  </si>
  <si>
    <t>0.364907731717975</t>
  </si>
  <si>
    <t>0.0143649056603774</t>
  </si>
  <si>
    <t>0.0847161842105263</t>
  </si>
  <si>
    <t>48.8018867924528</t>
  </si>
  <si>
    <t>76.2960526315789</t>
  </si>
  <si>
    <t>0.60377358490566</t>
  </si>
  <si>
    <t>0.842105263157895</t>
  </si>
  <si>
    <t>-0.354403040362881</t>
  </si>
  <si>
    <t>0.983641509433962</t>
  </si>
  <si>
    <t>0.34155</t>
  </si>
  <si>
    <t>80.7547169811321</t>
  </si>
  <si>
    <t>54.0131578947368</t>
  </si>
  <si>
    <t>0.886792452830189</t>
  </si>
  <si>
    <t>0.671052631578947</t>
  </si>
  <si>
    <t>-0.351117139464881</t>
  </si>
  <si>
    <t>0.428813773584906</t>
  </si>
  <si>
    <t>0.00586697368421053</t>
  </si>
  <si>
    <t>74</t>
  </si>
  <si>
    <t>58.7236842105263</t>
  </si>
  <si>
    <t>0.264150943396226</t>
  </si>
  <si>
    <t>0.0263157894736842</t>
  </si>
  <si>
    <t>-0.346095032354781</t>
  </si>
  <si>
    <t>1.54671132075472</t>
  </si>
  <si>
    <t>0.713732368421053</t>
  </si>
  <si>
    <t>80.4905660377358</t>
  </si>
  <si>
    <t>54.1973684210526</t>
  </si>
  <si>
    <t>0.981132075471698</t>
  </si>
  <si>
    <t>0.894736842105263</t>
  </si>
  <si>
    <t>0.344287356275034</t>
  </si>
  <si>
    <t>0.000527547169811321</t>
  </si>
  <si>
    <t>0.00187763157894737</t>
  </si>
  <si>
    <t>51.8867924528302</t>
  </si>
  <si>
    <t>74.1447368421053</t>
  </si>
  <si>
    <t>0.150943396226415</t>
  </si>
  <si>
    <t>0.486842105263158</t>
  </si>
  <si>
    <t>-0.341378969260401</t>
  </si>
  <si>
    <t>0.309574905660377</t>
  </si>
  <si>
    <t>0.107027368421053</t>
  </si>
  <si>
    <t>80.2264150943396</t>
  </si>
  <si>
    <t>54.3815789473684</t>
  </si>
  <si>
    <t>0.905660377358491</t>
  </si>
  <si>
    <t>0.736842105263158</t>
  </si>
  <si>
    <t>0.340387672680378</t>
  </si>
  <si>
    <t>0.00394471698113208</t>
  </si>
  <si>
    <t>0.0190189473684211</t>
  </si>
  <si>
    <t>50.5094339622642</t>
  </si>
  <si>
    <t>75.1052631578947</t>
  </si>
  <si>
    <t>0.39622641509434</t>
  </si>
  <si>
    <t>-0.340136706726344</t>
  </si>
  <si>
    <t>3.31643547169811</t>
  </si>
  <si>
    <t>1.24797342105263</t>
  </si>
  <si>
    <t>1</t>
  </si>
  <si>
    <t>0.973684210526316</t>
  </si>
  <si>
    <t>-0.337632877290305</t>
  </si>
  <si>
    <t>3.85360377358491</t>
  </si>
  <si>
    <t>2.34932157894737</t>
  </si>
  <si>
    <t>80.0283018867924</t>
  </si>
  <si>
    <t>54.5197368421053</t>
  </si>
  <si>
    <t>0.657894736842105</t>
  </si>
  <si>
    <t>-0.335134653741841</t>
  </si>
  <si>
    <t>2.37572471698113</t>
  </si>
  <si>
    <t>0.861131842105263</t>
  </si>
  <si>
    <t>80</t>
  </si>
  <si>
    <t>54.5394736842105</t>
  </si>
  <si>
    <t>0.907894736842105</t>
  </si>
  <si>
    <t>-0.319214114155595</t>
  </si>
  <si>
    <t>0.359049245283019</t>
  </si>
  <si>
    <t>0.0578523684210526</t>
  </si>
  <si>
    <t>79.1698113207547</t>
  </si>
  <si>
    <t>55.1184210526316</t>
  </si>
  <si>
    <t>0.830188679245283</t>
  </si>
  <si>
    <t>0.684210526315789</t>
  </si>
  <si>
    <t>-0.317285996785508</t>
  </si>
  <si>
    <t>0.0061577358490566</t>
  </si>
  <si>
    <t>0.00626368421052632</t>
  </si>
  <si>
    <t>77.3207547169811</t>
  </si>
  <si>
    <t>56.4078947368421</t>
  </si>
  <si>
    <t>0.566037735849057</t>
  </si>
  <si>
    <t>0.236842105263158</t>
  </si>
  <si>
    <t>0.306725392469195</t>
  </si>
  <si>
    <t>0.00232056603773585</t>
  </si>
  <si>
    <t>0.0111290789473684</t>
  </si>
  <si>
    <t>51.7264150943396</t>
  </si>
  <si>
    <t>74.2565789473684</t>
  </si>
  <si>
    <t>0.471698113207547</t>
  </si>
  <si>
    <t>0.302660631284834</t>
  </si>
  <si>
    <t>0.110730943396226</t>
  </si>
  <si>
    <t>0.409464868421053</t>
  </si>
  <si>
    <t>51.5283018867925</t>
  </si>
  <si>
    <t>74.3947368421053</t>
  </si>
  <si>
    <t>0.679245283018868</t>
  </si>
  <si>
    <t>0.290433829957507</t>
  </si>
  <si>
    <t>0.00969566037735849</t>
  </si>
  <si>
    <t>0.0365567105263158</t>
  </si>
  <si>
    <t>52.8584905660377</t>
  </si>
  <si>
    <t>73.4671052631579</t>
  </si>
  <si>
    <t>0.358490566037736</t>
  </si>
  <si>
    <t>0.592105263157895</t>
  </si>
  <si>
    <t>-0.288738822582072</t>
  </si>
  <si>
    <t>0.00189716981132075</t>
  </si>
  <si>
    <t>0.000802236842105263</t>
  </si>
  <si>
    <t>73.1415094339623</t>
  </si>
  <si>
    <t>59.3223684210526</t>
  </si>
  <si>
    <t>0.283018867924528</t>
  </si>
  <si>
    <t>0.0657894736842105</t>
  </si>
  <si>
    <t>0.287886506261246</t>
  </si>
  <si>
    <t>0.12208679245283</t>
  </si>
  <si>
    <t>0.359813684210526</t>
  </si>
  <si>
    <t>52.1132075471698</t>
  </si>
  <si>
    <t>73.9868421052632</t>
  </si>
  <si>
    <t>0.947368421052632</t>
  </si>
  <si>
    <t>0.286107115833094</t>
  </si>
  <si>
    <t>0.00343358490566038</t>
  </si>
  <si>
    <t>0.0108288157894737</t>
  </si>
  <si>
    <t>52.3207547169811</t>
  </si>
  <si>
    <t>73.8421052631579</t>
  </si>
  <si>
    <t>0.622641509433962</t>
  </si>
  <si>
    <t>0.802631578947368</t>
  </si>
  <si>
    <t>0.278757240792564</t>
  </si>
  <si>
    <t>0.00118528301886792</t>
  </si>
  <si>
    <t>0.00938434210526316</t>
  </si>
  <si>
    <t>53.3867924528302</t>
  </si>
  <si>
    <t>73.0986842105263</t>
  </si>
  <si>
    <t>0.377358490566038</t>
  </si>
  <si>
    <t>0.565789473684211</t>
  </si>
  <si>
    <t>-0.277821752139467</t>
  </si>
  <si>
    <t>0.889591132075472</t>
  </si>
  <si>
    <t>0.430438552631579</t>
  </si>
  <si>
    <t>77.3584905660377</t>
  </si>
  <si>
    <t>56.3815789473684</t>
  </si>
  <si>
    <t>0.169811320754717</t>
  </si>
  <si>
    <t>-0.272846281131216</t>
  </si>
  <si>
    <t>0.112613018867925</t>
  </si>
  <si>
    <t>0.00528934210526316</t>
  </si>
  <si>
    <t>75.1698113207547</t>
  </si>
  <si>
    <t>57.9078947368421</t>
  </si>
  <si>
    <t>0.223684210526316</t>
  </si>
  <si>
    <t>0.272269701868682</t>
  </si>
  <si>
    <t>0.00952943396226415</t>
  </si>
  <si>
    <t>0.0211714473684211</t>
  </si>
  <si>
    <t>52.9339622641509</t>
  </si>
  <si>
    <t>73.4144736842105</t>
  </si>
  <si>
    <t>-0.268492500665075</t>
  </si>
  <si>
    <t>0.00056811320754717</t>
  </si>
  <si>
    <t>0.000119868421052632</t>
  </si>
  <si>
    <t>71.0566037735849</t>
  </si>
  <si>
    <t>60.7763157894737</t>
  </si>
  <si>
    <t>0.188679245283019</t>
  </si>
  <si>
    <t>0.264659979455643</t>
  </si>
  <si>
    <t>0.0486133962264151</t>
  </si>
  <si>
    <t>0.212383026315789</t>
  </si>
  <si>
    <t>53.3301886792453</t>
  </si>
  <si>
    <t>73.1381578947368</t>
  </si>
  <si>
    <t>0.75</t>
  </si>
  <si>
    <t>-0.264147375305785</t>
  </si>
  <si>
    <t>0.440195660377358</t>
  </si>
  <si>
    <t>0.176368421052632</t>
  </si>
  <si>
    <t>76.6037735849057</t>
  </si>
  <si>
    <t>56.9078947368421</t>
  </si>
  <si>
    <t>0.811320754716981</t>
  </si>
  <si>
    <t>0.261595365935845</t>
  </si>
  <si>
    <t>0.0286283018867925</t>
  </si>
  <si>
    <t>0.0868425</t>
  </si>
  <si>
    <t>53.311320754717</t>
  </si>
  <si>
    <t>73.1513157894737</t>
  </si>
  <si>
    <t>0.754716981132076</t>
  </si>
  <si>
    <t>0.26055224337063</t>
  </si>
  <si>
    <t>0.112167735849057</t>
  </si>
  <si>
    <t>0.305530394736842</t>
  </si>
  <si>
    <t>53.4433962264151</t>
  </si>
  <si>
    <t>73.0592105263158</t>
  </si>
  <si>
    <t>0.776315789473684</t>
  </si>
  <si>
    <t>0.257711670395248</t>
  </si>
  <si>
    <t>0.00286037735849057</t>
  </si>
  <si>
    <t>0.0211989473684211</t>
  </si>
  <si>
    <t>54.3018867924528</t>
  </si>
  <si>
    <t>72.4605263157895</t>
  </si>
  <si>
    <t>0.539473684210526</t>
  </si>
  <si>
    <t>0.257263599493303</t>
  </si>
  <si>
    <t>0.000897169811320755</t>
  </si>
  <si>
    <t>0.00291355263157895</t>
  </si>
  <si>
    <t>54.1415094339623</t>
  </si>
  <si>
    <t>72.5723684210526</t>
  </si>
  <si>
    <t>0.605263157894737</t>
  </si>
  <si>
    <t>-0.253549850816879</t>
  </si>
  <si>
    <t>0.0456571698113208</t>
  </si>
  <si>
    <t>0.0130544736842105</t>
  </si>
  <si>
    <t>74.3018867924528</t>
  </si>
  <si>
    <t>58.5131578947368</t>
  </si>
  <si>
    <t>0.433962264150943</t>
  </si>
  <si>
    <t>-0.253310873661701</t>
  </si>
  <si>
    <t>3.35368509433962</t>
  </si>
  <si>
    <t>2.09753355263158</t>
  </si>
  <si>
    <t>76.3396226415094</t>
  </si>
  <si>
    <t>57.0921052631579</t>
  </si>
  <si>
    <t>0.986842105263158</t>
  </si>
  <si>
    <t>0.250864146328171</t>
  </si>
  <si>
    <t>0.000177735849056604</t>
  </si>
  <si>
    <t>0.000910526315789474</t>
  </si>
  <si>
    <t>57.6415094339623</t>
  </si>
  <si>
    <t>70.1315789473684</t>
  </si>
  <si>
    <t>0.25</t>
  </si>
  <si>
    <t>-0.250599771185431</t>
  </si>
  <si>
    <t>0.000518490566037736</t>
  </si>
  <si>
    <t>0.0000969736842105263</t>
  </si>
  <si>
    <t>70.4339622641509</t>
  </si>
  <si>
    <t>61.2105263157895</t>
  </si>
  <si>
    <t>0.250036748541983</t>
  </si>
  <si>
    <t>0.0239698113207547</t>
  </si>
  <si>
    <t>0.0904822368421053</t>
  </si>
  <si>
    <t>54.4150943396226</t>
  </si>
  <si>
    <t>72.3815789473684</t>
  </si>
  <si>
    <t>-0.247287094627846</t>
  </si>
  <si>
    <t>0.199207169811321</t>
  </si>
  <si>
    <t>0.0851946052631579</t>
  </si>
  <si>
    <t>75.877358490566</t>
  </si>
  <si>
    <t>57.4144736842105</t>
  </si>
  <si>
    <t>0.716981132075472</t>
  </si>
  <si>
    <t>0.246869705316368</t>
  </si>
  <si>
    <t>0.00583</t>
  </si>
  <si>
    <t>0.0194040789473684</t>
  </si>
  <si>
    <t>54.4905660377358</t>
  </si>
  <si>
    <t>72.3289473684211</t>
  </si>
  <si>
    <t>0.245470605235566</t>
  </si>
  <si>
    <t>0.00813339622641509</t>
  </si>
  <si>
    <t>0.0402385526315789</t>
  </si>
  <si>
    <t>55.0566037735849</t>
  </si>
  <si>
    <t>71.9342105263158</t>
  </si>
  <si>
    <t>0.320754716981132</t>
  </si>
  <si>
    <t>0.513157894736842</t>
  </si>
  <si>
    <t>-0.24396050272144</t>
  </si>
  <si>
    <t>0.104789433962264</t>
  </si>
  <si>
    <t>0.0653072368421053</t>
  </si>
  <si>
    <t>75.7169811320755</t>
  </si>
  <si>
    <t>57.5263157894737</t>
  </si>
  <si>
    <t>0.24334656003557</t>
  </si>
  <si>
    <t>0.0664181132075472</t>
  </si>
  <si>
    <t>0.189332763157895</t>
  </si>
  <si>
    <t>0.855263157894737</t>
  </si>
  <si>
    <t>0.242479379554964</t>
  </si>
  <si>
    <t>0.316643962264151</t>
  </si>
  <si>
    <t>0.943662894736842</t>
  </si>
  <si>
    <t>54.5283018867925</t>
  </si>
  <si>
    <t>72.3026315789474</t>
  </si>
  <si>
    <t>0.490566037735849</t>
  </si>
  <si>
    <t>0.241919153543877</t>
  </si>
  <si>
    <t>0.0564583018867925</t>
  </si>
  <si>
    <t>0.486638947368421</t>
  </si>
  <si>
    <t>54.622641509434</t>
  </si>
  <si>
    <t>72.2368421052632</t>
  </si>
  <si>
    <t>0.239171515365253</t>
  </si>
  <si>
    <t>0.0154350943396226</t>
  </si>
  <si>
    <t>0.0437639473684211</t>
  </si>
  <si>
    <t>55.2264150943396</t>
  </si>
  <si>
    <t>71.8157894736842</t>
  </si>
  <si>
    <t>0.238811940133772</t>
  </si>
  <si>
    <t>0.12828</t>
  </si>
  <si>
    <t>0.262510394736842</t>
  </si>
  <si>
    <t>54.3584905660377</t>
  </si>
  <si>
    <t>72.4210526315789</t>
  </si>
  <si>
    <t>0.234976721189513</t>
  </si>
  <si>
    <t>0.598535660377359</t>
  </si>
  <si>
    <t>4.37983105263158</t>
  </si>
  <si>
    <t>54.4811320754717</t>
  </si>
  <si>
    <t>72.3355263157895</t>
  </si>
  <si>
    <t>-0.233723705483066</t>
  </si>
  <si>
    <t>4.18684679245283</t>
  </si>
  <si>
    <t>1.84979210526316</t>
  </si>
  <si>
    <t>75.4622641509434</t>
  </si>
  <si>
    <t>57.7039473684211</t>
  </si>
  <si>
    <t>0.921052631578947</t>
  </si>
  <si>
    <t>0.230577886929998</t>
  </si>
  <si>
    <t>0.00102339622641509</t>
  </si>
  <si>
    <t>0.00183118421052632</t>
  </si>
  <si>
    <t>56.4056603773585</t>
  </si>
  <si>
    <t>70.9934210526316</t>
  </si>
  <si>
    <t>0.421052631578947</t>
  </si>
  <si>
    <t>-0.22887945235307</t>
  </si>
  <si>
    <t>0.00379169811320755</t>
  </si>
  <si>
    <t>0.00376644736842105</t>
  </si>
  <si>
    <t>72.5849056603774</t>
  </si>
  <si>
    <t>59.7105263157895</t>
  </si>
  <si>
    <t>0.144736842105263</t>
  </si>
  <si>
    <t>-0.227963944847783</t>
  </si>
  <si>
    <t>0.914579433962264</t>
  </si>
  <si>
    <t>0.696987368421053</t>
  </si>
  <si>
    <t>75.188679245283</t>
  </si>
  <si>
    <t>57.8947368421053</t>
  </si>
  <si>
    <t>0.815789473684211</t>
  </si>
  <si>
    <t>0.641509433962264</t>
  </si>
  <si>
    <t>-0.222849530428445</t>
  </si>
  <si>
    <t>0.390041698113208</t>
  </si>
  <si>
    <t>0.166569605263158</t>
  </si>
  <si>
    <t>72.811320754717</t>
  </si>
  <si>
    <t>59.5526315789474</t>
  </si>
  <si>
    <t>0.184210526315789</t>
  </si>
  <si>
    <t>-0.222587610537634</t>
  </si>
  <si>
    <t>0.489303773584906</t>
  </si>
  <si>
    <t>0.322659736842105</t>
  </si>
  <si>
    <t>74.7358490566038</t>
  </si>
  <si>
    <t>58.2105263157895</t>
  </si>
  <si>
    <t>0.735849056603774</t>
  </si>
  <si>
    <t>0.578947368421053</t>
  </si>
  <si>
    <t>0.220837294613193</t>
  </si>
  <si>
    <t>0.0594550943396226</t>
  </si>
  <si>
    <t>0.0821107894736842</t>
  </si>
  <si>
    <t>56.4245283018868</t>
  </si>
  <si>
    <t>70.9802631578947</t>
  </si>
  <si>
    <t>0.245283018867925</t>
  </si>
  <si>
    <t>-0.214721264113671</t>
  </si>
  <si>
    <t>0.320493962264151</t>
  </si>
  <si>
    <t>0.235265131578947</t>
  </si>
  <si>
    <t>74.5849056603774</t>
  </si>
  <si>
    <t>58.3157894736842</t>
  </si>
  <si>
    <t>0.214703203677713</t>
  </si>
  <si>
    <t>0.0570858490566038</t>
  </si>
  <si>
    <t>0.207336447368421</t>
  </si>
  <si>
    <t>55.3962264150943</t>
  </si>
  <si>
    <t>71.6973684210526</t>
  </si>
  <si>
    <t>0</t>
  </si>
  <si>
    <t>61</t>
  </si>
  <si>
    <t>67.7894736842105</t>
  </si>
  <si>
    <t>0.105263157894737</t>
  </si>
  <si>
    <t>0.213747787461716</t>
  </si>
  <si>
    <t>0.000228289473684211</t>
  </si>
  <si>
    <t>-0.212979630300056</t>
  </si>
  <si>
    <t>0.0749190566037736</t>
  </si>
  <si>
    <t>0.0256710526315789</t>
  </si>
  <si>
    <t>71.4716981132076</t>
  </si>
  <si>
    <t>60.4868421052632</t>
  </si>
  <si>
    <t>0.118421052631579</t>
  </si>
  <si>
    <t>-0.210519144843511</t>
  </si>
  <si>
    <t>0.546711132075472</t>
  </si>
  <si>
    <t>0.394922236842105</t>
  </si>
  <si>
    <t>72.9056603773585</t>
  </si>
  <si>
    <t>59.4868421052632</t>
  </si>
  <si>
    <t>0.210593202362464</t>
  </si>
  <si>
    <t>0.000216603773584906</t>
  </si>
  <si>
    <t>0.00114381578947368</t>
  </si>
  <si>
    <t>59.188679245283</t>
  </si>
  <si>
    <t>69.0526315789474</t>
  </si>
  <si>
    <t>0.210526315789474</t>
  </si>
  <si>
    <t>-0.207508439565618</t>
  </si>
  <si>
    <t>0.0618420754716981</t>
  </si>
  <si>
    <t>0.0201468421052632</t>
  </si>
  <si>
    <t>72.2735849056604</t>
  </si>
  <si>
    <t>59.9276315789474</t>
  </si>
  <si>
    <t>0.197368421052632</t>
  </si>
  <si>
    <t>0.226415094339623</t>
  </si>
  <si>
    <t>0.20289390281619</t>
  </si>
  <si>
    <t>0.000442830188679245</t>
  </si>
  <si>
    <t>0.00336</t>
  </si>
  <si>
    <t>59.5283018867925</t>
  </si>
  <si>
    <t>68.8157894736842</t>
  </si>
  <si>
    <t>0.199261623616193</t>
  </si>
  <si>
    <t>0.0000233962264150943</t>
  </si>
  <si>
    <t>0.000604736842105263</t>
  </si>
  <si>
    <t>60.6792452830189</t>
  </si>
  <si>
    <t>68.0131578947368</t>
  </si>
  <si>
    <t>0.0188679245283019</t>
  </si>
  <si>
    <t>0.131578947368421</t>
  </si>
  <si>
    <t>0.198198522395875</t>
  </si>
  <si>
    <t>0.0000732075471698113</t>
  </si>
  <si>
    <t>0.000607894736842105</t>
  </si>
  <si>
    <t>58.7830188679245</t>
  </si>
  <si>
    <t>69.3355263157895</t>
  </si>
  <si>
    <t>0.113207547169811</t>
  </si>
  <si>
    <t>0.263157894736842</t>
  </si>
  <si>
    <t>-0.197087975734079</t>
  </si>
  <si>
    <t>0.00217679245283019</t>
  </si>
  <si>
    <t>0.0136769736842105</t>
  </si>
  <si>
    <t>70.8867924528302</t>
  </si>
  <si>
    <t>60.8947368421053</t>
  </si>
  <si>
    <t>0.195224362247983</t>
  </si>
  <si>
    <t>0.0474709433962264</t>
  </si>
  <si>
    <t>0.0968786842105263</t>
  </si>
  <si>
    <t>56.2641509433962</t>
  </si>
  <si>
    <t>71.0921052631579</t>
  </si>
  <si>
    <t>0.194092879117077</t>
  </si>
  <si>
    <t>5.53425698113208</t>
  </si>
  <si>
    <t>8.81442605263158</t>
  </si>
  <si>
    <t>56.311320754717</t>
  </si>
  <si>
    <t>71.0592105263158</t>
  </si>
  <si>
    <t>0.19146266101445</t>
  </si>
  <si>
    <t>0.00498622641509434</t>
  </si>
  <si>
    <t>0.0259893421052632</t>
  </si>
  <si>
    <t>57.7075471698113</t>
  </si>
  <si>
    <t>70.0855263157895</t>
  </si>
  <si>
    <t>0.190840149575417</t>
  </si>
  <si>
    <t>0.00127679245283019</t>
  </si>
  <si>
    <t>0.0160118421052632</t>
  </si>
  <si>
    <t>57.8867924528302</t>
  </si>
  <si>
    <t>69.9605263157895</t>
  </si>
  <si>
    <t>0.394736842105263</t>
  </si>
  <si>
    <t>-0.190805262987956</t>
  </si>
  <si>
    <t>0.058487358490566</t>
  </si>
  <si>
    <t>0.0248511842105263</t>
  </si>
  <si>
    <t>72</t>
  </si>
  <si>
    <t>60.1184210526316</t>
  </si>
  <si>
    <t>0.415094339622642</t>
  </si>
  <si>
    <t>-0.190586244615956</t>
  </si>
  <si>
    <t>0.00597433962264151</t>
  </si>
  <si>
    <t>0.0000376315789473684</t>
  </si>
  <si>
    <t>68.1132075471698</t>
  </si>
  <si>
    <t>62.8289473684211</t>
  </si>
  <si>
    <t>0.0943396226415094</t>
  </si>
  <si>
    <t>0.0131578947368421</t>
  </si>
  <si>
    <t>-0.18815856907046</t>
  </si>
  <si>
    <t>0.00300943396226415</t>
  </si>
  <si>
    <t>0.000811184210526316</t>
  </si>
  <si>
    <t>69.688679245283</t>
  </si>
  <si>
    <t>61.7302631578947</t>
  </si>
  <si>
    <t>0.187499904912929</t>
  </si>
  <si>
    <t>0.000240754716981132</t>
  </si>
  <si>
    <t>0.00131973684210526</t>
  </si>
  <si>
    <t>57.7641509433962</t>
  </si>
  <si>
    <t>70.0460526315789</t>
  </si>
  <si>
    <t>0.184270994304139</t>
  </si>
  <si>
    <t>0.000099622641509434</t>
  </si>
  <si>
    <t>0.000253026315789474</t>
  </si>
  <si>
    <t>60.1509433962264</t>
  </si>
  <si>
    <t>68.3815789473684</t>
  </si>
  <si>
    <t>-0.183795832562148</t>
  </si>
  <si>
    <t>0.0724592452830189</t>
  </si>
  <si>
    <t>0.0106802631578947</t>
  </si>
  <si>
    <t>70.5849056603774</t>
  </si>
  <si>
    <t>61.1052631578947</t>
  </si>
  <si>
    <t>-0.1840427538733</t>
  </si>
  <si>
    <t>0.00117547169811321</t>
  </si>
  <si>
    <t>67.1509433962264</t>
  </si>
  <si>
    <t>63.5</t>
  </si>
  <si>
    <t>0.105372830188679</t>
  </si>
  <si>
    <t>0.0000975471698113208</t>
  </si>
  <si>
    <t>0.183614503809952</t>
  </si>
  <si>
    <t>0.0000641509433962264</t>
  </si>
  <si>
    <t>0.00155118421052632</t>
  </si>
  <si>
    <t>61.188679245283</t>
  </si>
  <si>
    <t>67.6578947368421</t>
  </si>
  <si>
    <t>0.18365583572083</t>
  </si>
  <si>
    <t>0.000168947368421053</t>
  </si>
  <si>
    <t>62</t>
  </si>
  <si>
    <t>67.0921052631579</t>
  </si>
  <si>
    <t>0.0789473684210526</t>
  </si>
  <si>
    <t>0.000123157894736842</t>
  </si>
  <si>
    <t>-0.180730572951213</t>
  </si>
  <si>
    <t>0.0000869811320754717</t>
  </si>
  <si>
    <t>0.0000635526315789474</t>
  </si>
  <si>
    <t>69.2264150943396</t>
  </si>
  <si>
    <t>62.0526315789474</t>
  </si>
  <si>
    <t>0.0526315789473684</t>
  </si>
  <si>
    <t>0.178979393399657</t>
  </si>
  <si>
    <t>0.00851</t>
  </si>
  <si>
    <t>0.285590394736842</t>
  </si>
  <si>
    <t>58.7264150943396</t>
  </si>
  <si>
    <t>69.375</t>
  </si>
  <si>
    <t>0.328947368421053</t>
  </si>
  <si>
    <t>-0.178226865252159</t>
  </si>
  <si>
    <t>0.230552452830189</t>
  </si>
  <si>
    <t>0.125033421052632</t>
  </si>
  <si>
    <t>72.8396226415094</t>
  </si>
  <si>
    <t>59.5328947368421</t>
  </si>
  <si>
    <t>0.618421052631579</t>
  </si>
  <si>
    <t>-0.177480688099917</t>
  </si>
  <si>
    <t>0.675518490566038</t>
  </si>
  <si>
    <t>0.378675</t>
  </si>
  <si>
    <t>72.6132075471698</t>
  </si>
  <si>
    <t>59.6907894736842</t>
  </si>
  <si>
    <t>0.176775971470929</t>
  </si>
  <si>
    <t>0.000485283018867925</t>
  </si>
  <si>
    <t>0.00149815789473684</t>
  </si>
  <si>
    <t>59</t>
  </si>
  <si>
    <t>69.1842105263158</t>
  </si>
  <si>
    <t>0.315789473684211</t>
  </si>
  <si>
    <t>0.175886855558916</t>
  </si>
  <si>
    <t>0.00328245283018868</t>
  </si>
  <si>
    <t>0.0240044736842105</t>
  </si>
  <si>
    <t>59.2452830188679</t>
  </si>
  <si>
    <t>69.0131578947368</t>
  </si>
  <si>
    <t>0.132075471698113</t>
  </si>
  <si>
    <t>0.289473684210526</t>
  </si>
  <si>
    <t>-0.174426260523004</t>
  </si>
  <si>
    <t>0.0296456603773585</t>
  </si>
  <si>
    <t>0.0166681578947368</t>
  </si>
  <si>
    <t>68.2641509433962</t>
  </si>
  <si>
    <t>62.7236842105263</t>
  </si>
  <si>
    <t>0.173675178227195</t>
  </si>
  <si>
    <t>0.00225018867924528</t>
  </si>
  <si>
    <t>0.0185675</t>
  </si>
  <si>
    <t>59.9056603773585</t>
  </si>
  <si>
    <t>68.5526315789474</t>
  </si>
  <si>
    <t>species</t>
  </si>
  <si>
    <t>Kingdom</t>
  </si>
  <si>
    <t>Phylum</t>
  </si>
  <si>
    <t>Class</t>
  </si>
  <si>
    <t>Order</t>
  </si>
  <si>
    <t>Family</t>
  </si>
  <si>
    <t>Genus</t>
  </si>
  <si>
    <t>k__Bacteria</t>
  </si>
  <si>
    <t>p__Firmicutes</t>
  </si>
  <si>
    <t>c__Bacilli</t>
  </si>
  <si>
    <t>o__Lactobacillales</t>
  </si>
  <si>
    <t>f__Aerococcaceae</t>
  </si>
  <si>
    <t>g__Abiotrophia</t>
  </si>
  <si>
    <t>p__Actinobacteria</t>
  </si>
  <si>
    <t>c__Actinobacteria</t>
  </si>
  <si>
    <t>o__Actinomycetales</t>
  </si>
  <si>
    <t>f__Actinomycetaceae</t>
  </si>
  <si>
    <t>g__Actinomyces</t>
  </si>
  <si>
    <t>p__Verrucomicrobia</t>
  </si>
  <si>
    <t>c__Verrucomicrobiae</t>
  </si>
  <si>
    <t>o__Verrucomicrobiales</t>
  </si>
  <si>
    <t>f__Akkermansiaceae</t>
  </si>
  <si>
    <t>g__Akkermansia</t>
  </si>
  <si>
    <t>p__Bacteroidetes</t>
  </si>
  <si>
    <t>c__Bacteroidia</t>
  </si>
  <si>
    <t>o__Bacteroidales</t>
  </si>
  <si>
    <t>f__Rikenellaceae</t>
  </si>
  <si>
    <t>g__Alistipes</t>
  </si>
  <si>
    <t>c__Negativicutes</t>
  </si>
  <si>
    <t>o__Veillonellales</t>
  </si>
  <si>
    <t>f__Veillonellaceae</t>
  </si>
  <si>
    <t>g__Allisonella</t>
  </si>
  <si>
    <t>o__Bifidobacteriales</t>
  </si>
  <si>
    <t>f__Bifidobacteriaceae</t>
  </si>
  <si>
    <t>g__Alloscardovia</t>
  </si>
  <si>
    <t>c__Clostridia</t>
  </si>
  <si>
    <t>o__Clostridiales</t>
  </si>
  <si>
    <t>f__Lachnospiraceae</t>
  </si>
  <si>
    <t>g__Anaerobutyricum</t>
  </si>
  <si>
    <t>g__Anaerostipes</t>
  </si>
  <si>
    <t>f__Bacteroidaceae</t>
  </si>
  <si>
    <t>g__Bacteroidaceae_unclassified</t>
  </si>
  <si>
    <t>g__Bifidobacterium</t>
  </si>
  <si>
    <t>p__Proteobacteria</t>
  </si>
  <si>
    <t>c__Deltaproteobacteria</t>
  </si>
  <si>
    <t>o__Desulfovibrionales</t>
  </si>
  <si>
    <t>f__Desulfovibrionaceae</t>
  </si>
  <si>
    <t>g__Bilophila</t>
  </si>
  <si>
    <t>g__Blautia</t>
  </si>
  <si>
    <t>o__Clostridia_unclassified</t>
  </si>
  <si>
    <t>f__Clostridia_unclassified</t>
  </si>
  <si>
    <t>g__Candidatus_Allochristensenella</t>
  </si>
  <si>
    <t>p__Candidatus_Saccharibacteria</t>
  </si>
  <si>
    <t>c__Candidatus_Saccharimonia</t>
  </si>
  <si>
    <t>o__Candidatus_Saccharimonales</t>
  </si>
  <si>
    <t>f__Candidatus_Sacchiramonaceaea</t>
  </si>
  <si>
    <t>g__Candidatus_Nanosynsacchari</t>
  </si>
  <si>
    <t>f__Catabacteriaceae</t>
  </si>
  <si>
    <t>g__Catabacter</t>
  </si>
  <si>
    <t>f__Christensenellaceae</t>
  </si>
  <si>
    <t>g__Christensenella</t>
  </si>
  <si>
    <t>g__Clostridia_unclassified</t>
  </si>
  <si>
    <t>f__Clostridiales_unclassified</t>
  </si>
  <si>
    <t>g__Clostridiales_unclassified</t>
  </si>
  <si>
    <t>f__Clostridiaceae</t>
  </si>
  <si>
    <t>g__Clostridium</t>
  </si>
  <si>
    <t>f__Ruminococcaceae</t>
  </si>
  <si>
    <t>g__Ruminococcaceae_unclassified</t>
  </si>
  <si>
    <t>c__Coriobacteriia</t>
  </si>
  <si>
    <t>o__Coriobacteriales</t>
  </si>
  <si>
    <t>f__Coriobacteriaceae</t>
  </si>
  <si>
    <t>g__Collinsella</t>
  </si>
  <si>
    <t>g__Dorea</t>
  </si>
  <si>
    <t>f__Oscillospiraceae</t>
  </si>
  <si>
    <t>g__Dysosmobacter</t>
  </si>
  <si>
    <t>o__Eggerthellales</t>
  </si>
  <si>
    <t>f__Eggerthellaceae</t>
  </si>
  <si>
    <t>g__Eggerthella</t>
  </si>
  <si>
    <t>g__Eisenbergiella</t>
  </si>
  <si>
    <t>g__Enterocloster</t>
  </si>
  <si>
    <t>f__Enterococcaceae</t>
  </si>
  <si>
    <t>g__Enterococcus</t>
  </si>
  <si>
    <t>c__Gammaproteobacteria</t>
  </si>
  <si>
    <t>o__Enterobacterales</t>
  </si>
  <si>
    <t>f__Enterobacteriaceae</t>
  </si>
  <si>
    <t>g__Escherichia</t>
  </si>
  <si>
    <t>f__Eubacteriaceae</t>
  </si>
  <si>
    <t>g__Eubacterium</t>
  </si>
  <si>
    <t>c__Erysipelotrichia</t>
  </si>
  <si>
    <t>o__Erysipelotrichales</t>
  </si>
  <si>
    <t>f__Erysipelotrichaceae</t>
  </si>
  <si>
    <t>g__Faecalibacillus</t>
  </si>
  <si>
    <t>g__Faecalibacterium</t>
  </si>
  <si>
    <t>g__Flavonifractor</t>
  </si>
  <si>
    <t>g__Fusicatenibacter</t>
  </si>
  <si>
    <t>p__Fusobacteria</t>
  </si>
  <si>
    <t>c__Fusobacteriia</t>
  </si>
  <si>
    <t>o__Fusobacteriales</t>
  </si>
  <si>
    <t>f__Fusobacteriaceae</t>
  </si>
  <si>
    <t>g__Fusobacterium</t>
  </si>
  <si>
    <t>o__Pasteurellales</t>
  </si>
  <si>
    <t>f__Pasteurellaceae</t>
  </si>
  <si>
    <t>g__Haemophilus</t>
  </si>
  <si>
    <t>g__Holdemania</t>
  </si>
  <si>
    <t>g__Hungatella</t>
  </si>
  <si>
    <t>g__Intestinibacillus</t>
  </si>
  <si>
    <t>f__Peptostreptococcaceae</t>
  </si>
  <si>
    <t>g__Intestinibacter</t>
  </si>
  <si>
    <t>g__Klebsiella</t>
  </si>
  <si>
    <t>g__Lachnospiraceae_unclassified</t>
  </si>
  <si>
    <t>f__Atopobiaceae</t>
  </si>
  <si>
    <t>g__Lancefieldella</t>
  </si>
  <si>
    <t>f__Lactobacillaceae</t>
  </si>
  <si>
    <t>g__Ligilactobacillus</t>
  </si>
  <si>
    <t>g__Massilimaliae</t>
  </si>
  <si>
    <t>g__Mediterraneibacter</t>
  </si>
  <si>
    <t>o__Selenomonadales</t>
  </si>
  <si>
    <t>f__Selenomonadaceae</t>
  </si>
  <si>
    <t>g__Megamonas</t>
  </si>
  <si>
    <t>c__Betaproteobacteria</t>
  </si>
  <si>
    <t>o__Burkholderiales</t>
  </si>
  <si>
    <t>f__Sutterellaceae</t>
  </si>
  <si>
    <t>g__Mesosutterella</t>
  </si>
  <si>
    <t>g__Peptidiphaga</t>
  </si>
  <si>
    <t>o__Acidaminococcales</t>
  </si>
  <si>
    <t>f__Acidaminococcaceae</t>
  </si>
  <si>
    <t>g__Phascolarctobacterium</t>
  </si>
  <si>
    <t>f__Bacteroidales_unclassified</t>
  </si>
  <si>
    <t>g__Phocaeicola</t>
  </si>
  <si>
    <t>f__Prevotellaceae</t>
  </si>
  <si>
    <t>g__Prevotella</t>
  </si>
  <si>
    <t>g__Romboutsia</t>
  </si>
  <si>
    <t>g__Roseburia</t>
  </si>
  <si>
    <t>g__Ruminococcus</t>
  </si>
  <si>
    <t>g__Ruthenibacterium</t>
  </si>
  <si>
    <t>g__Scardovia</t>
  </si>
  <si>
    <t>o__Bacillales</t>
  </si>
  <si>
    <t>f__Staphylococcaceae</t>
  </si>
  <si>
    <t>g__Staphylococcus</t>
  </si>
  <si>
    <t>f__Streptococcaceae</t>
  </si>
  <si>
    <t>g__Streptococcus</t>
  </si>
  <si>
    <t>g__Trueperella</t>
  </si>
  <si>
    <t>g__Turicibacter</t>
  </si>
  <si>
    <t>g__Veillonella</t>
  </si>
  <si>
    <t>f__Leuconostocaceae</t>
  </si>
  <si>
    <t>g__Weissella</t>
  </si>
  <si>
    <t>s__Prevotella_copri_clade_A</t>
  </si>
  <si>
    <t>s__Roseburia_faecis</t>
  </si>
  <si>
    <t>s__Anaerostipes_hadrus</t>
  </si>
  <si>
    <t>s__Fusicatenibacter_saccharivorans</t>
  </si>
  <si>
    <t>s__Phocaeicola_plebeius</t>
  </si>
  <si>
    <t>s__Blautia_wexlerae</t>
  </si>
  <si>
    <t>s__Megamonas_funiformis</t>
  </si>
  <si>
    <t>s__Anaerobutyricum_hallii</t>
  </si>
  <si>
    <t>s__Faecalibacillus_intestinalis</t>
  </si>
  <si>
    <t>s__Bacteroidaceae_bacterium</t>
  </si>
  <si>
    <t>s__Blautia_massiliensis</t>
  </si>
  <si>
    <t>s__Phocaeicola_coprocola</t>
  </si>
  <si>
    <t>s__Lachnospiraceae_bacterium</t>
  </si>
  <si>
    <t>s__Intestinibacter_bartlettii</t>
  </si>
  <si>
    <t>s__Eubacterium_ventriosum</t>
  </si>
  <si>
    <t>s__Dorea_longicatena</t>
  </si>
  <si>
    <t>s__Dorea_formicigenerans</t>
  </si>
  <si>
    <t>s__Clostridiales_bacterium_KLE1615</t>
  </si>
  <si>
    <t>s__Eubacterium_ramulus</t>
  </si>
  <si>
    <t>s__Romboutsia_timonensis</t>
  </si>
  <si>
    <t>s__Clostridium_sp_NSJ_42</t>
  </si>
  <si>
    <t>s__Haemophilus_parainfluenzae</t>
  </si>
  <si>
    <t>s__Clostridium_disporicum</t>
  </si>
  <si>
    <t>s__Streptococcus_mutans</t>
  </si>
  <si>
    <t>s__Clostridium_perfringens</t>
  </si>
  <si>
    <t>s__Streptococcus_rubneri</t>
  </si>
  <si>
    <t>s__Trueperella_pyogenes</t>
  </si>
  <si>
    <t>s__Lachnospiraceae_bacterium_oral_taxon_096</t>
  </si>
  <si>
    <t>s__Lancefieldella_parvula</t>
  </si>
  <si>
    <t>s__Intestinibacillus_sp_Marseille_P6563</t>
  </si>
  <si>
    <t>s__Christensenella_sp_NSJ_35</t>
  </si>
  <si>
    <t>s__Blautia_coccoides</t>
  </si>
  <si>
    <t>s__Candidatus_Nanosynsacchari_sp_TM7_ANC_38_39_G1_1</t>
  </si>
  <si>
    <t>s__Streptococcus_oralis</t>
  </si>
  <si>
    <t>s__Streptococcus_gordonii</t>
  </si>
  <si>
    <t>s__Streptococcus_anginosus</t>
  </si>
  <si>
    <t>s__Enterocloster_citroniae</t>
  </si>
  <si>
    <t>s__Weissella_confusa</t>
  </si>
  <si>
    <t>s__Clostridia_bacterium_UC5_1_1D1</t>
  </si>
  <si>
    <t>s__Holdemania_massiliensis</t>
  </si>
  <si>
    <t>s__Clostridium_phoceensis</t>
  </si>
  <si>
    <t>s__Enterocloster_clostridioformis</t>
  </si>
  <si>
    <t>s__Dysosmobacter_sp_NSJ_60</t>
  </si>
  <si>
    <t>s__Streptococcus_parasanguinis</t>
  </si>
  <si>
    <t>s__Clostridiales_bacterium</t>
  </si>
  <si>
    <t>s__Enterocloster_aldensis</t>
  </si>
  <si>
    <t>s__Veillonella_parvula</t>
  </si>
  <si>
    <t>s__Ruthenibacterium_lactatiformans</t>
  </si>
  <si>
    <t>s__Hungatella_hathewayi</t>
  </si>
  <si>
    <t>s__Bilophila_wadsworthia</t>
  </si>
  <si>
    <t>s__Flavonifractor_plautii</t>
  </si>
  <si>
    <t>s__Dysosmobacter_welbionis</t>
  </si>
  <si>
    <t>s__Klebsiella_pneumoniae</t>
  </si>
  <si>
    <t>s__Alistipes_onderdonkii</t>
  </si>
  <si>
    <t>s__Phascolarctobacterium_faecium</t>
  </si>
  <si>
    <t>s__Escherichia_coli</t>
  </si>
  <si>
    <t>Group</t>
  </si>
  <si>
    <t>LDA</t>
  </si>
  <si>
    <t>P.unadj</t>
  </si>
  <si>
    <t>P.adj</t>
  </si>
  <si>
    <t>HC</t>
  </si>
  <si>
    <t>MDD</t>
  </si>
  <si>
    <t>P_value</t>
  </si>
  <si>
    <t>statistic</t>
  </si>
  <si>
    <t>effect_size</t>
  </si>
  <si>
    <t>mean_abun_HC</t>
  </si>
  <si>
    <t>mean_abun_MDD</t>
  </si>
  <si>
    <t>mean_abun_all</t>
  </si>
  <si>
    <t>mean_rank_HC</t>
  </si>
  <si>
    <t>mean_rank_MDD</t>
  </si>
  <si>
    <t>mean_occ_HC</t>
  </si>
  <si>
    <t>mean_occ_MDD</t>
  </si>
  <si>
    <t>mean_occ_all</t>
  </si>
  <si>
    <t>enrichment</t>
  </si>
  <si>
    <t>0.0000000620006676422159</t>
  </si>
  <si>
    <t>-5.41543096853738</t>
  </si>
  <si>
    <t>1.03668356589147</t>
  </si>
  <si>
    <t>0.565891472868217</t>
  </si>
  <si>
    <t>MDD&lt;HC</t>
  </si>
  <si>
    <t>0.00000121890072504577</t>
  </si>
  <si>
    <t>-4.85495799742032</t>
  </si>
  <si>
    <t>0.205559147286822</t>
  </si>
  <si>
    <t>0.728682170542636</t>
  </si>
  <si>
    <t>0.00000317579560600127</t>
  </si>
  <si>
    <t>-4.66151030784559</t>
  </si>
  <si>
    <t>5.36004906976744</t>
  </si>
  <si>
    <t>0.821705426356589</t>
  </si>
  <si>
    <t>0.00000524242166852743</t>
  </si>
  <si>
    <t>4.55781620773278</t>
  </si>
  <si>
    <t>0.000306821705426357</t>
  </si>
  <si>
    <t>0.294573643410853</t>
  </si>
  <si>
    <t>HC&lt;MDD</t>
  </si>
  <si>
    <t>0.00000789781381012415</t>
  </si>
  <si>
    <t>-4.47033883120713</t>
  </si>
  <si>
    <t>0.183123410852713</t>
  </si>
  <si>
    <t>0.798449612403101</t>
  </si>
  <si>
    <t>0.0000201471863239025</t>
  </si>
  <si>
    <t>4.26566061250554</t>
  </si>
  <si>
    <t>0.887480387596899</t>
  </si>
  <si>
    <t>0.775193798449612</t>
  </si>
  <si>
    <t>0.0000344078256566971</t>
  </si>
  <si>
    <t>4.14455512620051</t>
  </si>
  <si>
    <t>0.0558121705426357</t>
  </si>
  <si>
    <t>0.744186046511628</t>
  </si>
  <si>
    <t>0.0000575019178357649</t>
  </si>
  <si>
    <t>-4.02524476738751</t>
  </si>
  <si>
    <t>0.60535503875969</t>
  </si>
  <si>
    <t>0.75968992248062</t>
  </si>
  <si>
    <t>0.0000678379804358085</t>
  </si>
  <si>
    <t>-3.98792410732126</t>
  </si>
  <si>
    <t>0.179635813953488</t>
  </si>
  <si>
    <t>0.124031007751938</t>
  </si>
  <si>
    <t>0.0000854809136709669</t>
  </si>
  <si>
    <t>-3.93088393535917</t>
  </si>
  <si>
    <t>1.05596403100775</t>
  </si>
  <si>
    <t>0.930232558139535</t>
  </si>
  <si>
    <t>0.0000932408100568866</t>
  </si>
  <si>
    <t>3.91035268180761</t>
  </si>
  <si>
    <t>0.00132294573643411</t>
  </si>
  <si>
    <t>0.348837209302326</t>
  </si>
  <si>
    <t>0.000106660850658115</t>
  </si>
  <si>
    <t>-3.87731975522717</t>
  </si>
  <si>
    <t>0.190244573643411</t>
  </si>
  <si>
    <t>0.806201550387597</t>
  </si>
  <si>
    <t>0.000111753833121892</t>
  </si>
  <si>
    <t>3.86606079038426</t>
  </si>
  <si>
    <t>0.0128256589147287</t>
  </si>
  <si>
    <t>0.542635658914729</t>
  </si>
  <si>
    <t>0.000113008612573282</t>
  </si>
  <si>
    <t>-3.86321036508251</t>
  </si>
  <si>
    <t>2.09780666666667</t>
  </si>
  <si>
    <t>0.984496124031008</t>
  </si>
  <si>
    <t>0.000126917214947127</t>
  </si>
  <si>
    <t>-3.83477232932094</t>
  </si>
  <si>
    <t>2.96736</t>
  </si>
  <si>
    <t>0.000142375877221705</t>
  </si>
  <si>
    <t>-3.80639796420285</t>
  </si>
  <si>
    <t>1.48340643410853</t>
  </si>
  <si>
    <t>0.000291023915192643</t>
  </si>
  <si>
    <t>-3.6255753939509</t>
  </si>
  <si>
    <t>0.18159992248062</t>
  </si>
  <si>
    <t>0.000317096964835906</t>
  </si>
  <si>
    <t>-3.60367619030156</t>
  </si>
  <si>
    <t>0.00622015503875969</t>
  </si>
  <si>
    <t>0.372093023255814</t>
  </si>
  <si>
    <t>0.000499070520653067</t>
  </si>
  <si>
    <t>3.48373078232435</t>
  </si>
  <si>
    <t>0.00751007751937985</t>
  </si>
  <si>
    <t>0.596899224806202</t>
  </si>
  <si>
    <t>0.000592211252754268</t>
  </si>
  <si>
    <t>3.43756396989724</t>
  </si>
  <si>
    <t>0.286729224806202</t>
  </si>
  <si>
    <t>0.000980262547924892</t>
  </si>
  <si>
    <t>3.29869420169685</t>
  </si>
  <si>
    <t>0.0255207751937984</t>
  </si>
  <si>
    <t>0.496124031007752</t>
  </si>
  <si>
    <t>0.00105421889630486</t>
  </si>
  <si>
    <t>-3.27944261863574</t>
  </si>
  <si>
    <t>0.00125209302325581</t>
  </si>
  <si>
    <t>0.155038759689922</t>
  </si>
  <si>
    <t>0.00108552287140426</t>
  </si>
  <si>
    <t>3.26976216610055</t>
  </si>
  <si>
    <t>0.262142945736434</t>
  </si>
  <si>
    <t>0.953488372093023</t>
  </si>
  <si>
    <t>0.00116573345597681</t>
  </si>
  <si>
    <t>3.2495521757948</t>
  </si>
  <si>
    <t>0.00779046511627907</t>
  </si>
  <si>
    <t>0.00155883446851281</t>
  </si>
  <si>
    <t>3.16607364237829</t>
  </si>
  <si>
    <t>0.00601573643410853</t>
  </si>
  <si>
    <t>0.488372093023256</t>
  </si>
  <si>
    <t>0.00161579778325518</t>
  </si>
  <si>
    <t>-3.15544853373935</t>
  </si>
  <si>
    <t>0.619082635658915</t>
  </si>
  <si>
    <t>0.767441860465116</t>
  </si>
  <si>
    <t>0.310077519379845</t>
  </si>
  <si>
    <t>0.00196108468487108</t>
  </si>
  <si>
    <t>-3.09893804607326</t>
  </si>
  <si>
    <t>0.0493835658914729</t>
  </si>
  <si>
    <t>0.325581395348837</t>
  </si>
  <si>
    <t>0.00200175671099323</t>
  </si>
  <si>
    <t>3.09238936450122</t>
  </si>
  <si>
    <t>0.0163882945736434</t>
  </si>
  <si>
    <t>0.00232882604844812</t>
  </si>
  <si>
    <t>-3.04948860562336</t>
  </si>
  <si>
    <t>0.000304031007751938</t>
  </si>
  <si>
    <t>0.0930232558139535</t>
  </si>
  <si>
    <t>0.00266867682250455</t>
  </si>
  <si>
    <t>3.00595953225996</t>
  </si>
  <si>
    <t>0.145097829457364</t>
  </si>
  <si>
    <t>0.689922480620155</t>
  </si>
  <si>
    <t>0.00272026792915273</t>
  </si>
  <si>
    <t>-3.00013746829052</t>
  </si>
  <si>
    <t>0.284762558139535</t>
  </si>
  <si>
    <t>0.666666666666667</t>
  </si>
  <si>
    <t>0.00299009682872095</t>
  </si>
  <si>
    <t>2.97115221367149</t>
  </si>
  <si>
    <t>0.0629250387596899</t>
  </si>
  <si>
    <t>0.844961240310077</t>
  </si>
  <si>
    <t>0.00310760107949802</t>
  </si>
  <si>
    <t>2.95930461878891</t>
  </si>
  <si>
    <t>0.226086821705426</t>
  </si>
  <si>
    <t>0.736434108527132</t>
  </si>
  <si>
    <t>0.00345053596277609</t>
  </si>
  <si>
    <t>2.92704191163541</t>
  </si>
  <si>
    <t>0.013664496124031</t>
  </si>
  <si>
    <t>0.48062015503876</t>
  </si>
  <si>
    <t>0.00350689936031299</t>
  </si>
  <si>
    <t>2.92195280446627</t>
  </si>
  <si>
    <t>0.00208511627906977</t>
  </si>
  <si>
    <t>0.51937984496124</t>
  </si>
  <si>
    <t>0.00401663849854874</t>
  </si>
  <si>
    <t>-2.87977272776078</t>
  </si>
  <si>
    <t>0.0264493798449612</t>
  </si>
  <si>
    <t>0.00404456494356291</t>
  </si>
  <si>
    <t>-2.87705846903879</t>
  </si>
  <si>
    <t>2.61362682170543</t>
  </si>
  <si>
    <t>0.992248062015504</t>
  </si>
  <si>
    <t>0.00443256005807032</t>
  </si>
  <si>
    <t>2.84926898849022</t>
  </si>
  <si>
    <t>0.000609457364341085</t>
  </si>
  <si>
    <t>0.170542635658915</t>
  </si>
  <si>
    <t>0.00449265257362623</t>
  </si>
  <si>
    <t>-2.84626626408117</t>
  </si>
  <si>
    <t>0.00027015503875969</t>
  </si>
  <si>
    <t>0.0852713178294574</t>
  </si>
  <si>
    <t>0.00454910727993026</t>
  </si>
  <si>
    <t>2.83987155610366</t>
  </si>
  <si>
    <t>0.0631554263565891</t>
  </si>
  <si>
    <t>0.527131782945736</t>
  </si>
  <si>
    <t>0.00501287040284135</t>
  </si>
  <si>
    <t>-2.80864149098155</t>
  </si>
  <si>
    <t>0.132036976744186</t>
  </si>
  <si>
    <t>0.674418604651163</t>
  </si>
  <si>
    <t>0.00508839478266546</t>
  </si>
  <si>
    <t>2.80390085969275</t>
  </si>
  <si>
    <t>0.0138271317829457</t>
  </si>
  <si>
    <t>0.00534675046200485</t>
  </si>
  <si>
    <t>2.7880101374418</t>
  </si>
  <si>
    <t>0.0270480620155039</t>
  </si>
  <si>
    <t>0.434108527131783</t>
  </si>
  <si>
    <t>0.00563288933988199</t>
  </si>
  <si>
    <t>-2.77085866990083</t>
  </si>
  <si>
    <t>0.0815286046511628</t>
  </si>
  <si>
    <t>0.00575392775582238</t>
  </si>
  <si>
    <t>2.76388562141557</t>
  </si>
  <si>
    <t>0.138832945736434</t>
  </si>
  <si>
    <t>0.813953488372093</t>
  </si>
  <si>
    <t>0.00593130170722389</t>
  </si>
  <si>
    <t>2.75403634447831</t>
  </si>
  <si>
    <t>0.686050465116279</t>
  </si>
  <si>
    <t>0.589147286821705</t>
  </si>
  <si>
    <t>0.00604785427779073</t>
  </si>
  <si>
    <t>2.74767340013852</t>
  </si>
  <si>
    <t>0.309898062015504</t>
  </si>
  <si>
    <t>0.00665074453578826</t>
  </si>
  <si>
    <t>2.71646622937087</t>
  </si>
  <si>
    <t>0.0321249612403101</t>
  </si>
  <si>
    <t>0.449612403100775</t>
  </si>
  <si>
    <t>0.00672877430027477</t>
  </si>
  <si>
    <t>2.71238223980486</t>
  </si>
  <si>
    <t>0.207361472868217</t>
  </si>
  <si>
    <t>0.790697674418605</t>
  </si>
  <si>
    <t>0.00766618058197143</t>
  </si>
  <si>
    <t>2.66882252606381</t>
  </si>
  <si>
    <t>2.82627558139535</t>
  </si>
  <si>
    <t>0.00799697914219425</t>
  </si>
  <si>
    <t>-2.65459100335829</t>
  </si>
  <si>
    <t>2.80997736434109</t>
  </si>
  <si>
    <t>0.00889700328846232</t>
  </si>
  <si>
    <t>2.61886137288751</t>
  </si>
  <si>
    <t>0.0014993023255814</t>
  </si>
  <si>
    <t>0.00942234445891115</t>
  </si>
  <si>
    <t>-2.5995708643001</t>
  </si>
  <si>
    <t>0.00377682170542636</t>
  </si>
  <si>
    <t>0.232558139534884</t>
  </si>
  <si>
    <t>0.0096878741105494</t>
  </si>
  <si>
    <t>-2.58917269787525</t>
  </si>
  <si>
    <t>0.786385658914729</t>
  </si>
  <si>
    <t>0.852713178294574</t>
  </si>
  <si>
    <t>0.0114705448177849</t>
  </si>
  <si>
    <t>-2.53108411641554</t>
  </si>
  <si>
    <t>0.258383720930233</t>
  </si>
  <si>
    <t>0.271317829457364</t>
  </si>
  <si>
    <t>0.0115481327440872</t>
  </si>
  <si>
    <t>-2.52810927830782</t>
  </si>
  <si>
    <t>0.391125891472868</t>
  </si>
  <si>
    <t>0.643410852713178</t>
  </si>
  <si>
    <t>0.0122288708801479</t>
  </si>
  <si>
    <t>2.50822951088563</t>
  </si>
  <si>
    <t>0.0728026356589147</t>
  </si>
  <si>
    <t>0.0148357307324046</t>
  </si>
  <si>
    <t>-2.43876475759182</t>
  </si>
  <si>
    <t>0.270281627906977</t>
  </si>
  <si>
    <t>0.0148439450818493</t>
  </si>
  <si>
    <t>2.43855963047084</t>
  </si>
  <si>
    <t>0.145605581395349</t>
  </si>
  <si>
    <t>0.883720930232558</t>
  </si>
  <si>
    <t>0.062015503875969</t>
  </si>
  <si>
    <t>0.0154360955174034</t>
  </si>
  <si>
    <t>2.42770818822536</t>
  </si>
  <si>
    <t>0.000134496124031008</t>
  </si>
  <si>
    <t>0.0157154613581277</t>
  </si>
  <si>
    <t>-2.41898359999289</t>
  </si>
  <si>
    <t>0.0459047286821705</t>
  </si>
  <si>
    <t>0.186046511627907</t>
  </si>
  <si>
    <t>0.0169318350853761</t>
  </si>
  <si>
    <t>-2.3910378572051</t>
  </si>
  <si>
    <t>0.45728511627907</t>
  </si>
  <si>
    <t>0.333333333333333</t>
  </si>
  <si>
    <t>0.0169405230042157</t>
  </si>
  <si>
    <t>2.39187898893001</t>
  </si>
  <si>
    <t>0.000762868217054264</t>
  </si>
  <si>
    <t>0.147286821705426</t>
  </si>
  <si>
    <t>0.01858330842503</t>
  </si>
  <si>
    <t>-2.35684281854636</t>
  </si>
  <si>
    <t>0.0372774418604651</t>
  </si>
  <si>
    <t>0.0214222523056727</t>
  </si>
  <si>
    <t>2.3044317560297</t>
  </si>
  <si>
    <t>0.00216147286821705</t>
  </si>
  <si>
    <t>0.13953488372093</t>
  </si>
  <si>
    <t>0.0239309773608975</t>
  </si>
  <si>
    <t>2.26317699470343</t>
  </si>
  <si>
    <t>0.000365891472868217</t>
  </si>
  <si>
    <t>0.0245961843195153</t>
  </si>
  <si>
    <t>2.25110248591843</t>
  </si>
  <si>
    <t>0.000388217054263566</t>
  </si>
  <si>
    <t>0.201550387596899</t>
  </si>
  <si>
    <t>0.0254237978008858</t>
  </si>
  <si>
    <t>-2.23848910050628</t>
  </si>
  <si>
    <t>0.00895209302325581</t>
  </si>
  <si>
    <t>0.178294573643411</t>
  </si>
  <si>
    <t>0.0267650066446316</t>
  </si>
  <si>
    <t>2.21732252014721</t>
  </si>
  <si>
    <t>0.0765793798449612</t>
  </si>
  <si>
    <t>0.906976744186046</t>
  </si>
  <si>
    <t>0.0276598147961931</t>
  </si>
  <si>
    <t>2.20447134215675</t>
  </si>
  <si>
    <t>7.46675968992248</t>
  </si>
  <si>
    <t>0.029871912700974</t>
  </si>
  <si>
    <t>2.17459780708818</t>
  </si>
  <si>
    <t>0.0173601550387597</t>
  </si>
  <si>
    <t>0.030414289508315</t>
  </si>
  <si>
    <t>2.16752743627521</t>
  </si>
  <si>
    <t>0.00995790697674419</t>
  </si>
  <si>
    <t>0.0304481948355114</t>
  </si>
  <si>
    <t>-2.16713120080984</t>
  </si>
  <si>
    <t>0.0386706976744186</t>
  </si>
  <si>
    <t>0.0309212934037165</t>
  </si>
  <si>
    <t>-2.16464363028857</t>
  </si>
  <si>
    <t>0.00247674418604651</t>
  </si>
  <si>
    <t>0.0465116279069767</t>
  </si>
  <si>
    <t>0.032943549483649</t>
  </si>
  <si>
    <t>-2.13707053645614</t>
  </si>
  <si>
    <t>0.00171434108527132</t>
  </si>
  <si>
    <t>0.116279069767442</t>
  </si>
  <si>
    <t>0.0334356211182465</t>
  </si>
  <si>
    <t>2.12958954969358</t>
  </si>
  <si>
    <t>0.000876434108527132</t>
  </si>
  <si>
    <t>0.364341085271318</t>
  </si>
  <si>
    <t>0.0367217363446906</t>
  </si>
  <si>
    <t>2.09291617488538</t>
  </si>
  <si>
    <t>0.00019</t>
  </si>
  <si>
    <t>0.131782945736434</t>
  </si>
  <si>
    <t>0.0371607894671888</t>
  </si>
  <si>
    <t>-2.08751937492098</t>
  </si>
  <si>
    <t>0.0360623255813953</t>
  </si>
  <si>
    <t>0.037419650063999</t>
  </si>
  <si>
    <t>-2.0903238619103</t>
  </si>
  <si>
    <t>0.000482945736434108</t>
  </si>
  <si>
    <t>0.0232558139534884</t>
  </si>
  <si>
    <t>0.0432927131782946</t>
  </si>
  <si>
    <t>0.000040077519379845</t>
  </si>
  <si>
    <t>0.0374982221816632</t>
  </si>
  <si>
    <t>2.08545987619262</t>
  </si>
  <si>
    <t>0.000940232558139535</t>
  </si>
  <si>
    <t>0.0775193798449612</t>
  </si>
  <si>
    <t>0.0375833749580646</t>
  </si>
  <si>
    <t>2.08592931645989</t>
  </si>
  <si>
    <t>0.0000995348837209302</t>
  </si>
  <si>
    <t>0.0000725581395348837</t>
  </si>
  <si>
    <t>0.0405479695600445</t>
  </si>
  <si>
    <t>-2.05270471814782</t>
  </si>
  <si>
    <t>0.0000731782945736434</t>
  </si>
  <si>
    <t>0.10077519379845</t>
  </si>
  <si>
    <t>0.0423811159332321</t>
  </si>
  <si>
    <t>2.03281514180717</t>
  </si>
  <si>
    <t>0.171751162790698</t>
  </si>
  <si>
    <t>0.0431936979918626</t>
  </si>
  <si>
    <t>-2.02426806505262</t>
  </si>
  <si>
    <t>0.168386201550388</t>
  </si>
  <si>
    <t>0.0440835791670698</t>
  </si>
  <si>
    <t>-2.01579312173799</t>
  </si>
  <si>
    <t>0.500633953488372</t>
  </si>
  <si>
    <t>0.0450023839353953</t>
  </si>
  <si>
    <t>2.00778907944643</t>
  </si>
  <si>
    <t>0.00108201550387597</t>
  </si>
  <si>
    <t>0.248062015503876</t>
  </si>
  <si>
    <t>0.0461066374887229</t>
  </si>
  <si>
    <t>1.9976906639002</t>
  </si>
  <si>
    <t>0.0154907751937984</t>
  </si>
  <si>
    <t>0.224806201550388</t>
  </si>
  <si>
    <t>0.0482255208049923</t>
  </si>
  <si>
    <t>-1.98110149322164</t>
  </si>
  <si>
    <t>0.022</t>
  </si>
  <si>
    <t>0.0489625163191657</t>
  </si>
  <si>
    <t>1.97257083818554</t>
  </si>
  <si>
    <t>0.011863488372093</t>
  </si>
  <si>
    <t>s__Turicibacter_sanguinis</t>
  </si>
  <si>
    <t>s__Bifidobacterium_bifidum</t>
  </si>
  <si>
    <t>s__Veillonella_atypica</t>
  </si>
  <si>
    <t>s__Eisenbergiella_tayi</t>
  </si>
  <si>
    <t>s__Blautia_obeum</t>
  </si>
  <si>
    <t>s__Enterocloster_bolteae</t>
  </si>
  <si>
    <t>s__Mesosutterella_multiformis</t>
  </si>
  <si>
    <t>s__Phocaeicola_massiliensis</t>
  </si>
  <si>
    <t>s__Scardovia_wiggsiae</t>
  </si>
  <si>
    <t>s__Ruminococcus_sp_AF41_9</t>
  </si>
  <si>
    <t>s__Streptococcus_constellatus</t>
  </si>
  <si>
    <t>s__Candidatus_Allochristensenella_caecavium</t>
  </si>
  <si>
    <t>s__Alloscardovia_omnicolens</t>
  </si>
  <si>
    <t>s__Clostridium_methylpentosum</t>
  </si>
  <si>
    <t>s__Ligilactobacillus_salivarius</t>
  </si>
  <si>
    <t>s__Eggerthella_lenta</t>
  </si>
  <si>
    <t>s__Faecalibacterium_prausnitzii</t>
  </si>
  <si>
    <t>s__Weissella_cibaria</t>
  </si>
  <si>
    <t>s__Catabacter_hongkongensis</t>
  </si>
  <si>
    <t>s__Allisonella_histaminiformans</t>
  </si>
  <si>
    <t>s__Mediterraneibacter_sp_gm002</t>
  </si>
  <si>
    <t>s__Prevotella_stercorea</t>
  </si>
  <si>
    <t>s__Actinomyces_sp_S6_Spd3</t>
  </si>
  <si>
    <t>s__Lancefieldella_rimae</t>
  </si>
  <si>
    <t>s__Blautia_faecicola</t>
  </si>
  <si>
    <t>s__Staphylococcus_aureus</t>
  </si>
  <si>
    <t>s__Peptidiphaga_gingivicola</t>
  </si>
  <si>
    <t>s__Akkermansia_muciniphila</t>
  </si>
  <si>
    <t>s__Blautia_sp_AF19_10LB</t>
  </si>
  <si>
    <t>s__Ruminococcus_bicirculans</t>
  </si>
  <si>
    <t>s__Massilimaliae_timonensis</t>
  </si>
  <si>
    <t>s__Enterococcus_avium</t>
  </si>
  <si>
    <t>s__Fusobacterium_mortiferum</t>
  </si>
  <si>
    <t>s__Lachnospiraceae_bacterium_OM04_12BH</t>
  </si>
  <si>
    <t>Taxa</t>
  </si>
  <si>
    <t>Significance</t>
  </si>
  <si>
    <t>k__Bacteria|p__Firmicutes|o__Clostridiales|c__Clostridia|f__Lachnospiraceae</t>
  </si>
  <si>
    <t>**</t>
  </si>
  <si>
    <t>k__Bacteria|p__Proteobacteria</t>
  </si>
  <si>
    <t>k__Bacteria|p__Proteobacteria|o__Enterobacterales</t>
  </si>
  <si>
    <t>k__Bacteria|p__Proteobacteria|o__Enterobacterales|c__Gammaproteobacteria</t>
  </si>
  <si>
    <t>k__Bacteria|p__Proteobacteria|o__Enterobacterales|c__Gammaproteobacteria|f__Enterobacteriaceae</t>
  </si>
  <si>
    <t>k__Bacteria|p__Proteobacteria|o__Enterobacterales|c__Gammaproteobacteria|f__Enterobacteriaceae|g__Escherichia</t>
  </si>
  <si>
    <t>k__Bacteria|p__Proteobacteria|o__Enterobacterales|c__Gammaproteobacteria|f__Enterobacteriaceae|g__Escherichia|s__Escherichia_coli</t>
  </si>
  <si>
    <t>k__Bacteria|p__Bacteroidetes|o__Bacteroidales|c__Bacteroidia|f__Prevotellaceae|g__Prevotella|s__Prevotella_copri_clade_A</t>
  </si>
  <si>
    <t>***</t>
  </si>
  <si>
    <t>k__Bacteria|p__Firmicutes|o__Clostridiales|c__Clostridia|f__Lachnospiraceae|g__Blautia</t>
  </si>
  <si>
    <t>k__Bacteria|p__Bacteroidetes|o__Bacteroidales|c__Bacteroidia|f__Prevotellaceae|g__Prevotella</t>
  </si>
  <si>
    <t>k__Bacteria|p__Firmicutes|o__Clostridiales|c__Clostridia|f__Lachnospiraceae|g__Roseburia|s__Roseburia_faecis</t>
  </si>
  <si>
    <t>k__Bacteria|p__Bacteroidetes|o__Bacteroidales|c__Bacteroidia|f__Prevotellaceae</t>
  </si>
  <si>
    <t>k__Bacteria|p__Firmicutes|o__Clostridiales|c__Clostridia|f__Lachnospiraceae|g__Anaerostipes|s__Anaerostipes_hadrus</t>
  </si>
  <si>
    <t>k__Bacteria|p__Firmicutes|o__Clostridiales|c__Clostridia|f__Lachnospiraceae|g__Anaerostipes</t>
  </si>
  <si>
    <t>k__Bacteria|p__Firmicutes|o__Clostridiales|c__Clostridia|f__Lachnospiraceae|g__Fusicatenibacter</t>
  </si>
  <si>
    <t>k__Bacteria|p__Firmicutes|o__Clostridiales|c__Clostridia|f__Lachnospiraceae|g__Fusicatenibacter|s__Fusicatenibacter_saccharivorans</t>
  </si>
  <si>
    <t>k__Bacteria|p__Bacteroidetes|o__Bacteroidales|c__Bacteroidia|f__Bacteroidales_unclassified|g__Phocaeicola|s__Phocaeicola_plebeius</t>
  </si>
  <si>
    <t>k__Bacteria|p__Firmicutes|o__Clostridiales|c__Clostridia|f__Lachnospiraceae|g__Blautia|s__Blautia_wexlerae</t>
  </si>
  <si>
    <t>k__Bacteria|p__Firmicutes|o__Selenomonadales|c__Negativicutes|f__Selenomonadaceae|g__Megamonas</t>
  </si>
  <si>
    <t>k__Bacteria|p__Firmicutes|o__Selenomonadales|c__Negativicutes|f__Selenomonadaceae|g__Megamonas|s__Megamonas_funiformis</t>
  </si>
  <si>
    <t>k__Bacteria|p__Firmicutes|o__Selenomonadales|c__Negativicutes|f__Selenomonadaceae</t>
  </si>
  <si>
    <t>k__Bacteria|p__Firmicutes|o__Selenomonadales</t>
  </si>
  <si>
    <t>k__Bacteria|p__Firmicutes|o__Selenomonadales|c__Negativicutes</t>
  </si>
  <si>
    <t>k__Bacteria|p__Firmicutes|o__Acidaminococcales</t>
  </si>
  <si>
    <t>k__Bacteria|p__Firmicutes|o__Acidaminococcales|c__Negativicutes</t>
  </si>
  <si>
    <t>k__Bacteria|p__Firmicutes|o__Acidaminococcales|c__Negativicutes|f__Acidaminococcaceae</t>
  </si>
  <si>
    <t>k__Bacteria|p__Firmicutes|o__Acidaminococcales|c__Negativicutes|f__Acidaminococcaceae|g__Phascolarctobacterium</t>
  </si>
  <si>
    <t>k__Bacteria|p__Firmicutes|o__Acidaminococcales|c__Negativicutes|f__Acidaminococcaceae|g__Phascolarctobacterium|s__Phascolarctobacterium_faecium</t>
  </si>
  <si>
    <t>k__Bacteria|p__Firmicutes|o__Clostridiales|c__Clostridia|f__Lachnospiraceae|g__Anaerobutyricum</t>
  </si>
  <si>
    <t>k__Bacteria|p__Firmicutes|o__Clostridiales|c__Clostridia|f__Lachnospiraceae|g__Anaerobutyricum|s__Anaerobutyricum_hallii</t>
  </si>
  <si>
    <t>k__Bacteria|p__Firmicutes|o__Erysipelotrichales|c__Erysipelotrichia|f__Erysipelotrichaceae|g__Faecalibacillus</t>
  </si>
  <si>
    <t>k__Bacteria|p__Bacteroidetes|o__Bacteroidales|c__Bacteroidia|f__Rikenellaceae|g__Alistipes|s__Alistipes_onderdonkii</t>
  </si>
  <si>
    <t>k__Bacteria|p__Firmicutes|o__Erysipelotrichales|c__Erysipelotrichia|f__Erysipelotrichaceae|g__Faecalibacillus|s__Faecalibacillus_intestinalis</t>
  </si>
  <si>
    <t>k__Bacteria|p__Firmicutes|o__Clostridiales|c__Clostridia|f__Eubacteriaceae</t>
  </si>
  <si>
    <t>k__Bacteria|p__Firmicutes|o__Clostridiales|c__Clostridia|f__Eubacteriaceae|g__Eubacterium</t>
  </si>
  <si>
    <t>k__Bacteria|p__Firmicutes|o__Clostridiales|c__Clostridia|f__Oscillospiraceae</t>
  </si>
  <si>
    <t>k__Bacteria|p__Firmicutes|o__Erysipelotrichales</t>
  </si>
  <si>
    <t>k__Bacteria|p__Firmicutes|o__Erysipelotrichales|c__Erysipelotrichia</t>
  </si>
  <si>
    <t>k__Bacteria|p__Firmicutes|o__Erysipelotrichales|c__Erysipelotrichia|f__Erysipelotrichaceae</t>
  </si>
  <si>
    <t>k__Bacteria|p__Bacteroidetes|o__Bacteroidales|c__Bacteroidia|f__Bacteroidaceae|g__Bacteroidaceae_unclassified</t>
  </si>
  <si>
    <t>k__Bacteria|p__Bacteroidetes|o__Bacteroidales|c__Bacteroidia|f__Bacteroidaceae|g__Bacteroidaceae_unclassified|s__Bacteroidaceae_bacterium</t>
  </si>
  <si>
    <t>k__Bacteria|p__Firmicutes|o__Clostridiales|c__Clostridia|f__Lachnospiraceae|g__Blautia|s__Blautia_massiliensis</t>
  </si>
  <si>
    <t>k__Bacteria|p__Bacteroidetes|o__Bacteroidales|c__Bacteroidia|f__Bacteroidales_unclassified|g__Phocaeicola|s__Phocaeicola_coprocola</t>
  </si>
  <si>
    <t>k__Bacteria|p__Proteobacteria|o__Enterobacterales|c__Gammaproteobacteria|f__Enterobacteriaceae|g__Klebsiella</t>
  </si>
  <si>
    <t>k__Bacteria|p__Proteobacteria|o__Enterobacterales|c__Gammaproteobacteria|f__Enterobacteriaceae|g__Klebsiella|s__Klebsiella_pneumoniae</t>
  </si>
  <si>
    <t>k__Bacteria|p__Firmicutes|o__Clostridiales|c__Clostridia|f__Lachnospiraceae|g__Lachnospiraceae_unclassified|s__Lachnospiraceae_bacterium</t>
  </si>
  <si>
    <t>k__Bacteria|p__Firmicutes|o__Clostridiales|c__Clostridia|f__Lachnospiraceae|g__Dorea</t>
  </si>
  <si>
    <t>k__Bacteria|p__Firmicutes|o__Clostridiales|c__Clostridia|f__Peptostreptococcaceae</t>
  </si>
  <si>
    <t>k__Bacteria|p__Firmicutes|o__Clostridiales|c__Clostridia|f__Oscillospiraceae|g__Dysosmobacter</t>
  </si>
  <si>
    <t>k__Bacteria|p__Firmicutes|o__Clostridiales|c__Clostridia|f__Oscillospiraceae|g__Dysosmobacter|s__Dysosmobacter_welbionis</t>
  </si>
  <si>
    <t>k__Bacteria|p__Firmicutes|o__Clostridiales|c__Clostridia|f__Peptostreptococcaceae|g__Intestinibacter</t>
  </si>
  <si>
    <t>k__Bacteria|p__Firmicutes|o__Clostridiales|c__Clostridia|f__Peptostreptococcaceae|g__Intestinibacter|s__Intestinibacter_bartlettii</t>
  </si>
  <si>
    <t>k__Bacteria|p__Firmicutes|o__Clostridiales|c__Clostridia|f__Lachnospiraceae|g__Enterocloster</t>
  </si>
  <si>
    <t>k__Bacteria|p__Firmicutes|o__Lactobacillales|c__Bacilli|f__Lactobacillaceae|g__Ligilactobacillus</t>
  </si>
  <si>
    <t>k__Bacteria|p__Firmicutes|o__Clostridiales|c__Clostridia|f__Eubacteriaceae|g__Eubacterium|s__Eubacterium_ventriosum</t>
  </si>
  <si>
    <t>k__Bacteria|p__Firmicutes|o__Clostridiales|c__Clostridia|f__Ruminococcaceae|g__Flavonifractor</t>
  </si>
  <si>
    <t>k__Bacteria|p__Firmicutes|o__Clostridiales|c__Clostridia|f__Ruminococcaceae|g__Flavonifractor|s__Flavonifractor_plautii</t>
  </si>
  <si>
    <t>k__Bacteria|p__Firmicutes|o__Clostridiales|c__Clostridia|f__Lachnospiraceae|g__Dorea|s__Dorea_longicatena</t>
  </si>
  <si>
    <t>k__Bacteria|p__Firmicutes|o__Clostridiales|c__Clostridia|f__Lachnospiraceae|g__Dorea|s__Dorea_formicigenerans</t>
  </si>
  <si>
    <t>k__Bacteria|p__Proteobacteria|o__Desulfovibrionales</t>
  </si>
  <si>
    <t>k__Bacteria|p__Proteobacteria|o__Desulfovibrionales|c__Deltaproteobacteria</t>
  </si>
  <si>
    <t>k__Bacteria|p__Proteobacteria|o__Desulfovibrionales|c__Deltaproteobacteria|f__Desulfovibrionaceae</t>
  </si>
  <si>
    <t>k__Bacteria|p__Firmicutes|o__Clostridiales|c__Clostridia|f__Clostridiales_unclassified|g__Clostridiales_unclassified|s__Clostridiales_bacterium_KLE1615</t>
  </si>
  <si>
    <t>k__Bacteria|p__Proteobacteria|o__Desulfovibrionales|c__Deltaproteobacteria|f__Desulfovibrionaceae|g__Bilophila</t>
  </si>
  <si>
    <t>k__Bacteria|p__Proteobacteria|o__Desulfovibrionales|c__Deltaproteobacteria|f__Desulfovibrionaceae|g__Bilophila|s__Bilophila_wadsworthia</t>
  </si>
  <si>
    <t>k__Bacteria|p__Firmicutes|o__Clostridiales|c__Clostridia|f__Clostridiaceae|g__Hungatella</t>
  </si>
  <si>
    <t>k__Bacteria|p__Firmicutes|o__Clostridiales|c__Clostridia|f__Clostridiaceae|g__Hungatella|s__Hungatella_hathewayi</t>
  </si>
  <si>
    <t>k__Bacteria|p__Actinobacteria|o__Coriobacteriales</t>
  </si>
  <si>
    <t>k__Bacteria|p__Actinobacteria|o__Coriobacteriales|c__Coriobacteriia</t>
  </si>
  <si>
    <t>k__Bacteria|p__Actinobacteria|o__Coriobacteriales|c__Coriobacteriia|f__Coriobacteriaceae</t>
  </si>
  <si>
    <t>k__Bacteria|p__Firmicutes|o__Clostridiales|c__Clostridia|f__Ruminococcaceae|g__Ruthenibacterium</t>
  </si>
  <si>
    <t>k__Bacteria|p__Firmicutes|o__Clostridiales|c__Clostridia|f__Ruminococcaceae|g__Ruthenibacterium|s__Ruthenibacterium_lactatiformans</t>
  </si>
  <si>
    <t>k__Bacteria|p__Actinobacteria|o__Coriobacteriales|c__Coriobacteriia|f__Coriobacteriaceae|g__Collinsella</t>
  </si>
  <si>
    <t>k__Bacteria|p__Firmicutes|o__Veillonellales|c__Negativicutes|f__Veillonellaceae|g__Veillonella|s__Veillonella_parvula</t>
  </si>
  <si>
    <t>k__Bacteria|p__Firmicutes|o__Clostridiales|c__Clostridia|f__Eubacteriaceae|g__Eubacterium|s__Eubacterium_ramulus</t>
  </si>
  <si>
    <t>k__Bacteria|p__Firmicutes|o__Clostridiales|c__Clostridia|f__Peptostreptococcaceae|g__Romboutsia</t>
  </si>
  <si>
    <t>k__Bacteria|p__Firmicutes|o__Clostridiales|c__Clostridia|f__Peptostreptococcaceae|g__Romboutsia|s__Romboutsia_timonensis</t>
  </si>
  <si>
    <t>k__Bacteria|p__Firmicutes|o__Clostridiales|c__Clostridia|f__Clostridiaceae|g__Clostridium|s__Clostridium_sp_NSJ_42</t>
  </si>
  <si>
    <t>k__Bacteria|p__Firmicutes|o__Clostridiales|c__Clostridia|f__Lachnospiraceae|g__Enterocloster|s__Enterocloster_aldensis</t>
  </si>
  <si>
    <t>k__Bacteria|p__Firmicutes|o__Lactobacillales|c__Bacilli|f__Leuconostocaceae</t>
  </si>
  <si>
    <t>k__Bacteria|p__Firmicutes|o__Clostridiales|c__Clostridia|f__Clostridiales_unclassified|g__Clostridiales_unclassified|s__Clostridiales_bacterium</t>
  </si>
  <si>
    <t>k__Bacteria|p__Firmicutes|o__Lactobacillales|c__Bacilli|f__Streptococcaceae|g__Streptococcus|s__Streptococcus_parasanguinis</t>
  </si>
  <si>
    <t>k__Bacteria|p__Proteobacteria|o__Pasteurellales|c__Gammaproteobacteria|f__Pasteurellaceae|g__Haemophilus|s__Haemophilus_parainfluenzae</t>
  </si>
  <si>
    <t>k__Bacteria|p__Proteobacteria|o__Pasteurellales|c__Gammaproteobacteria|f__Pasteurellaceae|g__Haemophilus</t>
  </si>
  <si>
    <t>k__Bacteria|p__Proteobacteria|o__Pasteurellales</t>
  </si>
  <si>
    <t>k__Bacteria|p__Proteobacteria|o__Pasteurellales|c__Gammaproteobacteria</t>
  </si>
  <si>
    <t>k__Bacteria|p__Proteobacteria|o__Pasteurellales|c__Gammaproteobacteria|f__Pasteurellaceae</t>
  </si>
  <si>
    <t>k__Bacteria|p__Firmicutes|o__Clostridiales|c__Clostridia|f__Oscillospiraceae|g__Dysosmobacter|s__Dysosmobacter_sp_NSJ_60</t>
  </si>
  <si>
    <t>k__Bacteria|p__Firmicutes|o__Lactobacillales|c__Bacilli|f__Leuconostocaceae|g__Weissella</t>
  </si>
  <si>
    <t>k__Bacteria|p__Firmicutes|o__Clostridiales|c__Clostridia|f__Clostridiaceae|g__Clostridium|s__Clostridium_disporicum</t>
  </si>
  <si>
    <t>k__Bacteria|p__Firmicutes|o__Clostridiales|c__Clostridia|f__Lachnospiraceae|g__Enterocloster|s__Enterocloster_clostridioformis</t>
  </si>
  <si>
    <t>k__Bacteria|p__Firmicutes|o__Clostridiales|c__Clostridia|f__Clostridiaceae|g__Clostridium|s__Clostridium_phoceensis</t>
  </si>
  <si>
    <t>k__Bacteria|p__Firmicutes|o__Erysipelotrichales|c__Erysipelotrichia|f__Erysipelotrichaceae|g__Holdemania</t>
  </si>
  <si>
    <t>k__Bacteria|p__Firmicutes|o__Erysipelotrichales|c__Erysipelotrichia|f__Erysipelotrichaceae|g__Holdemania|s__Holdemania_massiliensis</t>
  </si>
  <si>
    <t>k__Bacteria|p__Firmicutes|o__Clostridia_unclassified|c__Clostridia|f__Clostridia_unclassified|g__Clostridia_unclassified|s__Clostridia_bacterium_UC5_1_1D1</t>
  </si>
  <si>
    <t>k__Bacteria|p__Firmicutes|o__Lactobacillales|c__Bacilli|f__Leuconostocaceae|g__Weissella|s__Weissella_confusa</t>
  </si>
  <si>
    <t>k__Bacteria|p__Firmicutes|o__Lactobacillales|c__Bacilli|f__Streptococcaceae|g__Streptococcus|s__Streptococcus_mutans</t>
  </si>
  <si>
    <t>k__Bacteria|p__Firmicutes|o__Clostridiales|c__Clostridia|f__Lachnospiraceae|g__Enterocloster|s__Enterocloster_citroniae</t>
  </si>
  <si>
    <t>k__Bacteria|p__Firmicutes|o__Lactobacillales|c__Bacilli|f__Streptococcaceae|g__Streptococcus|s__Streptococcus_anginosus</t>
  </si>
  <si>
    <t>k__Bacteria|p__Firmicutes|o__Lactobacillales|c__Bacilli|f__Streptococcaceae|g__Streptococcus|s__Streptococcus_gordonii</t>
  </si>
  <si>
    <t>k__Bacteria|p__Firmicutes|o__Lactobacillales|c__Bacilli|f__Streptococcaceae|g__Streptococcus|s__Streptococcus_oralis</t>
  </si>
  <si>
    <t>k__Bacteria|p__Candidatus_Saccharibacteria</t>
  </si>
  <si>
    <t>k__Bacteria|p__Firmicutes|o__Lactobacillales|c__Bacilli|f__Aerococcaceae</t>
  </si>
  <si>
    <t>k__Bacteria|p__Firmicutes|o__Clostridiales|c__Clostridia|f__Clostridiaceae|g__Clostridium|s__Clostridium_perfringens</t>
  </si>
  <si>
    <t>k__Bacteria|p__Candidatus_Saccharibacteria|o__Candidatus_Saccharimonales|c__Candidatus_Saccharimonia|f__Candidatus_Sacchiramonaceaea|g__Candidatus_Nanosynsacchari</t>
  </si>
  <si>
    <t>k__Bacteria|p__Candidatus_Saccharibacteria|o__Candidatus_Saccharimonales|c__Candidatus_Saccharimonia|f__Candidatus_Sacchiramonaceaea</t>
  </si>
  <si>
    <t>k__Bacteria|p__Candidatus_Saccharibacteria|o__Candidatus_Saccharimonales</t>
  </si>
  <si>
    <t>k__Bacteria|p__Candidatus_Saccharibacteria|o__Candidatus_Saccharimonales|c__Candidatus_Saccharimonia|f__Candidatus_Sacchiramonaceaea|g__Candidatus_Nanosynsacchari|s__Candidatus_Nanosynsacchari_sp_TM7_ANC_38_39_G1_1</t>
  </si>
  <si>
    <t>k__Bacteria|p__Candidatus_Saccharibacteria|o__Candidatus_Saccharimonales|c__Candidatus_Saccharimonia</t>
  </si>
  <si>
    <t>k__Bacteria|p__Firmicutes|o__Lactobacillales|c__Bacilli|f__Streptococcaceae|g__Streptococcus|s__Streptococcus_rubneri</t>
  </si>
  <si>
    <t>k__Bacteria|p__Firmicutes|o__Lactobacillales|c__Bacilli|f__Aerococcaceae|g__Abiotrophia</t>
  </si>
  <si>
    <t>k__Bacteria|p__Actinobacteria|o__Actinomycetales|c__Actinobacteria|f__Actinomycetaceae|g__Trueperella</t>
  </si>
  <si>
    <t>k__Bacteria|p__Actinobacteria|o__Actinomycetales|c__Actinobacteria|f__Actinomycetaceae|g__Trueperella|s__Trueperella_pyogenes</t>
  </si>
  <si>
    <t>k__Bacteria|p__Actinobacteria|o__Coriobacteriales|c__Coriobacteriia|f__Atopobiaceae|g__Lancefieldella</t>
  </si>
  <si>
    <t>k__Bacteria|p__Firmicutes|o__Clostridiales|c__Clostridia|f__Lachnospiraceae|g__Lachnospiraceae_unclassified|s__Lachnospiraceae_bacterium_oral_taxon_096</t>
  </si>
  <si>
    <t>k__Bacteria|p__Actinobacteria|o__Coriobacteriales|c__Coriobacteriia|f__Atopobiaceae|g__Lancefieldella|s__Lancefieldella_parvula</t>
  </si>
  <si>
    <t>k__Bacteria|p__Firmicutes|o__Lactobacillales|c__Bacilli|f__Aerococcaceae|g__Abiotrophia|s__Abiotrophia_sp_HMSC24B09</t>
  </si>
  <si>
    <t>k__Bacteria|p__Firmicutes|o__Clostridiales|c__Clostridia|f__Eubacteriaceae|g__Intestinibacillus</t>
  </si>
  <si>
    <t>k__Bacteria|p__Firmicutes|o__Clostridiales|c__Clostridia|f__Lachnospiraceae|g__Blautia|s__Blautia_coccoides</t>
  </si>
  <si>
    <t>s__Abiotrophia_sp_HMSC24B09</t>
    <phoneticPr fontId="2" type="noConversion"/>
  </si>
  <si>
    <t>table S3  LEfSe analysis results of different bacteria between groups</t>
    <phoneticPr fontId="2" type="noConversion"/>
  </si>
  <si>
    <t>k__Bacteria</t>
    <phoneticPr fontId="2" type="noConversion"/>
  </si>
  <si>
    <t>table S2  Different gut bacterial species between groups</t>
    <phoneticPr fontId="2" type="noConversion"/>
  </si>
  <si>
    <t>path_P_value</t>
  </si>
  <si>
    <t>PWY66-429: fatty acid biosynthesis initiation (mitochondria)</t>
  </si>
  <si>
    <t>PWY66-409: superpathway of purine nucleotide salvage</t>
  </si>
  <si>
    <t>PWY66-430: myristate biosynthesis (mitochondria)</t>
  </si>
  <si>
    <t>PWY-7942: 5-oxo-L-proline metabolism</t>
  </si>
  <si>
    <t>pathway</t>
    <phoneticPr fontId="2" type="noConversion"/>
  </si>
  <si>
    <t>enrichment</t>
    <phoneticPr fontId="2" type="noConversion"/>
  </si>
  <si>
    <t>HC</t>
    <phoneticPr fontId="2" type="noConversion"/>
  </si>
  <si>
    <t>MDD</t>
    <phoneticPr fontId="2" type="noConversion"/>
  </si>
  <si>
    <t>D(+)-Glucose</t>
    <phoneticPr fontId="2" type="noConversion"/>
  </si>
  <si>
    <t>L-Cystine</t>
    <phoneticPr fontId="2" type="noConversion"/>
  </si>
  <si>
    <t>Ornithine</t>
    <phoneticPr fontId="2" type="noConversion"/>
  </si>
  <si>
    <t>Guanosine</t>
    <phoneticPr fontId="2" type="noConversion"/>
  </si>
  <si>
    <t>Adenine</t>
    <phoneticPr fontId="2" type="noConversion"/>
  </si>
  <si>
    <t>Cyclic-AMP</t>
    <phoneticPr fontId="2" type="noConversion"/>
  </si>
  <si>
    <t>AMP</t>
    <phoneticPr fontId="2" type="noConversion"/>
  </si>
  <si>
    <t>Uracil</t>
    <phoneticPr fontId="2" type="noConversion"/>
  </si>
  <si>
    <t>L-citrulline</t>
    <phoneticPr fontId="2" type="noConversion"/>
  </si>
  <si>
    <t>Lactate</t>
    <phoneticPr fontId="2" type="noConversion"/>
  </si>
  <si>
    <t>Isocitric-acid</t>
    <phoneticPr fontId="2" type="noConversion"/>
  </si>
  <si>
    <t>Lysine</t>
    <phoneticPr fontId="2" type="noConversion"/>
  </si>
  <si>
    <t>Arginine</t>
    <phoneticPr fontId="2" type="noConversion"/>
  </si>
  <si>
    <t>L-Glutamic-acid</t>
    <phoneticPr fontId="2" type="noConversion"/>
  </si>
  <si>
    <t>Row.names</t>
  </si>
  <si>
    <t>anno</t>
  </si>
  <si>
    <t>MF0083</t>
  </si>
  <si>
    <t>0.00000331394954393239</t>
  </si>
  <si>
    <t>4.65275158839791</t>
  </si>
  <si>
    <t>0.409651935291293</t>
  </si>
  <si>
    <t>0.00000975559948899371</t>
  </si>
  <si>
    <t>0.0000322158569769737</t>
  </si>
  <si>
    <t>0.000022987999249354</t>
  </si>
  <si>
    <t>46.8301886792453</t>
  </si>
  <si>
    <t>77.6710526315789</t>
  </si>
  <si>
    <t>0.584905660377358</t>
  </si>
  <si>
    <t>MF0073</t>
  </si>
  <si>
    <t>pyruvate:ferredoxin oxidoreductase</t>
  </si>
  <si>
    <t>0.000031492020923615</t>
  </si>
  <si>
    <t>-4.16479345767678</t>
  </si>
  <si>
    <t>-0.366689617447055</t>
  </si>
  <si>
    <t>0.000248699183113208</t>
  </si>
  <si>
    <t>0.000143590799440789</t>
  </si>
  <si>
    <t>0.000186774864050388</t>
  </si>
  <si>
    <t>81.4150943396226</t>
  </si>
  <si>
    <t>53.5526315789474</t>
  </si>
  <si>
    <t>MF0041</t>
  </si>
  <si>
    <t>valine degradation I</t>
  </si>
  <si>
    <t>0.0000321590523476127</t>
  </si>
  <si>
    <t>-4.16000633875991</t>
  </si>
  <si>
    <t>-0.36626813512815</t>
  </si>
  <si>
    <t>0.000366773794379155</t>
  </si>
  <si>
    <t>0.00028064920902971</t>
  </si>
  <si>
    <t>0.000316033728591885</t>
  </si>
  <si>
    <t>81.3962264150943</t>
  </si>
  <si>
    <t>53.5657894736842</t>
  </si>
  <si>
    <t>MF0025</t>
  </si>
  <si>
    <t>tryptophan degradation</t>
  </si>
  <si>
    <t>0.0000457321856436184</t>
  </si>
  <si>
    <t>4.07882483970376</t>
  </si>
  <si>
    <t>0.359120502686064</t>
  </si>
  <si>
    <t>0.0000370636798679245</t>
  </si>
  <si>
    <t>0.0000945019877723684</t>
  </si>
  <si>
    <t>0.0000709033031294574</t>
  </si>
  <si>
    <t>48.9245283018868</t>
  </si>
  <si>
    <t>76.2105263157895</t>
  </si>
  <si>
    <t>MF0094</t>
  </si>
  <si>
    <t>propionate production II</t>
  </si>
  <si>
    <t>0.0000621390890752794</t>
  </si>
  <si>
    <t>-4.00693053550352</t>
  </si>
  <si>
    <t>-0.352790562156789</t>
  </si>
  <si>
    <t>0.000213343388679245</t>
  </si>
  <si>
    <t>0.000119388397828947</t>
  </si>
  <si>
    <t>0.000157990060736434</t>
  </si>
  <si>
    <t>80.7924528301887</t>
  </si>
  <si>
    <t>53.9868421052632</t>
  </si>
  <si>
    <t>0.934210526315789</t>
  </si>
  <si>
    <t>0.961240310077519</t>
  </si>
  <si>
    <t>MF0002</t>
  </si>
  <si>
    <t>fructan degradation</t>
  </si>
  <si>
    <t>0.0000701718745914045</t>
  </si>
  <si>
    <t>-3.97809581991886</t>
  </si>
  <si>
    <t>-0.350251807009773</t>
  </si>
  <si>
    <t>0.000694895113207547</t>
  </si>
  <si>
    <t>0.000469470178947368</t>
  </si>
  <si>
    <t>0.000562086624806202</t>
  </si>
  <si>
    <t>80.6792452830189</t>
  </si>
  <si>
    <t>54.0657894736842</t>
  </si>
  <si>
    <t>MF0076</t>
  </si>
  <si>
    <t>4-aminobutyrate degradation</t>
  </si>
  <si>
    <t>0.000143542287182242</t>
  </si>
  <si>
    <t>3.80438223069254</t>
  </si>
  <si>
    <t>0.334957178302234</t>
  </si>
  <si>
    <t>0.0000139777215754717</t>
  </si>
  <si>
    <t>0.0000456226547532895</t>
  </si>
  <si>
    <t>0.0000326212480988372</t>
  </si>
  <si>
    <t>50.0377358490566</t>
  </si>
  <si>
    <t>75.4342105263158</t>
  </si>
  <si>
    <t>0.837209302325581</t>
  </si>
  <si>
    <t>MF0010</t>
  </si>
  <si>
    <t>sucrose degradation I</t>
  </si>
  <si>
    <t>0.000193947694423436</t>
  </si>
  <si>
    <t>-3.72916563624162</t>
  </si>
  <si>
    <t>-0.328334726426731</t>
  </si>
  <si>
    <t>0.00056074435</t>
  </si>
  <si>
    <t>0.000373197917039474</t>
  </si>
  <si>
    <t>0.000450251877868217</t>
  </si>
  <si>
    <t>79.6981132075472</t>
  </si>
  <si>
    <t>54.75</t>
  </si>
  <si>
    <t>MF0036</t>
  </si>
  <si>
    <t>isoleucine degradation</t>
  </si>
  <si>
    <t>0.000542802381010219</t>
  </si>
  <si>
    <t>-3.46108697689691</t>
  </si>
  <si>
    <t>-0.30473171656807</t>
  </si>
  <si>
    <t>0.000362463980592243</t>
  </si>
  <si>
    <t>0.000287942652748246</t>
  </si>
  <si>
    <t>0.000318559942482601</t>
  </si>
  <si>
    <t>78.6415094339623</t>
  </si>
  <si>
    <t>55.4868421052632</t>
  </si>
  <si>
    <t>MF0040</t>
  </si>
  <si>
    <t>proline degradation</t>
  </si>
  <si>
    <t>0.000865808706619207</t>
  </si>
  <si>
    <t>3.3332492199947</t>
  </si>
  <si>
    <t>0.293476229675351</t>
  </si>
  <si>
    <t>0.00000969571379245283</t>
  </si>
  <si>
    <t>0.000016242320625</t>
  </si>
  <si>
    <t>0.0000135526294457364</t>
  </si>
  <si>
    <t>MF0052</t>
  </si>
  <si>
    <t>arginine degradation II</t>
  </si>
  <si>
    <t>0.00105908616943152</t>
  </si>
  <si>
    <t>3.27674358496274</t>
  </si>
  <si>
    <t>0.288501185917712</t>
  </si>
  <si>
    <t>0.00000994845702106918</t>
  </si>
  <si>
    <t>0.000032478862029386</t>
  </si>
  <si>
    <t>0.0000232221840027132</t>
  </si>
  <si>
    <t>52.1320754716981</t>
  </si>
  <si>
    <t>73.9736842105263</t>
  </si>
  <si>
    <t>0.881578947368421</t>
  </si>
  <si>
    <t>MF0058</t>
  </si>
  <si>
    <t>lysine degradation II</t>
  </si>
  <si>
    <t>0.00110880777078076</t>
  </si>
  <si>
    <t>3.26375218594131</t>
  </si>
  <si>
    <t>0.287357357013426</t>
  </si>
  <si>
    <t>0.0000144696141886792</t>
  </si>
  <si>
    <t>0.0000527168578684211</t>
  </si>
  <si>
    <t>0.0000370028740310078</t>
  </si>
  <si>
    <t>52.1509433962264</t>
  </si>
  <si>
    <t>73.9605263157895</t>
  </si>
  <si>
    <t>0.868217054263566</t>
  </si>
  <si>
    <t>MF0007</t>
  </si>
  <si>
    <t>lactose and galactose degradation</t>
  </si>
  <si>
    <t>0.00122130582485312</t>
  </si>
  <si>
    <t>-3.23625069441284</t>
  </si>
  <si>
    <t>-0.284935985699272</t>
  </si>
  <si>
    <t>0.0000604158595581761</t>
  </si>
  <si>
    <t>0.000040759581131652</t>
  </si>
  <si>
    <t>0.0000488354164541774</t>
  </si>
  <si>
    <t>77.7547169811321</t>
  </si>
  <si>
    <t>56.1052631578947</t>
  </si>
  <si>
    <t>MF0020</t>
  </si>
  <si>
    <t>ribose degradation</t>
  </si>
  <si>
    <t>0.00151669159633254</t>
  </si>
  <si>
    <t>3.17386427763284</t>
  </si>
  <si>
    <t>0.279443167979636</t>
  </si>
  <si>
    <t>0.0000833354202641509</t>
  </si>
  <si>
    <t>0.000158238280657895</t>
  </si>
  <si>
    <t>0.00012746423724031</t>
  </si>
  <si>
    <t>52.4905660377358</t>
  </si>
  <si>
    <t>73.7236842105263</t>
  </si>
  <si>
    <t>MF0082</t>
  </si>
  <si>
    <t>putrescine degradation</t>
  </si>
  <si>
    <t>0.00165625539941574</t>
  </si>
  <si>
    <t>3.14822231572315</t>
  </si>
  <si>
    <t>0.2771855191193</t>
  </si>
  <si>
    <t>0.0000134014347660377</t>
  </si>
  <si>
    <t>0.0000263706307493421</t>
  </si>
  <si>
    <t>0.0000210422013918605</t>
  </si>
  <si>
    <t>52.6698113207547</t>
  </si>
  <si>
    <t>73.5986842105263</t>
  </si>
  <si>
    <t>MF0077</t>
  </si>
  <si>
    <t>formate conversion</t>
  </si>
  <si>
    <t>0.00238540019571113</t>
  </si>
  <si>
    <t>3.03990548392442</t>
  </si>
  <si>
    <t>0.267648753846549</t>
  </si>
  <si>
    <t>0.00000852904223899371</t>
  </si>
  <si>
    <t>0.0000137307227894737</t>
  </si>
  <si>
    <t>0.0000115935982222222</t>
  </si>
  <si>
    <t>53.0188679245283</t>
  </si>
  <si>
    <t>73.3552631578947</t>
  </si>
  <si>
    <t>MF0079</t>
  </si>
  <si>
    <t>lactate consumption I</t>
  </si>
  <si>
    <t>0.00300111890047873</t>
  </si>
  <si>
    <t>2.97006578452379</t>
  </si>
  <si>
    <t>0.261499711183069</t>
  </si>
  <si>
    <t>0.0000146932411886792</t>
  </si>
  <si>
    <t>0.0000402206456842105</t>
  </si>
  <si>
    <t>0.0000297326422868217</t>
  </si>
  <si>
    <t>53.5283018867925</t>
  </si>
  <si>
    <t>73</t>
  </si>
  <si>
    <t>0.547169811320755</t>
  </si>
  <si>
    <t>0.65891472868217</t>
  </si>
  <si>
    <t>MF0017</t>
  </si>
  <si>
    <t>galactose degradation</t>
  </si>
  <si>
    <t>0.00326432242106545</t>
  </si>
  <si>
    <t>-2.94407813387497</t>
  </si>
  <si>
    <t>-0.259211626126367</t>
  </si>
  <si>
    <t>0.000599892041433962</t>
  </si>
  <si>
    <t>0.000496833456171053</t>
  </si>
  <si>
    <t>0.000539175355542636</t>
  </si>
  <si>
    <t>MF0089</t>
  </si>
  <si>
    <t>butyrate production II</t>
  </si>
  <si>
    <t>0.00352549608467015</t>
  </si>
  <si>
    <t>-2.92015886401684</t>
  </si>
  <si>
    <t>-0.257105651843843</t>
  </si>
  <si>
    <t>0.000145431058849057</t>
  </si>
  <si>
    <t>0.0000851504918453947</t>
  </si>
  <si>
    <t>0.000109916926350775</t>
  </si>
  <si>
    <t>76.5094339622642</t>
  </si>
  <si>
    <t>56.9736842105263</t>
  </si>
  <si>
    <t>0.976744186046512</t>
  </si>
  <si>
    <t>MF0028</t>
  </si>
  <si>
    <t>aspartate degradation I</t>
  </si>
  <si>
    <t>0.00369149426025453</t>
  </si>
  <si>
    <t>-2.90578118254001</t>
  </si>
  <si>
    <t>-0.255839767575129</t>
  </si>
  <si>
    <t>0.000467079452830189</t>
  </si>
  <si>
    <t>0.000361628180263158</t>
  </si>
  <si>
    <t>0.000404953121705426</t>
  </si>
  <si>
    <t>76.4528301886792</t>
  </si>
  <si>
    <t>57.0131578947368</t>
  </si>
  <si>
    <t>MF0031</t>
  </si>
  <si>
    <t>glutamate degradation II</t>
  </si>
  <si>
    <t>0.00404435910828124</t>
  </si>
  <si>
    <t>2.87707455290839</t>
  </si>
  <si>
    <t>0.253312289767458</t>
  </si>
  <si>
    <t>0.0000182037701698113</t>
  </si>
  <si>
    <t>0.0000327691418026316</t>
  </si>
  <si>
    <t>0.0000267849193488372</t>
  </si>
  <si>
    <t>53.6603773584906</t>
  </si>
  <si>
    <t>72.9078947368421</t>
  </si>
  <si>
    <t>MF0101</t>
  </si>
  <si>
    <t>nitrate reduction (dissimilatory)</t>
  </si>
  <si>
    <t>0.00565819399113327</t>
  </si>
  <si>
    <t>2.76935216381689</t>
  </si>
  <si>
    <t>0.243827862256741</t>
  </si>
  <si>
    <t>0.000299697969245283</t>
  </si>
  <si>
    <t>0.000385248190789474</t>
  </si>
  <si>
    <t>0.000350099650155039</t>
  </si>
  <si>
    <t>54.0849056603774</t>
  </si>
  <si>
    <t>72.6118421052632</t>
  </si>
  <si>
    <t>MF0072</t>
  </si>
  <si>
    <t>pyruvate dehydrogenase complex</t>
  </si>
  <si>
    <t>0.00631326355985108</t>
  </si>
  <si>
    <t>2.73344490153269</t>
  </si>
  <si>
    <t>0.240666404094561</t>
  </si>
  <si>
    <t>0.0000426814491844864</t>
  </si>
  <si>
    <t>0.000065970185154386</t>
  </si>
  <si>
    <t>0.0000564019447946598</t>
  </si>
  <si>
    <t>54.2264150943396</t>
  </si>
  <si>
    <t>72.5131578947368</t>
  </si>
  <si>
    <t>MF0033</t>
  </si>
  <si>
    <t>alanine degradation I</t>
  </si>
  <si>
    <t>0.00709537680635994</t>
  </si>
  <si>
    <t>2.69474470056242</t>
  </si>
  <si>
    <t>0.237259041392635</t>
  </si>
  <si>
    <t>0.0000871058501792453</t>
  </si>
  <si>
    <t>0.000127472322835526</t>
  </si>
  <si>
    <t>0.000110887648023256</t>
  </si>
  <si>
    <t>54.4528301886792</t>
  </si>
  <si>
    <t>72.3552631578947</t>
  </si>
  <si>
    <t>0.660377358490566</t>
  </si>
  <si>
    <t>MF0069</t>
  </si>
  <si>
    <t>NADH:ferredoxin oxidoreductase</t>
  </si>
  <si>
    <t>0.0106659408398669</t>
  </si>
  <si>
    <t>2.55587288708463</t>
  </si>
  <si>
    <t>0.225032059988675</t>
  </si>
  <si>
    <t>0.00000585096354716981</t>
  </si>
  <si>
    <t>0.0000199615091171053</t>
  </si>
  <si>
    <t>0.0000141641531852713</t>
  </si>
  <si>
    <t>55.0188679245283</t>
  </si>
  <si>
    <t>71.9605263157895</t>
  </si>
  <si>
    <t>0.789473684210526</t>
  </si>
  <si>
    <t>MF0013</t>
  </si>
  <si>
    <t>allose degradation</t>
  </si>
  <si>
    <t>0.0159892197693321</t>
  </si>
  <si>
    <t>2.41164263678641</t>
  </si>
  <si>
    <t>0.212333294529212</t>
  </si>
  <si>
    <t>0.000129214353367925</t>
  </si>
  <si>
    <t>0.000190571184243421</t>
  </si>
  <si>
    <t>0.000165362563806202</t>
  </si>
  <si>
    <t>55.8301886792453</t>
  </si>
  <si>
    <t>71.3947368421053</t>
  </si>
  <si>
    <t>0.452830188679245</t>
  </si>
  <si>
    <t>MF0012</t>
  </si>
  <si>
    <t>trehalose degradation</t>
  </si>
  <si>
    <t>0.0183711406782805</t>
  </si>
  <si>
    <t>2.36044553000252</t>
  </si>
  <si>
    <t>0.207825640622299</t>
  </si>
  <si>
    <t>0.0000276968566037736</t>
  </si>
  <si>
    <t>0.0000827574315526316</t>
  </si>
  <si>
    <t>0.0000601356449457364</t>
  </si>
  <si>
    <t>55.6981132075472</t>
  </si>
  <si>
    <t>71.4868421052632</t>
  </si>
  <si>
    <t>MF0063</t>
  </si>
  <si>
    <t>glyoxylate bypass</t>
  </si>
  <si>
    <t>0.030665674270565</t>
  </si>
  <si>
    <t>-2.16377775042518</t>
  </si>
  <si>
    <t>-0.190510008144907</t>
  </si>
  <si>
    <t>0.000842339770529874</t>
  </si>
  <si>
    <t>0.000748897879268421</t>
  </si>
  <si>
    <t>0.0007872887338177</t>
  </si>
  <si>
    <t>73.5283018867924</t>
  </si>
  <si>
    <t>59.0526315789474</t>
  </si>
  <si>
    <t>MF0102</t>
  </si>
  <si>
    <t>sulfate reduction (dissimilatory)</t>
  </si>
  <si>
    <t>0.0317780876632843</t>
  </si>
  <si>
    <t>-2.14958463698107</t>
  </si>
  <si>
    <t>-0.189260374185362</t>
  </si>
  <si>
    <t>0.000429270746990566</t>
  </si>
  <si>
    <t>0.000364839452774123</t>
  </si>
  <si>
    <t>0.000391311224816537</t>
  </si>
  <si>
    <t>73.4716981132076</t>
  </si>
  <si>
    <t>59.0921052631579</t>
  </si>
  <si>
    <t>0.945736434108527</t>
  </si>
  <si>
    <t>MF0001</t>
  </si>
  <si>
    <t>arabinoxylan degradation</t>
  </si>
  <si>
    <t>0.0341496584267396</t>
  </si>
  <si>
    <t>-2.12069368017335</t>
  </si>
  <si>
    <t>-0.186716667274765</t>
  </si>
  <si>
    <t>0.000936002547169811</t>
  </si>
  <si>
    <t>0.000694712906578947</t>
  </si>
  <si>
    <t>0.000793847410077519</t>
  </si>
  <si>
    <t>73.3584905660377</t>
  </si>
  <si>
    <t>59.1710526315789</t>
  </si>
  <si>
    <t>MF0055</t>
  </si>
  <si>
    <t>arginine degradation V</t>
  </si>
  <si>
    <t>0.0397760031624611</t>
  </si>
  <si>
    <t>2.05846113425404</t>
  </si>
  <si>
    <t>0.181237397129004</t>
  </si>
  <si>
    <t>0.000102634066792453</t>
  </si>
  <si>
    <t>0.000152440827675439</t>
  </si>
  <si>
    <t>0.000131977584832041</t>
  </si>
  <si>
    <t>56.8867924528302</t>
  </si>
  <si>
    <t>70.6578947368421</t>
  </si>
  <si>
    <t>MF0035</t>
  </si>
  <si>
    <t>glycine degradation</t>
  </si>
  <si>
    <t>0.0446224269496498</t>
  </si>
  <si>
    <t>2.01058994508534</t>
  </si>
  <si>
    <t>0.177022573939958</t>
  </si>
  <si>
    <t>0.000263413145493711</t>
  </si>
  <si>
    <t>0.000318151458342105</t>
  </si>
  <si>
    <t>0.00029566207399354</t>
  </si>
  <si>
    <t>57.0754716981132</t>
  </si>
  <si>
    <t>70.5263157894737</t>
  </si>
  <si>
    <t>MF0039</t>
  </si>
  <si>
    <t>methionine degradation II</t>
  </si>
  <si>
    <t>0.0493219259214591</t>
  </si>
  <si>
    <t>-1.96821022150031</t>
  </si>
  <si>
    <t>-0.17329124733593</t>
  </si>
  <si>
    <t>0.0000320451296792453</t>
  </si>
  <si>
    <t>0.0000252545886973684</t>
  </si>
  <si>
    <t>0.0000280445008837209</t>
  </si>
  <si>
    <t>72.6981132075472</t>
  </si>
  <si>
    <t>59.6315789473684</t>
  </si>
  <si>
    <t>0.710526315789474</t>
  </si>
  <si>
    <t>0.751937984496124</t>
  </si>
  <si>
    <t>table S4  GMM modules with significant differences between groups</t>
    <phoneticPr fontId="2" type="noConversion"/>
  </si>
  <si>
    <t>s__Collinsella_aerofaciens</t>
    <phoneticPr fontId="2" type="noConversion"/>
  </si>
  <si>
    <t>PWY66-409: superpathway of purine nucleotide salvage</t>
    <phoneticPr fontId="2" type="noConversion"/>
  </si>
  <si>
    <t>succinate consumption</t>
    <phoneticPr fontId="2" type="noConversion"/>
  </si>
  <si>
    <t>s__Escherichia_coli</t>
    <phoneticPr fontId="2" type="noConversion"/>
  </si>
  <si>
    <t>s__Klebsiella_pneumoniae</t>
    <phoneticPr fontId="2" type="noConversion"/>
  </si>
  <si>
    <t>PWY66-429: fatty acid biosynthesis initiation (mitochondria)</t>
    <phoneticPr fontId="2" type="noConversion"/>
  </si>
  <si>
    <t>PWY66-430: myristate biosynthesis (mitochondria)</t>
    <phoneticPr fontId="2" type="noConversion"/>
  </si>
  <si>
    <t>PWY-7942: 5-oxo-L-proline metabolism</t>
    <phoneticPr fontId="2" type="noConversion"/>
  </si>
  <si>
    <t>L-Alanine</t>
    <phoneticPr fontId="2" type="noConversion"/>
  </si>
  <si>
    <t>Serine</t>
    <phoneticPr fontId="2" type="noConversion"/>
  </si>
  <si>
    <t>Threonine</t>
    <phoneticPr fontId="2" type="noConversion"/>
  </si>
  <si>
    <t>L-Leucine</t>
    <phoneticPr fontId="2" type="noConversion"/>
  </si>
  <si>
    <t>Tyrosine</t>
    <phoneticPr fontId="2" type="noConversion"/>
  </si>
  <si>
    <t>Glutamine</t>
    <phoneticPr fontId="2" type="noConversion"/>
  </si>
  <si>
    <t>L-Aspartate</t>
    <phoneticPr fontId="2" type="noConversion"/>
  </si>
  <si>
    <t>L-Asparagine</t>
    <phoneticPr fontId="2" type="noConversion"/>
  </si>
  <si>
    <t>Inosine</t>
    <phoneticPr fontId="2" type="noConversion"/>
  </si>
  <si>
    <t>Fumaric-acid</t>
    <phoneticPr fontId="2" type="noConversion"/>
  </si>
  <si>
    <t>Succinate--CoA ligase (ADP-forming)</t>
  </si>
  <si>
    <t>0.00794360596987944</t>
  </si>
  <si>
    <t>2.65685099886277</t>
  </si>
  <si>
    <t>0.233922686992087</t>
  </si>
  <si>
    <t>0.000486232669811321</t>
  </si>
  <si>
    <t>0.000767177528947368</t>
  </si>
  <si>
    <t>0.00065175057131783</t>
  </si>
  <si>
    <t>0.0010016387544688</t>
  </si>
  <si>
    <t>3.29246054557496</t>
  </si>
  <si>
    <t>0.289884987139283</t>
  </si>
  <si>
    <t>0.0000356835553018868</t>
  </si>
  <si>
    <t>0.000126425092210526</t>
  </si>
  <si>
    <t>0.0000891436855736434</t>
  </si>
  <si>
    <t>52.0283018867925</t>
  </si>
  <si>
    <t>74.0460526315789</t>
  </si>
  <si>
    <t>0.960526315789474</t>
  </si>
  <si>
    <t>-2.05846113425404</t>
  </si>
  <si>
    <t>-0.181237397129004</t>
  </si>
  <si>
    <t>0.00115087452830189</t>
  </si>
  <si>
    <t>0.000947234114473684</t>
  </si>
  <si>
    <t>0.00103090033100775</t>
  </si>
  <si>
    <t>73.1132075471698</t>
  </si>
  <si>
    <t>59.3421052631579</t>
  </si>
  <si>
    <t>Argininosuccinate synthase</t>
  </si>
  <si>
    <t>0.137173237827339</t>
  </si>
  <si>
    <t>1.48879398314653</t>
  </si>
  <si>
    <t>0.13108100117935</t>
  </si>
  <si>
    <t>0.00129572675471698</t>
  </si>
  <si>
    <t>0.00143879964473684</t>
  </si>
  <si>
    <t>0.00138001775968992</t>
  </si>
  <si>
    <t>59.1320754716981</t>
  </si>
  <si>
    <t>69.0921052631579</t>
  </si>
  <si>
    <t>HC&lt;=MDD</t>
  </si>
  <si>
    <t>2.1.3.3</t>
  </si>
  <si>
    <t>Ornithine carbamoyltransferase</t>
  </si>
  <si>
    <t>0.543210719179107</t>
  </si>
  <si>
    <t>0.610358514929393</t>
  </si>
  <si>
    <t>0.0537390707653145</t>
  </si>
  <si>
    <t>0.00155166258490566</t>
  </si>
  <si>
    <t>0.00162181423684211</t>
  </si>
  <si>
    <t>0.00159299224031008</t>
  </si>
  <si>
    <t>62.5943396226415</t>
  </si>
  <si>
    <t>66.6776315789474</t>
  </si>
  <si>
    <t>3.5.3.1</t>
  </si>
  <si>
    <t>Arginase</t>
  </si>
  <si>
    <t>0.703517926915516</t>
  </si>
  <si>
    <t>0.382969513349589</t>
  </si>
  <si>
    <t>0.0337185855123729</t>
  </si>
  <si>
    <t>0.000241912057924528</t>
  </si>
  <si>
    <t>0.000283580820394737</t>
  </si>
  <si>
    <t>0.00026646109627907</t>
  </si>
  <si>
    <t>63.4905660377358</t>
  </si>
  <si>
    <t>66.0526315789474</t>
  </si>
  <si>
    <t>4.3.2.1</t>
  </si>
  <si>
    <t>Argininosuccinate lyase</t>
  </si>
  <si>
    <t>0.750224460788844</t>
  </si>
  <si>
    <t>0.320736967430281</t>
  </si>
  <si>
    <t>0.0282393153666123</t>
  </si>
  <si>
    <t>0.00174427075471698</t>
  </si>
  <si>
    <t>0.00172133573684211</t>
  </si>
  <si>
    <t>0.00173075865116279</t>
  </si>
  <si>
    <t>63.7358490566038</t>
  </si>
  <si>
    <t>65.8815789473684</t>
  </si>
  <si>
    <t>MDD&lt;=HC</t>
  </si>
  <si>
    <t>3.5.3.6</t>
  </si>
  <si>
    <t>Arginine deiminase</t>
  </si>
  <si>
    <t>0.459536749407545</t>
  </si>
  <si>
    <t>-0.742003432114829</t>
  </si>
  <si>
    <t>-0.0653297594302225</t>
  </si>
  <si>
    <t>0.0000917538071698113</t>
  </si>
  <si>
    <t>0.000104486453552632</t>
  </si>
  <si>
    <t>0.0000992552112403101</t>
  </si>
  <si>
    <t>67.9245283018868</t>
  </si>
  <si>
    <t>62.9605263157895</t>
  </si>
  <si>
    <t>1.14.13.39</t>
  </si>
  <si>
    <t>Nitric-oxide synthase (NADPH)</t>
  </si>
  <si>
    <t>0.330665526377847</t>
  </si>
  <si>
    <t>0.975188055363624</t>
  </si>
  <si>
    <t>0.0858605207182825</t>
  </si>
  <si>
    <t>0.0000177356528867925</t>
  </si>
  <si>
    <t>0.0000275107729473684</t>
  </si>
  <si>
    <t>0.0000234946383488372</t>
  </si>
  <si>
    <t>Aconitate hydratase</t>
  </si>
  <si>
    <t>0.0147264567603173</t>
  </si>
  <si>
    <t>2.44143064760363</t>
  </si>
  <si>
    <t>0.214955982641377</t>
  </si>
  <si>
    <t>0.000717448169811321</t>
  </si>
  <si>
    <t>0.000922146671052632</t>
  </si>
  <si>
    <t>0.000838045736434109</t>
  </si>
  <si>
    <t>55.377358490566</t>
  </si>
  <si>
    <t>71.7105263157895</t>
  </si>
  <si>
    <t>1.1.1.41</t>
  </si>
  <si>
    <t>Isocitrate dehydrogenase (NAD(+))</t>
  </si>
  <si>
    <t>0.0589563884146917</t>
  </si>
  <si>
    <t>1.8909119721636</t>
  </si>
  <si>
    <t>0.166485515967341</t>
  </si>
  <si>
    <t>0.0000277586298113208</t>
  </si>
  <si>
    <t>0.0000421147466842105</t>
  </si>
  <si>
    <t>0.0000362164971162791</t>
  </si>
  <si>
    <t>57.5471698113208</t>
  </si>
  <si>
    <t>70.1973684210526</t>
  </si>
  <si>
    <t>1.2.7.3</t>
  </si>
  <si>
    <t>2-oxoglutarate synthase</t>
  </si>
  <si>
    <t>0.921820538991158</t>
  </si>
  <si>
    <t>0.100534415063121</t>
  </si>
  <si>
    <t>0.00885156168592412</t>
  </si>
  <si>
    <t>0.0000584002930754717</t>
  </si>
  <si>
    <t>0.0000587327792763158</t>
  </si>
  <si>
    <t>0.0000585961764186047</t>
  </si>
  <si>
    <t>64.6037735849057</t>
  </si>
  <si>
    <t>65.2763157894737</t>
  </si>
  <si>
    <t>2.8.3.18</t>
  </si>
  <si>
    <t>Succinyl-CoA:acetate CoA-transferase</t>
  </si>
  <si>
    <t>0.696111694830453</t>
  </si>
  <si>
    <t>-0.398545522171708</t>
  </si>
  <si>
    <t>-0.03508997662081</t>
  </si>
  <si>
    <t>0.000000156932452830189</t>
  </si>
  <si>
    <t>0.00000000632917105263158</t>
  </si>
  <si>
    <t>0.0000000682049379844961</t>
  </si>
  <si>
    <t>65.4716981132076</t>
  </si>
  <si>
    <t>64.6710526315789</t>
  </si>
  <si>
    <t>0.0377358490566038</t>
  </si>
  <si>
    <t>0.0310077519379845</t>
  </si>
  <si>
    <t>1.3.5.1</t>
  </si>
  <si>
    <t>Succinate dehydrogenase (quinone)</t>
  </si>
  <si>
    <t>0.0722462618292559</t>
  </si>
  <si>
    <t>1.79995671274307</t>
  </si>
  <si>
    <t>0.158477351908153</t>
  </si>
  <si>
    <t>0.000296642420754717</t>
  </si>
  <si>
    <t>0.000380539578947368</t>
  </si>
  <si>
    <t>0.000346070203875969</t>
  </si>
  <si>
    <t>57.9056603773585</t>
  </si>
  <si>
    <t>69.9473684210526</t>
  </si>
  <si>
    <t>4.2.1.2</t>
  </si>
  <si>
    <t>Fumarate hydratase</t>
  </si>
  <si>
    <t>0.868821509272241</t>
  </si>
  <si>
    <t>-0.167549162090445</t>
  </si>
  <si>
    <t>-0.0147518811616631</t>
  </si>
  <si>
    <t>0.00163796779245283</t>
  </si>
  <si>
    <t>0.00172431519736842</t>
  </si>
  <si>
    <t>0.00168883913178295</t>
  </si>
  <si>
    <t>65.6603773584906</t>
  </si>
  <si>
    <t>64.5394736842105</t>
  </si>
  <si>
    <t>1.1.1.37</t>
  </si>
  <si>
    <t>Malate dehydrogenase</t>
  </si>
  <si>
    <t>0.664844590375475</t>
  </si>
  <si>
    <t>0.435627821435158</t>
  </si>
  <si>
    <t>0.0383548910203242</t>
  </si>
  <si>
    <t>0.000624065596226415</t>
  </si>
  <si>
    <t>0.000652936668421053</t>
  </si>
  <si>
    <t>0.000641074910077519</t>
  </si>
  <si>
    <t>63.2830188679245</t>
  </si>
  <si>
    <t>66.1973684210526</t>
  </si>
  <si>
    <t>2.3.3.1</t>
  </si>
  <si>
    <t>Citrate (Si)-synthase</t>
  </si>
  <si>
    <t>0.0699978616422996</t>
  </si>
  <si>
    <t>1.81431806949368</t>
  </si>
  <si>
    <t>0.159741798864867</t>
  </si>
  <si>
    <t>0.000227229164150943</t>
  </si>
  <si>
    <t>0.000265622057894737</t>
  </si>
  <si>
    <t>0.000249848233333333</t>
  </si>
  <si>
    <t>57.8490566037736</t>
  </si>
  <si>
    <t>69.9868421052632</t>
  </si>
  <si>
    <t>2.3.3.5</t>
  </si>
  <si>
    <t>2-methylcitrate synthase</t>
  </si>
  <si>
    <t>0.48310775164862</t>
  </si>
  <si>
    <t>0.70370648077987</t>
  </si>
  <si>
    <t>0.0619579008789852</t>
  </si>
  <si>
    <t>0.0000524478477358491</t>
  </si>
  <si>
    <t>0.0000926688935526316</t>
  </si>
  <si>
    <t>0.000076143967751938</t>
  </si>
  <si>
    <t>62.2264150943396</t>
  </si>
  <si>
    <t>66.9342105263158</t>
  </si>
  <si>
    <t>table S6  Enzymes associated with energy metabolism produced by the gut microbiota</t>
    <phoneticPr fontId="2" type="noConversion"/>
  </si>
  <si>
    <t>table S5  Species involved in energy metabolic pathways obtained based on HUMAnN3 analysis</t>
    <phoneticPr fontId="2" type="noConversion"/>
  </si>
  <si>
    <t>6.2.1.5</t>
    <phoneticPr fontId="2" type="noConversion"/>
  </si>
  <si>
    <t>Malate dehydrogenase (quinone)</t>
    <phoneticPr fontId="2" type="noConversion"/>
  </si>
  <si>
    <t>4.2.1.3</t>
    <phoneticPr fontId="2" type="noConversion"/>
  </si>
  <si>
    <t>1.1.5.4</t>
    <phoneticPr fontId="2" type="noConversion"/>
  </si>
  <si>
    <t>L-lactate dehydrogenase</t>
    <phoneticPr fontId="2" type="noConversion"/>
  </si>
  <si>
    <t>1.1.1.27</t>
    <phoneticPr fontId="2" type="noConversion"/>
  </si>
  <si>
    <t>energy metabolites</t>
  </si>
  <si>
    <t>a</t>
    <phoneticPr fontId="2" type="noConversion"/>
  </si>
  <si>
    <t>b</t>
    <phoneticPr fontId="2" type="noConversion"/>
  </si>
  <si>
    <t>c</t>
    <phoneticPr fontId="2" type="noConversion"/>
  </si>
  <si>
    <t>c'</t>
    <phoneticPr fontId="2" type="noConversion"/>
  </si>
  <si>
    <t>CRT</t>
  </si>
  <si>
    <t>1-Back</t>
  </si>
  <si>
    <t>DSST</t>
  </si>
  <si>
    <t>s__Blautia_wexlerae+Lactate</t>
    <phoneticPr fontId="2" type="noConversion"/>
  </si>
  <si>
    <t>s__Dorea_formicigenerans+Arginine</t>
    <phoneticPr fontId="2" type="noConversion"/>
  </si>
  <si>
    <t>s__Dorea_formicigenerans+Lactate</t>
    <phoneticPr fontId="2" type="noConversion"/>
  </si>
  <si>
    <t>s__Dorea_formicigenerans+L-citrulline</t>
    <phoneticPr fontId="2" type="noConversion"/>
  </si>
  <si>
    <t>s__Anaerostipes_hadrus+Isocitric-acid</t>
    <phoneticPr fontId="2" type="noConversion"/>
  </si>
  <si>
    <t>s__Dorea_formicigenerans+Cyclic-AMP</t>
    <phoneticPr fontId="2" type="noConversion"/>
  </si>
  <si>
    <t>s__Dorea_formicigenerans+Isocitric-acid</t>
    <phoneticPr fontId="2" type="noConversion"/>
  </si>
  <si>
    <t>s__Dorea_formicigenerans+AMP</t>
    <phoneticPr fontId="2" type="noConversion"/>
  </si>
  <si>
    <t>s__Dorea_formicigenerans+L-Cystine</t>
    <phoneticPr fontId="2" type="noConversion"/>
  </si>
  <si>
    <t>0.110***</t>
    <phoneticPr fontId="2" type="noConversion"/>
  </si>
  <si>
    <t>-0.104***</t>
    <phoneticPr fontId="2" type="noConversion"/>
  </si>
  <si>
    <t>-26.77*</t>
    <phoneticPr fontId="2" type="noConversion"/>
  </si>
  <si>
    <t>-0.040***</t>
    <phoneticPr fontId="2" type="noConversion"/>
  </si>
  <si>
    <t>-0.002***</t>
    <phoneticPr fontId="2" type="noConversion"/>
  </si>
  <si>
    <t>-0.0007***</t>
    <phoneticPr fontId="2" type="noConversion"/>
  </si>
  <si>
    <t>-0.00002**</t>
    <phoneticPr fontId="2" type="noConversion"/>
  </si>
  <si>
    <t>-0.00005***</t>
    <phoneticPr fontId="2" type="noConversion"/>
  </si>
  <si>
    <t>-0.0003***</t>
    <phoneticPr fontId="2" type="noConversion"/>
  </si>
  <si>
    <t>88.56**</t>
    <phoneticPr fontId="2" type="noConversion"/>
  </si>
  <si>
    <t>0.006***</t>
    <phoneticPr fontId="2" type="noConversion"/>
  </si>
  <si>
    <t>0.003***</t>
    <phoneticPr fontId="2" type="noConversion"/>
  </si>
  <si>
    <t>-0.001***</t>
    <phoneticPr fontId="2" type="noConversion"/>
  </si>
  <si>
    <t>-0.0005***</t>
    <phoneticPr fontId="2" type="noConversion"/>
  </si>
  <si>
    <t>-0.0001*</t>
    <phoneticPr fontId="2" type="noConversion"/>
  </si>
  <si>
    <r>
      <t>a</t>
    </r>
    <r>
      <rPr>
        <sz val="12"/>
        <color theme="1"/>
        <rFont val="Times New Roman"/>
        <family val="1"/>
      </rPr>
      <t> = beta values for the association between gut microbiota and energy metabolites;  </t>
    </r>
    <r>
      <rPr>
        <i/>
        <sz val="12"/>
        <color theme="1"/>
        <rFont val="Times New Roman"/>
        <family val="1"/>
      </rPr>
      <t>b</t>
    </r>
    <r>
      <rPr>
        <i/>
        <vertAlign val="sub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= beta values for the association between energy metabolites and cognition;  </t>
    </r>
    <r>
      <rPr>
        <i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> = the total effect of gut microbiota on cognition; </t>
    </r>
    <r>
      <rPr>
        <i/>
        <sz val="12"/>
        <color theme="1"/>
        <rFont val="Times New Roman"/>
        <family val="1"/>
      </rPr>
      <t>c′</t>
    </r>
    <r>
      <rPr>
        <sz val="12"/>
        <color theme="1"/>
        <rFont val="Times New Roman"/>
        <family val="1"/>
      </rPr>
      <t> = the effect of gut microbiota on cognition after controlling for the indirect effects; indirect effect = </t>
    </r>
    <r>
      <rPr>
        <i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 × </t>
    </r>
    <r>
      <rPr>
        <i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>. All regression weights are fully standardized. Bold indicates significant indirect effects. *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 &lt; 0.05, **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 &lt; 0.001. CI = confidence interval.</t>
    </r>
    <phoneticPr fontId="2" type="noConversion"/>
  </si>
  <si>
    <t>Thinc-it total scores</t>
    <phoneticPr fontId="2" type="noConversion"/>
  </si>
  <si>
    <t>Objective test composite score</t>
    <phoneticPr fontId="2" type="noConversion"/>
  </si>
  <si>
    <t>s__Clostridium_disporicum+Uracil</t>
    <phoneticPr fontId="2" type="noConversion"/>
  </si>
  <si>
    <t>s__Clostridium_disporicum+AMP</t>
    <phoneticPr fontId="2" type="noConversion"/>
  </si>
  <si>
    <t>s__Eubacterium_ramulus+AMP</t>
  </si>
  <si>
    <t>s__Eubacterium_ramulus+AMP</t>
    <phoneticPr fontId="2" type="noConversion"/>
  </si>
  <si>
    <t>s__Turicibacter_sanguinis+Arginine</t>
    <phoneticPr fontId="2" type="noConversion"/>
  </si>
  <si>
    <t>s__Weissella_confusa+L-citrulline</t>
    <phoneticPr fontId="2" type="noConversion"/>
  </si>
  <si>
    <t>s__Weissella_confusa+Adenine</t>
  </si>
  <si>
    <t>s__Weissella_confusa+Adenine</t>
    <phoneticPr fontId="2" type="noConversion"/>
  </si>
  <si>
    <t>s__Dorea_formicigenerans+L-citrulline</t>
  </si>
  <si>
    <t>s__Dorea_formicigenerans+L-Cystine</t>
  </si>
  <si>
    <t>s__Dorea_formicigenerans+AMP</t>
  </si>
  <si>
    <t>s__Dorea_formicigenerans+Cyclic-AMP</t>
  </si>
  <si>
    <t>s__Fusicatenibacter_saccharivorans+L-citrulline</t>
    <phoneticPr fontId="2" type="noConversion"/>
  </si>
  <si>
    <t>s__Fusicatenibacter_saccharivorans+L-Cystine</t>
  </si>
  <si>
    <t>s__Fusicatenibacter_saccharivorans+L-Cystine</t>
    <phoneticPr fontId="2" type="noConversion"/>
  </si>
  <si>
    <t>s__Fusicatenibacter_saccharivorans+Arginine</t>
  </si>
  <si>
    <t>s__Fusicatenibacter_saccharivorans+Arginine</t>
    <phoneticPr fontId="2" type="noConversion"/>
  </si>
  <si>
    <t>s__Fusicatenibacter_saccharivorans+AMP</t>
  </si>
  <si>
    <t>s__Fusicatenibacter_saccharivorans+AMP</t>
    <phoneticPr fontId="2" type="noConversion"/>
  </si>
  <si>
    <t>s__Fusicatenibacter_saccharivorans+Adenine</t>
  </si>
  <si>
    <t>s__Fusicatenibacter_saccharivorans+Adenine</t>
    <phoneticPr fontId="2" type="noConversion"/>
  </si>
  <si>
    <t>s__Fusicatenibacter_saccharivorans+Lactate</t>
  </si>
  <si>
    <t>s__Fusicatenibacter_saccharivorans+Lactate</t>
    <phoneticPr fontId="2" type="noConversion"/>
  </si>
  <si>
    <t>s__Streptococcus_anginosus+L-Cystine</t>
    <phoneticPr fontId="2" type="noConversion"/>
  </si>
  <si>
    <t>s__Streptococcus_anginosus+Adenine</t>
    <phoneticPr fontId="2" type="noConversion"/>
  </si>
  <si>
    <t>s__Clostridium_disporicum+L-Cystine</t>
    <phoneticPr fontId="2" type="noConversion"/>
  </si>
  <si>
    <t>s__Dorea_formicigenerans+Isocitric-acid</t>
  </si>
  <si>
    <t>s__Eubacterium_ramulus+L-citrulline</t>
    <phoneticPr fontId="2" type="noConversion"/>
  </si>
  <si>
    <t>s__Eubacterium_ramulus+Isocitric-acid</t>
  </si>
  <si>
    <t>s__Eubacterium_ramulus+Isocitric-acid</t>
    <phoneticPr fontId="2" type="noConversion"/>
  </si>
  <si>
    <t>s__Eubacterium_ramulus+Lactate</t>
    <phoneticPr fontId="2" type="noConversion"/>
  </si>
  <si>
    <t>s__Anaerostipes_hadrus+Lysine</t>
    <phoneticPr fontId="2" type="noConversion"/>
  </si>
  <si>
    <t>s__Anaerostipes_hadrus+L-citrulline</t>
    <phoneticPr fontId="2" type="noConversion"/>
  </si>
  <si>
    <t>s__Anaerostipes_hadrus+L-Cystine</t>
    <phoneticPr fontId="2" type="noConversion"/>
  </si>
  <si>
    <t>s__Anaerostipes_hadrus+Arginine</t>
    <phoneticPr fontId="2" type="noConversion"/>
  </si>
  <si>
    <t>s__Anaerostipes_hadrus+L-Glutamic-acid</t>
    <phoneticPr fontId="2" type="noConversion"/>
  </si>
  <si>
    <t>s__Anaerostipes_hadrus+Cyclic-AMP</t>
    <phoneticPr fontId="2" type="noConversion"/>
  </si>
  <si>
    <t>s__Anaerostipes_hadrus+Uracil</t>
    <phoneticPr fontId="2" type="noConversion"/>
  </si>
  <si>
    <t>s__Anaerostipes_hadrus+Adenine</t>
    <phoneticPr fontId="2" type="noConversion"/>
  </si>
  <si>
    <t>s__Anaerostipes_hadrus+Lactate</t>
    <phoneticPr fontId="2" type="noConversion"/>
  </si>
  <si>
    <t>s__Blautia_wexlerae+Cyclic-AMP</t>
    <phoneticPr fontId="2" type="noConversion"/>
  </si>
  <si>
    <t>s__Blautia_wexlerae+D(+)-Glucose</t>
    <phoneticPr fontId="2" type="noConversion"/>
  </si>
  <si>
    <t>s__Dorea_formicigenerans+Lysine</t>
  </si>
  <si>
    <t>s__Dorea_formicigenerans+L-Glutamic-acid</t>
  </si>
  <si>
    <t>s__Eubacterium_ramulus+L-Glutamic-acid</t>
  </si>
  <si>
    <t>s__Fusicatenibacter_saccharivorans+L-Glutamic-acid</t>
  </si>
  <si>
    <t>s__Fusicatenibacter_saccharivorans+Cyclic-AMP</t>
  </si>
  <si>
    <t>s__Flavonifractor_plautii+Isocitric-acid</t>
  </si>
  <si>
    <t>s__Fusicatenibacter_saccharivorans+Isocitric-acid</t>
  </si>
  <si>
    <t>s__Fusicatenibacter_saccharivorans+Lysine</t>
  </si>
  <si>
    <t>s__Flavonifractor_plautii+Adenine</t>
  </si>
  <si>
    <t>-26.77*</t>
  </si>
  <si>
    <t>-0001**</t>
  </si>
  <si>
    <t>0.055*</t>
  </si>
  <si>
    <t>-493.31*</t>
  </si>
  <si>
    <t>-0.001***</t>
  </si>
  <si>
    <t>1.511***</t>
  </si>
  <si>
    <t>1.052***</t>
  </si>
  <si>
    <t>-1338.7**</t>
  </si>
  <si>
    <t>-0.0003***</t>
  </si>
  <si>
    <t>1.121*</t>
  </si>
  <si>
    <t>-1102.8*</t>
  </si>
  <si>
    <t>1.221**</t>
  </si>
  <si>
    <t>2.978***</t>
  </si>
  <si>
    <t>0.832*</t>
  </si>
  <si>
    <t>9644**</t>
  </si>
  <si>
    <t>0.00004**</t>
  </si>
  <si>
    <t>1.145*</t>
  </si>
  <si>
    <t>-6.324**</t>
  </si>
  <si>
    <t>-0.100***</t>
  </si>
  <si>
    <t>0.880**</t>
  </si>
  <si>
    <t>-348.930**</t>
  </si>
  <si>
    <t>-0.002***</t>
  </si>
  <si>
    <t>0.983*</t>
  </si>
  <si>
    <t>6.555*</t>
  </si>
  <si>
    <t>0.054***</t>
  </si>
  <si>
    <t>1.160**</t>
  </si>
  <si>
    <t>88.56**</t>
  </si>
  <si>
    <t>0.006***</t>
  </si>
  <si>
    <t>0.941*</t>
  </si>
  <si>
    <t>-5811*</t>
  </si>
  <si>
    <t>-0.00005***</t>
  </si>
  <si>
    <t>1.214*</t>
  </si>
  <si>
    <t>-0.737***</t>
  </si>
  <si>
    <t>-0.104***</t>
  </si>
  <si>
    <t>0.110***</t>
  </si>
  <si>
    <t>0.034***</t>
  </si>
  <si>
    <t>0.797***</t>
  </si>
  <si>
    <t>0.571*</t>
  </si>
  <si>
    <t>-0.0001**</t>
  </si>
  <si>
    <t>0.642**</t>
  </si>
  <si>
    <t>1.418***</t>
  </si>
  <si>
    <t>0.474*</t>
  </si>
  <si>
    <t>-0.040***</t>
  </si>
  <si>
    <t>0.549***</t>
  </si>
  <si>
    <t>-398.93**</t>
  </si>
  <si>
    <t>-0.0007***</t>
  </si>
  <si>
    <t>0.543*</t>
  </si>
  <si>
    <t>-0.0005***</t>
  </si>
  <si>
    <t>0.575**</t>
  </si>
  <si>
    <t>-0.0001*</t>
  </si>
  <si>
    <t>0.665***</t>
  </si>
  <si>
    <t>0.003***</t>
  </si>
  <si>
    <t>0.494*</t>
  </si>
  <si>
    <t>-0.00002**</t>
  </si>
  <si>
    <t>0.674*</t>
  </si>
  <si>
    <t>s__Fusicatenibacter_saccharivorans+Isocitric-acid</t>
    <phoneticPr fontId="2" type="noConversion"/>
  </si>
  <si>
    <t>0.072**</t>
    <phoneticPr fontId="2" type="noConversion"/>
  </si>
  <si>
    <t>-23.74*</t>
    <phoneticPr fontId="2" type="noConversion"/>
  </si>
  <si>
    <t>0.060*</t>
    <phoneticPr fontId="2" type="noConversion"/>
  </si>
  <si>
    <t>0.165*</t>
    <phoneticPr fontId="2" type="noConversion"/>
  </si>
  <si>
    <t>0.303***</t>
    <phoneticPr fontId="2" type="noConversion"/>
  </si>
  <si>
    <t>0.079***</t>
    <phoneticPr fontId="2" type="noConversion"/>
  </si>
  <si>
    <t>0.082***</t>
    <phoneticPr fontId="2" type="noConversion"/>
  </si>
  <si>
    <t>3.101***</t>
    <phoneticPr fontId="2" type="noConversion"/>
  </si>
  <si>
    <t>0.083***</t>
    <phoneticPr fontId="2" type="noConversion"/>
  </si>
  <si>
    <t>-502.1</t>
    <phoneticPr fontId="2" type="noConversion"/>
  </si>
  <si>
    <t>0.070*</t>
    <phoneticPr fontId="2" type="noConversion"/>
  </si>
  <si>
    <t>-148.01**</t>
    <phoneticPr fontId="2" type="noConversion"/>
  </si>
  <si>
    <t>0.061*</t>
    <phoneticPr fontId="2" type="noConversion"/>
  </si>
  <si>
    <t>7.326*</t>
    <phoneticPr fontId="2" type="noConversion"/>
  </si>
  <si>
    <t>0.007***</t>
    <phoneticPr fontId="2" type="noConversion"/>
  </si>
  <si>
    <t>-62.94***</t>
    <phoneticPr fontId="2" type="noConversion"/>
  </si>
  <si>
    <t>0.068*</t>
    <phoneticPr fontId="2" type="noConversion"/>
  </si>
  <si>
    <t>-138.65**</t>
    <phoneticPr fontId="2" type="noConversion"/>
  </si>
  <si>
    <t>0.126***</t>
    <phoneticPr fontId="2" type="noConversion"/>
  </si>
  <si>
    <t>0.092*</t>
    <phoneticPr fontId="2" type="noConversion"/>
  </si>
  <si>
    <t>835.3*</t>
    <phoneticPr fontId="2" type="noConversion"/>
  </si>
  <si>
    <t>0.00004***</t>
    <phoneticPr fontId="2" type="noConversion"/>
  </si>
  <si>
    <t>0.083**</t>
    <phoneticPr fontId="2" type="noConversion"/>
  </si>
  <si>
    <t>0.018*</t>
    <phoneticPr fontId="2" type="noConversion"/>
  </si>
  <si>
    <t>1.482***</t>
    <phoneticPr fontId="2" type="noConversion"/>
  </si>
  <si>
    <t>3.069***</t>
    <phoneticPr fontId="2" type="noConversion"/>
  </si>
  <si>
    <t>1.764***</t>
    <phoneticPr fontId="2" type="noConversion"/>
  </si>
  <si>
    <t>0.161***</t>
    <phoneticPr fontId="2" type="noConversion"/>
  </si>
  <si>
    <t>3.211**</t>
    <phoneticPr fontId="2" type="noConversion"/>
  </si>
  <si>
    <t>2.791**</t>
    <phoneticPr fontId="2" type="noConversion"/>
  </si>
  <si>
    <t>0.004***</t>
    <phoneticPr fontId="2" type="noConversion"/>
  </si>
  <si>
    <t>1.694***</t>
    <phoneticPr fontId="2" type="noConversion"/>
  </si>
  <si>
    <t>1.381*</t>
    <phoneticPr fontId="2" type="noConversion"/>
  </si>
  <si>
    <t>1.366**</t>
    <phoneticPr fontId="2" type="noConversion"/>
  </si>
  <si>
    <t>2.864***</t>
    <phoneticPr fontId="2" type="noConversion"/>
  </si>
  <si>
    <t>0.043***</t>
    <phoneticPr fontId="2" type="noConversion"/>
  </si>
  <si>
    <t>1.446***</t>
    <phoneticPr fontId="2" type="noConversion"/>
  </si>
  <si>
    <t>0.031***</t>
    <phoneticPr fontId="2" type="noConversion"/>
  </si>
  <si>
    <t>1.469***</t>
    <phoneticPr fontId="2" type="noConversion"/>
  </si>
  <si>
    <t>0.037***</t>
    <phoneticPr fontId="2" type="noConversion"/>
  </si>
  <si>
    <t>2.784***</t>
    <phoneticPr fontId="2" type="noConversion"/>
  </si>
  <si>
    <t>0.003**</t>
    <phoneticPr fontId="2" type="noConversion"/>
  </si>
  <si>
    <t>1.315*</t>
    <phoneticPr fontId="2" type="noConversion"/>
  </si>
  <si>
    <t>-3058.6</t>
    <phoneticPr fontId="2" type="noConversion"/>
  </si>
  <si>
    <t>-0.0001</t>
    <phoneticPr fontId="2" type="noConversion"/>
  </si>
  <si>
    <t>0.618**</t>
    <phoneticPr fontId="2" type="noConversion"/>
  </si>
  <si>
    <t>0.433*</t>
    <phoneticPr fontId="2" type="noConversion"/>
  </si>
  <si>
    <t>-348.93**</t>
    <phoneticPr fontId="2" type="noConversion"/>
  </si>
  <si>
    <t>-0.0005**</t>
    <phoneticPr fontId="2" type="noConversion"/>
  </si>
  <si>
    <t>0.466*</t>
    <phoneticPr fontId="2" type="noConversion"/>
  </si>
  <si>
    <t>-0.024*</t>
    <phoneticPr fontId="2" type="noConversion"/>
  </si>
  <si>
    <t>0.228**</t>
    <phoneticPr fontId="2" type="noConversion"/>
  </si>
  <si>
    <t>0.558**</t>
    <phoneticPr fontId="2" type="noConversion"/>
  </si>
  <si>
    <t>0.428*</t>
    <phoneticPr fontId="2" type="noConversion"/>
  </si>
  <si>
    <t>1.028***</t>
    <phoneticPr fontId="2" type="noConversion"/>
  </si>
  <si>
    <t>0.019*</t>
    <phoneticPr fontId="2" type="noConversion"/>
  </si>
  <si>
    <t>0.030***</t>
    <phoneticPr fontId="2" type="noConversion"/>
  </si>
  <si>
    <t>0.497*</t>
    <phoneticPr fontId="2" type="noConversion"/>
  </si>
  <si>
    <t>0.002**</t>
    <phoneticPr fontId="2" type="noConversion"/>
  </si>
  <si>
    <t>0.456*</t>
    <phoneticPr fontId="2" type="noConversion"/>
  </si>
  <si>
    <t>-0.0003**</t>
    <phoneticPr fontId="2" type="noConversion"/>
  </si>
  <si>
    <t>0.448*</t>
    <phoneticPr fontId="2" type="noConversion"/>
  </si>
  <si>
    <t>-0.0002</t>
    <phoneticPr fontId="2" type="noConversion"/>
  </si>
  <si>
    <t>1.722*</t>
    <phoneticPr fontId="2" type="noConversion"/>
  </si>
  <si>
    <t>-630.84</t>
    <phoneticPr fontId="2" type="noConversion"/>
  </si>
  <si>
    <t>-0.002</t>
    <phoneticPr fontId="2" type="noConversion"/>
  </si>
  <si>
    <t>1.295***</t>
    <phoneticPr fontId="2" type="noConversion"/>
  </si>
  <si>
    <t>0.973**</t>
    <phoneticPr fontId="2" type="noConversion"/>
  </si>
  <si>
    <t>1.380***</t>
    <phoneticPr fontId="2" type="noConversion"/>
  </si>
  <si>
    <t>0.920***</t>
    <phoneticPr fontId="2" type="noConversion"/>
  </si>
  <si>
    <t>-9.807*</t>
    <phoneticPr fontId="2" type="noConversion"/>
  </si>
  <si>
    <t>-0.105***</t>
    <phoneticPr fontId="2" type="noConversion"/>
  </si>
  <si>
    <t>1.065*</t>
    <phoneticPr fontId="2" type="noConversion"/>
  </si>
  <si>
    <t>-0.023*</t>
    <phoneticPr fontId="2" type="noConversion"/>
  </si>
  <si>
    <t>0.990***</t>
    <phoneticPr fontId="2" type="noConversion"/>
  </si>
  <si>
    <t>11.087*</t>
    <phoneticPr fontId="2" type="noConversion"/>
  </si>
  <si>
    <t>2.055***</t>
    <phoneticPr fontId="2" type="noConversion"/>
  </si>
  <si>
    <t>1.609***</t>
    <phoneticPr fontId="2" type="noConversion"/>
  </si>
  <si>
    <t>0.040**</t>
    <phoneticPr fontId="2" type="noConversion"/>
  </si>
  <si>
    <t>0.058***</t>
    <phoneticPr fontId="2" type="noConversion"/>
  </si>
  <si>
    <t>1.081*</t>
    <phoneticPr fontId="2" type="noConversion"/>
  </si>
  <si>
    <t>0.974**</t>
    <phoneticPr fontId="2" type="noConversion"/>
  </si>
  <si>
    <t>0.029***</t>
    <phoneticPr fontId="2" type="noConversion"/>
  </si>
  <si>
    <t>0.035***</t>
    <phoneticPr fontId="2" type="noConversion"/>
  </si>
  <si>
    <t>0.995**</t>
    <phoneticPr fontId="2" type="noConversion"/>
  </si>
  <si>
    <t>1.098**</t>
    <phoneticPr fontId="2" type="noConversion"/>
  </si>
  <si>
    <t>-14022**</t>
    <phoneticPr fontId="2" type="noConversion"/>
  </si>
  <si>
    <t>-0.00002*</t>
    <phoneticPr fontId="2" type="noConversion"/>
  </si>
  <si>
    <t>-787.34*</t>
    <phoneticPr fontId="2" type="noConversion"/>
  </si>
  <si>
    <t>1.041**</t>
    <phoneticPr fontId="2" type="noConversion"/>
  </si>
  <si>
    <t>1.022***</t>
    <phoneticPr fontId="2" type="noConversion"/>
  </si>
  <si>
    <t>-2316.7**</t>
    <phoneticPr fontId="2" type="noConversion"/>
  </si>
  <si>
    <t>1.148**</t>
    <phoneticPr fontId="2" type="noConversion"/>
  </si>
  <si>
    <t>-1.016**</t>
    <phoneticPr fontId="2" type="noConversion"/>
  </si>
  <si>
    <t>-0.749*</t>
    <phoneticPr fontId="2" type="noConversion"/>
  </si>
  <si>
    <t>-1.016*</t>
    <phoneticPr fontId="2" type="noConversion"/>
  </si>
  <si>
    <t>-0.608</t>
    <phoneticPr fontId="2" type="noConversion"/>
  </si>
  <si>
    <t>-0.823*</t>
    <phoneticPr fontId="2" type="noConversion"/>
  </si>
  <si>
    <t>-0.630</t>
    <phoneticPr fontId="2" type="noConversion"/>
  </si>
  <si>
    <t>-1.352*</t>
    <phoneticPr fontId="2" type="noConversion"/>
  </si>
  <si>
    <t>-800.1*</t>
    <phoneticPr fontId="2" type="noConversion"/>
  </si>
  <si>
    <t>-58.25*</t>
    <phoneticPr fontId="2" type="noConversion"/>
  </si>
  <si>
    <t>0.301***</t>
    <phoneticPr fontId="2" type="noConversion"/>
  </si>
  <si>
    <t>0.0002*</t>
    <phoneticPr fontId="2" type="noConversion"/>
  </si>
  <si>
    <t>0.095**</t>
    <phoneticPr fontId="2" type="noConversion"/>
  </si>
  <si>
    <t>-49.91**</t>
    <phoneticPr fontId="2" type="noConversion"/>
  </si>
  <si>
    <t>-0.0005*</t>
    <phoneticPr fontId="2" type="noConversion"/>
  </si>
  <si>
    <t>0.256***</t>
    <phoneticPr fontId="2" type="noConversion"/>
  </si>
  <si>
    <t>0.108***</t>
    <phoneticPr fontId="2" type="noConversion"/>
  </si>
  <si>
    <t>0.071*</t>
    <phoneticPr fontId="2" type="noConversion"/>
  </si>
  <si>
    <t>-1.300***</t>
    <phoneticPr fontId="2" type="noConversion"/>
  </si>
  <si>
    <t>-0.026*</t>
    <phoneticPr fontId="2" type="noConversion"/>
  </si>
  <si>
    <t>0.181***</t>
    <phoneticPr fontId="2" type="noConversion"/>
  </si>
  <si>
    <t>0.130*</t>
    <phoneticPr fontId="2" type="noConversion"/>
  </si>
  <si>
    <t>-0.097***</t>
    <phoneticPr fontId="2" type="noConversion"/>
  </si>
  <si>
    <t>0.329**</t>
    <phoneticPr fontId="2" type="noConversion"/>
  </si>
  <si>
    <t>0.136***</t>
    <phoneticPr fontId="2" type="noConversion"/>
  </si>
  <si>
    <t>0.162**</t>
    <phoneticPr fontId="2" type="noConversion"/>
  </si>
  <si>
    <t>0.286***</t>
    <phoneticPr fontId="2" type="noConversion"/>
  </si>
  <si>
    <t>0.157***</t>
    <phoneticPr fontId="2" type="noConversion"/>
  </si>
  <si>
    <t>0.173***</t>
    <phoneticPr fontId="2" type="noConversion"/>
  </si>
  <si>
    <t>0.028*</t>
    <phoneticPr fontId="2" type="noConversion"/>
  </si>
  <si>
    <t>2.949***</t>
    <phoneticPr fontId="2" type="noConversion"/>
  </si>
  <si>
    <t>1.447***</t>
    <phoneticPr fontId="2" type="noConversion"/>
  </si>
  <si>
    <t>0.066*</t>
    <phoneticPr fontId="2" type="noConversion"/>
  </si>
  <si>
    <t>0.940*</t>
    <phoneticPr fontId="2" type="noConversion"/>
  </si>
  <si>
    <t>0.032**</t>
    <phoneticPr fontId="2" type="noConversion"/>
  </si>
  <si>
    <t>0.206***</t>
    <phoneticPr fontId="2" type="noConversion"/>
  </si>
  <si>
    <t>0.052***</t>
    <phoneticPr fontId="2" type="noConversion"/>
  </si>
  <si>
    <t>0.200***</t>
    <phoneticPr fontId="2" type="noConversion"/>
  </si>
  <si>
    <t>-1156.8**</t>
    <phoneticPr fontId="2" type="noConversion"/>
  </si>
  <si>
    <t>0.084*</t>
    <phoneticPr fontId="2" type="noConversion"/>
  </si>
  <si>
    <t>-246.35**</t>
    <phoneticPr fontId="2" type="noConversion"/>
  </si>
  <si>
    <t>-0.0001***</t>
    <phoneticPr fontId="2" type="noConversion"/>
  </si>
  <si>
    <t>0.197***</t>
    <phoneticPr fontId="2" type="noConversion"/>
  </si>
  <si>
    <t>-0.0002**</t>
    <phoneticPr fontId="2" type="noConversion"/>
  </si>
  <si>
    <t>13.911**</t>
    <phoneticPr fontId="2" type="noConversion"/>
  </si>
  <si>
    <t>0.168***</t>
    <phoneticPr fontId="2" type="noConversion"/>
  </si>
  <si>
    <t>-95.81**</t>
    <phoneticPr fontId="2" type="noConversion"/>
  </si>
  <si>
    <t>-0.0003*</t>
    <phoneticPr fontId="2" type="noConversion"/>
  </si>
  <si>
    <t>0.170***</t>
    <phoneticPr fontId="2" type="noConversion"/>
  </si>
  <si>
    <t>-0.0009***</t>
    <phoneticPr fontId="2" type="noConversion"/>
  </si>
  <si>
    <t>0.183***</t>
    <phoneticPr fontId="2" type="noConversion"/>
  </si>
  <si>
    <t>-269.76***</t>
    <phoneticPr fontId="2" type="noConversion"/>
  </si>
  <si>
    <t>0.082*</t>
    <phoneticPr fontId="2" type="noConversion"/>
  </si>
  <si>
    <t>-13.021*</t>
    <phoneticPr fontId="2" type="noConversion"/>
  </si>
  <si>
    <t>-9.241</t>
    <phoneticPr fontId="2" type="noConversion"/>
  </si>
  <si>
    <t>-27.771*</t>
    <phoneticPr fontId="2" type="noConversion"/>
  </si>
  <si>
    <t>-9.087</t>
    <phoneticPr fontId="2" type="noConversion"/>
  </si>
  <si>
    <t>-1369.70*</t>
    <phoneticPr fontId="2" type="noConversion"/>
  </si>
  <si>
    <t>3.176*</t>
    <phoneticPr fontId="2" type="noConversion"/>
  </si>
  <si>
    <t>-2138.4</t>
    <phoneticPr fontId="2" type="noConversion"/>
  </si>
  <si>
    <t>-5.786*</t>
    <phoneticPr fontId="2" type="noConversion"/>
  </si>
  <si>
    <t>-3.946</t>
    <phoneticPr fontId="2" type="noConversion"/>
  </si>
  <si>
    <t>-9.672</t>
    <phoneticPr fontId="2" type="noConversion"/>
  </si>
  <si>
    <t>0.190***</t>
    <phoneticPr fontId="2" type="noConversion"/>
  </si>
  <si>
    <t>0.310***</t>
    <phoneticPr fontId="2" type="noConversion"/>
  </si>
  <si>
    <t>-7.280*</t>
    <phoneticPr fontId="2" type="noConversion"/>
  </si>
  <si>
    <t>-4.287</t>
    <phoneticPr fontId="2" type="noConversion"/>
  </si>
  <si>
    <t>-3.803</t>
    <phoneticPr fontId="2" type="noConversion"/>
  </si>
  <si>
    <t>3537.84*</t>
    <phoneticPr fontId="2" type="noConversion"/>
  </si>
  <si>
    <t>-0.0004*</t>
    <phoneticPr fontId="2" type="noConversion"/>
  </si>
  <si>
    <t>-4.470</t>
    <phoneticPr fontId="2" type="noConversion"/>
  </si>
  <si>
    <t>s__Eubacterium_ramulus+Lysine</t>
    <phoneticPr fontId="2" type="noConversion"/>
  </si>
  <si>
    <t>s__Flavonifractor_plautii+Ornithine</t>
    <phoneticPr fontId="2" type="noConversion"/>
  </si>
  <si>
    <t>s__Clostridium_disporicum+Adenine</t>
    <phoneticPr fontId="2" type="noConversion"/>
  </si>
  <si>
    <t>0.426 (0.008-2.250)*</t>
  </si>
  <si>
    <t>0.346 (0.082-1.200)**</t>
  </si>
  <si>
    <t>0.419 (0.044-1.830)*</t>
  </si>
  <si>
    <t>0.446 (0.088-0.980)*</t>
  </si>
  <si>
    <t>0.302 (0.020-2.470)*</t>
  </si>
  <si>
    <t>-1.316 (-4.298--0.020)*</t>
  </si>
  <si>
    <t>-1.840 (-4.153--0.360)*</t>
  </si>
  <si>
    <t>0.110 (0.004-0.340)*</t>
  </si>
  <si>
    <t>0.188 (0.020-0.550)*</t>
  </si>
  <si>
    <t>0.122 (0.006-0.370)*</t>
  </si>
  <si>
    <t>0.130 (0.003-0.420)*</t>
  </si>
  <si>
    <t>0.015 (0.003-0.040)*</t>
  </si>
  <si>
    <t>0.029 (0.004-0.060)*</t>
  </si>
  <si>
    <t>0.040 (0.013-0.080)**</t>
  </si>
  <si>
    <t>0.031 (0.005-0.070)*</t>
  </si>
  <si>
    <t>0.030 (0.012-0.060)***</t>
  </si>
  <si>
    <t>0.044 (0.016-0.090)***</t>
  </si>
  <si>
    <t>0.034 (0.006-0.080)*</t>
  </si>
  <si>
    <t>0.027 (0.006-0.060)*</t>
  </si>
  <si>
    <t>-3.934 (-11.975--1.340)***</t>
  </si>
  <si>
    <t>-3.780 (-9.332--0.350)*</t>
  </si>
  <si>
    <t>0.379 (0.008-2.130)*</t>
  </si>
  <si>
    <t>0.249 (0.069-0.730)***</t>
  </si>
  <si>
    <t>0.313 (0.030-1.270)*</t>
  </si>
  <si>
    <t>0.163 (0.026-0.400)*</t>
  </si>
  <si>
    <t>0.236 (0.064-0.630)*</t>
  </si>
  <si>
    <t>0.121 (0.005-0.340)*</t>
  </si>
  <si>
    <t>0.195 (0.070-0.440)***</t>
  </si>
  <si>
    <t>0.234 (0.054-0.680)**</t>
  </si>
  <si>
    <t>0.152 (0.024-0.420)*</t>
  </si>
  <si>
    <t>0.186 (0.050-0.440)***</t>
  </si>
  <si>
    <t>0.254 (0.018-0.650)*</t>
  </si>
  <si>
    <t>0.321 (0.094-0.660)***</t>
  </si>
  <si>
    <t>0.230 (0.023-0.610)*</t>
  </si>
  <si>
    <t>0.322 (0.083-0.700)**</t>
  </si>
  <si>
    <t>0.042 (0.019-0.090)***</t>
  </si>
  <si>
    <t>0.060 (0.034-0.130)***</t>
  </si>
  <si>
    <t>0.049 (0.017-0.110)**</t>
  </si>
  <si>
    <t>0.039 (0.018-0.090)***</t>
  </si>
  <si>
    <t>0.027 (0.004-0.070)*</t>
  </si>
  <si>
    <t>0.030 (0.006-0.090)**</t>
  </si>
  <si>
    <t>0.050 (0.016-0.130)*</t>
  </si>
  <si>
    <t>0.077 (0.046-0.150)***</t>
  </si>
  <si>
    <t>0.038 (0.013-0.100)**</t>
  </si>
  <si>
    <t>0.054 (0.003-0.140)*</t>
  </si>
  <si>
    <t>0.042 (0.012-0.080)***</t>
  </si>
  <si>
    <t>0.034 (0.008-0.070)**</t>
  </si>
  <si>
    <t>0.390 (0.118-0.780)***</t>
  </si>
  <si>
    <t>0.460 (0.092-0.990)*</t>
  </si>
  <si>
    <t>0.571 (0.135-1.360)*</t>
  </si>
  <si>
    <t>0.291 (0.038-0.690)*</t>
  </si>
  <si>
    <t>0.298 (0.066-0.760)**</t>
  </si>
  <si>
    <t>0.351 (0.117-0.790)***</t>
  </si>
  <si>
    <t>0.679 (0.192-1.830)***</t>
  </si>
  <si>
    <t>0.631 (0.192-1.450)***</t>
  </si>
  <si>
    <t>0.528 (0.247-1.190)***</t>
  </si>
  <si>
    <t>0.366 (0.128-0.890)***</t>
  </si>
  <si>
    <t>0.736 (0.208-1.540)***</t>
  </si>
  <si>
    <t>0.774 (0.038-1.690)*</t>
  </si>
  <si>
    <t>0.753 (0.294-1.430)**</t>
  </si>
  <si>
    <t>0.641 (0.251-1.240)***</t>
  </si>
  <si>
    <t>1.033 (0.207-1.980)*</t>
  </si>
  <si>
    <t>1.016 (0.333-2.060)***</t>
  </si>
  <si>
    <t>-0.386 (-0.661--0.080)*</t>
  </si>
  <si>
    <t>-0.192 (-0.362--0.050)**</t>
  </si>
  <si>
    <t>-0.408 (-0.704--0.170)**</t>
  </si>
  <si>
    <t>-0.266 (-0.578--0.020)***</t>
  </si>
  <si>
    <t>0.072 (0.029-0.120)***</t>
  </si>
  <si>
    <t>0.086 (0.038-0.140)*</t>
  </si>
  <si>
    <t>0.088 (0.031-0.150)**</t>
  </si>
  <si>
    <t>0.059 (0.017-0.110)***</t>
  </si>
  <si>
    <t>0.056 (0.019-0.100)***</t>
  </si>
  <si>
    <t>0.049 (0.020-0.090)***</t>
  </si>
  <si>
    <t>0.083 (0.007-0.170)*</t>
  </si>
  <si>
    <t>0.094 (0.037-0.180)**</t>
  </si>
  <si>
    <t>0.126 (0.071-0.190)***</t>
  </si>
  <si>
    <t>0.074 (0.029-0.140)***</t>
  </si>
  <si>
    <t>-3.477 (-11.832--0.310)*</t>
  </si>
  <si>
    <t>-2.992 (-6.248--0.800)*</t>
  </si>
  <si>
    <t>0.026 (0.003-0.070)*</t>
  </si>
  <si>
    <t>0.021 (0.004-0.050)*</t>
  </si>
  <si>
    <t>0.337 (0.074-0.870)**</t>
  </si>
  <si>
    <t>0.295 (0.091-0.800)***</t>
  </si>
  <si>
    <t>0.398 (0.030-1.750)*</t>
  </si>
  <si>
    <t>0.599 (0.031-3.270)*</t>
  </si>
  <si>
    <t>0.132 (0.017-0.300)**</t>
  </si>
  <si>
    <t>0.222 (0.025-0.580)*</t>
  </si>
  <si>
    <t>0.303 (0.035-0.750)*</t>
  </si>
  <si>
    <t>0.155 (0.014-0.380)*</t>
  </si>
  <si>
    <t>0.123 (0.014-0.360)*</t>
  </si>
  <si>
    <t>0.226 (0.093-0.490)***</t>
  </si>
  <si>
    <t>0.323 (0.081-0.880)***</t>
  </si>
  <si>
    <t>0.248 (0.071-0.580)***</t>
  </si>
  <si>
    <t>0.254 (0.103-0.580)***</t>
  </si>
  <si>
    <t>0.232 (0.043-0.480)*</t>
  </si>
  <si>
    <t>0.358 (0.018-0.840)*</t>
  </si>
  <si>
    <t>0.282 (0.028-0.600)*</t>
  </si>
  <si>
    <t>0.385 (0.136-0.760)***</t>
  </si>
  <si>
    <t>0.390 (0.085-0.840)**</t>
  </si>
  <si>
    <t>0.461 (0.145-0.860)***</t>
  </si>
  <si>
    <t>0.026 (0.003-0.060)*</t>
  </si>
  <si>
    <t>0.043 (0.017-0.070)***</t>
  </si>
  <si>
    <t>0.048 (0.015-0.080)*</t>
  </si>
  <si>
    <t>0.034 (0.007-0.070)**</t>
  </si>
  <si>
    <t>0.024 (0.006-0.050)**</t>
  </si>
  <si>
    <t>0.033 (0.014-0.050)***</t>
  </si>
  <si>
    <t>0.041 (0.006-0.090)*</t>
  </si>
  <si>
    <t>0.051 (0.020-0.100)***</t>
  </si>
  <si>
    <t>0.051 (0.026-0.090)***</t>
  </si>
  <si>
    <t>0.037 (0.015-0.070)***</t>
  </si>
  <si>
    <t>s__Flavonifractor_plautii+L-Cystine</t>
    <phoneticPr fontId="2" type="noConversion"/>
  </si>
  <si>
    <t>s__Dorea_formicigenerans+D(+)-Glucose</t>
    <phoneticPr fontId="2" type="noConversion"/>
  </si>
  <si>
    <t>s__Dorea_formicigenerans+Lysine</t>
    <phoneticPr fontId="2" type="noConversion"/>
  </si>
  <si>
    <t>s__Dorea_formicigenerans+L-Glutamic-acid</t>
    <phoneticPr fontId="2" type="noConversion"/>
  </si>
  <si>
    <t>s__Clostridium_disporicum+Lysine</t>
    <phoneticPr fontId="2" type="noConversion"/>
  </si>
  <si>
    <t>s__Eubacterium_ramulus+L-Glutamic-acid</t>
    <phoneticPr fontId="2" type="noConversion"/>
  </si>
  <si>
    <t>PDQ-5-D</t>
    <phoneticPr fontId="2" type="noConversion"/>
  </si>
  <si>
    <t>mean_abun_HC</t>
    <phoneticPr fontId="2" type="noConversion"/>
  </si>
  <si>
    <t>mean_abun_MDD</t>
    <phoneticPr fontId="13" type="noConversion"/>
  </si>
  <si>
    <t>U</t>
    <phoneticPr fontId="13" type="noConversion"/>
  </si>
  <si>
    <t>P-value</t>
    <phoneticPr fontId="13" type="noConversion"/>
  </si>
  <si>
    <t>1.1.1.27|s__Abiotrophia_sp_HMSC24B09</t>
    <phoneticPr fontId="13" type="noConversion"/>
  </si>
  <si>
    <t>1.1.1.27|s__Anaerostipes_hadrus</t>
    <phoneticPr fontId="13" type="noConversion"/>
  </si>
  <si>
    <t>1.1.1.27|s__Blautia_coccoides</t>
    <phoneticPr fontId="13" type="noConversion"/>
  </si>
  <si>
    <t>1.1.1.27|s__Blautia_wexlerae</t>
    <phoneticPr fontId="13" type="noConversion"/>
  </si>
  <si>
    <t>1.1.1.27|s__Clostridiales_bacterium_KLE1615</t>
    <phoneticPr fontId="13" type="noConversion"/>
  </si>
  <si>
    <t>1.1.1.27|s__Clostridium_disporicum</t>
    <phoneticPr fontId="13" type="noConversion"/>
  </si>
  <si>
    <t>1.1.1.27|s__Clostridium_perfringens</t>
    <phoneticPr fontId="13" type="noConversion"/>
  </si>
  <si>
    <t>1.1.1.27|s__Dorea_formicigenerans</t>
    <phoneticPr fontId="13" type="noConversion"/>
  </si>
  <si>
    <t>1.1.1.27|s__Dorea_longicatena</t>
    <phoneticPr fontId="13" type="noConversion"/>
  </si>
  <si>
    <t>1.1.1.27|s__Escherichia_coli</t>
    <phoneticPr fontId="13" type="noConversion"/>
  </si>
  <si>
    <t>1.1.1.27|s__Eubacterium_ramulus</t>
    <phoneticPr fontId="13" type="noConversion"/>
  </si>
  <si>
    <t>1.1.1.27|s__Eubacterium_ventriosum</t>
    <phoneticPr fontId="13" type="noConversion"/>
  </si>
  <si>
    <t>1.1.1.27|s__Flavonifractor_plautii</t>
    <phoneticPr fontId="13" type="noConversion"/>
  </si>
  <si>
    <t>1.1.1.27|s__Fusicatenibacter_saccharivorans</t>
    <phoneticPr fontId="13" type="noConversion"/>
  </si>
  <si>
    <t>1.1.1.27|s__Hungatella_hathewayi</t>
    <phoneticPr fontId="13" type="noConversion"/>
  </si>
  <si>
    <t>1.1.1.27|s__Intestinibacter_bartlettii</t>
    <phoneticPr fontId="13" type="noConversion"/>
  </si>
  <si>
    <t>1.1.1.27|s__Klebsiella_pneumoniae</t>
    <phoneticPr fontId="13" type="noConversion"/>
  </si>
  <si>
    <t>1.1.1.27|s__Lachnospiraceae_bacterium_oral_taxon_096</t>
    <phoneticPr fontId="13" type="noConversion"/>
  </si>
  <si>
    <t>1.1.1.27|s__Roseburia_faecis</t>
    <phoneticPr fontId="13" type="noConversion"/>
  </si>
  <si>
    <t>1.1.1.27|s__Ruthenibacterium_lactatiformans</t>
    <phoneticPr fontId="13" type="noConversion"/>
  </si>
  <si>
    <t>1.1.1.27|s__Streptococcus_anginosus</t>
    <phoneticPr fontId="13" type="noConversion"/>
  </si>
  <si>
    <t>1.1.1.27|s__Streptococcus_gordonii</t>
    <phoneticPr fontId="13" type="noConversion"/>
  </si>
  <si>
    <t>1.1.1.27|s__Streptococcus_mutans</t>
    <phoneticPr fontId="13" type="noConversion"/>
  </si>
  <si>
    <t>1.1.1.27|s__Streptococcus_oralis</t>
    <phoneticPr fontId="13" type="noConversion"/>
  </si>
  <si>
    <t>1.1.1.27|s__Streptococcus_parasanguinis</t>
    <phoneticPr fontId="13" type="noConversion"/>
  </si>
  <si>
    <t>1.1.1.27|s__Veillonella_parvula</t>
    <phoneticPr fontId="13" type="noConversion"/>
  </si>
  <si>
    <t>1.1.1.27|s__Weissella_confusa</t>
    <phoneticPr fontId="13" type="noConversion"/>
  </si>
  <si>
    <t>1.1.5.4|s__Escherichia_coli</t>
    <phoneticPr fontId="13" type="noConversion"/>
  </si>
  <si>
    <t>1.1.5.4|s__Klebsiella_pneumoniae</t>
  </si>
  <si>
    <t>4.2.1.3|s__Anaerostipes_hadrus</t>
  </si>
  <si>
    <t>4.2.1.3|s__Escherichia_coli</t>
  </si>
  <si>
    <t>4.2.1.3|s__Klebsiella_pneumoniae</t>
  </si>
  <si>
    <t>4.2.1.3|s__Megamonas_funiformis</t>
  </si>
  <si>
    <t>4.2.1.3|s__Streptococcus_anginosus</t>
  </si>
  <si>
    <t>4.2.1.3|s__Streptococcus_gordonii</t>
  </si>
  <si>
    <t>4.2.1.3|s__Streptococcus_mutans</t>
  </si>
  <si>
    <t>6.2.1.5|s__Bilophila_wadsworthia</t>
  </si>
  <si>
    <t>6.2.1.5|s__Haemophilus_parainfluenzae</t>
  </si>
  <si>
    <t>6.2.1.5|s__Megamonas_funiformis</t>
  </si>
  <si>
    <t>6.2.1.5|s__Klebsiella_pneumoniae</t>
    <phoneticPr fontId="2" type="noConversion"/>
  </si>
  <si>
    <t>6.2.1.5|s__Escherichia_coli</t>
    <phoneticPr fontId="2" type="noConversion"/>
  </si>
  <si>
    <t>table S7  Relative abundance of gut microbiota species associated with four enzymatic reactions in energy metabolic pathways.</t>
    <phoneticPr fontId="2" type="noConversion"/>
  </si>
  <si>
    <t>Taxonomy</t>
  </si>
  <si>
    <t>p__Bacillota</t>
  </si>
  <si>
    <t>g__Absicoccus</t>
  </si>
  <si>
    <t>s__Absicoccus_porci</t>
  </si>
  <si>
    <t>g__Absiella</t>
  </si>
  <si>
    <t>s__Absiella_sp_AM10_20</t>
  </si>
  <si>
    <t>o__Eubacteriales</t>
  </si>
  <si>
    <t>g__Abyssisolibacter</t>
  </si>
  <si>
    <t>s__Abyssisolibacter_fermentans</t>
  </si>
  <si>
    <t>g__Acetobacterium</t>
  </si>
  <si>
    <t>s__Acetobacterium_fimetarium</t>
  </si>
  <si>
    <t>p__Pseudomonadota</t>
  </si>
  <si>
    <t>f__Alcaligenaceae</t>
  </si>
  <si>
    <t>g__Achromobacter</t>
  </si>
  <si>
    <t>s__Achromobacter_sp_2789STDY5608615</t>
  </si>
  <si>
    <t>s__Achromobacter_sp_2789STDY5608628</t>
  </si>
  <si>
    <t>f__Comamonadaceae</t>
  </si>
  <si>
    <t>g__Acidovorax</t>
  </si>
  <si>
    <t>s__Acidovorax_wautersii</t>
  </si>
  <si>
    <t>o__Moraxellales</t>
  </si>
  <si>
    <t>f__Moraxellaceae</t>
  </si>
  <si>
    <t>g__Acinetobacter</t>
  </si>
  <si>
    <t>s__Acinetobacter_baumannii</t>
  </si>
  <si>
    <t>s__Acinetobacter_sp_CAG_196</t>
  </si>
  <si>
    <t>s__Acinetobacter_sp_CAG_196_36_41</t>
  </si>
  <si>
    <t>p__Actinomycetota</t>
  </si>
  <si>
    <t>c__Actinomycetes</t>
  </si>
  <si>
    <t>s__Actinomyces_succiniciruminis</t>
  </si>
  <si>
    <t>g__Adlercreutzia</t>
  </si>
  <si>
    <t>s__Adlercreutzia_muris</t>
  </si>
  <si>
    <t>s__Adlercreutzia_sp_ZJ141</t>
  </si>
  <si>
    <t>s__Adlercreutzia_sp_ZJ176</t>
  </si>
  <si>
    <t>c__Alphaproteobacteria</t>
  </si>
  <si>
    <t>o__Hyphomicrobiales</t>
  </si>
  <si>
    <t>f__Aestuariivirgaceae</t>
  </si>
  <si>
    <t>g__Aestuariivirga</t>
  </si>
  <si>
    <t>s__Aestuariivirga_sp_YIM_B02566</t>
  </si>
  <si>
    <t>f__Rhizobiaceae</t>
  </si>
  <si>
    <t>g__Agrobacterium</t>
  </si>
  <si>
    <t>s__Agrobacterium_deltaense</t>
  </si>
  <si>
    <t>s__Agrobacterium_fabacearum</t>
  </si>
  <si>
    <t>o__Micrococcales</t>
  </si>
  <si>
    <t>f__Microbacteriaceae</t>
  </si>
  <si>
    <t>g__Agromyces</t>
  </si>
  <si>
    <t>s__Agromyces_mediolanus</t>
  </si>
  <si>
    <t>s__Agromyces_sp_NDB4Y10</t>
  </si>
  <si>
    <t>p__Verrucomicrobiota</t>
  </si>
  <si>
    <t>s__Akkermansia_glycaniphila</t>
  </si>
  <si>
    <t>s__Akkermansia_muciniphila_CAG_154</t>
  </si>
  <si>
    <t>s__Akkermansia_sp_CAG_344</t>
  </si>
  <si>
    <t>o__Oceanospirillales</t>
  </si>
  <si>
    <t>f__Alcanivoracaceae</t>
  </si>
  <si>
    <t>g__Alcanivorax</t>
  </si>
  <si>
    <t>s__Alcanivorax_xiamenensis</t>
  </si>
  <si>
    <t>p__Bacteroidota</t>
  </si>
  <si>
    <t>s__Alistipes_indistinctus</t>
  </si>
  <si>
    <t>s__Alistipes_inops</t>
  </si>
  <si>
    <t>s__Alistipes_megaguti</t>
  </si>
  <si>
    <t>s__Alistipes_montrealensis</t>
  </si>
  <si>
    <t>s__Alistipes_sp_56_11</t>
  </si>
  <si>
    <t>s__Alistipes_sp_58_9_plus</t>
  </si>
  <si>
    <t>s__Alistipes_sp_AF17_16</t>
  </si>
  <si>
    <t>s__Alistipes_sp_AF48_12</t>
  </si>
  <si>
    <t>s__Alistipes_sp_AL_1</t>
  </si>
  <si>
    <t>s__Alistipes_sp_CAG_157</t>
  </si>
  <si>
    <t>s__Alistipes_sp_CAG_435</t>
  </si>
  <si>
    <t>s__Alistipes_sp_CAG_514</t>
  </si>
  <si>
    <t>s__Alistipes_sp_CAG_831</t>
  </si>
  <si>
    <t>s__Alistipes_sp_CU970</t>
  </si>
  <si>
    <t>s__Alistipes_sp_D31t1_170403_E11</t>
  </si>
  <si>
    <t>s__Alistipes_sp_HGB5</t>
  </si>
  <si>
    <t>s__Alistipes_sp_NSJ_20</t>
  </si>
  <si>
    <t>s__Alistipes_sp_ZOR0009</t>
  </si>
  <si>
    <t>s__Alistipes_sp_cv1</t>
  </si>
  <si>
    <t>g__Alkalibacter</t>
  </si>
  <si>
    <t>s__Alkalibacter_mobilis</t>
  </si>
  <si>
    <t>f__Carnobacteriaceae</t>
  </si>
  <si>
    <t>g__Alkalibacterium</t>
  </si>
  <si>
    <t>s__Alkalibacterium_sp_MB6</t>
  </si>
  <si>
    <t>g__Alkaliphilus</t>
  </si>
  <si>
    <t>s__Alkaliphilus_serpentinus</t>
  </si>
  <si>
    <t>g__Allobaculum</t>
  </si>
  <si>
    <t>s__Allobaculum_stercoricanis</t>
  </si>
  <si>
    <t>g__Alloprevotella</t>
  </si>
  <si>
    <t>s__Alloprevotella_rava</t>
  </si>
  <si>
    <t>s__Alloprevotella_sp</t>
  </si>
  <si>
    <t>s__Alloprevotella_sp_Lung230</t>
  </si>
  <si>
    <t>s__Alloprevotella_sp_OH1205_COT_284</t>
  </si>
  <si>
    <t>s__Alloprevotella_sp_oral_taxon_473</t>
  </si>
  <si>
    <t>s__Alloprevotella_tannerae</t>
  </si>
  <si>
    <t>f__Eubacteriales_Family_XIII_Incertae_Sedis</t>
  </si>
  <si>
    <t>g__Alterileibacterium</t>
  </si>
  <si>
    <t>s__Alterileibacterium_massiliense</t>
  </si>
  <si>
    <t>g__Amedibacillus</t>
  </si>
  <si>
    <t>s__Amedibacillus_dolichus</t>
  </si>
  <si>
    <t>f__Bacillaceae</t>
  </si>
  <si>
    <t>g__Amphibacillus</t>
  </si>
  <si>
    <t>s__Amphibacillus_sediminis</t>
  </si>
  <si>
    <t>g__Anaerobacillus</t>
  </si>
  <si>
    <t>s__Anaerobacillus_arseniciselenatis</t>
  </si>
  <si>
    <t>o__Aeromonadales</t>
  </si>
  <si>
    <t>f__Succinivibrionaceae</t>
  </si>
  <si>
    <t>g__Anaerobiospirillum</t>
  </si>
  <si>
    <t>s__Anaerobiospirillum_thomasii</t>
  </si>
  <si>
    <t>c__Tissierellia</t>
  </si>
  <si>
    <t>o__Tissierellales</t>
  </si>
  <si>
    <t>f__Peptoniphilaceae</t>
  </si>
  <si>
    <t>g__Anaerococcus</t>
  </si>
  <si>
    <t>s__Anaerococcus_murdochii</t>
  </si>
  <si>
    <t>s__Anaerococcus_provencensis</t>
  </si>
  <si>
    <t>s__Anaerococcus_rubeinfantis</t>
  </si>
  <si>
    <t>g__Anaerolactibacter</t>
  </si>
  <si>
    <t>s__Anaerolactibacter_massiliensis</t>
  </si>
  <si>
    <t>g__Anaeromonas</t>
  </si>
  <si>
    <t>s__Anaeromonas_frigoriresistens</t>
  </si>
  <si>
    <t>o__Marinilabiliales</t>
  </si>
  <si>
    <t>f__Marinilabiliaceae</t>
  </si>
  <si>
    <t>g__Anaerophaga</t>
  </si>
  <si>
    <t>s__Anaerophaga_thermohalophila</t>
  </si>
  <si>
    <t>g__Anaerophilus</t>
  </si>
  <si>
    <t>s__Anaerophilus_nitritogenes</t>
  </si>
  <si>
    <t>f__Sporanaerobacteraceae</t>
  </si>
  <si>
    <t>g__Anaerosalibacter</t>
  </si>
  <si>
    <t>s__Anaerosalibacter_sp_Marseille_P3206</t>
  </si>
  <si>
    <t>g__Anaerosolibacter</t>
  </si>
  <si>
    <t>s__Anaerosolibacter_carboniphilus</t>
  </si>
  <si>
    <t>s__Anaerostipes_sp_AF04_45</t>
  </si>
  <si>
    <t>s__Anaerostipes_sp_NSJ_7</t>
  </si>
  <si>
    <t>g__Anaerovibrio</t>
  </si>
  <si>
    <t>s__Anaerovibrio_sp_RM50</t>
  </si>
  <si>
    <t>f__Xanthobacteraceae</t>
  </si>
  <si>
    <t>g__Ancylobacter</t>
  </si>
  <si>
    <t>s__Ancylobacter_rudongensis</t>
  </si>
  <si>
    <t>f__Marinifilaceae</t>
  </si>
  <si>
    <t>g__Ancylomarina</t>
  </si>
  <si>
    <t>s__Ancylomarina_sp_16SWW_S1_10_2</t>
  </si>
  <si>
    <t>o__Halanaerobiales</t>
  </si>
  <si>
    <t>f__Other</t>
  </si>
  <si>
    <t>g__Anoxybacter</t>
  </si>
  <si>
    <t>s__Anoxybacter_fermentans</t>
  </si>
  <si>
    <t>c__Sphingobacteriia</t>
  </si>
  <si>
    <t>o__Sphingobacteriales</t>
  </si>
  <si>
    <t>f__Sphingobacteriaceae</t>
  </si>
  <si>
    <t>g__Anseongella</t>
  </si>
  <si>
    <t>s__Anseongella_ginsenosidimutans</t>
  </si>
  <si>
    <t>k__Eukaryota</t>
  </si>
  <si>
    <t>p__Mucoromycota</t>
  </si>
  <si>
    <t>c__Mucoromycetes</t>
  </si>
  <si>
    <t>o__Mucorales</t>
  </si>
  <si>
    <t>f__Mucoraceae</t>
  </si>
  <si>
    <t>g__Apophysomyces</t>
  </si>
  <si>
    <t>s__Apophysomyces_sp_BC1034</t>
  </si>
  <si>
    <t>g__Arcanobacterium</t>
  </si>
  <si>
    <t>s__Arcanobacterium_haemolyticum</t>
  </si>
  <si>
    <t>p__Campylobacterota</t>
  </si>
  <si>
    <t>c__Epsilonproteobacteria</t>
  </si>
  <si>
    <t>o__Campylobacterales</t>
  </si>
  <si>
    <t>f__Arcobacteraceae</t>
  </si>
  <si>
    <t>g__Arcobacter</t>
  </si>
  <si>
    <t>s__Arcobacter_cloacae</t>
  </si>
  <si>
    <t>s__Arcobacter_sp</t>
  </si>
  <si>
    <t>f__Micrococcaceae</t>
  </si>
  <si>
    <t>g__Arthrobacter</t>
  </si>
  <si>
    <t>s__Arthrobacter_nitrophenolicus</t>
  </si>
  <si>
    <t>s__Arthrobacter_sp_9V</t>
  </si>
  <si>
    <t>s__Arthrobacter_sp_ES1</t>
  </si>
  <si>
    <t>s__Arthrobacter_sp_Hiyo1</t>
  </si>
  <si>
    <t>g__Atopobium</t>
  </si>
  <si>
    <t>s__Atopobium_fossor</t>
  </si>
  <si>
    <t>p__Atribacterota</t>
  </si>
  <si>
    <t>c__Atribacteria</t>
  </si>
  <si>
    <t>o__Atribacterales</t>
  </si>
  <si>
    <t>f__Atribacteraceae</t>
  </si>
  <si>
    <t>g__Atribacter</t>
  </si>
  <si>
    <t>s__Atribacter_laminatus</t>
  </si>
  <si>
    <t>c__Flavobacteriia</t>
  </si>
  <si>
    <t>o__Flavobacteriales</t>
  </si>
  <si>
    <t>f__Flavobacteriaceae</t>
  </si>
  <si>
    <t>g__Aureivirga</t>
  </si>
  <si>
    <t>s__Aureivirga_sp_CE67</t>
  </si>
  <si>
    <t>g__Avrilella</t>
  </si>
  <si>
    <t>s__Avrilella_dinanensis</t>
  </si>
  <si>
    <t>o__Rhodospirillales</t>
  </si>
  <si>
    <t>f__Azospirillaceae</t>
  </si>
  <si>
    <t>g__Azospirillum</t>
  </si>
  <si>
    <t>s__Azospirillum_baldaniorum</t>
  </si>
  <si>
    <t>g__Bacillus</t>
  </si>
  <si>
    <t>s__Bacillus_aquiflavi</t>
  </si>
  <si>
    <t>s__Bacillus_licheniformis</t>
  </si>
  <si>
    <t>s__Bacillus_pumilus</t>
  </si>
  <si>
    <t>s__Bacillus_sp_FJAT_18019</t>
  </si>
  <si>
    <t>s__Bacillus_sp_M6_12</t>
  </si>
  <si>
    <t>s__Bacillus_wiedmannii</t>
  </si>
  <si>
    <t>g__Bacteroides</t>
  </si>
  <si>
    <t>s__Bacteroides_acidifaciens</t>
  </si>
  <si>
    <t>s__Bacteroides_caccae</t>
  </si>
  <si>
    <t>s__Bacteroides_caecigallinarum</t>
  </si>
  <si>
    <t>s__Bacteroides_cellulosilyticus_CAG_158</t>
  </si>
  <si>
    <t>s__Bacteroides_clarus</t>
  </si>
  <si>
    <t>s__Bacteroides_congonensis</t>
  </si>
  <si>
    <t>s__Bacteroides_coprocola_CAG_162</t>
  </si>
  <si>
    <t>s__Bacteroides_coprosuis</t>
  </si>
  <si>
    <t>s__Bacteroides_dorei_CAG_222</t>
  </si>
  <si>
    <t>s__Bacteroides_eggerthii</t>
  </si>
  <si>
    <t>s__Bacteroides_eggerthii_CAG_109</t>
  </si>
  <si>
    <t>s__Bacteroides_faecis</t>
  </si>
  <si>
    <t>s__Bacteroides_finegoldii</t>
  </si>
  <si>
    <t>s__Bacteroides_fluxus</t>
  </si>
  <si>
    <t>s__Bacteroides_fragilis_CAG_47</t>
  </si>
  <si>
    <t>s__Bacteroides_gallinaceum</t>
  </si>
  <si>
    <t>s__Bacteroides_gallinarum</t>
  </si>
  <si>
    <t>s__Bacteroides_helcogenes</t>
  </si>
  <si>
    <t>s__Bacteroides_heparinolyticus</t>
  </si>
  <si>
    <t>s__Bacteroides_ihuae</t>
  </si>
  <si>
    <t>s__Bacteroides_intestinalis</t>
  </si>
  <si>
    <t>s__Bacteroides_intestinalis_CAG_315</t>
  </si>
  <si>
    <t>s__Bacteroides_intestinalis_CAG_564</t>
  </si>
  <si>
    <t>s__Bacteroides_luti</t>
  </si>
  <si>
    <t>s__Bacteroides_mediterraneensis</t>
  </si>
  <si>
    <t>s__Bacteroides_muris_ex_Afrizal_et_al_2022</t>
  </si>
  <si>
    <t>s__Bacteroides_ndongoniae</t>
  </si>
  <si>
    <t>s__Bacteroides_oleiciplenus</t>
  </si>
  <si>
    <t>s__Bacteroides_ovatus</t>
  </si>
  <si>
    <t>s__Bacteroides_ovatus_CAG_22</t>
  </si>
  <si>
    <t>s__Bacteroides_plebeius_CAG_211</t>
  </si>
  <si>
    <t>s__Bacteroides_pyogenes</t>
  </si>
  <si>
    <t>s__Bacteroides_reticulotermitis</t>
  </si>
  <si>
    <t>s__Bacteroides_rodentium</t>
  </si>
  <si>
    <t>s__Bacteroides_sp_1001136B_160425_E2</t>
  </si>
  <si>
    <t>s__Bacteroides_sp_14_A</t>
  </si>
  <si>
    <t>s__Bacteroides_sp_1_1_14</t>
  </si>
  <si>
    <t>s__Bacteroides_sp_1_1_30</t>
  </si>
  <si>
    <t>s__Bacteroides_sp_214</t>
  </si>
  <si>
    <t>s__Bacteroides_sp_2_1_22</t>
  </si>
  <si>
    <t>s__Bacteroides_sp_2_1_33B</t>
  </si>
  <si>
    <t>s__Bacteroides_sp_2_2_4</t>
  </si>
  <si>
    <t>s__Bacteroides_sp_3_1_19</t>
  </si>
  <si>
    <t>s__Bacteroides_sp_3_1_40A</t>
  </si>
  <si>
    <t>s__Bacteroides_sp_43_46</t>
  </si>
  <si>
    <t>s__Bacteroides_sp_4_1_36</t>
  </si>
  <si>
    <t>s__Bacteroides_sp_4_3_47FAA</t>
  </si>
  <si>
    <t>s__Bacteroides_sp_51</t>
  </si>
  <si>
    <t>s__Bacteroides_sp_519</t>
  </si>
  <si>
    <t>s__Bacteroides_sp_A1C1</t>
  </si>
  <si>
    <t>s__Bacteroides_sp_AF14_46</t>
  </si>
  <si>
    <t>s__Bacteroides_sp_AF20_13LB</t>
  </si>
  <si>
    <t>s__Bacteroides_sp_AF26_10BH</t>
  </si>
  <si>
    <t>s__Bacteroides_sp_AF32_15BH</t>
  </si>
  <si>
    <t>s__Bacteroides_sp_AF34_31BH</t>
  </si>
  <si>
    <t>s__Bacteroides_sp_AF39_11AC</t>
  </si>
  <si>
    <t>s__Bacteroides_sp_AF39_16AC</t>
  </si>
  <si>
    <t>s__Bacteroides_sp_AM10_21B</t>
  </si>
  <si>
    <t>s__Bacteroides_sp_AM16_15</t>
  </si>
  <si>
    <t>s__Bacteroides_sp_AR20</t>
  </si>
  <si>
    <t>s__Bacteroides_sp_AR29</t>
  </si>
  <si>
    <t>s__Bacteroides_sp_An19</t>
  </si>
  <si>
    <t>s__Bacteroides_sp_An51A</t>
  </si>
  <si>
    <t>s__Bacteroides_sp_CACC_737</t>
  </si>
  <si>
    <t>s__Bacteroides_sp_CAG_1060</t>
  </si>
  <si>
    <t>s__Bacteroides_sp_CAG_1060_57_27</t>
  </si>
  <si>
    <t>s__Bacteroides_sp_CAG_443</t>
  </si>
  <si>
    <t>s__Bacteroides_sp_CAG_462</t>
  </si>
  <si>
    <t>s__Bacteroides_sp_CAG_545</t>
  </si>
  <si>
    <t>s__Bacteroides_sp_CAG_598</t>
  </si>
  <si>
    <t>s__Bacteroides_sp_CAG_633</t>
  </si>
  <si>
    <t>s__Bacteroides_sp_CAG_661</t>
  </si>
  <si>
    <t>s__Bacteroides_sp_CAG_702</t>
  </si>
  <si>
    <t>s__Bacteroides_sp_CAG_709</t>
  </si>
  <si>
    <t>s__Bacteroides_sp_CAG_714</t>
  </si>
  <si>
    <t>s__Bacteroides_sp_CAG_754</t>
  </si>
  <si>
    <t>s__Bacteroides_sp_CAG_770</t>
  </si>
  <si>
    <t>s__Bacteroides_sp_CAG_98</t>
  </si>
  <si>
    <t>s__Bacteroides_sp_D1</t>
  </si>
  <si>
    <t>s__Bacteroides_sp_D2</t>
  </si>
  <si>
    <t>s__Bacteroides_sp_D20</t>
  </si>
  <si>
    <t>s__Bacteroides_sp_D22</t>
  </si>
  <si>
    <t>s__Bacteroides_sp_GM023</t>
  </si>
  <si>
    <t>s__Bacteroides_sp_HMSC067B03</t>
  </si>
  <si>
    <t>s__Bacteroides_sp_HPS0048</t>
  </si>
  <si>
    <t>s__Bacteroides_sp_K03</t>
  </si>
  <si>
    <t>s__Bacteroides_sp_L10_4</t>
  </si>
  <si>
    <t>s__Bacteroides_sp_M27</t>
  </si>
  <si>
    <t>s__Bacteroides_sp_MSK_20_12</t>
  </si>
  <si>
    <t>s__Bacteroides_sp_Marseille_P8574</t>
  </si>
  <si>
    <t>s__Bacteroides_sp_NSJ_21</t>
  </si>
  <si>
    <t>s__Bacteroides_sp_NSJ_39</t>
  </si>
  <si>
    <t>s__Bacteroides_sp_OF04_15BH</t>
  </si>
  <si>
    <t>s__Bacteroides_sp_OM08_11</t>
  </si>
  <si>
    <t>s__Bacteroides_sp_OM08_17BH</t>
  </si>
  <si>
    <t>s__Bacteroides_stercoris</t>
  </si>
  <si>
    <t>s__Bacteroides_stercoris_CAG_120</t>
  </si>
  <si>
    <t>s__Bacteroides_thetaiotaomicron</t>
  </si>
  <si>
    <t>s__Bacteroides_thetaiotaomicron_CAG_40</t>
  </si>
  <si>
    <t>s__Bacteroides_timonensis</t>
  </si>
  <si>
    <t>s__Bacteroides_togonis</t>
  </si>
  <si>
    <t>s__Bacteroides_uniformis</t>
  </si>
  <si>
    <t>s__Bacteroides_uniformis_CAG_3</t>
  </si>
  <si>
    <t>s__Bacteroides_vulgatus_CAG_6</t>
  </si>
  <si>
    <t>s__Bacteroides_xylanisolvens</t>
  </si>
  <si>
    <t>s__Bacteroides_zhangwenhongii</t>
  </si>
  <si>
    <t>s__Bacteroides_zoogleoformans</t>
  </si>
  <si>
    <t>f__Barnesiellaceae</t>
  </si>
  <si>
    <t>g__Barnesiella</t>
  </si>
  <si>
    <t>s__Barnesiella_sp_GGCC_0306</t>
  </si>
  <si>
    <t>g__Beduini</t>
  </si>
  <si>
    <t>s__Beduini_massiliensis</t>
  </si>
  <si>
    <t>o__Thiotrichales</t>
  </si>
  <si>
    <t>f__Thiotrichaceae</t>
  </si>
  <si>
    <t>g__Beggiatoa</t>
  </si>
  <si>
    <t>s__Beggiatoa_sp_PS</t>
  </si>
  <si>
    <t>g__Berryella</t>
  </si>
  <si>
    <t>s__Berryella_intestinalis</t>
  </si>
  <si>
    <t>s__Bifidobacterium_adolescentis_CAG_119</t>
  </si>
  <si>
    <t>s__Bifidobacterium_callitrichidarum</t>
  </si>
  <si>
    <t>s__Bifidobacterium_canis</t>
  </si>
  <si>
    <t>s__Bifidobacterium_castoris</t>
  </si>
  <si>
    <t>s__Bifidobacterium_choerinum</t>
  </si>
  <si>
    <t>s__Bifidobacterium_choloepi</t>
  </si>
  <si>
    <t>s__Bifidobacterium_criceti</t>
  </si>
  <si>
    <t>s__Bifidobacterium_italicum</t>
  </si>
  <si>
    <t>s__Bifidobacterium_moukalabense</t>
  </si>
  <si>
    <t>s__Bifidobacterium_pseudocatenulatum</t>
  </si>
  <si>
    <t>s__Bifidobacterium_sp_SO1</t>
  </si>
  <si>
    <t>s__Bifidobacterium_thermophilum</t>
  </si>
  <si>
    <t>p__Thermodesulfobacteriota</t>
  </si>
  <si>
    <t>c__Desulfovibrionia</t>
  </si>
  <si>
    <t>s__Bilophila_sp_4_1_30</t>
  </si>
  <si>
    <t>p__Ascomycota</t>
  </si>
  <si>
    <t>c__Eurotiomycetes</t>
  </si>
  <si>
    <t>o__Onygenales</t>
  </si>
  <si>
    <t>f__Ajellomycetaceae</t>
  </si>
  <si>
    <t>g__Blastomyces</t>
  </si>
  <si>
    <t>s__Blastomyces_dermatitidis</t>
  </si>
  <si>
    <t>s__Blautia_sp_AM46_3MH</t>
  </si>
  <si>
    <t>s__Blautia_sp_An46</t>
  </si>
  <si>
    <t>s__Blautia_sp_CAG_37</t>
  </si>
  <si>
    <t>s__Blautia_sp_DFI_3_45</t>
  </si>
  <si>
    <t>s__Blautia_sp_MCC270</t>
  </si>
  <si>
    <t>p__Spirochaetota</t>
  </si>
  <si>
    <t>c__Spirochaetia</t>
  </si>
  <si>
    <t>o__Brachyspirales</t>
  </si>
  <si>
    <t>f__Brachyspiraceae</t>
  </si>
  <si>
    <t>g__Brachyspira</t>
  </si>
  <si>
    <t>s__Brachyspira_aalborgi</t>
  </si>
  <si>
    <t>s__Brachyspira_hyodysenteriae</t>
  </si>
  <si>
    <t>s__Brachyspira_murdochii</t>
  </si>
  <si>
    <t>s__Brachyspira_sp_CAG_484</t>
  </si>
  <si>
    <t>f__Paenibacillaceae</t>
  </si>
  <si>
    <t>g__Brevibacillus</t>
  </si>
  <si>
    <t>s__Brevibacillus_centrosporus</t>
  </si>
  <si>
    <t>s__Brevibacillus_fulvus</t>
  </si>
  <si>
    <t>s__Brevibacillus_humidisoli</t>
  </si>
  <si>
    <t>s__Brevibacillus_panacihumi</t>
  </si>
  <si>
    <t>s__Brevibacillus_sp_Leaf182</t>
  </si>
  <si>
    <t>f__Brevibacteriaceae</t>
  </si>
  <si>
    <t>g__Brevibacterium</t>
  </si>
  <si>
    <t>s__Brevibacterium_oceani</t>
  </si>
  <si>
    <t>f__Listeriaceae</t>
  </si>
  <si>
    <t>g__Brochothrix</t>
  </si>
  <si>
    <t>s__Brochothrix_thermosphacta</t>
  </si>
  <si>
    <t>f__Brucellaceae</t>
  </si>
  <si>
    <t>g__Brucella</t>
  </si>
  <si>
    <t>s__Brucella_abortus</t>
  </si>
  <si>
    <t>s__Brucella_melitensis</t>
  </si>
  <si>
    <t>s__Brucella_neotomae</t>
  </si>
  <si>
    <t>s__Brucella_suis</t>
  </si>
  <si>
    <t>f__Odoribacteraceae</t>
  </si>
  <si>
    <t>g__Butyricimonas</t>
  </si>
  <si>
    <t>s__Butyricimonas_faecihominis</t>
  </si>
  <si>
    <t>s__Butyricimonas_paravirosa</t>
  </si>
  <si>
    <t>s__Butyricimonas_sp_An62</t>
  </si>
  <si>
    <t>s__Butyricimonas_sp_Marseille_P2440</t>
  </si>
  <si>
    <t>s__Butyricimonas_sp_NSJ_56</t>
  </si>
  <si>
    <t>s__Butyricimonas_synergistica</t>
  </si>
  <si>
    <t>s__Butyricimonas_virosa</t>
  </si>
  <si>
    <t>g__Butyrivibrio</t>
  </si>
  <si>
    <t>s__Butyrivibrio_sp_FCS006</t>
  </si>
  <si>
    <t>f__Burkholderiaceae</t>
  </si>
  <si>
    <t>g__Caballeronia</t>
  </si>
  <si>
    <t>s__Caballeronia_sordidicola</t>
  </si>
  <si>
    <t>p__Calditrichota</t>
  </si>
  <si>
    <t>c__Calditrichia</t>
  </si>
  <si>
    <t>o__Calditrichales</t>
  </si>
  <si>
    <t>f__Calditrichaceae</t>
  </si>
  <si>
    <t>g__Caldithrix</t>
  </si>
  <si>
    <t>s__Caldithrix_sp</t>
  </si>
  <si>
    <t>g__Caloramator</t>
  </si>
  <si>
    <t>s__Caloramator_australicus</t>
  </si>
  <si>
    <t>s__Caloramator_mitchellensis</t>
  </si>
  <si>
    <t>o__Thermoanaerobacterales</t>
  </si>
  <si>
    <t>f__Thermoanaerobacteraceae</t>
  </si>
  <si>
    <t>g__Calorimonas</t>
  </si>
  <si>
    <t>s__Calorimonas_adulescens</t>
  </si>
  <si>
    <t>g__Caminicella</t>
  </si>
  <si>
    <t>s__Caminicella_sporogenes</t>
  </si>
  <si>
    <t>f__Campylobacteraceae</t>
  </si>
  <si>
    <t>g__Campylobacter</t>
  </si>
  <si>
    <t>s__Campylobacter_cuniculorum</t>
  </si>
  <si>
    <t>s__Campylobacter_helveticus</t>
  </si>
  <si>
    <t>s__Campylobacter_jejuni</t>
  </si>
  <si>
    <t>s__Campylobacter_peloridis</t>
  </si>
  <si>
    <t>s__Campylobacter_sp_MIT_12_5580</t>
  </si>
  <si>
    <t>s__Campylobacter_sp_MIT_97_5078</t>
  </si>
  <si>
    <t>s__Campylobacter_upsaliensis</t>
  </si>
  <si>
    <t>s__Campylobacter_volucris</t>
  </si>
  <si>
    <t>s__Campylobacter_vulpis</t>
  </si>
  <si>
    <t>o__Other</t>
  </si>
  <si>
    <t>g__Candidatus_Accumulibacter</t>
  </si>
  <si>
    <t>s__Candidatus_Accumulibacter_adjunctus</t>
  </si>
  <si>
    <t>g__Candidatus_Arthromitus</t>
  </si>
  <si>
    <t>s__Candidatus_Arthromitus_sp_SFB_1</t>
  </si>
  <si>
    <t>s__Candidatus_Arthromitus_sp_SFB_mouse</t>
  </si>
  <si>
    <t>s__Candidatus_Arthromitus_sp_SFB_mouse_NL</t>
  </si>
  <si>
    <t>f__Candidatus_Competibacteraceae</t>
  </si>
  <si>
    <t>g__Candidatus_Contendobacter</t>
  </si>
  <si>
    <t>s__Candidatus_Contendobacter_odensis</t>
  </si>
  <si>
    <t>g__Candidatus_Epulonipiscium</t>
  </si>
  <si>
    <t>s__Epulopiscium_sp_Nele67_Bin004</t>
  </si>
  <si>
    <t>c__Desulfobacteria</t>
  </si>
  <si>
    <t>o__Desulfobacterales</t>
  </si>
  <si>
    <t>f__Desulfobacteraceae</t>
  </si>
  <si>
    <t>g__Candidatus_Magnetoglobus</t>
  </si>
  <si>
    <t>s__Candidatus_Magnetoglobus_multicellularis</t>
  </si>
  <si>
    <t>p__Nitrospirota</t>
  </si>
  <si>
    <t>c__Nitrospiria</t>
  </si>
  <si>
    <t>o__Nitrospirales</t>
  </si>
  <si>
    <t>f__Nitrospiraceae</t>
  </si>
  <si>
    <t>g__Candidatus_Magnetoovum</t>
  </si>
  <si>
    <t>s__Candidatus_Magnetoovum_chiemensis</t>
  </si>
  <si>
    <t>k__Archaea</t>
  </si>
  <si>
    <t>p__Euryarchaeota</t>
  </si>
  <si>
    <t>c__Candidatus_Methanofastidiosa</t>
  </si>
  <si>
    <t>g__Candidatus_Methanofastidiosum</t>
  </si>
  <si>
    <t>s__Candidatus_Methanofastidiosum_methylthiophilus</t>
  </si>
  <si>
    <t>c__Acidimicrobiia</t>
  </si>
  <si>
    <t>o__Acidimicrobiales</t>
  </si>
  <si>
    <t>f__Microthrixaceae</t>
  </si>
  <si>
    <t>g__Candidatus_Microthrix</t>
  </si>
  <si>
    <t>s__Candidatus_Microthrix_parvicella</t>
  </si>
  <si>
    <t>g__Candidatus_Ordinivivax</t>
  </si>
  <si>
    <t>s__Candidatus_Ordinivivax_streblomastigis</t>
  </si>
  <si>
    <t>g__Candidatus_Stoquefichus</t>
  </si>
  <si>
    <t>s__Candidatus_Stoquefichus_sp_KLE1796</t>
  </si>
  <si>
    <t>p__Acidobacteriota</t>
  </si>
  <si>
    <t>c__Terriglobia</t>
  </si>
  <si>
    <t>o__Bryobacterales</t>
  </si>
  <si>
    <t>f__Solibacteraceae</t>
  </si>
  <si>
    <t>g__Candidatus_Sulfopaludibacter</t>
  </si>
  <si>
    <t>s__Candidatus_Sulfopaludibacter_sp_SbA6</t>
  </si>
  <si>
    <t>o__Terriglobales</t>
  </si>
  <si>
    <t>f__Acidobacteriaceae</t>
  </si>
  <si>
    <t>g__Candidatus_Sulfotelmatobacter</t>
  </si>
  <si>
    <t>s__Candidatus_Sulfotelmatobacter_kueseliae</t>
  </si>
  <si>
    <t>g__Capnocytophaga</t>
  </si>
  <si>
    <t>s__Capnocytophaga_felis</t>
  </si>
  <si>
    <t>s__Capnocytophaga_sp_oral_taxon_326</t>
  </si>
  <si>
    <t>o__Cardiobacteriales</t>
  </si>
  <si>
    <t>f__Cardiobacteriaceae</t>
  </si>
  <si>
    <t>g__Cardiobacterium</t>
  </si>
  <si>
    <t>s__Cardiobacterium_valvarum</t>
  </si>
  <si>
    <t>g__Carnobacterium</t>
  </si>
  <si>
    <t>s__Carnobacterium_divergens</t>
  </si>
  <si>
    <t>s__Carnobacterium_gallinarum</t>
  </si>
  <si>
    <t>o__Micromonosporales</t>
  </si>
  <si>
    <t>f__Micromonosporaceae</t>
  </si>
  <si>
    <t>g__Catellatospora</t>
  </si>
  <si>
    <t>s__Catellatospora_sichuanensis</t>
  </si>
  <si>
    <t>f__Coprobacillaceae</t>
  </si>
  <si>
    <t>g__Catenibacterium</t>
  </si>
  <si>
    <t>s__Catenibacterium_mitsuokai</t>
  </si>
  <si>
    <t>s__Catenibacterium_sp_co_0103</t>
  </si>
  <si>
    <t>g__Catonella</t>
  </si>
  <si>
    <t>s__Catonella_sp</t>
  </si>
  <si>
    <t>c__Cytophagia</t>
  </si>
  <si>
    <t>o__Cytophagales</t>
  </si>
  <si>
    <t>f__Cesiribacteraceae</t>
  </si>
  <si>
    <t>g__Cesiribacter</t>
  </si>
  <si>
    <t>s__Cesiribacter_andamanensis</t>
  </si>
  <si>
    <t>p__Fusobacteriota</t>
  </si>
  <si>
    <t>g__Cetobacterium</t>
  </si>
  <si>
    <t>s__Cetobacterium_ceti</t>
  </si>
  <si>
    <t>c__Chitinophagia</t>
  </si>
  <si>
    <t>o__Chitinophagales</t>
  </si>
  <si>
    <t>f__Chitinophagaceae</t>
  </si>
  <si>
    <t>g__Chitinophaga</t>
  </si>
  <si>
    <t>s__Chitinophaga_fulva</t>
  </si>
  <si>
    <t>s__Chitinophaga_oryzae</t>
  </si>
  <si>
    <t>s__Chitinophaga_solisilvae</t>
  </si>
  <si>
    <t>p__Chlorobiota</t>
  </si>
  <si>
    <t>c__Chlorobiia</t>
  </si>
  <si>
    <t>o__Chlorobiales</t>
  </si>
  <si>
    <t>f__Chlorobiaceae</t>
  </si>
  <si>
    <t>g__Chlorobium</t>
  </si>
  <si>
    <t>s__Chlorobium_sp_N1</t>
  </si>
  <si>
    <t>s__Christensenella_sp_Marseille_P3954</t>
  </si>
  <si>
    <t>f__Weeksellaceae</t>
  </si>
  <si>
    <t>g__Chryseobacterium</t>
  </si>
  <si>
    <t>s__Chryseobacterium_lathyri</t>
  </si>
  <si>
    <t>s__Chryseobacterium_sp_PS_8</t>
  </si>
  <si>
    <t>s__Chryseobacterium_taklimakanense</t>
  </si>
  <si>
    <t>g__Clavibacter</t>
  </si>
  <si>
    <t>s__Clavibacter_michiganensis</t>
  </si>
  <si>
    <t>s__Clostridium_chrysemydis</t>
  </si>
  <si>
    <t>s__Clostridium_liquoris</t>
  </si>
  <si>
    <t>s__Clostridium_mediterraneense</t>
  </si>
  <si>
    <t>s__Clostridium_moniliforme</t>
  </si>
  <si>
    <t>s__Clostridium_pascui</t>
  </si>
  <si>
    <t>s__Clostridium_polyendosporum</t>
  </si>
  <si>
    <t>s__Clostridium_psychrophilum</t>
  </si>
  <si>
    <t>s__Clostridium_rhizosphaerae</t>
  </si>
  <si>
    <t>s__Clostridium_sp_29_15</t>
  </si>
  <si>
    <t>s__Clostridium_sp_AF15_17LB</t>
  </si>
  <si>
    <t>s__Clostridium_sp_AF15_49</t>
  </si>
  <si>
    <t>s__Clostridium_sp_AF32_7AC</t>
  </si>
  <si>
    <t>s__Clostridium_sp_AF36_4</t>
  </si>
  <si>
    <t>s__Clostridium_sp_AF37_5</t>
  </si>
  <si>
    <t>s__Clostridium_sp_AM28_20LB</t>
  </si>
  <si>
    <t>s__Clostridium_sp_AM48_13</t>
  </si>
  <si>
    <t>s__Clostridium_sp_ASBs410</t>
  </si>
  <si>
    <t>s__Clostridium_sp_CAG_1013</t>
  </si>
  <si>
    <t>s__Clostridium_sp_CAG_122</t>
  </si>
  <si>
    <t>s__Clostridium_sp_CAG_167</t>
  </si>
  <si>
    <t>s__Clostridium_sp_CAG_217_53_7</t>
  </si>
  <si>
    <t>s__Clostridium_sp_CAG_253</t>
  </si>
  <si>
    <t>s__Clostridium_sp_CAG_411</t>
  </si>
  <si>
    <t>s__Clostridium_sp_CAG_505</t>
  </si>
  <si>
    <t>s__Clostridium_sp_CAG_510</t>
  </si>
  <si>
    <t>s__Clostridium_sp_CAG_557</t>
  </si>
  <si>
    <t>s__Clostridium_sp_CAG_62</t>
  </si>
  <si>
    <t>s__Clostridium_sp_CAG_62_40_43</t>
  </si>
  <si>
    <t>s__Clostridium_sp_CAG_715</t>
  </si>
  <si>
    <t>s__Clostridium_sp_CAG_729</t>
  </si>
  <si>
    <t>s__Clostridium_sp_CAG_768</t>
  </si>
  <si>
    <t>s__Clostridium_sp_CAG_967</t>
  </si>
  <si>
    <t>s__Clostridium_sp_D43t1_170807_H7</t>
  </si>
  <si>
    <t>s__Clostridium_sp_D53t1_180928_C8</t>
  </si>
  <si>
    <t>s__Clostridium_sp_FP1</t>
  </si>
  <si>
    <t>s__Clostridium_sp_FP2</t>
  </si>
  <si>
    <t>s__Clostridium_sp_MD294</t>
  </si>
  <si>
    <t>s__Clostridium_sp_Marseille_P2538</t>
  </si>
  <si>
    <t>s__Clostridium_sp_NSJ_49</t>
  </si>
  <si>
    <t>s__Clostridium_sp_NSJ_6</t>
  </si>
  <si>
    <t>s__Clostridium_sp_OM07_9AC</t>
  </si>
  <si>
    <t>s__Clostridium_sp_cel8</t>
  </si>
  <si>
    <t>c__Sordariomycetes</t>
  </si>
  <si>
    <t>o__Glomerellales</t>
  </si>
  <si>
    <t>f__Glomerellaceae</t>
  </si>
  <si>
    <t>g__Colletotrichum</t>
  </si>
  <si>
    <t>s__Colletotrichum_spaethianum</t>
  </si>
  <si>
    <t>s__Colletotrichum_tanaceti</t>
  </si>
  <si>
    <t>s__Collinsella_aerofaciens</t>
  </si>
  <si>
    <t>s__Collinsella_bouchesdurhonensis</t>
  </si>
  <si>
    <t>s__Collinsella_intestinalis</t>
  </si>
  <si>
    <t>s__Collinsella_sp_An268</t>
  </si>
  <si>
    <t>s__Collinsella_sp_CAG_166</t>
  </si>
  <si>
    <t>s__Collinsella_sp_CAG_289</t>
  </si>
  <si>
    <t>s__Collinsella_sp_CAG_398</t>
  </si>
  <si>
    <t>s__Collinsella_vaginalis</t>
  </si>
  <si>
    <t>g__Coprobacillus</t>
  </si>
  <si>
    <t>s__Coprobacillus_cateniformis</t>
  </si>
  <si>
    <t>s__Coprobacillus_sp</t>
  </si>
  <si>
    <t>s__Coprobacillus_sp_AF29_3BH</t>
  </si>
  <si>
    <t>s__Coprobacillus_sp_AF33_1AC</t>
  </si>
  <si>
    <t>g__Coprobacter</t>
  </si>
  <si>
    <t>s__Coprobacter_fastidiosus</t>
  </si>
  <si>
    <t>g__Coprococcus</t>
  </si>
  <si>
    <t>s__Coprococcus_comes_CAG_19</t>
  </si>
  <si>
    <t>s__Coprococcus_sp_AF16_22</t>
  </si>
  <si>
    <t>c__Opitutae</t>
  </si>
  <si>
    <t>o__Puniceicoccales</t>
  </si>
  <si>
    <t>f__Puniceicoccaceae</t>
  </si>
  <si>
    <t>g__Coraliomargarita</t>
  </si>
  <si>
    <t>s__Coraliomargarita_akajimensis</t>
  </si>
  <si>
    <t>o__Mycobacteriales</t>
  </si>
  <si>
    <t>f__Corynebacteriaceae</t>
  </si>
  <si>
    <t>g__Corynebacterium</t>
  </si>
  <si>
    <t>s__Corynebacterium_diphtheriae</t>
  </si>
  <si>
    <t>s__Corynebacterium_glutamicum</t>
  </si>
  <si>
    <t>g__Crassaminicella</t>
  </si>
  <si>
    <t>s__Crassaminicella_indica</t>
  </si>
  <si>
    <t>s__Crassaminicella_thermophila</t>
  </si>
  <si>
    <t>g__Cronobacter</t>
  </si>
  <si>
    <t>s__Cronobacter_turicensis</t>
  </si>
  <si>
    <t>g__Culturomica</t>
  </si>
  <si>
    <t>s__Culturomica_massiliensis</t>
  </si>
  <si>
    <t>g__Cupidesulfovibrio</t>
  </si>
  <si>
    <t>s__Cupidesulfovibrio_liaohensis</t>
  </si>
  <si>
    <t>s__Cupidesulfovibrio_oxamicus</t>
  </si>
  <si>
    <t>g__Cupriavidus</t>
  </si>
  <si>
    <t>s__Cupriavidus_campinensis</t>
  </si>
  <si>
    <t>s__Cupriavidus_gilardii</t>
  </si>
  <si>
    <t>s__Cupriavidus_necator</t>
  </si>
  <si>
    <t>g__Curtobacterium</t>
  </si>
  <si>
    <t>s__Curtobacterium_sp_8I_2</t>
  </si>
  <si>
    <t>o__Propionibacteriales</t>
  </si>
  <si>
    <t>f__Propionibacteriaceae</t>
  </si>
  <si>
    <t>g__Cutibacterium</t>
  </si>
  <si>
    <t>s__Cutibacterium_acnes</t>
  </si>
  <si>
    <t>g__Dakarella</t>
  </si>
  <si>
    <t>s__Dakarella_massiliensis</t>
  </si>
  <si>
    <t>g__Delftia</t>
  </si>
  <si>
    <t>s__Delftia_sp_670</t>
  </si>
  <si>
    <t>s__Delftia_tsuruhatensis</t>
  </si>
  <si>
    <t>g__Desulfamplus</t>
  </si>
  <si>
    <t>s__Desulfamplus_magnetovallimortis</t>
  </si>
  <si>
    <t>f__Peptococcaceae</t>
  </si>
  <si>
    <t>g__Desulfofalx</t>
  </si>
  <si>
    <t>s__Desulfofalx_alkaliphila</t>
  </si>
  <si>
    <t>g__Desulforamulus</t>
  </si>
  <si>
    <t>s__Desulforamulus_aeronauticus</t>
  </si>
  <si>
    <t>f__Desulfosarcinaceae</t>
  </si>
  <si>
    <t>g__Desulfosarcina</t>
  </si>
  <si>
    <t>s__Desulfosarcina_cetonica</t>
  </si>
  <si>
    <t>c__Desulfobulbia</t>
  </si>
  <si>
    <t>o__Desulfobulbales</t>
  </si>
  <si>
    <t>f__Desulfocapsaceae</t>
  </si>
  <si>
    <t>g__Desulfosediminicola</t>
  </si>
  <si>
    <t>s__Desulfosediminicola_ganghwensis</t>
  </si>
  <si>
    <t>f__Desulfitobacteriaceae</t>
  </si>
  <si>
    <t>g__Desulfosporosinus</t>
  </si>
  <si>
    <t>s__Candidatus_Desulfosporosinus_infrequens</t>
  </si>
  <si>
    <t>s__Desulfosporosinus_lacus</t>
  </si>
  <si>
    <t>s__Desulfosporosinus_sp_BG</t>
  </si>
  <si>
    <t>f__Desulfotomaculaceae</t>
  </si>
  <si>
    <t>g__Desulfotomaculum</t>
  </si>
  <si>
    <t>s__Desulfotomaculum_sp_46_80</t>
  </si>
  <si>
    <t>g__Desulfovibrio</t>
  </si>
  <si>
    <t>s__Desulfovibrio_litoralis</t>
  </si>
  <si>
    <t>s__Desulfovibrio_psychrotolerans</t>
  </si>
  <si>
    <t>s__Desulfovibrio_sulfodismutans</t>
  </si>
  <si>
    <t>s__uncultured_Desulfovibrio_sp</t>
  </si>
  <si>
    <t>c__Desulfuribacillia</t>
  </si>
  <si>
    <t>o__Desulfuribacillales</t>
  </si>
  <si>
    <t>f__Desulfuribacillaceae</t>
  </si>
  <si>
    <t>g__Desulfuribacillus</t>
  </si>
  <si>
    <t>s__Desulfuribacillus_alkaliarsenatis</t>
  </si>
  <si>
    <t>p__Aquificota</t>
  </si>
  <si>
    <t>c__Aquificae</t>
  </si>
  <si>
    <t>o__Desulfurobacteriales</t>
  </si>
  <si>
    <t>f__Desulfurobacteriaceae</t>
  </si>
  <si>
    <t>g__Desulfurobacterium</t>
  </si>
  <si>
    <t>s__Desulfurobacterium_thermolithotrophum</t>
  </si>
  <si>
    <t>g__Dethiosulfatibacter</t>
  </si>
  <si>
    <t>s__Dethiosulfatibacter_aminovorans</t>
  </si>
  <si>
    <t>p__Synergistota</t>
  </si>
  <si>
    <t>c__Synergistia</t>
  </si>
  <si>
    <t>o__Synergistales</t>
  </si>
  <si>
    <t>f__Dethiosulfovibrionaceae</t>
  </si>
  <si>
    <t>g__Dethiosulfovibrio</t>
  </si>
  <si>
    <t>s__Dethiosulfovibrio_salsuginis</t>
  </si>
  <si>
    <t>g__Dialister</t>
  </si>
  <si>
    <t>s__Dialister_sp_CAG_486</t>
  </si>
  <si>
    <t>s__Dorea_sp_AF24_7LB</t>
  </si>
  <si>
    <t>s__Dorea_sp_AM10_31</t>
  </si>
  <si>
    <t>s__Dorea_sp_CAG_105</t>
  </si>
  <si>
    <t>s__Dorea_sp_OM07_5</t>
  </si>
  <si>
    <t>g__Dubosiella</t>
  </si>
  <si>
    <t>s__Dubosiella_newyorkensis</t>
  </si>
  <si>
    <t>f__Muribaculaceae</t>
  </si>
  <si>
    <t>g__Duncaniella</t>
  </si>
  <si>
    <t>s__Duncaniella_sp_C9</t>
  </si>
  <si>
    <t>f__Spirosomaceae</t>
  </si>
  <si>
    <t>g__Dyadobacter</t>
  </si>
  <si>
    <t>s__Dyadobacter_psychrotolerans</t>
  </si>
  <si>
    <t>f__Dysgonomonadaceae</t>
  </si>
  <si>
    <t>g__Dysgonomonas</t>
  </si>
  <si>
    <t>s__Dysgonomonas_alginatilytica</t>
  </si>
  <si>
    <t>s__Dysgonomonas_gadei</t>
  </si>
  <si>
    <t>s__Dysgonomonas_hofstadii</t>
  </si>
  <si>
    <t>s__Dysgonomonas_massiliensis</t>
  </si>
  <si>
    <t>s__Dysgonomonas_mossii</t>
  </si>
  <si>
    <t>s__Dysgonomonas_sp_216</t>
  </si>
  <si>
    <t>s__Dysgonomonas_sp_25</t>
  </si>
  <si>
    <t>s__Dysgonomonas_sp_520</t>
  </si>
  <si>
    <t>s__Dysgonomonas_sp_BGC7</t>
  </si>
  <si>
    <t>s__Dysgonomonas_sp_HGC4</t>
  </si>
  <si>
    <t>s__Dysgonomonas_sp_Marseille_P4361</t>
  </si>
  <si>
    <t>s__Dysgonomonas_sp_Marseille_P4677</t>
  </si>
  <si>
    <t>s__Dysgonomonas_sp_ZJ279</t>
  </si>
  <si>
    <t>s__Dysgonomonas_sp_ZJ709</t>
  </si>
  <si>
    <t>s__uncultured_Dysgonomonas_sp</t>
  </si>
  <si>
    <t>f__Cyclobacteriaceae</t>
  </si>
  <si>
    <t>g__Echinicola</t>
  </si>
  <si>
    <t>s__Echinicola_marina</t>
  </si>
  <si>
    <t>s__Echinicola_salinicaeni</t>
  </si>
  <si>
    <t>s__Eggerthella_sp_51_9</t>
  </si>
  <si>
    <t>s__Eggerthella_sp_CAG_209</t>
  </si>
  <si>
    <t>s__Eggerthella_timonensis</t>
  </si>
  <si>
    <t>g__Elizabethkingia</t>
  </si>
  <si>
    <t>s__Elizabethkingia_occulta</t>
  </si>
  <si>
    <t>g__Empedobacter</t>
  </si>
  <si>
    <t>s__Empedobacter_brevis</t>
  </si>
  <si>
    <t>s__Empedobacter_falsenii</t>
  </si>
  <si>
    <t>p__Myxococcota</t>
  </si>
  <si>
    <t>c__Myxococcia</t>
  </si>
  <si>
    <t>o__Myxococcales</t>
  </si>
  <si>
    <t>g__Enhygromyxa</t>
  </si>
  <si>
    <t>s__Enhygromyxa_salina</t>
  </si>
  <si>
    <t>g__Enorma</t>
  </si>
  <si>
    <t>s__Collinsella_massiliensis</t>
  </si>
  <si>
    <t>s__Enorma_massiliensis</t>
  </si>
  <si>
    <t>g__Enterobacter</t>
  </si>
  <si>
    <t>s__Enterobacter_cloacae</t>
  </si>
  <si>
    <t>s__Enterobacter_kobei</t>
  </si>
  <si>
    <t>s__Enterobacter_sp_FY_07</t>
  </si>
  <si>
    <t>s__Enterococcus_alishanensis</t>
  </si>
  <si>
    <t>s__Enterococcus_cecorum</t>
  </si>
  <si>
    <t>s__Enterococcus_hirae</t>
  </si>
  <si>
    <t>s__Enterococcus_mundtii</t>
  </si>
  <si>
    <t>s__Enterococcus_nangangensis</t>
  </si>
  <si>
    <t>s__Enterococcus_rivorum</t>
  </si>
  <si>
    <t>s__Enterococcus_sp_8G7_MSG3316</t>
  </si>
  <si>
    <t>s__Enterococcus_termitis</t>
  </si>
  <si>
    <t>s__Enterococcus_timonensis</t>
  </si>
  <si>
    <t>g__Enterorhabdus</t>
  </si>
  <si>
    <t>s__Enterorhabdus_sp_NM05_H27</t>
  </si>
  <si>
    <t>g__Erysipelothrix</t>
  </si>
  <si>
    <t>s__Erysipelothrix_sp_HDW6A</t>
  </si>
  <si>
    <t>o__Sphingomonadales</t>
  </si>
  <si>
    <t>f__Erythrobacteraceae</t>
  </si>
  <si>
    <t>g__Erythrobacter</t>
  </si>
  <si>
    <t>s__Erythrobacter_sp_EC_HK427</t>
  </si>
  <si>
    <t>s__Eubacterium_aggregans</t>
  </si>
  <si>
    <t>s__Eubacterium_coprostanoligenes</t>
  </si>
  <si>
    <t>s__Eubacterium_pyruvativorans</t>
  </si>
  <si>
    <t>s__Eubacterium_siraeum_CAG_80</t>
  </si>
  <si>
    <t>s__Eubacterium_sp_AF18_3</t>
  </si>
  <si>
    <t>s__Eubacterium_sp_AF22_8LB</t>
  </si>
  <si>
    <t>s__Eubacterium_sp_AF36_5BH</t>
  </si>
  <si>
    <t>s__Eubacterium_sp_BX4</t>
  </si>
  <si>
    <t>s__Eubacterium_sp_CAG76_36_125</t>
  </si>
  <si>
    <t>s__Eubacterium_sp_CAG_115</t>
  </si>
  <si>
    <t>s__Eubacterium_sp_CAG_161</t>
  </si>
  <si>
    <t>s__Eubacterium_sp_CAG_192</t>
  </si>
  <si>
    <t>s__Eubacterium_sp_CAG_251</t>
  </si>
  <si>
    <t>s__Eubacterium_sp_CAG_786</t>
  </si>
  <si>
    <t>s__Eubacterium_sp_MSJ_13</t>
  </si>
  <si>
    <t>s__Eubacterium_sp_MSJ_33</t>
  </si>
  <si>
    <t>s__Eubacterium_sp_TM05_53</t>
  </si>
  <si>
    <t>s__Eubacterium_sp_TM06_47</t>
  </si>
  <si>
    <t>s__Eubacterium_xylanophilum</t>
  </si>
  <si>
    <t>g__Evansella</t>
  </si>
  <si>
    <t>s__Evansella_tamaricis</t>
  </si>
  <si>
    <t>g__Extibacter</t>
  </si>
  <si>
    <t>s__Extibacter_sp_GGCC_0201</t>
  </si>
  <si>
    <t>s__Faecalibacterium_sp_CAG_82</t>
  </si>
  <si>
    <t>s__Faecalibacterium_sp_Marseille_P9590</t>
  </si>
  <si>
    <t>g__Faecalibaculum</t>
  </si>
  <si>
    <t>s__Faecalibaculum_rodentium</t>
  </si>
  <si>
    <t>g__Faecalicatena</t>
  </si>
  <si>
    <t>s__Faecalicatena_contorta</t>
  </si>
  <si>
    <t>g__Faecalitalea</t>
  </si>
  <si>
    <t>s__Faecalitalea_cylindroides</t>
  </si>
  <si>
    <t>g__Fannyhessea</t>
  </si>
  <si>
    <t>s__Fannyhessea_vaginae</t>
  </si>
  <si>
    <t>o__Alteromonadales</t>
  </si>
  <si>
    <t>f__Ferrimonadaceae</t>
  </si>
  <si>
    <t>g__Ferrimonas</t>
  </si>
  <si>
    <t>s__Ferrimonas_balearica</t>
  </si>
  <si>
    <t>p__Fibrobacterota</t>
  </si>
  <si>
    <t>c__Fibrobacteria</t>
  </si>
  <si>
    <t>o__Fibrobacterales</t>
  </si>
  <si>
    <t>f__Fibrobacteraceae</t>
  </si>
  <si>
    <t>g__Fibrobacter</t>
  </si>
  <si>
    <t>s__Fibrobacter_intestinalis</t>
  </si>
  <si>
    <t>s__Fibrobacter_sp_UWB11</t>
  </si>
  <si>
    <t>s__Fibrobacter_sp_UWB12</t>
  </si>
  <si>
    <t>s__Fibrobacter_sp_UWB13</t>
  </si>
  <si>
    <t>s__Fibrobacter_sp_UWB3</t>
  </si>
  <si>
    <t>s__Fibrobacter_sp_UWB7</t>
  </si>
  <si>
    <t>s__Fibrobacter_sp_UWCM</t>
  </si>
  <si>
    <t>s__Fibrobacter_sp_UWEL</t>
  </si>
  <si>
    <t>s__Fibrobacter_sp_UWH3</t>
  </si>
  <si>
    <t>s__Fibrobacter_sp_UWH4</t>
  </si>
  <si>
    <t>s__Fibrobacter_sp_UWS1</t>
  </si>
  <si>
    <t>g__Flavobacterium</t>
  </si>
  <si>
    <t>s__Flavobacterium_psychrolimnae</t>
  </si>
  <si>
    <t>s__Flavobacterium_psychrophilum</t>
  </si>
  <si>
    <t>s__Flavobacterium_salmonis</t>
  </si>
  <si>
    <t>s__Flavobacterium_sp_I3_2</t>
  </si>
  <si>
    <t>s__Flavobacterium_xueshanense</t>
  </si>
  <si>
    <t>f__Crocinitomicaceae</t>
  </si>
  <si>
    <t>g__Fluviicola</t>
  </si>
  <si>
    <t>s__Fluviicola_sp_XM_24bin1</t>
  </si>
  <si>
    <t>g__Fredinandcohnia</t>
  </si>
  <si>
    <t>s__Fredinandcohnia_onubensis</t>
  </si>
  <si>
    <t>g__Fundicoccus</t>
  </si>
  <si>
    <t>s__Fundicoccus_ignavus</t>
  </si>
  <si>
    <t>g__Fundidesulfovibrio</t>
  </si>
  <si>
    <t>s__Fundidesulfovibrio_magnetotacticus</t>
  </si>
  <si>
    <t>s__Fusobacterium_sp_CAG_439</t>
  </si>
  <si>
    <t>g__Gallalistipes</t>
  </si>
  <si>
    <t>s__Gallalistipes_aquisgranensis</t>
  </si>
  <si>
    <t>g__Gallibacter</t>
  </si>
  <si>
    <t>s__Gallibacter_intestinalis</t>
  </si>
  <si>
    <t>g__Gallibacterium</t>
  </si>
  <si>
    <t>s__Gallibacterium_genomosp_3</t>
  </si>
  <si>
    <t>g__Gemella</t>
  </si>
  <si>
    <t>s__Gemella_haemolysans</t>
  </si>
  <si>
    <t>g__Geobacillus</t>
  </si>
  <si>
    <t>s__Geobacillus_kaustophilus</t>
  </si>
  <si>
    <t>o__Orbales</t>
  </si>
  <si>
    <t>f__Orbaceae</t>
  </si>
  <si>
    <t>g__Gilliamella</t>
  </si>
  <si>
    <t>s__Gilliamella_apicola</t>
  </si>
  <si>
    <t>p__Cyanobacteriota</t>
  </si>
  <si>
    <t>c__Cyanophyceae</t>
  </si>
  <si>
    <t>o__Chroococcales</t>
  </si>
  <si>
    <t>f__Aphanothecaceae</t>
  </si>
  <si>
    <t>g__Gloeothece</t>
  </si>
  <si>
    <t>s__Gloeothece_verrucosa</t>
  </si>
  <si>
    <t>o__Maricaulales</t>
  </si>
  <si>
    <t>f__Maricaulaceae</t>
  </si>
  <si>
    <t>g__Glycocaulis</t>
  </si>
  <si>
    <t>s__Glycocaulis_alkaliphilus</t>
  </si>
  <si>
    <t>f__Gottschalkiaceae</t>
  </si>
  <si>
    <t>g__Gottschalkia</t>
  </si>
  <si>
    <t>s__Gottschalkia_purinilytica</t>
  </si>
  <si>
    <t>f__Gracilibacteraceae</t>
  </si>
  <si>
    <t>g__Gracilibacter</t>
  </si>
  <si>
    <t>s__Gracilibacter_sp_BRH_c7a</t>
  </si>
  <si>
    <t>f__Halanaerobiaceae</t>
  </si>
  <si>
    <t>g__Halanaerobium</t>
  </si>
  <si>
    <t>s__Halanaerobium_saccharolyticum</t>
  </si>
  <si>
    <t>g__Hallella</t>
  </si>
  <si>
    <t>s__Hallella_colorans</t>
  </si>
  <si>
    <t>s__Hallella_mizrahii</t>
  </si>
  <si>
    <t>s__Hallella_seregens</t>
  </si>
  <si>
    <t>g__Hallerella</t>
  </si>
  <si>
    <t>s__Hallerella_porci</t>
  </si>
  <si>
    <t>f__Helicobacteraceae</t>
  </si>
  <si>
    <t>g__Helicobacter</t>
  </si>
  <si>
    <t>s__Helicobacter_apodemus</t>
  </si>
  <si>
    <t>s__Helicobacter_burdigaliensis</t>
  </si>
  <si>
    <t>s__Helicobacter_cinaedi</t>
  </si>
  <si>
    <t>s__Helicobacter_equorum</t>
  </si>
  <si>
    <t>s__Helicobacter_fennelliae</t>
  </si>
  <si>
    <t>s__Helicobacter_ganmani</t>
  </si>
  <si>
    <t>s__Helicobacter_hepaticus</t>
  </si>
  <si>
    <t>s__Helicobacter_himalayensis</t>
  </si>
  <si>
    <t>s__Helicobacter_jaachi</t>
  </si>
  <si>
    <t>s__Helicobacter_japonicus</t>
  </si>
  <si>
    <t>s__Helicobacter_marmotae</t>
  </si>
  <si>
    <t>s__Helicobacter_mesocricetorum</t>
  </si>
  <si>
    <t>s__Helicobacter_muridarum</t>
  </si>
  <si>
    <t>s__Helicobacter_pullorum</t>
  </si>
  <si>
    <t>s__Helicobacter_rodentium</t>
  </si>
  <si>
    <t>s__Helicobacter_sp_10_6591</t>
  </si>
  <si>
    <t>s__Helicobacter_sp_11S02629_2</t>
  </si>
  <si>
    <t>s__Helicobacter_sp_12S02634_8</t>
  </si>
  <si>
    <t>s__Helicobacter_sp_15_1451</t>
  </si>
  <si>
    <t>s__Helicobacter_sp_MIT_03_1614</t>
  </si>
  <si>
    <t>s__Helicobacter_sp_MIT_03_1616</t>
  </si>
  <si>
    <t>s__Helicobacter_sp_MIT_05_5293</t>
  </si>
  <si>
    <t>s__Helicobacter_sp_MIT_05_5294</t>
  </si>
  <si>
    <t>s__Helicobacter_sp_MIT_11_5569</t>
  </si>
  <si>
    <t>s__Helicobacter_sp_MIT_14_3879</t>
  </si>
  <si>
    <t>s__Helicobacter_sp_MIT_99_5507</t>
  </si>
  <si>
    <t>s__Helicobacter_suis</t>
  </si>
  <si>
    <t>s__Helicobacter_trogontum</t>
  </si>
  <si>
    <t>s__Helicobacter_turcicus</t>
  </si>
  <si>
    <t>s__Helicobacter_typhlonius</t>
  </si>
  <si>
    <t>s__Helicobacter_winghamensis</t>
  </si>
  <si>
    <t>s__Holdemania_sp_1001095H_141210_F2</t>
  </si>
  <si>
    <t>g__Hoylesella</t>
  </si>
  <si>
    <t>s__Hoylesella_enoeca</t>
  </si>
  <si>
    <t>s__Hoylesella_marshii</t>
  </si>
  <si>
    <t>s__Hoylesella_oralis</t>
  </si>
  <si>
    <t>s__Hoylesella_shahii</t>
  </si>
  <si>
    <t>s__Hoylesella_timonensis</t>
  </si>
  <si>
    <t>g__Hydrogenophaga</t>
  </si>
  <si>
    <t>s__Hydrogenophaga_sp_T4</t>
  </si>
  <si>
    <t>f__Hymenobacteraceae</t>
  </si>
  <si>
    <t>g__Hymenobacter</t>
  </si>
  <si>
    <t>s__Hymenobacter_lapidarius</t>
  </si>
  <si>
    <t>f__Ilumatobacteraceae</t>
  </si>
  <si>
    <t>g__Ilumatobacter</t>
  </si>
  <si>
    <t>s__Ilumatobacter_coccineus</t>
  </si>
  <si>
    <t>o__Chromatiales</t>
  </si>
  <si>
    <t>f__Chromatiaceae</t>
  </si>
  <si>
    <t>g__Imhoffiella</t>
  </si>
  <si>
    <t>s__Imhoffiella_purpurea</t>
  </si>
  <si>
    <t>f__Budviciaceae</t>
  </si>
  <si>
    <t>g__Insectihabitans</t>
  </si>
  <si>
    <t>s__Insectihabitans_xujianqingii</t>
  </si>
  <si>
    <t>g__Intestinibaculum</t>
  </si>
  <si>
    <t>s__Intestinibaculum_porci</t>
  </si>
  <si>
    <t>g__Intestinimonas</t>
  </si>
  <si>
    <t>s__Intestinimonas_gabonensis</t>
  </si>
  <si>
    <t>f__Intrasporangiaceae</t>
  </si>
  <si>
    <t>g__Janibacter</t>
  </si>
  <si>
    <t>s__Janibacter_sp_HTCC2649</t>
  </si>
  <si>
    <t>f__Oxalobacteraceae</t>
  </si>
  <si>
    <t>g__Janthinobacterium</t>
  </si>
  <si>
    <t>s__Janthinobacterium_sp_AD80</t>
  </si>
  <si>
    <t>g__Johnsonella</t>
  </si>
  <si>
    <t>s__Johnsonella_ignava</t>
  </si>
  <si>
    <t>g__Kaistella</t>
  </si>
  <si>
    <t>s__Kaistella_haifensis</t>
  </si>
  <si>
    <t>o__Rhodobacterales</t>
  </si>
  <si>
    <t>f__Roseobacteraceae</t>
  </si>
  <si>
    <t>g__Ketogulonicigenium</t>
  </si>
  <si>
    <t>s__Ketogulonicigenium_vulgare</t>
  </si>
  <si>
    <t>s__Klebsiella_aerogenes</t>
  </si>
  <si>
    <t>g__Kocuria</t>
  </si>
  <si>
    <t>s__Kocuria_tytonis</t>
  </si>
  <si>
    <t>g__Kordia</t>
  </si>
  <si>
    <t>s__Kordia_jejudonensis</t>
  </si>
  <si>
    <t>g__Labilibaculum</t>
  </si>
  <si>
    <t>s__Labilibaculum_antarcticum</t>
  </si>
  <si>
    <t>g__Lachnoanaerobaculum</t>
  </si>
  <si>
    <t>s__Lachnoanaerobaculum_sp_Marseille_Q4761</t>
  </si>
  <si>
    <t>g__Lachnoclostridium</t>
  </si>
  <si>
    <t>s__Lachnoclostridium_sp_An298</t>
  </si>
  <si>
    <t>g__Lacisediminimonas</t>
  </si>
  <si>
    <t>s__Lacisediminimonas_profundi</t>
  </si>
  <si>
    <t>g__Lactiplantibacillus</t>
  </si>
  <si>
    <t>s__Lactiplantibacillus_plantarum</t>
  </si>
  <si>
    <t>g__Lactobacillus</t>
  </si>
  <si>
    <t>s__Lactobacillus_amylovorus</t>
  </si>
  <si>
    <t>s__Lactobacillus_crispatus</t>
  </si>
  <si>
    <t>s__Lactobacillus_equicursoris</t>
  </si>
  <si>
    <t>s__Lactobacillus_kefiranofaciens</t>
  </si>
  <si>
    <t>s__Lactobacillus_sp_M31</t>
  </si>
  <si>
    <t>s__Lactobacillus_taiwanensis</t>
  </si>
  <si>
    <t>s__Lactobacillus_ultunensis</t>
  </si>
  <si>
    <t>f__Porphyromonadaceae</t>
  </si>
  <si>
    <t>g__Lascolabacillus</t>
  </si>
  <si>
    <t>s__Lascolabacillus_massiliensis</t>
  </si>
  <si>
    <t>g__Lawsonia</t>
  </si>
  <si>
    <t>s__Lawsonia_intracellularis</t>
  </si>
  <si>
    <t>f__Lentimicrobiaceae</t>
  </si>
  <si>
    <t>g__Lentimicrobium</t>
  </si>
  <si>
    <t>s__Lentimicrobium_sp_S6</t>
  </si>
  <si>
    <t>o__Leptospirales</t>
  </si>
  <si>
    <t>f__Leptospiraceae</t>
  </si>
  <si>
    <t>g__Leptospira</t>
  </si>
  <si>
    <t>s__Leptospira_fletcheri</t>
  </si>
  <si>
    <t>s__Leptospira_noguchii</t>
  </si>
  <si>
    <t>f__Leptotrichiaceae</t>
  </si>
  <si>
    <t>g__Leptotrichia</t>
  </si>
  <si>
    <t>s__Leptotrichia_sp_oral_taxon_212</t>
  </si>
  <si>
    <t>s__Leptotrichia_sp_oral_taxon_225</t>
  </si>
  <si>
    <t>g__Levilactobacillus</t>
  </si>
  <si>
    <t>s__Levilactobacillus_brevis</t>
  </si>
  <si>
    <t>s__Ligilactobacillus_acidipiscis</t>
  </si>
  <si>
    <t>s__Ligilactobacillus_equi</t>
  </si>
  <si>
    <t>s__Ligilactobacillus_saerimneri</t>
  </si>
  <si>
    <t>g__Limosilactobacillus</t>
  </si>
  <si>
    <t>s__Limosilactobacillus_agrestis</t>
  </si>
  <si>
    <t>s__Limosilactobacillus_albertensis</t>
  </si>
  <si>
    <t>s__Limosilactobacillus_balticus</t>
  </si>
  <si>
    <t>s__Limosilactobacillus_frumenti</t>
  </si>
  <si>
    <t>s__Limosilactobacillus_mucosae</t>
  </si>
  <si>
    <t>s__Limosilactobacillus_reuteri</t>
  </si>
  <si>
    <t>s__Limosilactobacillus_vaginalis</t>
  </si>
  <si>
    <t>g__Litchfieldia</t>
  </si>
  <si>
    <t>s__Litchfieldia_alkalitelluris</t>
  </si>
  <si>
    <t>g__Lysinibacillus</t>
  </si>
  <si>
    <t>s__Lysinibacillus_sp_ZYM_1</t>
  </si>
  <si>
    <t>g__Macellibacteroides</t>
  </si>
  <si>
    <t>s__Macellibacteroides_fermentans</t>
  </si>
  <si>
    <t>f__Rhodospirillaceae</t>
  </si>
  <si>
    <t>g__Magnetospirillum</t>
  </si>
  <si>
    <t>s__Magnetospirillum_fulvum</t>
  </si>
  <si>
    <t>s__Magnetospirillum_sp_UT_4</t>
  </si>
  <si>
    <t>s__Magnetospirillum_sp_XM_1</t>
  </si>
  <si>
    <t>p__Mycoplasmatota</t>
  </si>
  <si>
    <t>c__Other</t>
  </si>
  <si>
    <t>o__Mycoplasmoidales</t>
  </si>
  <si>
    <t>f__Mycoplasmoidaceae</t>
  </si>
  <si>
    <t>g__Malacoplasma</t>
  </si>
  <si>
    <t>s__Malacoplasma_penetrans</t>
  </si>
  <si>
    <t>f__Prolixibacteraceae</t>
  </si>
  <si>
    <t>g__Mangrovibacterium</t>
  </si>
  <si>
    <t>s__Mangrovibacterium_diazotrophicum</t>
  </si>
  <si>
    <t>s__Mangrovibacterium_lignilyticum</t>
  </si>
  <si>
    <t>s__Mangrovibacterium_marinum</t>
  </si>
  <si>
    <t>g__Maribellus</t>
  </si>
  <si>
    <t>s__Maribellus_comscasis</t>
  </si>
  <si>
    <t>g__Marinifilum</t>
  </si>
  <si>
    <t>s__Marinifilum_caeruleilacunae</t>
  </si>
  <si>
    <t>s__Marinifilum_sp_N1E240</t>
  </si>
  <si>
    <t>o__Pseudomonadales</t>
  </si>
  <si>
    <t>f__Marinobacteraceae</t>
  </si>
  <si>
    <t>g__Marinobacter</t>
  </si>
  <si>
    <t>s__Marinobacter_salarius</t>
  </si>
  <si>
    <t>g__Maritimibacter</t>
  </si>
  <si>
    <t>s__Maritimibacter_alkaliphilus</t>
  </si>
  <si>
    <t>g__Massilia</t>
  </si>
  <si>
    <t>s__Massilia_atriviolacea</t>
  </si>
  <si>
    <t>g__Massilibacteroides</t>
  </si>
  <si>
    <t>s__Massilibacteroides_vaginae</t>
  </si>
  <si>
    <t>g__Massiliimalia</t>
  </si>
  <si>
    <t>s__Massiliimalia_massiliensis</t>
  </si>
  <si>
    <t>g__Massilistercora</t>
  </si>
  <si>
    <t>s__Massilistercora_timonensis</t>
  </si>
  <si>
    <t>g__Mediterranea</t>
  </si>
  <si>
    <t>s__Mediterranea_massiliensis</t>
  </si>
  <si>
    <t>g__Megasphaera</t>
  </si>
  <si>
    <t>s__Megasphaera_sp_UPII_135_E</t>
  </si>
  <si>
    <t>f__Phyllobacteriaceae</t>
  </si>
  <si>
    <t>g__Mesorhizobium</t>
  </si>
  <si>
    <t>s__Mesorhizobium_plurifarium</t>
  </si>
  <si>
    <t>p__Thermotogota</t>
  </si>
  <si>
    <t>c__Thermotogae</t>
  </si>
  <si>
    <t>o__Kosmotogales</t>
  </si>
  <si>
    <t>f__Kosmotogaceae</t>
  </si>
  <si>
    <t>g__Mesotoga</t>
  </si>
  <si>
    <t>s__Mesotoga_infera</t>
  </si>
  <si>
    <t>c__Methanobacteria</t>
  </si>
  <si>
    <t>o__Methanobacteriales</t>
  </si>
  <si>
    <t>f__Methanobacteriaceae</t>
  </si>
  <si>
    <t>g__Methanosphaera</t>
  </si>
  <si>
    <t>s__Methanosphaera_sp_rholeuAM270</t>
  </si>
  <si>
    <t>c__Methanomicrobia</t>
  </si>
  <si>
    <t>o__Methanotrichales</t>
  </si>
  <si>
    <t>f__Methanotrichaceae</t>
  </si>
  <si>
    <t>g__Methanothrix</t>
  </si>
  <si>
    <t>s__Methanosaeta_sp_PtaB_Bin005</t>
  </si>
  <si>
    <t>f__Sphaerotilaceae</t>
  </si>
  <si>
    <t>g__Methylibium</t>
  </si>
  <si>
    <t>s__Methylibium_sp_T29</t>
  </si>
  <si>
    <t>o__Methylococcales</t>
  </si>
  <si>
    <t>f__Methylococcaceae</t>
  </si>
  <si>
    <t>g__Methylobacter</t>
  </si>
  <si>
    <t>s__Candidatus_Methylobacter_oryzae</t>
  </si>
  <si>
    <t>f__Methylobacteriaceae</t>
  </si>
  <si>
    <t>g__Methylobacterium</t>
  </si>
  <si>
    <t>s__Methylobacterium_aquaticum</t>
  </si>
  <si>
    <t>s__Methylobacterium_gnaphalii</t>
  </si>
  <si>
    <t>s__Methylobacterium_goesingense</t>
  </si>
  <si>
    <t>s__Methylobacterium_iners</t>
  </si>
  <si>
    <t>s__Methylobacterium_marchantiae</t>
  </si>
  <si>
    <t>s__Methylobacterium_oxalidis</t>
  </si>
  <si>
    <t>s__Methylobacterium_soli</t>
  </si>
  <si>
    <t>p__Bdellovibrionota</t>
  </si>
  <si>
    <t>c__Bdellovibrionia</t>
  </si>
  <si>
    <t>o__Bdellovibrionales</t>
  </si>
  <si>
    <t>f__Pseudobdellovibrionaceae</t>
  </si>
  <si>
    <t>g__Micavibrio</t>
  </si>
  <si>
    <t>s__Micavibrio_aeruginosavorus</t>
  </si>
  <si>
    <t>g__Microbacter</t>
  </si>
  <si>
    <t>s__Microbacter_margulisiae</t>
  </si>
  <si>
    <t>g__Micromonospora</t>
  </si>
  <si>
    <t>s__Micromonospora_globbae</t>
  </si>
  <si>
    <t>g__Millionella</t>
  </si>
  <si>
    <t>s__Millionella_massiliensis</t>
  </si>
  <si>
    <t>g__Mobilibacterium</t>
  </si>
  <si>
    <t>s__Mobilibacterium_timonense</t>
  </si>
  <si>
    <t>g__Mongoliibacter</t>
  </si>
  <si>
    <t>s__Mongoliibacter_sp</t>
  </si>
  <si>
    <t>g__Moraxella</t>
  </si>
  <si>
    <t>s__Moraxella_cuniculi</t>
  </si>
  <si>
    <t>g__Mucilaginibacter</t>
  </si>
  <si>
    <t>s__Mucilaginibacter_sp_E4BP6</t>
  </si>
  <si>
    <t>g__Mucinivorans</t>
  </si>
  <si>
    <t>s__Mucinivorans_hirudinis</t>
  </si>
  <si>
    <t>g__Muribaculum</t>
  </si>
  <si>
    <t>s__Muribaculum_gordoncarteri</t>
  </si>
  <si>
    <t>s__Muribaculum_sp_NM65_B17</t>
  </si>
  <si>
    <t>f__Mycobacteriaceae</t>
  </si>
  <si>
    <t>g__Mycobacterium</t>
  </si>
  <si>
    <t>s__Mycobacterium_avium</t>
  </si>
  <si>
    <t>s__Mycobacterium_kansasii</t>
  </si>
  <si>
    <t>s__Mycobacterium_talmoniae</t>
  </si>
  <si>
    <t>g__Mycobacteroides</t>
  </si>
  <si>
    <t>s__Mycobacteroides_abscessus</t>
  </si>
  <si>
    <t>g__Myroides</t>
  </si>
  <si>
    <t>s__Myroides_odoratimimus</t>
  </si>
  <si>
    <t>f__Myxococcaceae</t>
  </si>
  <si>
    <t>g__Myxococcus</t>
  </si>
  <si>
    <t>s__Myxococcus_xanthus</t>
  </si>
  <si>
    <t>g__Natronincola</t>
  </si>
  <si>
    <t>s__Natronincola_ferrireducens</t>
  </si>
  <si>
    <t>s__Natronincola_peptidivorans</t>
  </si>
  <si>
    <t>g__Ndongobacter</t>
  </si>
  <si>
    <t>s__Ndongobacter_massiliensis</t>
  </si>
  <si>
    <t>o__Neisseriales</t>
  </si>
  <si>
    <t>f__Neisseriaceae</t>
  </si>
  <si>
    <t>g__Neisseria</t>
  </si>
  <si>
    <t>s__Neisseria_gonorrhoeae</t>
  </si>
  <si>
    <t>s__Neisseria_meningitidis</t>
  </si>
  <si>
    <t>s__Neisseria_sicca</t>
  </si>
  <si>
    <t>s__Neisseria_sp_HMSC06F02</t>
  </si>
  <si>
    <t>s__Neisseria_sp_oral_taxon_020</t>
  </si>
  <si>
    <t>p__Chytridiomycota</t>
  </si>
  <si>
    <t>c__Neocallimastigomycetes</t>
  </si>
  <si>
    <t>o__Neocallimastigales</t>
  </si>
  <si>
    <t>f__Neocallimastigaceae</t>
  </si>
  <si>
    <t>g__Neocallimastix</t>
  </si>
  <si>
    <t>s__Neocallimastix_sp_JGI_2020a</t>
  </si>
  <si>
    <t>g__Niabella</t>
  </si>
  <si>
    <t>s__Niabella_sp</t>
  </si>
  <si>
    <t>g__Niallia</t>
  </si>
  <si>
    <t>s__Niallia_endozanthoxylica</t>
  </si>
  <si>
    <t>g__Niastella</t>
  </si>
  <si>
    <t>s__Niastella_yeongjuensis</t>
  </si>
  <si>
    <t>o__Nitrosomonadales</t>
  </si>
  <si>
    <t>f__Nitrosomonadaceae</t>
  </si>
  <si>
    <t>g__Nitrosomonas</t>
  </si>
  <si>
    <t>s__Nitrosomonas_mobilis</t>
  </si>
  <si>
    <t>s__Nitrosomonas_ureae</t>
  </si>
  <si>
    <t>p__Nitrospinota</t>
  </si>
  <si>
    <t>c__Nitrospinia</t>
  </si>
  <si>
    <t>o__Nitrospinales</t>
  </si>
  <si>
    <t>f__Nitrospinaceae</t>
  </si>
  <si>
    <t>g__Nitrospina</t>
  </si>
  <si>
    <t>s__Nitrospina_gracilis</t>
  </si>
  <si>
    <t>g__Nitrospirillum</t>
  </si>
  <si>
    <t>s__Nitrospirillum_amazonense</t>
  </si>
  <si>
    <t>f__Nocardiaceae</t>
  </si>
  <si>
    <t>g__Nocardia</t>
  </si>
  <si>
    <t>s__Nocardia_farcinica</t>
  </si>
  <si>
    <t>s__Nocardia_seriolae</t>
  </si>
  <si>
    <t>o__Streptosporangiales</t>
  </si>
  <si>
    <t>f__Nocardiopsaceae</t>
  </si>
  <si>
    <t>g__Nocardiopsis</t>
  </si>
  <si>
    <t>s__Nocardiopsis_dassonvillei</t>
  </si>
  <si>
    <t>g__Nonlabens</t>
  </si>
  <si>
    <t>s__Nonlabens_marinus</t>
  </si>
  <si>
    <t>g__Noviherbaspirillum</t>
  </si>
  <si>
    <t>s__Noviherbaspirillum_denitrificans</t>
  </si>
  <si>
    <t>g__Odoribacter</t>
  </si>
  <si>
    <t>s__Odoribacter_laneus</t>
  </si>
  <si>
    <t>s__Odoribacter_sp_43_10</t>
  </si>
  <si>
    <t>s__Odoribacter_sp_AF21_41</t>
  </si>
  <si>
    <t>s__Odoribacter_sp_CAG_788</t>
  </si>
  <si>
    <t>s__Odoribacter_sp_OF09_27XD</t>
  </si>
  <si>
    <t>s__Odoribacter_sp_Z80</t>
  </si>
  <si>
    <t>s__Odoribacter_splanchnicus</t>
  </si>
  <si>
    <t>c__Saccharomycetes</t>
  </si>
  <si>
    <t>o__Saccharomycetales</t>
  </si>
  <si>
    <t>f__Pichiaceae</t>
  </si>
  <si>
    <t>g__Ogataea</t>
  </si>
  <si>
    <t>s__Ogataea_philodendri</t>
  </si>
  <si>
    <t>f__Fulvivirgaceae</t>
  </si>
  <si>
    <t>g__Ohtaekwangia</t>
  </si>
  <si>
    <t>s__Ohtaekwangia_koreensis</t>
  </si>
  <si>
    <t>g__Olsenella</t>
  </si>
  <si>
    <t>s__Olsenella_porci</t>
  </si>
  <si>
    <t>s__Olsenella_profusa</t>
  </si>
  <si>
    <t>s__Olsenella_sp_An188</t>
  </si>
  <si>
    <t>s__Olsenella_sp_An270</t>
  </si>
  <si>
    <t>s__Olsenella_sp_CU969</t>
  </si>
  <si>
    <t>s__Olsenella_sp_HMSC062G07</t>
  </si>
  <si>
    <t>s__Olsenella_sp_KGMB02461</t>
  </si>
  <si>
    <t>s__Olsenella_sp_oral_taxon_807</t>
  </si>
  <si>
    <t>o__Hypocreales</t>
  </si>
  <si>
    <t>f__Ophiocordycipitaceae</t>
  </si>
  <si>
    <t>g__Ophiocordyceps</t>
  </si>
  <si>
    <t>s__Ophiocordyceps_sinensis</t>
  </si>
  <si>
    <t>g__Ornithinibacillus</t>
  </si>
  <si>
    <t>s__Ornithinibacillus_californiensis</t>
  </si>
  <si>
    <t>g__Oscillibacter</t>
  </si>
  <si>
    <t>s__Oscillibacter_sp_CAG_241</t>
  </si>
  <si>
    <t>g__Other</t>
  </si>
  <si>
    <t>s__Acidobacteria_bacterium_ADurb_Bin051</t>
  </si>
  <si>
    <t>s__Acidobacteria_bacterium_OLB17</t>
  </si>
  <si>
    <t>s__Acidobacteria_bacterium_RBG_16_70_10</t>
  </si>
  <si>
    <t>s__Actinobacteria_bacterium_66_15</t>
  </si>
  <si>
    <t>s__Actinobacteria_bacterium_ADurb_Bin444</t>
  </si>
  <si>
    <t>s__Alphaproteobacteria_bacterium_ADurb_Bin100</t>
  </si>
  <si>
    <t>s__Alphaproteobacteria_bacterium_ADurb_BinA280</t>
  </si>
  <si>
    <t>s__Alphaproteobacteria_bacterium_CG11_big_fil_rev_8_21_14_0_20_44_7</t>
  </si>
  <si>
    <t>k__Viruses</t>
  </si>
  <si>
    <t>p__Other</t>
  </si>
  <si>
    <t>s__Bacteriophage_sp</t>
  </si>
  <si>
    <t>s__Bacteroidaceae_bacterium_HV4_6_C5C</t>
  </si>
  <si>
    <t>s__Bacteroidales_bacterium_36_12</t>
  </si>
  <si>
    <t>s__Bacteroidales_bacterium_43_8</t>
  </si>
  <si>
    <t>s__Bacteroidales_bacterium_45_6</t>
  </si>
  <si>
    <t>s__Bacteroidales_bacterium_55_9</t>
  </si>
  <si>
    <t>s__Bacteroidales_bacterium_6E</t>
  </si>
  <si>
    <t>s__Bacteroidales_bacterium_Barb6XT</t>
  </si>
  <si>
    <t>s__Bacteroidales_bacterium_CF</t>
  </si>
  <si>
    <t>s__Bacteroidales_bacterium_KA00251</t>
  </si>
  <si>
    <t>s__Bacteroidales_bacterium_KA00344</t>
  </si>
  <si>
    <t>s__Bacteroidales_bacterium_WCE2004</t>
  </si>
  <si>
    <t>s__Bacteroidales_bacterium_WCE2008</t>
  </si>
  <si>
    <t>s__Bacteroidetes_bacterium_41_46</t>
  </si>
  <si>
    <t>s__Bacteroidetes_bacterium_4484_249</t>
  </si>
  <si>
    <t>s__Bacteroidetes_bacterium_4484_276</t>
  </si>
  <si>
    <t>s__Bacteroidetes_bacterium_ADurb_Bin012</t>
  </si>
  <si>
    <t>s__Bacteroidetes_bacterium_ADurb_Bin013</t>
  </si>
  <si>
    <t>s__Bacteroidetes_bacterium_ADurb_Bin028</t>
  </si>
  <si>
    <t>s__Bacteroidetes_bacterium_ADurb_Bin035</t>
  </si>
  <si>
    <t>s__Bacteroidetes_bacterium_ADurb_Bin041</t>
  </si>
  <si>
    <t>s__Bacteroidetes_bacterium_ADurb_Bin057</t>
  </si>
  <si>
    <t>s__Bacteroidetes_bacterium_ADurb_Bin123</t>
  </si>
  <si>
    <t>s__Bacteroidetes_bacterium_ADurb_Bin139</t>
  </si>
  <si>
    <t>s__Bacteroidetes_bacterium_ADurb_Bin174</t>
  </si>
  <si>
    <t>s__Bacteroidetes_bacterium_ADurb_Bin234</t>
  </si>
  <si>
    <t>s__Bacteroidetes_bacterium_ADurb_Bin302</t>
  </si>
  <si>
    <t>s__Bacteroidetes_bacterium_ADurb_Bin408</t>
  </si>
  <si>
    <t>s__Bacteroidetes_bacterium_ADurb_BinA012</t>
  </si>
  <si>
    <t>s__Bacteroidetes_bacterium_ADurb_BinA395</t>
  </si>
  <si>
    <t>s__Bacteroidetes_bacterium_GWA2_31_9</t>
  </si>
  <si>
    <t>s__Bacteroidetes_bacterium_GWA2_32_17</t>
  </si>
  <si>
    <t>s__Bacteroidetes_bacterium_GWF2_40_14</t>
  </si>
  <si>
    <t>s__Bacteroidetes_bacterium_HGW_Bacteroidetes_10</t>
  </si>
  <si>
    <t>s__Bacteroidetes_bacterium_HGW_Bacteroidetes_7</t>
  </si>
  <si>
    <t>s__Bacteroidetes_bacterium_RIFCSPLOWO2_12_FULL_35_15</t>
  </si>
  <si>
    <t>s__Bacteroidetes_bacterium_RIFOXYC12_FULL_35_7</t>
  </si>
  <si>
    <t>s__Bacteroidia_bacterium</t>
  </si>
  <si>
    <t>s__Bacteroidota_bacterium</t>
  </si>
  <si>
    <t>s__Betaproteobacteria_bacterium_ADurb_Bin341</t>
  </si>
  <si>
    <t>s__Burkholderiales_bacterium</t>
  </si>
  <si>
    <t>s__Calditrichota_bacterium</t>
  </si>
  <si>
    <t>s__Campylobacterota_bacterium</t>
  </si>
  <si>
    <t>s__Candidatus_Atribacteria_bacterium_ADurb_Bin276</t>
  </si>
  <si>
    <t>p__Candidatus_Bathyarchaeota</t>
  </si>
  <si>
    <t>s__Candidatus_Bathyarchaeota_archaeon</t>
  </si>
  <si>
    <t>p__Candidatus_Coatesbacteria</t>
  </si>
  <si>
    <t>s__Candidatus_Coatesbacteria_bacterium</t>
  </si>
  <si>
    <t>p__Candidatus_Melainabacteria</t>
  </si>
  <si>
    <t>o__Candidatus_Gastranaerophilales</t>
  </si>
  <si>
    <t>s__Candidatus_Gastranaerophilales_bacterium</t>
  </si>
  <si>
    <t>s__Candidatus_Gastranaerophilales_bacterium_HUM_10</t>
  </si>
  <si>
    <t>s__Candidatus_Gastranaerophilales_bacterium_HUM_11</t>
  </si>
  <si>
    <t>s__Candidatus_Gastranaerophilales_bacterium_HUM_12</t>
  </si>
  <si>
    <t>s__Candidatus_Gastranaerophilales_bacterium_HUM_16</t>
  </si>
  <si>
    <t>s__Candidatus_Gastranaerophilales_bacterium_HUM_18</t>
  </si>
  <si>
    <t>s__Candidatus_Gastranaerophilales_bacterium_HUM_2</t>
  </si>
  <si>
    <t>s__Candidatus_Gastranaerophilales_bacterium_HUM_20</t>
  </si>
  <si>
    <t>p__Candidatus_Hydrogenedentes</t>
  </si>
  <si>
    <t>s__Candidatus_Hydrogenedentes_bacterium_ADurb_Bin170</t>
  </si>
  <si>
    <t>s__Candidatus_Melainabacteria_bacterium_35_41</t>
  </si>
  <si>
    <t>s__Candidatus_Melainabacteria_bacterium_MEL_A1</t>
  </si>
  <si>
    <t>c__Candidatus_Muproteobacteria</t>
  </si>
  <si>
    <t>s__Candidatus_Muproteobacteria_bacterium_RBG_16_62_13</t>
  </si>
  <si>
    <t>p__Candidatus_Omnitrophota</t>
  </si>
  <si>
    <t>s__Candidatus_Omnitrophota_bacterium</t>
  </si>
  <si>
    <t>s__Candidatus_Saccharibacteria_bacterium_32_50_13</t>
  </si>
  <si>
    <t>p__Chloroflexota</t>
  </si>
  <si>
    <t>s__Chloroflexi_bacterium_ADurb_Bin325</t>
  </si>
  <si>
    <t>s__Chloroflexi_bacterium_HGW_Chloroflexi_5</t>
  </si>
  <si>
    <t>s__Chloroflexota_bacterium</t>
  </si>
  <si>
    <t>s__Clostridia_bacterium_BRH_c25</t>
  </si>
  <si>
    <t>s__Clostridiaceae_bacterium_BRH_c20a</t>
  </si>
  <si>
    <t>s__Clostridiales_bacterium_41_21_two_genomes</t>
  </si>
  <si>
    <t>s__Clostridiales_bacterium_CHKCI006</t>
  </si>
  <si>
    <t>s__Clostridiales_bacterium_GWF2_36_10</t>
  </si>
  <si>
    <t>s__Comamonadaceae_bacterium_CG2_30_59_20</t>
  </si>
  <si>
    <t>s__Coriobacteriaceae_bacterium</t>
  </si>
  <si>
    <t>s__Coriobacteriaceae_bacterium_CHKCI002</t>
  </si>
  <si>
    <t>s__Coriobacteriales_bacterium_DNF00809</t>
  </si>
  <si>
    <t>s__Coriobacteriales_bacterium_OH1046</t>
  </si>
  <si>
    <t>s__Coriobacteriia_bacterium</t>
  </si>
  <si>
    <t>p__Uroviricota</t>
  </si>
  <si>
    <t>c__Caudoviricetes</t>
  </si>
  <si>
    <t>o__Crassvirales</t>
  </si>
  <si>
    <t>s__CrAss_like_virus_sp</t>
  </si>
  <si>
    <t>s__Crocinitomicaceae_bacterium_TMED45</t>
  </si>
  <si>
    <t>f__Cytophagaceae</t>
  </si>
  <si>
    <t>s__Cytophagaceae_bacterium_BCCC1</t>
  </si>
  <si>
    <t>s__Deltaproteobacteria_bacterium_ADurb_Bin072</t>
  </si>
  <si>
    <t>s__Deltaproteobacteria_bacterium_ADurb_Bin135</t>
  </si>
  <si>
    <t>s__Deltaproteobacteria_bacterium_ADurb_Bin510</t>
  </si>
  <si>
    <t>s__Deltaproteobacteria_bacterium_ADurb_BinA014</t>
  </si>
  <si>
    <t>s__Desulfobacteraceae_bacterium</t>
  </si>
  <si>
    <t>s__Dysgonamonadaceae_bacterium</t>
  </si>
  <si>
    <t>s__Erysipelotrichaceae_bacterium</t>
  </si>
  <si>
    <t>s__Erysipelotrichaceae_bacterium_2_2_44A</t>
  </si>
  <si>
    <t>s__Erysipelotrichaceae_bacterium_NYU_BL_E8</t>
  </si>
  <si>
    <t>s__Erysipelotrichaceae_bacterium_NYU_BL_F16</t>
  </si>
  <si>
    <t>s__Eubacteriaceae_bacterium_CHKCI005</t>
  </si>
  <si>
    <t>s__Eubacterium_siraeum</t>
  </si>
  <si>
    <t>s__Euryarchaeota_archaeon_ADurb_Bin294</t>
  </si>
  <si>
    <t>s__Firmicutes_bacterium_ADurb_Bin300</t>
  </si>
  <si>
    <t>s__Firmicutes_bacterium_ADurb_Bin456</t>
  </si>
  <si>
    <t>s__Firmicutes_bacterium_AM10_47</t>
  </si>
  <si>
    <t>s__Firmicutes_bacterium_CAG_102</t>
  </si>
  <si>
    <t>s__Firmicutes_bacterium_CAG_114</t>
  </si>
  <si>
    <t>s__Firmicutes_bacterium_CAG_270</t>
  </si>
  <si>
    <t>s__Firmicutes_bacterium_CAG_341</t>
  </si>
  <si>
    <t>s__Firmicutes_bacterium_CAG_41</t>
  </si>
  <si>
    <t>s__Firmicutes_bacterium_CAG_466</t>
  </si>
  <si>
    <t>s__Firmicutes_bacterium_CAG_791</t>
  </si>
  <si>
    <t>s__Firmicutes_bacterium_HGW_Firmicutes_4</t>
  </si>
  <si>
    <t>s__Firmicutes_bacterium_M10_2</t>
  </si>
  <si>
    <t>s__Flavobacteriales_bacterium</t>
  </si>
  <si>
    <t>s__Fusobacteriia_bacterium_4572_132</t>
  </si>
  <si>
    <t>p__Gemmatimonadota</t>
  </si>
  <si>
    <t>s__Gemmatimonadota_bacterium</t>
  </si>
  <si>
    <t>f__Herelleviridae</t>
  </si>
  <si>
    <t>s__Herelleviridae_sp</t>
  </si>
  <si>
    <t>p__Ignavibacteriota</t>
  </si>
  <si>
    <t>c__Ignavibacteria</t>
  </si>
  <si>
    <t>o__Ignavibacteriales</t>
  </si>
  <si>
    <t>s__Ignavibacteriales_bacterium</t>
  </si>
  <si>
    <t>s__Ignavibacteriales_bacterium_UTCHB2</t>
  </si>
  <si>
    <t>s__Lachnospiraceae_bacterium_C10</t>
  </si>
  <si>
    <t>s__Lachnospiraceae_bacterium_KGMB03038</t>
  </si>
  <si>
    <t>s__Lachnospiraceae_bacterium_MD308</t>
  </si>
  <si>
    <t>s__Lachnospiraceae_bacterium_OF09_33XD</t>
  </si>
  <si>
    <t>p__Lentisphaerota</t>
  </si>
  <si>
    <t>s__Lentisphaerae_bacterium_ADurb_Bin242</t>
  </si>
  <si>
    <t>s__Lentisphaerae_bacterium_WC36</t>
  </si>
  <si>
    <t>s__Marinilabiliales_bacterium</t>
  </si>
  <si>
    <t>p__Candidatus_Thermoplasmatota</t>
  </si>
  <si>
    <t>c__Thermoplasmata</t>
  </si>
  <si>
    <t>o__Methanomassiliicoccales</t>
  </si>
  <si>
    <t>s__Methanomassiliicoccales_archaeon_PtaU1_Bin030</t>
  </si>
  <si>
    <t>s__Methanomassiliicoccales_archaeon_RumEn_M2</t>
  </si>
  <si>
    <t>s__Muribaculaceae_bacterium_Isolate_002_NCI</t>
  </si>
  <si>
    <t>s__Muribaculaceae_bacterium_Isolate_013_NCI</t>
  </si>
  <si>
    <t>s__Muribaculaceae_bacterium_Isolate_037_Harlan</t>
  </si>
  <si>
    <t>s__Muribaculaceae_bacterium_Isolate_077_Janvier</t>
  </si>
  <si>
    <t>s__Muribaculaceae_bacterium_Isolate_102_HZI</t>
  </si>
  <si>
    <t>s__Muribaculaceae_bacterium_Isolate_104_HZI</t>
  </si>
  <si>
    <t>s__Mycoplasmatota_bacterium</t>
  </si>
  <si>
    <t>s__Myoviridae_sp_ct2Qy24</t>
  </si>
  <si>
    <t>s__Myoviridae_sp_ct5xZ3</t>
  </si>
  <si>
    <t>s__Myoviridae_sp_ctHaT25</t>
  </si>
  <si>
    <t>s__Myoviridae_sp_ctNQV2</t>
  </si>
  <si>
    <t>s__Myoviridae_sp_ctPuP5</t>
  </si>
  <si>
    <t>s__Myoviridae_sp_ctcwu24</t>
  </si>
  <si>
    <t>s__Myoviridae_sp_ctgsk7</t>
  </si>
  <si>
    <t>s__Myoviridae_sp_ctkOm7</t>
  </si>
  <si>
    <t>s__Myoviridae_sp_ctn8H20</t>
  </si>
  <si>
    <t>s__Myoviridae_sp_ctsip2</t>
  </si>
  <si>
    <t>s__Myxococcaceae_bacterium</t>
  </si>
  <si>
    <t>p__Nitrososphaerota</t>
  </si>
  <si>
    <t>s__Nitrososphaerota_archaeon</t>
  </si>
  <si>
    <t>o__Opitutales</t>
  </si>
  <si>
    <t>f__Opitutaceae</t>
  </si>
  <si>
    <t>s__Opitutaceae_bacterium_TAV4</t>
  </si>
  <si>
    <t>s__Oscillospiraceae_bacterium</t>
  </si>
  <si>
    <t>s__Oxalobacteraceae_bacterium_IMCC9480</t>
  </si>
  <si>
    <t>s__Podoviridae_sp_ct8Lf7</t>
  </si>
  <si>
    <t>s__Podoviridae_sp_ctC8s18</t>
  </si>
  <si>
    <t>s__Podoviridae_sp_ctXdu7</t>
  </si>
  <si>
    <t>s__Podoviridae_sp_cthJQ11</t>
  </si>
  <si>
    <t>s__Porphyromonadaceae_bacterium_COT_184_OH4590</t>
  </si>
  <si>
    <t>s__Porphyromonadaceae_bacterium_NLAE_zl_C104</t>
  </si>
  <si>
    <t>s__Prevotellaceae_bacterium_HUN156</t>
  </si>
  <si>
    <t>s__Prevotellaceae_bacterium_MN60</t>
  </si>
  <si>
    <t>f__Paracoccaceae</t>
  </si>
  <si>
    <t>s__Rhodobacteraceae_bacterium_TMED111</t>
  </si>
  <si>
    <t>o__Rhodocyclales</t>
  </si>
  <si>
    <t>f__Rhodocyclaceae</t>
  </si>
  <si>
    <t>s__Rhodocyclaceae_bacterium</t>
  </si>
  <si>
    <t>s__Rhodospirillaceae_bacterium_LM_1</t>
  </si>
  <si>
    <t>s__Siphoviridae_sp_ct8HH20</t>
  </si>
  <si>
    <t>s__Siphoviridae_sp_ctL0q1</t>
  </si>
  <si>
    <t>s__Siphoviridae_sp_ctTnV63</t>
  </si>
  <si>
    <t>s__Siphoviridae_sp_ctZHD14</t>
  </si>
  <si>
    <t>s__Siphoviridae_sp_ctdHi7</t>
  </si>
  <si>
    <t>s__Siphoviridae_sp_ctigT3</t>
  </si>
  <si>
    <t>s__Siphoviridae_sp_cto6l14</t>
  </si>
  <si>
    <t>s__Siphoviridae_sp_ctoyo6</t>
  </si>
  <si>
    <t>s__Siphoviridae_sp_cttDR14</t>
  </si>
  <si>
    <t>s__Siphoviridae_sp_gcode_4</t>
  </si>
  <si>
    <t>s__Spirochaetes_bacterium_ADurb_Bin133</t>
  </si>
  <si>
    <t>s__Spirochaetes_bacterium_GWB1_36_13</t>
  </si>
  <si>
    <t>s__Spirochaetes_bacterium_RBG_16_67_19</t>
  </si>
  <si>
    <t>s__Synergistetes_bacterium_ADurb_Bin520</t>
  </si>
  <si>
    <t>c__Syntrophia</t>
  </si>
  <si>
    <t>o__Syntrophales</t>
  </si>
  <si>
    <t>f__Syntrophaceae</t>
  </si>
  <si>
    <t>s__Syntrophaceae_bacterium_PtaU1_Bin231</t>
  </si>
  <si>
    <t>s__TM7_phylum_sp_oral_taxon_349</t>
  </si>
  <si>
    <t>s__Verrucomicrobia_bacterium_ADurb_Bin018</t>
  </si>
  <si>
    <t>s__Verrucomicrobia_bacterium_ADurb_Bin474</t>
  </si>
  <si>
    <t>s__Verrucomicrobia_bacterium_IMCC26134</t>
  </si>
  <si>
    <t>s__alpha_proteobacterium_BAL199</t>
  </si>
  <si>
    <t>s__archaeon</t>
  </si>
  <si>
    <t>s__bacterium_ADurb_Bin243</t>
  </si>
  <si>
    <t>s__bacterium_ADurb_Bin429</t>
  </si>
  <si>
    <t>s__bacterium_ADurb_Bin431</t>
  </si>
  <si>
    <t>s__bacterium_BMS3Bbin01</t>
  </si>
  <si>
    <t>s__bacterium_HR12</t>
  </si>
  <si>
    <t>s__bacterium_HR14</t>
  </si>
  <si>
    <t>s__bacterium_HR20</t>
  </si>
  <si>
    <t>s__bacterium_HR27</t>
  </si>
  <si>
    <t>s__bacterium_HR38</t>
  </si>
  <si>
    <t>s__bacterium_M00_F_Ca_ET_230_01_1_1</t>
  </si>
  <si>
    <t>p__Candidatus_Fermentibacteria</t>
  </si>
  <si>
    <t>s__candidate_division_Hyd24_12_bacterium_ADurb_Bin004</t>
  </si>
  <si>
    <t>p__Candidatus_Absconditabacteria</t>
  </si>
  <si>
    <t>s__candidate_division_SR1_bacterium_CG_4_9_14_3_um_filter_40_9</t>
  </si>
  <si>
    <t>p__candidate_division_Zixibacteria</t>
  </si>
  <si>
    <t>s__candidate_division_Zixibacteria_bacterium</t>
  </si>
  <si>
    <t>s__marine_bacterium_AO1_C</t>
  </si>
  <si>
    <t>s__uncultured_Bacteroidetes_bacterium</t>
  </si>
  <si>
    <t>s__uncultured_Eubacteriales_bacterium</t>
  </si>
  <si>
    <t>s__uncultured_Rhodospirillales_bacterium_HF4000_24M03</t>
  </si>
  <si>
    <t>s__uncultured_Spirochaetota_bacterium</t>
  </si>
  <si>
    <t>s__uncultured_bacterium_Ad_125_H07_contig1</t>
  </si>
  <si>
    <t>s__uncultured_bacterium_Ad_136_J17_contig2</t>
  </si>
  <si>
    <t>s__uncultured_bacterium_BAC10G6</t>
  </si>
  <si>
    <t>s__uncultured_bacterium_Contig39</t>
  </si>
  <si>
    <t>s__uncultured_bacterium_Csd4</t>
  </si>
  <si>
    <t>s__uncultured_bacterium_LAB20</t>
  </si>
  <si>
    <t>s__uncultured_bacterium_Lq_025_E06</t>
  </si>
  <si>
    <t>s__uncultured_bacterium_SRF2</t>
  </si>
  <si>
    <t>s__uncultured_bacterium_URE4</t>
  </si>
  <si>
    <t>s__uncultured_bacterium_contig00053</t>
  </si>
  <si>
    <t>s__uncultured_bacterium_fosmid_pJB17E7_contig_I</t>
  </si>
  <si>
    <t>s__uncultured_bacterium_fosmid_pJB42G5</t>
  </si>
  <si>
    <t>s__uncultured_bacterium_fosmid_pJB65E1</t>
  </si>
  <si>
    <t>s__uncultured_bacterium_pUR16A2</t>
  </si>
  <si>
    <t>s__uncultured_marine_group_II_III_euryarchaeote_KM3_91_D09</t>
  </si>
  <si>
    <t>s__uncultured_murine_large_bowel_bacterium_BAC_54B</t>
  </si>
  <si>
    <t>o__Spirochaetales</t>
  </si>
  <si>
    <t>s__uncultured_spirochete</t>
  </si>
  <si>
    <t>s__virus_sp_ctQmo6</t>
  </si>
  <si>
    <t>s__virus_sp_ctoYX9</t>
  </si>
  <si>
    <t>g__Oxalobacter</t>
  </si>
  <si>
    <t>s__Oxalobacter_formigenes</t>
  </si>
  <si>
    <t>g__Paenibacillus</t>
  </si>
  <si>
    <t>s__Paenibacillus_antibioticophila</t>
  </si>
  <si>
    <t>s__Paenibacillus_beijingensis</t>
  </si>
  <si>
    <t>s__Paenibacillus_brevis</t>
  </si>
  <si>
    <t>s__Paenibacillus_camerounensis</t>
  </si>
  <si>
    <t>s__Paenibacillus_dendrobii</t>
  </si>
  <si>
    <t>s__Paenibacillus_ihumii</t>
  </si>
  <si>
    <t>s__Paenibacillus_kribbensis</t>
  </si>
  <si>
    <t>s__Paenibacillus_larvae</t>
  </si>
  <si>
    <t>s__Paenibacillus_pinisoli</t>
  </si>
  <si>
    <t>s__Paenibacillus_sp_EKM208P</t>
  </si>
  <si>
    <t>s__Paenibacillus_sp_F411</t>
  </si>
  <si>
    <t>s__Paenibacillus_sp_J45TS6</t>
  </si>
  <si>
    <t>s__Paenibacillus_sp_JCM_10914</t>
  </si>
  <si>
    <t>s__Paenibacillus_sp_JJ_246</t>
  </si>
  <si>
    <t>s__Paenibacillus_sp_OAS669</t>
  </si>
  <si>
    <t>s__Paenibacillus_sp_OSY_SE</t>
  </si>
  <si>
    <t>s__Paenibacillus_sp_P22</t>
  </si>
  <si>
    <t>s__Paenibacillus_sp_PAMC21692</t>
  </si>
  <si>
    <t>s__Paenibacillus_tepidiphilus</t>
  </si>
  <si>
    <t>s__Paenibacillus_turicensis</t>
  </si>
  <si>
    <t>s__Paenibacillus_vietnamensis</t>
  </si>
  <si>
    <t>f__Paludibacteraceae</t>
  </si>
  <si>
    <t>g__Paludibacter</t>
  </si>
  <si>
    <t>s__Paludibacter_jiangxiensis</t>
  </si>
  <si>
    <t>s__Paludibacter_propionicigenes</t>
  </si>
  <si>
    <t>s__Paludibacter_sp_221</t>
  </si>
  <si>
    <t>f__Steigviridae</t>
  </si>
  <si>
    <t>g__Pamirivirus</t>
  </si>
  <si>
    <t>s__Pamirivirus_faecium</t>
  </si>
  <si>
    <t>f__Tannerellaceae</t>
  </si>
  <si>
    <t>g__Parabacteroides</t>
  </si>
  <si>
    <t>s__Parabacteroides_bouchesdurhonensis</t>
  </si>
  <si>
    <t>s__Parabacteroides_distasonis</t>
  </si>
  <si>
    <t>s__Parabacteroides_faecis</t>
  </si>
  <si>
    <t>s__Parabacteroides_johnsonii_CAG_246</t>
  </si>
  <si>
    <t>s__Parabacteroides_massiliensis</t>
  </si>
  <si>
    <t>s__Parabacteroides_pacaensis</t>
  </si>
  <si>
    <t>s__Parabacteroides_sp_AF14_59</t>
  </si>
  <si>
    <t>s__Parabacteroides_sp_AF17_3</t>
  </si>
  <si>
    <t>s__Parabacteroides_sp_AF18_52</t>
  </si>
  <si>
    <t>s__Parabacteroides_sp_AF39_10AC</t>
  </si>
  <si>
    <t>s__Parabacteroides_sp_AF48_14</t>
  </si>
  <si>
    <t>s__Parabacteroides_sp_AM08_6</t>
  </si>
  <si>
    <t>s__Parabacteroides_sp_AM18_12LB</t>
  </si>
  <si>
    <t>s__Parabacteroides_sp_AM25_14</t>
  </si>
  <si>
    <t>s__Parabacteroides_sp_AM44_16</t>
  </si>
  <si>
    <t>s__Parabacteroides_sp_BX2</t>
  </si>
  <si>
    <t>s__Parabacteroides_sp_CAG_409</t>
  </si>
  <si>
    <t>s__Parabacteroides_sp_CT06</t>
  </si>
  <si>
    <t>s__Parabacteroides_sp_N37</t>
  </si>
  <si>
    <t>s__Parabacteroides_sp_TM07_1AC</t>
  </si>
  <si>
    <t>s__Parabacteroides_sp_merdae_related_45_40</t>
  </si>
  <si>
    <t>g__Paraburkholderia</t>
  </si>
  <si>
    <t>s__Paraburkholderia_piptadeniae</t>
  </si>
  <si>
    <t>s__Paraburkholderia_tropica</t>
  </si>
  <si>
    <t>g__Paraeggerthella</t>
  </si>
  <si>
    <t>s__Paraeggerthella_sp_Marseille_Q4926</t>
  </si>
  <si>
    <t>g__Parafannyhessea</t>
  </si>
  <si>
    <t>s__Parafannyhessea_umbonata</t>
  </si>
  <si>
    <t>g__Parafilimonas</t>
  </si>
  <si>
    <t>s__Parafilimonas_terrae</t>
  </si>
  <si>
    <t>g__Paraprevotella</t>
  </si>
  <si>
    <t>s__Paraprevotella_clara</t>
  </si>
  <si>
    <t>s__Paraprevotella_xylaniphila</t>
  </si>
  <si>
    <t>g__Parasutterella</t>
  </si>
  <si>
    <t>s__Parasutterella_muris</t>
  </si>
  <si>
    <t>g__Pectinatus</t>
  </si>
  <si>
    <t>s__Pectinatus_cerevisiiphilus</t>
  </si>
  <si>
    <t>g__Pediococcus</t>
  </si>
  <si>
    <t>s__Pediococcus_acidilactici</t>
  </si>
  <si>
    <t>g__Pedobacter</t>
  </si>
  <si>
    <t>s__Pedobacter_alluvionis</t>
  </si>
  <si>
    <t>s__Pedobacter_hartonius</t>
  </si>
  <si>
    <t>s__Pedobacter_indicus</t>
  </si>
  <si>
    <t>s__Pedobacter_insulae</t>
  </si>
  <si>
    <t>s__Pedobacter_roseus</t>
  </si>
  <si>
    <t>s__Pedobacter_sp_BAL39</t>
  </si>
  <si>
    <t>g__Peptacetobacter</t>
  </si>
  <si>
    <t>s__Peptacetobacter_hiranonis</t>
  </si>
  <si>
    <t>f__Tenuifilaceae</t>
  </si>
  <si>
    <t>g__Perlabentimonas</t>
  </si>
  <si>
    <t>s__Perlabentimonas_gracilis</t>
  </si>
  <si>
    <t>s__Phascolarctobacterium_sp_Marseille_Q4147</t>
  </si>
  <si>
    <t>s__Phocaeicola_abscessus</t>
  </si>
  <si>
    <t>s__Phocaeicola_barnesiae</t>
  </si>
  <si>
    <t>s__Phocaeicola_coprophilus</t>
  </si>
  <si>
    <t>s__Phocaeicola_dorei</t>
  </si>
  <si>
    <t>s__Phocaeicola_faecalis</t>
  </si>
  <si>
    <t>s__Phocaeicola_faecicola</t>
  </si>
  <si>
    <t>s__Phocaeicola_intestinalis</t>
  </si>
  <si>
    <t>s__Phocaeicola_paurosaccharolyticus</t>
  </si>
  <si>
    <t>s__Phocaeicola_salanitronis</t>
  </si>
  <si>
    <t>s__Phocaeicola_vulgatus</t>
  </si>
  <si>
    <t>g__Phocoenobacter</t>
  </si>
  <si>
    <t>s__Phocoenobacter_uteri</t>
  </si>
  <si>
    <t>g__Phoenicibacter</t>
  </si>
  <si>
    <t>s__Phoenicibacter_congonensis</t>
  </si>
  <si>
    <t>f__Nocardioidaceae</t>
  </si>
  <si>
    <t>g__Pimelobacter</t>
  </si>
  <si>
    <t>s__Pimelobacter_simplex</t>
  </si>
  <si>
    <t>p__Planctomycetota</t>
  </si>
  <si>
    <t>c__Planctomycetia</t>
  </si>
  <si>
    <t>o__Pirellulales</t>
  </si>
  <si>
    <t>f__Lacipirellulaceae</t>
  </si>
  <si>
    <t>g__Pirellulimonas</t>
  </si>
  <si>
    <t>s__Pirellulimonas_nuda</t>
  </si>
  <si>
    <t>f__Pleomorphomonadaceae</t>
  </si>
  <si>
    <t>g__Pleomorphomonas</t>
  </si>
  <si>
    <t>s__uncultured_Pleomorphomonas_sp</t>
  </si>
  <si>
    <t>g__Polaribacter</t>
  </si>
  <si>
    <t>s__Polaribacter_reichenbachii</t>
  </si>
  <si>
    <t>g__Pontibacter</t>
  </si>
  <si>
    <t>s__Pontibacter_sp_SGAir0037</t>
  </si>
  <si>
    <t>g__Porphyromonas</t>
  </si>
  <si>
    <t>s__Porphyromonas_gingivicanis</t>
  </si>
  <si>
    <t>s__Porphyromonas_gulae</t>
  </si>
  <si>
    <t>s__Porphyromonas_levii</t>
  </si>
  <si>
    <t>s__Porphyromonas_loveana</t>
  </si>
  <si>
    <t>s__Porphyromonas_sp_31_2</t>
  </si>
  <si>
    <t>s__Porphyromonas_sp_oral_taxon_278</t>
  </si>
  <si>
    <t>s__Porphyromonas_uenonis</t>
  </si>
  <si>
    <t>s__Prevotella_aurantiaca</t>
  </si>
  <si>
    <t>s__Prevotella_baroniae</t>
  </si>
  <si>
    <t>s__Prevotella_brevis</t>
  </si>
  <si>
    <t>s__Prevotella_bryantii</t>
  </si>
  <si>
    <t>s__Prevotella_buccae</t>
  </si>
  <si>
    <t>s__Prevotella_corporis</t>
  </si>
  <si>
    <t>s__Prevotella_dentasini</t>
  </si>
  <si>
    <t>s__Prevotella_denticola</t>
  </si>
  <si>
    <t>s__Prevotella_falsenii</t>
  </si>
  <si>
    <t>s__Prevotella_ihumii</t>
  </si>
  <si>
    <t>s__Prevotella_jejuni</t>
  </si>
  <si>
    <t>s__Prevotella_koreensis</t>
  </si>
  <si>
    <t>s__Prevotella_lascolaii</t>
  </si>
  <si>
    <t>s__Prevotella_maculosa</t>
  </si>
  <si>
    <t>s__Prevotella_marseillensis</t>
  </si>
  <si>
    <t>s__Prevotella_oris</t>
  </si>
  <si>
    <t>s__Prevotella_oryzae</t>
  </si>
  <si>
    <t>s__Prevotella_oulorum</t>
  </si>
  <si>
    <t>s__Prevotella_pallens</t>
  </si>
  <si>
    <t>s__Prevotella_paludivivens</t>
  </si>
  <si>
    <t>s__Prevotella_pectinovora</t>
  </si>
  <si>
    <t>s__Prevotella_sp_10_H</t>
  </si>
  <si>
    <t>s__Prevotella_sp_AGR2160</t>
  </si>
  <si>
    <t>s__Prevotella_sp_AG_487_50_53</t>
  </si>
  <si>
    <t>s__Prevotella_sp_AM34_19LB</t>
  </si>
  <si>
    <t>s__Prevotella_sp_CAG_1058</t>
  </si>
  <si>
    <t>s__Prevotella_sp_CAG_1092</t>
  </si>
  <si>
    <t>s__Prevotella_sp_CAG_1124</t>
  </si>
  <si>
    <t>s__Prevotella_sp_CAG_1185</t>
  </si>
  <si>
    <t>s__Prevotella_sp_CAG_5226</t>
  </si>
  <si>
    <t>s__Prevotella_sp_CAG_592</t>
  </si>
  <si>
    <t>s__Prevotella_sp_CAG_617</t>
  </si>
  <si>
    <t>s__Prevotella_sp_CAG_755</t>
  </si>
  <si>
    <t>s__Prevotella_sp_CAG_891</t>
  </si>
  <si>
    <t>s__Prevotella_sp_HUN102</t>
  </si>
  <si>
    <t>s__Prevotella_sp_MGM1</t>
  </si>
  <si>
    <t>s__Prevotella_sp_MGM2</t>
  </si>
  <si>
    <t>s__Prevotella_sp_Marseille_P4119</t>
  </si>
  <si>
    <t>s__Prevotella_sp_OH937_COT_195</t>
  </si>
  <si>
    <t>s__Prevotella_sp_P4_119</t>
  </si>
  <si>
    <t>s__Prevotella_sp_P4_98</t>
  </si>
  <si>
    <t>s__Prevotella_sp_P5_108</t>
  </si>
  <si>
    <t>s__Prevotella_sp_P5_50</t>
  </si>
  <si>
    <t>s__Prevotella_sp_P5_64</t>
  </si>
  <si>
    <t>s__Prevotella_sp_P5_92</t>
  </si>
  <si>
    <t>s__Prevotella_sp_P6B1</t>
  </si>
  <si>
    <t>s__Prevotella_sp_P6B4</t>
  </si>
  <si>
    <t>s__Prevotella_sp_PJ1A</t>
  </si>
  <si>
    <t>s__Prevotella_sp_khp7</t>
  </si>
  <si>
    <t>s__Prevotella_sp_oral_taxon_299</t>
  </si>
  <si>
    <t>s__Prevotella_sp_oral_taxon_306</t>
  </si>
  <si>
    <t>s__Prevotella_sp_oral_taxon_317</t>
  </si>
  <si>
    <t>s__Prevotella_sp_oral_taxon_376</t>
  </si>
  <si>
    <t>s__Xylanibacter_caecicola</t>
  </si>
  <si>
    <t>s__uncultured_Prevotella_sp</t>
  </si>
  <si>
    <t>g__Prevotellamassilia</t>
  </si>
  <si>
    <t>s__Prevotellamassilia_timonensis</t>
  </si>
  <si>
    <t>g__Propionibacterium</t>
  </si>
  <si>
    <t>s__Propionibacterium_freudenreichii</t>
  </si>
  <si>
    <t>f__Sporomusaceae</t>
  </si>
  <si>
    <t>g__Propionispora</t>
  </si>
  <si>
    <t>s__Propionispora_sp_2_2_37</t>
  </si>
  <si>
    <t>g__Proteiniphilum</t>
  </si>
  <si>
    <t>s__Proteiniphilum_saccharofermentans</t>
  </si>
  <si>
    <t>s__Proteiniphilum_sp_51_7</t>
  </si>
  <si>
    <t>s__Proteiniphilum_sp_X52</t>
  </si>
  <si>
    <t>g__Provencibacterium</t>
  </si>
  <si>
    <t>s__Provencibacterium_massiliense</t>
  </si>
  <si>
    <t>g__Pseudarthrobacter</t>
  </si>
  <si>
    <t>s__Pseudarthrobacter_sp_GA104</t>
  </si>
  <si>
    <t>g__Pseudobutyrivibrio</t>
  </si>
  <si>
    <t>s__Pseudobutyrivibrio_sp_C4</t>
  </si>
  <si>
    <t>s__Pseudobutyrivibrio_sp_NOR37</t>
  </si>
  <si>
    <t>g__Pseudodesulfovibrio</t>
  </si>
  <si>
    <t>s__Pseudodesulfovibrio_profundus</t>
  </si>
  <si>
    <t>g__Pseudoflavonifractor</t>
  </si>
  <si>
    <t>s__Pseudoflavonifractor_sp_BIOML_A14</t>
  </si>
  <si>
    <t>f__Pseudomonadaceae</t>
  </si>
  <si>
    <t>g__Pseudomonas</t>
  </si>
  <si>
    <t>s__Pseudomonas_aeruginosa</t>
  </si>
  <si>
    <t>s__Pseudomonas_amygdali</t>
  </si>
  <si>
    <t>s__Pseudomonas_cichorii</t>
  </si>
  <si>
    <t>s__Pseudomonas_citronellolis</t>
  </si>
  <si>
    <t>s__Pseudomonas_fluorescens</t>
  </si>
  <si>
    <t>s__Pseudomonas_mendocina</t>
  </si>
  <si>
    <t>s__Pseudomonas_savastanoi</t>
  </si>
  <si>
    <t>s__Pseudomonas_sp_24_E_13</t>
  </si>
  <si>
    <t>s__Pseudomonas_sp_BAY1663</t>
  </si>
  <si>
    <t>s__Pseudomonas_sp_SHC52</t>
  </si>
  <si>
    <t>s__Pseudomonas_syringae</t>
  </si>
  <si>
    <t>s__Pseudomonas_syringae_pv_coryli</t>
  </si>
  <si>
    <t>g__Pseudoprevotella</t>
  </si>
  <si>
    <t>s__Pseudoprevotella_muciniphila</t>
  </si>
  <si>
    <t>f__Yersiniaceae</t>
  </si>
  <si>
    <t>g__Rahnella</t>
  </si>
  <si>
    <t>s__Rahnella_aquatilis</t>
  </si>
  <si>
    <t>g__Ralstonia</t>
  </si>
  <si>
    <t>s__Ralstonia_solanacearum</t>
  </si>
  <si>
    <t>g__Raoultella</t>
  </si>
  <si>
    <t>s__Raoultella_ornithinolytica</t>
  </si>
  <si>
    <t>s__Raoultella_terrigena</t>
  </si>
  <si>
    <t>g__Raoultibacter</t>
  </si>
  <si>
    <t>s__Raoultibacter_timonensis</t>
  </si>
  <si>
    <t>g__Rhizobium</t>
  </si>
  <si>
    <t>s__Rhizobium_etli</t>
  </si>
  <si>
    <t>f__Rhizopodaceae</t>
  </si>
  <si>
    <t>g__Rhizopus</t>
  </si>
  <si>
    <t>s__Rhizopus_arrhizus</t>
  </si>
  <si>
    <t>s__Rhizopus_delemar</t>
  </si>
  <si>
    <t>o__Xanthomonadales</t>
  </si>
  <si>
    <t>f__Rhodanobacteraceae</t>
  </si>
  <si>
    <t>g__Rhodanobacter</t>
  </si>
  <si>
    <t>s__Rhodanobacter_thiooxydans</t>
  </si>
  <si>
    <t>g__Rhodococcus</t>
  </si>
  <si>
    <t>s__Rhodococcus_ruber</t>
  </si>
  <si>
    <t>s__Rhodococcus_sp_P27</t>
  </si>
  <si>
    <t>g__Rhodoferax</t>
  </si>
  <si>
    <t>s__Rhodoferax_sp_BAB1</t>
  </si>
  <si>
    <t>f__Hyphomicrobiaceae</t>
  </si>
  <si>
    <t>g__Rhodoplanes</t>
  </si>
  <si>
    <t>s__Rhodoplanes_piscinae</t>
  </si>
  <si>
    <t>g__Riemerella</t>
  </si>
  <si>
    <t>s__Riemerella_anatipestifer</t>
  </si>
  <si>
    <t>g__Rikenella</t>
  </si>
  <si>
    <t>s__Rikenella_microfusus</t>
  </si>
  <si>
    <t>g__Robertkochia</t>
  </si>
  <si>
    <t>s__Robertkochia_sediminum</t>
  </si>
  <si>
    <t>s__Romboutsia_sp_CE17</t>
  </si>
  <si>
    <t>s__Roseburia_lenta</t>
  </si>
  <si>
    <t>s__Roseburia_sp_CAG_18_43_25</t>
  </si>
  <si>
    <t>s__Roseburia_sp_CAG_309</t>
  </si>
  <si>
    <t>f__Stappiaceae</t>
  </si>
  <si>
    <t>g__Roseibium</t>
  </si>
  <si>
    <t>s__Roseibium_aggregatum</t>
  </si>
  <si>
    <t>f__Acetobacteraceae</t>
  </si>
  <si>
    <t>g__Roseicella</t>
  </si>
  <si>
    <t>s__Roseicella_frigidaeris</t>
  </si>
  <si>
    <t>g__Roseomonas</t>
  </si>
  <si>
    <t>s__Roseomonas_sp_TAS13</t>
  </si>
  <si>
    <t>g__Roseovarius</t>
  </si>
  <si>
    <t>s__Roseovarius_nubinhibens</t>
  </si>
  <si>
    <t>g__Rossellomorea</t>
  </si>
  <si>
    <t>s__Rossellomorea_vietnamensis</t>
  </si>
  <si>
    <t>g__Ruminobacter</t>
  </si>
  <si>
    <t>s__Ruminobacter_sp_RM87</t>
  </si>
  <si>
    <t>s__Ruminococcus_gauvreauii</t>
  </si>
  <si>
    <t>s__Ruminococcus_sp_1001262B_160229_C12</t>
  </si>
  <si>
    <t>s__Ruminococcus_sp_AF14_5</t>
  </si>
  <si>
    <t>s__Ruminococcus_sp_AF25_19</t>
  </si>
  <si>
    <t>s__Ruminococcus_sp_AF37_20</t>
  </si>
  <si>
    <t>s__Ruminococcus_sp_AF43_11</t>
  </si>
  <si>
    <t>s__Ruminococcus_sp_AM28_13</t>
  </si>
  <si>
    <t>s__Ruminococcus_sp_AM31_15AC</t>
  </si>
  <si>
    <t>s__Ruminococcus_sp_AM34_10LB</t>
  </si>
  <si>
    <t>s__Ruminococcus_sp_AM36_18</t>
  </si>
  <si>
    <t>s__Ruminococcus_sp_AM40_10AC</t>
  </si>
  <si>
    <t>s__Ruminococcus_sp_AM57_5</t>
  </si>
  <si>
    <t>s__Ruminococcus_sp_CAG_488</t>
  </si>
  <si>
    <t>s__Ruminococcus_sp_D40t1_170626_H2</t>
  </si>
  <si>
    <t>s__Ruminococcus_sp_D54t1_190329_F1</t>
  </si>
  <si>
    <t>s__Ruminococcus_sp_J1101004_170508_H5</t>
  </si>
  <si>
    <t>s__Ruminococcus_sp_MSJ_25</t>
  </si>
  <si>
    <t>s__Ruminococcus_sp_OM08_9BH</t>
  </si>
  <si>
    <t>s__Ruminococcus_sp_TF06_23</t>
  </si>
  <si>
    <t>f__Planococcaceae</t>
  </si>
  <si>
    <t>g__Rummeliibacillus</t>
  </si>
  <si>
    <t>s__Rummeliibacillus_suwonensis</t>
  </si>
  <si>
    <t>g__Runella</t>
  </si>
  <si>
    <t>s__Runella_aurantiaca</t>
  </si>
  <si>
    <t>s__Runella_zeae</t>
  </si>
  <si>
    <t>g__Saccharibacillus</t>
  </si>
  <si>
    <t>s__Saccharibacillus_alkalitolerans</t>
  </si>
  <si>
    <t>s__Saccharibacillus_endophyticus</t>
  </si>
  <si>
    <t>s__Saccharibacillus_sp_O23</t>
  </si>
  <si>
    <t>f__Saccharomycetaceae</t>
  </si>
  <si>
    <t>g__Saccharomyces</t>
  </si>
  <si>
    <t>s__Saccharomyces_cerevisiae</t>
  </si>
  <si>
    <t>f__Salinivirgaceae</t>
  </si>
  <si>
    <t>g__Salinivirga</t>
  </si>
  <si>
    <t>s__Salinivirga_cyanobacteriivorans</t>
  </si>
  <si>
    <t>g__Salipiger</t>
  </si>
  <si>
    <t>s__Salipiger_bermudensis</t>
  </si>
  <si>
    <t>g__Sanguibacteroides</t>
  </si>
  <si>
    <t>s__Sanguibacteroides_justesenii</t>
  </si>
  <si>
    <t>s__Scardovia_inopinata</t>
  </si>
  <si>
    <t>g__Schinkia</t>
  </si>
  <si>
    <t>s__Schinkia_azotoformans</t>
  </si>
  <si>
    <t>o__Nostocales</t>
  </si>
  <si>
    <t>f__Scytonemataceae</t>
  </si>
  <si>
    <t>g__Scytonema</t>
  </si>
  <si>
    <t>s__Scytonema_hofmannii</t>
  </si>
  <si>
    <t>g__Sebaldella</t>
  </si>
  <si>
    <t>s__Sebaldella_termitidis</t>
  </si>
  <si>
    <t>g__Selenomonas</t>
  </si>
  <si>
    <t>s__Selenomonas_sp_AE3005</t>
  </si>
  <si>
    <t>g__Sharpea</t>
  </si>
  <si>
    <t>s__Sharpea_azabuensis</t>
  </si>
  <si>
    <t>g__Sinomicrobium</t>
  </si>
  <si>
    <t>s__Sinomicrobium_kalidii</t>
  </si>
  <si>
    <t>g__Sinorhizobium</t>
  </si>
  <si>
    <t>s__Sinorhizobium_medicae</t>
  </si>
  <si>
    <t>s__Sinorhizobium_sp_GL28</t>
  </si>
  <si>
    <t>g__Slackia</t>
  </si>
  <si>
    <t>s__Slackia_heliotrinireducens</t>
  </si>
  <si>
    <t>s__Slackia_isoflavoniconvertens</t>
  </si>
  <si>
    <t>s__Slackia_sp_ZJ119</t>
  </si>
  <si>
    <t>f__Smithellaceae</t>
  </si>
  <si>
    <t>g__Smithella</t>
  </si>
  <si>
    <t>s__Smithella_sp_SDB</t>
  </si>
  <si>
    <t>g__Snodgrassella</t>
  </si>
  <si>
    <t>s__Snodgrassella_alvi</t>
  </si>
  <si>
    <t>g__Sodaliphilus</t>
  </si>
  <si>
    <t>s__Sodaliphilus_pleomorphus</t>
  </si>
  <si>
    <t>f__Tissierellaceae</t>
  </si>
  <si>
    <t>g__Soehngenia</t>
  </si>
  <si>
    <t>s__Soehngenia_longivitae</t>
  </si>
  <si>
    <t>g__Solidesulfovibrio</t>
  </si>
  <si>
    <t>s__Solidesulfovibrio_carbinoliphilus</t>
  </si>
  <si>
    <t>g__Sphingobacterium</t>
  </si>
  <si>
    <t>s__Sphingobacterium_gobiense</t>
  </si>
  <si>
    <t>s__Sphingobacterium_multivorum</t>
  </si>
  <si>
    <t>s__Sphingobacterium_wenxiniae</t>
  </si>
  <si>
    <t>f__Sphingomonadaceae</t>
  </si>
  <si>
    <t>g__Sphingomonas</t>
  </si>
  <si>
    <t>s__Sphingomonas_sp_AX6</t>
  </si>
  <si>
    <t>s__Sphingomonas_sp_SKA58</t>
  </si>
  <si>
    <t>f__Sporolactobacillaceae</t>
  </si>
  <si>
    <t>g__Sporolactobacillus</t>
  </si>
  <si>
    <t>s__Sporolactobacillus_terrae</t>
  </si>
  <si>
    <t>g__Sporomusa</t>
  </si>
  <si>
    <t>s__Sporomusa_silvacetica</t>
  </si>
  <si>
    <t>g__Sporosarcina</t>
  </si>
  <si>
    <t>s__Sporosarcina_globispora</t>
  </si>
  <si>
    <t>s__Staphylococcus_equorum</t>
  </si>
  <si>
    <t>f__Xanthomonadaceae</t>
  </si>
  <si>
    <t>g__Stenotrophomonas</t>
  </si>
  <si>
    <t>s__Stenotrophomonas_maltophilia</t>
  </si>
  <si>
    <t>o__Kitasatosporales</t>
  </si>
  <si>
    <t>f__Streptomycetaceae</t>
  </si>
  <si>
    <t>g__Streptantibioticus</t>
  </si>
  <si>
    <t>s__Streptantibioticus_cattleyicolor</t>
  </si>
  <si>
    <t>s__Streptococcus_acidominimus</t>
  </si>
  <si>
    <t>s__Streptococcus_canis</t>
  </si>
  <si>
    <t>s__Streptococcus_danieliae</t>
  </si>
  <si>
    <t>s__Streptococcus_dysgalactiae</t>
  </si>
  <si>
    <t>s__Streptococcus_gallolyticus</t>
  </si>
  <si>
    <t>s__Streptococcus_lactarius</t>
  </si>
  <si>
    <t>s__Streptococcus_oricebi</t>
  </si>
  <si>
    <t>s__Streptococcus_pseudopneumoniae</t>
  </si>
  <si>
    <t>s__Streptococcus_salivarius</t>
  </si>
  <si>
    <t>s__Streptococcus_sp</t>
  </si>
  <si>
    <t>s__Streptococcus_sp_121</t>
  </si>
  <si>
    <t>s__Streptococcus_sp_DD11</t>
  </si>
  <si>
    <t>s__Streptococcus_sp_HMSC064D12</t>
  </si>
  <si>
    <t>s__Streptococcus_sp_NLN64</t>
  </si>
  <si>
    <t>g__Streptomyces</t>
  </si>
  <si>
    <t>s__Streptomyces_afghaniensis</t>
  </si>
  <si>
    <t>s__Streptomyces_albospinus</t>
  </si>
  <si>
    <t>s__Streptomyces_aurantiacus</t>
  </si>
  <si>
    <t>s__Streptomyces_avermitilis</t>
  </si>
  <si>
    <t>s__Streptomyces_capoamus</t>
  </si>
  <si>
    <t>s__Streptomyces_fradiae</t>
  </si>
  <si>
    <t>s__Streptomyces_mobaraensis</t>
  </si>
  <si>
    <t>s__Streptomyces_montanus</t>
  </si>
  <si>
    <t>s__Streptomyces_sp_ADI95_17</t>
  </si>
  <si>
    <t>s__Streptomyces_sp_GC420</t>
  </si>
  <si>
    <t>s__Streptomyces_sp_HCCB10043</t>
  </si>
  <si>
    <t>s__Streptomyces_sp_Ncost_T6T_2b</t>
  </si>
  <si>
    <t>s__Streptomyces_sp_Tu6071</t>
  </si>
  <si>
    <t>g__Succinivibrio</t>
  </si>
  <si>
    <t>s__Succinivibrio_sp</t>
  </si>
  <si>
    <t>g__Suipraeoptans</t>
  </si>
  <si>
    <t>s__Suipraeoptans_intestinalis</t>
  </si>
  <si>
    <t>o__Acidiferrobacterales</t>
  </si>
  <si>
    <t>f__Acidiferrobacteraceae</t>
  </si>
  <si>
    <t>g__Sulfurifustis</t>
  </si>
  <si>
    <t>s__Sulfurifustis_variabilis</t>
  </si>
  <si>
    <t>f__Sulfurovaceae</t>
  </si>
  <si>
    <t>g__Sulfurovum</t>
  </si>
  <si>
    <t>s__Sulfurovum_sp_FS06_10</t>
  </si>
  <si>
    <t>g__Sutterella</t>
  </si>
  <si>
    <t>s__Sutterella_sp_KLE1602</t>
  </si>
  <si>
    <t>c__Syntrophorhabdia</t>
  </si>
  <si>
    <t>o__Syntrophorhabdales</t>
  </si>
  <si>
    <t>f__Syntrophorhabdaceae</t>
  </si>
  <si>
    <t>g__Syntrophorhabdus</t>
  </si>
  <si>
    <t>s__Syntrophorhabdus_sp_PtaB_Bin006</t>
  </si>
  <si>
    <t>s__Syntrophorhabdus_sp_PtaB_Bin047</t>
  </si>
  <si>
    <t>s__Syntrophorhabdus_sp_PtaB_Bin184</t>
  </si>
  <si>
    <t>g__Syntrophus</t>
  </si>
  <si>
    <t>s__Syntrophus_sp_PtaB_Bin138</t>
  </si>
  <si>
    <t>s__Syntrophus_sp_PtaU1_Bin005</t>
  </si>
  <si>
    <t>g__Tannerella</t>
  </si>
  <si>
    <t>s__Tannerella_forsythia</t>
  </si>
  <si>
    <t>s__Tannerella_serpentiformis</t>
  </si>
  <si>
    <t>s__Tannerella_sp_AM09_19</t>
  </si>
  <si>
    <t>g__Tenacibaculum</t>
  </si>
  <si>
    <t>s__Tenacibaculum_aiptasiae</t>
  </si>
  <si>
    <t>s__Tenacibaculum_maritimum</t>
  </si>
  <si>
    <t>g__Tenuifilum</t>
  </si>
  <si>
    <t>s__Tenuifilum_thalassicum</t>
  </si>
  <si>
    <t>o__Petrotogales</t>
  </si>
  <si>
    <t>f__Petrotogaceae</t>
  </si>
  <si>
    <t>g__Tepiditoga</t>
  </si>
  <si>
    <t>s__Tepiditoga_spiralis</t>
  </si>
  <si>
    <t>g__Terrisporobacter</t>
  </si>
  <si>
    <t>s__Terrisporobacter_othiniensis</t>
  </si>
  <si>
    <t>g__Tetragenococcus</t>
  </si>
  <si>
    <t>s__Tetragenococcus_halophilus</t>
  </si>
  <si>
    <t>f__Zoogloeaceae</t>
  </si>
  <si>
    <t>g__Thauera</t>
  </si>
  <si>
    <t>s__Thauera_linaloolentis</t>
  </si>
  <si>
    <t>s__Thauera_sp_28</t>
  </si>
  <si>
    <t>o__Moorellales</t>
  </si>
  <si>
    <t>f__Moorellaceae</t>
  </si>
  <si>
    <t>g__Thermanaeromonas</t>
  </si>
  <si>
    <t>s__Thermanaeromonas_toyohensis</t>
  </si>
  <si>
    <t>f__Thermincolaceae</t>
  </si>
  <si>
    <t>g__Thermincola</t>
  </si>
  <si>
    <t>s__Thermincola_potens</t>
  </si>
  <si>
    <t>f__Thermoactinomycetaceae</t>
  </si>
  <si>
    <t>g__Thermoactinomyces</t>
  </si>
  <si>
    <t>s__Thermoactinomyces_vulgaris</t>
  </si>
  <si>
    <t>c__Thermoflexia</t>
  </si>
  <si>
    <t>o__Thermoflexales</t>
  </si>
  <si>
    <t>f__Thermoflexaceae</t>
  </si>
  <si>
    <t>g__Thermoflexus</t>
  </si>
  <si>
    <t>s__Candidatus_Thermoflexus_japonica</t>
  </si>
  <si>
    <t>c__Thermodesulfobacteria</t>
  </si>
  <si>
    <t>o__Thermodesulfobacteriales</t>
  </si>
  <si>
    <t>f__Thermodesulfobacteriaceae</t>
  </si>
  <si>
    <t>g__Thermosulfurimonas</t>
  </si>
  <si>
    <t>s__Thermosulfurimonas_sp_F29</t>
  </si>
  <si>
    <t>o__Sordariales</t>
  </si>
  <si>
    <t>f__Chaetomiaceae</t>
  </si>
  <si>
    <t>g__Thermothielavioides</t>
  </si>
  <si>
    <t>s__Thermothielavioides_terrestris</t>
  </si>
  <si>
    <t>g__Thomasclavelia</t>
  </si>
  <si>
    <t>s__Erysipelatoclostridium_sp_An173</t>
  </si>
  <si>
    <t>s__Thomasclavelia_cocleata</t>
  </si>
  <si>
    <t>s__Thomasclavelia_ramosa</t>
  </si>
  <si>
    <t>s__Thomasclavelia_saccharogumia</t>
  </si>
  <si>
    <t>g__Tolypocladium</t>
  </si>
  <si>
    <t>s__Tolypocladium_paradoxum</t>
  </si>
  <si>
    <t>g__Traorella</t>
  </si>
  <si>
    <t>s__Traorella_massiliensis</t>
  </si>
  <si>
    <t>f__Treponemataceae</t>
  </si>
  <si>
    <t>g__Treponema</t>
  </si>
  <si>
    <t>s__Treponema_lecithinolyticum</t>
  </si>
  <si>
    <t>s__Treponema_sp_Marseille_Q3903</t>
  </si>
  <si>
    <t>s__Treponema_sp_Marseille_Q4132</t>
  </si>
  <si>
    <t>s__Treponema_succinifaciens</t>
  </si>
  <si>
    <t>s__Treponema_zioleckii</t>
  </si>
  <si>
    <t>s__Treponema_zuelzerae</t>
  </si>
  <si>
    <t>g__Trichococcus</t>
  </si>
  <si>
    <t>s__Trichococcus_palustris</t>
  </si>
  <si>
    <t>f__Hypocreaceae</t>
  </si>
  <si>
    <t>g__Trichoderma</t>
  </si>
  <si>
    <t>s__Trichoderma_cornu_damae</t>
  </si>
  <si>
    <t>f__Alicyclobacillaceae</t>
  </si>
  <si>
    <t>g__Tumebacillus</t>
  </si>
  <si>
    <t>s__Tumebacillus_algifaecis</t>
  </si>
  <si>
    <t>f__Turicibacteraceae</t>
  </si>
  <si>
    <t>s__Turicibacter_sp_TS3</t>
  </si>
  <si>
    <t>c__Umbelopsidomycetes</t>
  </si>
  <si>
    <t>o__Umbelopsidales</t>
  </si>
  <si>
    <t>f__Umbelopsidaceae</t>
  </si>
  <si>
    <t>g__Umbelopsis</t>
  </si>
  <si>
    <t>s__Umbelopsis_vinacea</t>
  </si>
  <si>
    <t>g__Ureibacillus</t>
  </si>
  <si>
    <t>s__Ureibacillus_thermophilus</t>
  </si>
  <si>
    <t>g__Urinicoccus</t>
  </si>
  <si>
    <t>s__Urinicoccus_massiliensis</t>
  </si>
  <si>
    <t>o__Diaporthales</t>
  </si>
  <si>
    <t>f__Valsaceae</t>
  </si>
  <si>
    <t>g__Valsa</t>
  </si>
  <si>
    <t>s__Valsa_mali</t>
  </si>
  <si>
    <t>f__Plectosphaerellaceae</t>
  </si>
  <si>
    <t>g__Verticillium</t>
  </si>
  <si>
    <t>s__Verticillium_dahliae</t>
  </si>
  <si>
    <t>c__Lentisphaeria</t>
  </si>
  <si>
    <t>o__Victivallales</t>
  </si>
  <si>
    <t>f__Victivallaceae</t>
  </si>
  <si>
    <t>g__Victivallis</t>
  </si>
  <si>
    <t>s__Victivallis_sp_Marseille_Q1083</t>
  </si>
  <si>
    <t>s__Victivallis_vadensis</t>
  </si>
  <si>
    <t>f__Williamwhitmaniaceae</t>
  </si>
  <si>
    <t>g__Williamwhitmania</t>
  </si>
  <si>
    <t>s__Williamwhitmania_taraxaci</t>
  </si>
  <si>
    <t>g__Winogradskyella</t>
  </si>
  <si>
    <t>s__Winogradskyella_sp_PG_2</t>
  </si>
  <si>
    <t>g__Xanthomonas</t>
  </si>
  <si>
    <t>s__Xanthomonas_axonopodis</t>
  </si>
  <si>
    <t>s__Xanthomonas_oryzae</t>
  </si>
  <si>
    <t>g__Zunongwangia</t>
  </si>
  <si>
    <t>s__Zunongwangia_profunda</t>
  </si>
  <si>
    <t>class</t>
  </si>
  <si>
    <t>order</t>
  </si>
  <si>
    <t>family</t>
  </si>
  <si>
    <t>genus</t>
  </si>
  <si>
    <t>k__Eukaryota</t>
    <phoneticPr fontId="2" type="noConversion"/>
  </si>
  <si>
    <t>CSDS-FMT vs CSDS.Pvalue</t>
    <phoneticPr fontId="13" type="noConversion"/>
  </si>
  <si>
    <t>CSDS vs CON.Pvalue</t>
    <phoneticPr fontId="2" type="noConversion"/>
  </si>
  <si>
    <t>CSDS-FMT vs CON.Pvalue</t>
    <phoneticPr fontId="13" type="noConversion"/>
  </si>
  <si>
    <t>Pathway_Level3</t>
  </si>
  <si>
    <t>Glycerophospholipid metabolism</t>
  </si>
  <si>
    <t>MAPK signaling pathway</t>
  </si>
  <si>
    <t>ErbB signaling pathway</t>
  </si>
  <si>
    <t>Ras signaling pathway</t>
  </si>
  <si>
    <t>Calcium signaling pathway</t>
  </si>
  <si>
    <t>cGMP-PKG signaling pathway</t>
  </si>
  <si>
    <t>cAMP signaling pathway</t>
  </si>
  <si>
    <t>Phagosome</t>
  </si>
  <si>
    <t>Apoptosis</t>
  </si>
  <si>
    <t>Cellular senescence</t>
  </si>
  <si>
    <t>TGF-beta signaling pathway</t>
  </si>
  <si>
    <t>Axon regeneration</t>
  </si>
  <si>
    <t>Antigen processing and presentation</t>
  </si>
  <si>
    <t>Th1 and Th2 cell differentiation</t>
  </si>
  <si>
    <t>Th17 cell differentiation</t>
  </si>
  <si>
    <t>T cell receptor signaling pathway</t>
  </si>
  <si>
    <t>CSDS vs CON.Pvalue</t>
    <phoneticPr fontId="13" type="noConversion"/>
  </si>
  <si>
    <t xml:space="preserve"> CSDS-FMT vs CON.Pvalue</t>
    <phoneticPr fontId="13" type="noConversion"/>
  </si>
  <si>
    <t>table S10  The gut bacteria species with differences in the three comparison groups</t>
    <phoneticPr fontId="2" type="noConversion"/>
  </si>
  <si>
    <t>mean_abun_MDD</t>
    <phoneticPr fontId="2" type="noConversion"/>
  </si>
  <si>
    <t>mean_rank_HC</t>
    <phoneticPr fontId="2" type="noConversion"/>
  </si>
  <si>
    <t>table S11  The KEGG pathway with differences in the three comparison groups</t>
    <phoneticPr fontId="2" type="noConversion"/>
  </si>
  <si>
    <t>phylum</t>
  </si>
  <si>
    <t>mean_abun_CON</t>
  </si>
  <si>
    <t>mean_abun_CSDS</t>
  </si>
  <si>
    <t>mean_abun_CSDSFMT</t>
  </si>
  <si>
    <t>mean_rank_CON</t>
  </si>
  <si>
    <t>mean_rank_CSDS</t>
  </si>
  <si>
    <t>mean_rank_CSDSFMT</t>
  </si>
  <si>
    <t>p__Candidatus_Altiarchaeota</t>
  </si>
  <si>
    <t>p__Candidatus_Magasanikbacteria</t>
  </si>
  <si>
    <t>p__Candidatus_Nealsonbacteria</t>
  </si>
  <si>
    <t>p__Candidatus_Nomurabacteria</t>
  </si>
  <si>
    <t>p__Microsporidia</t>
  </si>
  <si>
    <t>p__Nucleocytoviricota</t>
  </si>
  <si>
    <t>p__Rhodothermota</t>
  </si>
  <si>
    <t>p__Zoopagomycota</t>
  </si>
  <si>
    <t>table S9  The gut bacteria phylum with differences in the three comparison groups</t>
    <phoneticPr fontId="2" type="noConversion"/>
  </si>
  <si>
    <t>p__Acidobacteriota</t>
    <phoneticPr fontId="2" type="noConversion"/>
  </si>
  <si>
    <t>p__Nitrososphaerota</t>
    <phoneticPr fontId="2" type="noConversion"/>
  </si>
  <si>
    <t>p__Spirochaetota</t>
    <phoneticPr fontId="2" type="noConversion"/>
  </si>
  <si>
    <t>p__Balneolota</t>
    <phoneticPr fontId="2" type="noConversion"/>
  </si>
  <si>
    <t>p__Campylobacterota</t>
    <phoneticPr fontId="2" type="noConversion"/>
  </si>
  <si>
    <t>p__Fibrobacterota</t>
    <phoneticPr fontId="2" type="noConversion"/>
  </si>
  <si>
    <t>Steroid biosynthesis</t>
    <phoneticPr fontId="2" type="noConversion"/>
  </si>
  <si>
    <t>Sphingolipid signaling pathway</t>
    <phoneticPr fontId="2" type="noConversion"/>
  </si>
  <si>
    <t>Pyruvate metabolism</t>
    <phoneticPr fontId="2" type="noConversion"/>
  </si>
  <si>
    <t>Pentose and glucuronate interconversions</t>
    <phoneticPr fontId="2" type="noConversion"/>
  </si>
  <si>
    <t>Glycolysis / Gluconeogenesis</t>
    <phoneticPr fontId="2" type="noConversion"/>
  </si>
  <si>
    <t>Fatty acid biosynthesis</t>
    <phoneticPr fontId="2" type="noConversion"/>
  </si>
  <si>
    <t>6.3.4.5</t>
    <phoneticPr fontId="2" type="noConversion"/>
  </si>
  <si>
    <t>Metabolite</t>
  </si>
  <si>
    <t>CON_mean</t>
  </si>
  <si>
    <t>CON_sd</t>
  </si>
  <si>
    <t>CSDS_mean</t>
  </si>
  <si>
    <t>CSDS_sd</t>
  </si>
  <si>
    <t>CSDS_FMT_mean</t>
  </si>
  <si>
    <t>CSDS_FMT_sd</t>
  </si>
  <si>
    <t>CSDS_vs_CON_FC</t>
  </si>
  <si>
    <t>CSDS_vs_CON_pvalue</t>
  </si>
  <si>
    <t>CSDS_FMT_vs_CSDS_FC</t>
  </si>
  <si>
    <t>CSDS_FMT_vs_CSDS_pvalue</t>
  </si>
  <si>
    <t>CSDS_FMT_vs_CON_FC</t>
  </si>
  <si>
    <t>CSDS_FMT_vs_CON_pvalue</t>
  </si>
  <si>
    <t>CSDS_vs_CON_sig</t>
  </si>
  <si>
    <t>CSDS_FMT_vs_CSDS_sig</t>
  </si>
  <si>
    <t>CSDS_FMT_vs_CON_sig</t>
  </si>
  <si>
    <t>L-Aspartate</t>
  </si>
  <si>
    <t>*</t>
  </si>
  <si>
    <t>Inosine</t>
  </si>
  <si>
    <t>Fumaric-acid</t>
  </si>
  <si>
    <t>Malic-acid</t>
  </si>
  <si>
    <t>Pyruvic acid</t>
  </si>
  <si>
    <t>Lactate</t>
  </si>
  <si>
    <t>Alpha-Ketoglutaric Acid</t>
  </si>
  <si>
    <t>Succinic Acid</t>
  </si>
  <si>
    <t>Isocitric-acid</t>
  </si>
  <si>
    <t>3-phenyllactic acid</t>
  </si>
  <si>
    <t>D-Fructose-6-phosphate</t>
  </si>
  <si>
    <t>D-Mannose-6-phosphate</t>
  </si>
  <si>
    <t>D-Glucose-6-phosphate</t>
  </si>
  <si>
    <t>Dihydroxyacetone-phosphate</t>
  </si>
  <si>
    <t>Uracil</t>
  </si>
  <si>
    <t>Phosphorylethanolamine</t>
  </si>
  <si>
    <t>Ureidopropionate</t>
  </si>
  <si>
    <t>Lysine</t>
  </si>
  <si>
    <t>Serine</t>
  </si>
  <si>
    <t>L-Glutamic-acid</t>
  </si>
  <si>
    <t>Threonine</t>
  </si>
  <si>
    <t>L-Cystine</t>
  </si>
  <si>
    <t>Arginine</t>
  </si>
  <si>
    <t>Ornithine</t>
  </si>
  <si>
    <t>D(+)-Glucose</t>
  </si>
  <si>
    <t>L-citrulline</t>
  </si>
  <si>
    <t>Tyrosine</t>
  </si>
  <si>
    <t>L-Alanine</t>
  </si>
  <si>
    <t>L-Leucine</t>
  </si>
  <si>
    <t>L-Asparagine</t>
  </si>
  <si>
    <t>Glutamine</t>
  </si>
  <si>
    <t>Adenine</t>
  </si>
  <si>
    <t>dTMP</t>
  </si>
  <si>
    <t>NicotinaMide-adenine-dinucleotide(NAD)</t>
  </si>
  <si>
    <t>D-Glucose-1-phosphate</t>
  </si>
  <si>
    <t>AMP</t>
  </si>
  <si>
    <t>Fructose-1,6-bisphosphate</t>
  </si>
  <si>
    <t>ATP</t>
  </si>
  <si>
    <t>Glyceraldehyde-3-phosphate</t>
  </si>
  <si>
    <t>Cyclic-AMP</t>
  </si>
  <si>
    <t>Guanosine</t>
  </si>
  <si>
    <t>Acetyl-CoA</t>
  </si>
  <si>
    <t>Oxaloacetate</t>
  </si>
  <si>
    <t>table S12  Comparison of energy metabolites in serum, PFC and HIP among the three groups</t>
    <phoneticPr fontId="2" type="noConversion"/>
  </si>
  <si>
    <t>serum</t>
    <phoneticPr fontId="2" type="noConversion"/>
  </si>
  <si>
    <t>PFC</t>
    <phoneticPr fontId="2" type="noConversion"/>
  </si>
  <si>
    <t>HIP</t>
    <phoneticPr fontId="2" type="noConversion"/>
  </si>
  <si>
    <t>indirect effect (95% CI)</t>
    <phoneticPr fontId="2" type="noConversion"/>
  </si>
  <si>
    <t>PHQ_9</t>
  </si>
  <si>
    <t>s__Blautia_coccoides+Cyclic-AMP</t>
  </si>
  <si>
    <t>-34.14</t>
  </si>
  <si>
    <t>-17.98***</t>
  </si>
  <si>
    <t>1815.02*</t>
  </si>
  <si>
    <t>1201.14</t>
  </si>
  <si>
    <t>1468101.68</t>
  </si>
  <si>
    <t>0***</t>
  </si>
  <si>
    <t>1815.02**</t>
  </si>
  <si>
    <t>1323.51</t>
  </si>
  <si>
    <t>s__Streptococcus_constellatus+L-Cystine</t>
  </si>
  <si>
    <t>-10759.58**</t>
  </si>
  <si>
    <t>-0.04***</t>
  </si>
  <si>
    <t>663.62**</t>
  </si>
  <si>
    <t>205.77</t>
  </si>
  <si>
    <t>s__Blautia_coccoides+Guanosine</t>
  </si>
  <si>
    <t>-4155.62</t>
  </si>
  <si>
    <t>-0.11***</t>
  </si>
  <si>
    <t>1360.05</t>
  </si>
  <si>
    <t>-1481540.41</t>
  </si>
  <si>
    <t>1378.3</t>
  </si>
  <si>
    <t>s__Streptococcus_constellatus+Adenine</t>
  </si>
  <si>
    <t>-168.61*</t>
  </si>
  <si>
    <t>-1.96***</t>
  </si>
  <si>
    <t>333.78</t>
  </si>
  <si>
    <t>s__Streptococcus_constellatus+L-citrulline</t>
  </si>
  <si>
    <t>53483.89*</t>
  </si>
  <si>
    <t>0.01***</t>
  </si>
  <si>
    <t>663.62***</t>
  </si>
  <si>
    <t>345.8</t>
  </si>
  <si>
    <t>s__Streptococcus_constellatus+Cyclic-AMP</t>
  </si>
  <si>
    <t>-12.35</t>
  </si>
  <si>
    <t>-17.84***</t>
  </si>
  <si>
    <t>443.28**</t>
  </si>
  <si>
    <t>s__Streptococcus_constellatus+Lactate</t>
  </si>
  <si>
    <t>22990.79</t>
  </si>
  <si>
    <t>460.03*</t>
  </si>
  <si>
    <t>s__Streptococcus_constellatus+Guanosine</t>
  </si>
  <si>
    <t>-1357.86</t>
  </si>
  <si>
    <t>516.9**</t>
  </si>
  <si>
    <t>s__Streptococcus_constellatus+Arginine</t>
  </si>
  <si>
    <t>68427.06</t>
  </si>
  <si>
    <t>532.02**</t>
  </si>
  <si>
    <t>s__Streptococcus_gordonii+L-Cystine</t>
  </si>
  <si>
    <t>-2240.49**</t>
  </si>
  <si>
    <t>139.02***</t>
  </si>
  <si>
    <t>43.75</t>
  </si>
  <si>
    <t>s__Streptococcus_oralis+L-Cystine</t>
  </si>
  <si>
    <t>-2169**</t>
  </si>
  <si>
    <t>90.05*</t>
  </si>
  <si>
    <t>-5.2</t>
  </si>
  <si>
    <t>s__Streptococcus_gordonii+D(+)-Glucose</t>
  </si>
  <si>
    <t>-264855.24***</t>
  </si>
  <si>
    <t>63.84*</t>
  </si>
  <si>
    <t>s__Streptococcus_gordonii+Adenine</t>
  </si>
  <si>
    <t>-36.55*</t>
  </si>
  <si>
    <t>67.55**</t>
  </si>
  <si>
    <t>s__Streptococcus_gordonii+Ornithine</t>
  </si>
  <si>
    <t>-34486.05***</t>
  </si>
  <si>
    <t>70.51</t>
  </si>
  <si>
    <t>s__Streptococcus_oralis+Adenine</t>
  </si>
  <si>
    <t>-31.55</t>
  </si>
  <si>
    <t>-2***</t>
  </si>
  <si>
    <t>26.86</t>
  </si>
  <si>
    <t>s__Streptococcus_oralis+Cyclic-AMP</t>
  </si>
  <si>
    <t>-3.36</t>
  </si>
  <si>
    <t>-18.17***</t>
  </si>
  <si>
    <t>28.95</t>
  </si>
  <si>
    <t>s__Streptococcus_oralis+Ornithine</t>
  </si>
  <si>
    <t>-27726.38**</t>
  </si>
  <si>
    <t>90.05**</t>
  </si>
  <si>
    <t>30.75</t>
  </si>
  <si>
    <t>s__Streptococcus_gordonii+AMP</t>
  </si>
  <si>
    <t>-154.46**</t>
  </si>
  <si>
    <t>-0.38***</t>
  </si>
  <si>
    <t>80.23*</t>
  </si>
  <si>
    <t>s__Streptococcus_oralis+L-citrulline</t>
  </si>
  <si>
    <t>9155.66</t>
  </si>
  <si>
    <t>33.98</t>
  </si>
  <si>
    <t>s__Streptococcus_anginosus+L-Cystine</t>
  </si>
  <si>
    <t>-1254.79*</t>
  </si>
  <si>
    <t>59.21*</t>
  </si>
  <si>
    <t>4.46</t>
  </si>
  <si>
    <t>s__Streptococcus_gordonii+Isocitric-acid</t>
  </si>
  <si>
    <t>90.84</t>
  </si>
  <si>
    <t>0.6***</t>
  </si>
  <si>
    <t>84.39***</t>
  </si>
  <si>
    <t>s__Streptococcus_oralis+Isocitric-acid</t>
  </si>
  <si>
    <t>88.24</t>
  </si>
  <si>
    <t>0.62***</t>
  </si>
  <si>
    <t>35.67</t>
  </si>
  <si>
    <t>s__Streptococcus_gordonii+Cyclic-AMP</t>
  </si>
  <si>
    <t>-2.91</t>
  </si>
  <si>
    <t>-17.8***</t>
  </si>
  <si>
    <t>87.18***</t>
  </si>
  <si>
    <t>s__Streptococcus_anginosus+Adenine</t>
  </si>
  <si>
    <t>-25.56*</t>
  </si>
  <si>
    <t>-2.02***</t>
  </si>
  <si>
    <t>7.7</t>
  </si>
  <si>
    <t>s__Streptococcus_anginosus+Isocitric-acid</t>
  </si>
  <si>
    <t>76.32*</t>
  </si>
  <si>
    <t>11.87</t>
  </si>
  <si>
    <t>s__Streptococcus_anginosus+Cyclic-AMP</t>
  </si>
  <si>
    <t>-2.49</t>
  </si>
  <si>
    <t>-18.24***</t>
  </si>
  <si>
    <t>13.73</t>
  </si>
  <si>
    <t>s__Streptococcus_oralis+Guanosine</t>
  </si>
  <si>
    <t>-335.93</t>
  </si>
  <si>
    <t>52.7</t>
  </si>
  <si>
    <t>s__Streptococcus_anginosus+Uracil</t>
  </si>
  <si>
    <t>-1143.69*</t>
  </si>
  <si>
    <t>-0.03***</t>
  </si>
  <si>
    <t>26.66</t>
  </si>
  <si>
    <t>s__Streptococcus_gordonii+Guanosine</t>
  </si>
  <si>
    <t>-269.99</t>
  </si>
  <si>
    <t>109.8***</t>
  </si>
  <si>
    <t>s__Streptococcus_anginosus+Guanosine</t>
  </si>
  <si>
    <t>-199.89</t>
  </si>
  <si>
    <t>36.87</t>
  </si>
  <si>
    <t>s__Weissella_confusa+L-citrulline</t>
  </si>
  <si>
    <t>3532.01*</t>
  </si>
  <si>
    <t>48.7*</t>
  </si>
  <si>
    <t>27.82</t>
  </si>
  <si>
    <t>-10.39</t>
  </si>
  <si>
    <t>-1.95***</t>
  </si>
  <si>
    <t>28.45</t>
  </si>
  <si>
    <t>s__Streptococcus_mutans+L-Cystine</t>
  </si>
  <si>
    <t>-453.03</t>
  </si>
  <si>
    <t>16.93*</t>
  </si>
  <si>
    <t>-2.96</t>
  </si>
  <si>
    <t>s__Streptococcus_mutans+Adenine</t>
  </si>
  <si>
    <t>-6.72</t>
  </si>
  <si>
    <t>3.34</t>
  </si>
  <si>
    <t>s__Streptococcus_parasanguinis+L-Cystine</t>
  </si>
  <si>
    <t>-193.85*</t>
  </si>
  <si>
    <t>9.71**</t>
  </si>
  <si>
    <t>1.28</t>
  </si>
  <si>
    <t>s__Clostridium_disporicum+Lactate</t>
  </si>
  <si>
    <t>-899.21*</t>
  </si>
  <si>
    <t>-11.85**</t>
  </si>
  <si>
    <t>-3.69</t>
  </si>
  <si>
    <t>s__Weissella_confusa+Uracil</t>
  </si>
  <si>
    <t>-288.91</t>
  </si>
  <si>
    <t>40.66*</t>
  </si>
  <si>
    <t>s__Eggerthella_lenta+L-Cystine</t>
  </si>
  <si>
    <t>-188.07*</t>
  </si>
  <si>
    <t>13.87***</t>
  </si>
  <si>
    <t>5.84</t>
  </si>
  <si>
    <t>s__Weissella_cibaria+Adenine</t>
  </si>
  <si>
    <t>-3.94</t>
  </si>
  <si>
    <t>-1.98***</t>
  </si>
  <si>
    <t>19.54*</t>
  </si>
  <si>
    <t>11.76</t>
  </si>
  <si>
    <t>s__Weissella_cibaria+L-citrulline</t>
  </si>
  <si>
    <t>1275.1</t>
  </si>
  <si>
    <t>11.85</t>
  </si>
  <si>
    <t>s__Eggerthella_lenta+Uracil</t>
  </si>
  <si>
    <t>-258.56**</t>
  </si>
  <si>
    <t>13.87**</t>
  </si>
  <si>
    <t>6.8</t>
  </si>
  <si>
    <t>s__Clostridium_disporicum+Lysine</t>
  </si>
  <si>
    <t>-2994.7*</t>
  </si>
  <si>
    <t>-11.85*</t>
  </si>
  <si>
    <t>-4.93</t>
  </si>
  <si>
    <t>s__Eggerthella_lenta+Cyclic-AMP</t>
  </si>
  <si>
    <t>-0.38</t>
  </si>
  <si>
    <t>-17.89***</t>
  </si>
  <si>
    <t>7.09</t>
  </si>
  <si>
    <t>s__Streptococcus_parasanguinis+D(+)-Glucose</t>
  </si>
  <si>
    <t>-20467.3*</t>
  </si>
  <si>
    <t>9.71***</t>
  </si>
  <si>
    <t>3.61</t>
  </si>
  <si>
    <t>s__Eggerthella_lenta+Adenine</t>
  </si>
  <si>
    <t>-3.05</t>
  </si>
  <si>
    <t>-1.97***</t>
  </si>
  <si>
    <t>7.86</t>
  </si>
  <si>
    <t>s__Catabacter_hongkongensis+Isocitric-acid</t>
  </si>
  <si>
    <t>9.62</t>
  </si>
  <si>
    <t>10.49***</t>
  </si>
  <si>
    <t>4.51**</t>
  </si>
  <si>
    <t>-138.41</t>
  </si>
  <si>
    <t>13.6*</t>
  </si>
  <si>
    <t>s__Clostridium_disporicum+L-Cystine</t>
  </si>
  <si>
    <t>135.07</t>
  </si>
  <si>
    <t>-11.85***</t>
  </si>
  <si>
    <t>-6.03</t>
  </si>
  <si>
    <t>s__Streptococcus_parasanguinis+Ornithine</t>
  </si>
  <si>
    <t>-2638.26**</t>
  </si>
  <si>
    <t>4.09</t>
  </si>
  <si>
    <t>s__Catabacter_hongkongensis+L-Cystine</t>
  </si>
  <si>
    <t>-128.49</t>
  </si>
  <si>
    <t>10.49**</t>
  </si>
  <si>
    <t>4.89*</t>
  </si>
  <si>
    <t>s__Streptococcus_parasanguinis+Cyclic-AMP</t>
  </si>
  <si>
    <t>-0.31</t>
  </si>
  <si>
    <t>-18.14***</t>
  </si>
  <si>
    <t>4.14</t>
  </si>
  <si>
    <t>s__Weissella_cibaria+Cyclic-AMP</t>
  </si>
  <si>
    <t>-0.3</t>
  </si>
  <si>
    <t>-18.03***</t>
  </si>
  <si>
    <t>14.05</t>
  </si>
  <si>
    <t>-9.19*</t>
  </si>
  <si>
    <t>-10.68*</t>
  </si>
  <si>
    <t>-5.19</t>
  </si>
  <si>
    <t>s__Streptococcus_parasanguinis+Isocitric-acid</t>
  </si>
  <si>
    <t>8.69</t>
  </si>
  <si>
    <t>4.36</t>
  </si>
  <si>
    <t>s__Eggerthella_lenta+D(+)-Glucose</t>
  </si>
  <si>
    <t>-17416.34*</t>
  </si>
  <si>
    <t>13.87*</t>
  </si>
  <si>
    <t>8.81</t>
  </si>
  <si>
    <t>s__Eubacterium_ramulus+L-citrulline</t>
  </si>
  <si>
    <t>-799.05*</t>
  </si>
  <si>
    <t>-10.68**</t>
  </si>
  <si>
    <t>-5.96</t>
  </si>
  <si>
    <t>s__Clostridium_disporicum+D(+)-Glucose</t>
  </si>
  <si>
    <t>15862.67</t>
  </si>
  <si>
    <t>-7.14*</t>
  </si>
  <si>
    <t>s__Streptococcus_parasanguinis+L-citrulline</t>
  </si>
  <si>
    <t>717.81</t>
  </si>
  <si>
    <t>5.32</t>
  </si>
  <si>
    <t>s__Eggerthella_lenta+Ornithine</t>
  </si>
  <si>
    <t>-2115.7*</t>
  </si>
  <si>
    <t>9.5*</t>
  </si>
  <si>
    <t>s__Eubacterium_ramulus+Lysine</t>
  </si>
  <si>
    <t>-1884.08*</t>
  </si>
  <si>
    <t>-6.5</t>
  </si>
  <si>
    <t>s__Streptococcus_parasanguinis+Arginine</t>
  </si>
  <si>
    <t>2109.95</t>
  </si>
  <si>
    <t>5.58</t>
  </si>
  <si>
    <t>s__Eubacterium_ramulus+Adenine</t>
  </si>
  <si>
    <t>2.04</t>
  </si>
  <si>
    <t>-10.68***</t>
  </si>
  <si>
    <t>-6.71*</t>
  </si>
  <si>
    <t>0.24**</t>
  </si>
  <si>
    <t>-16.7***</t>
  </si>
  <si>
    <t>-10.12***</t>
  </si>
  <si>
    <t>-6.14***</t>
  </si>
  <si>
    <t>10.4*</t>
  </si>
  <si>
    <t>-6.74</t>
  </si>
  <si>
    <t>94.35**</t>
  </si>
  <si>
    <t>-6.34***</t>
  </si>
  <si>
    <t>-6.45**</t>
  </si>
  <si>
    <t>0.56***</t>
  </si>
  <si>
    <t>-6.51***</t>
  </si>
  <si>
    <t>-11048.54*</t>
  </si>
  <si>
    <t>-7.12</t>
  </si>
  <si>
    <t>-9717.75</t>
  </si>
  <si>
    <t>-8.54*</t>
  </si>
  <si>
    <t>s__Clostridium_disporicum+Uracil</t>
  </si>
  <si>
    <t>115.61</t>
  </si>
  <si>
    <t>-8.56*</t>
  </si>
  <si>
    <t>s__Streptococcus_parasanguinis+Guanosine</t>
  </si>
  <si>
    <t>-28.88</t>
  </si>
  <si>
    <t>6.49*</t>
  </si>
  <si>
    <t>s__Clostridium_disporicum+Arginine</t>
  </si>
  <si>
    <t>-1593.18</t>
  </si>
  <si>
    <t>-8.72</t>
  </si>
  <si>
    <t>s__Clostridium_disporicum+AMP</t>
  </si>
  <si>
    <t>7.78</t>
  </si>
  <si>
    <t>-0.4***</t>
  </si>
  <si>
    <t>-8.74</t>
  </si>
  <si>
    <t>s__Dorea_formicigenerans+Lactate</t>
  </si>
  <si>
    <t>-351.14**</t>
  </si>
  <si>
    <t>-7.26***</t>
  </si>
  <si>
    <t>-498.52*</t>
  </si>
  <si>
    <t>-7.34***</t>
  </si>
  <si>
    <t>s__Weissella_cibaria+Guanosine</t>
  </si>
  <si>
    <t>-24.49</t>
  </si>
  <si>
    <t>16.81*</t>
  </si>
  <si>
    <t>2.74*</t>
  </si>
  <si>
    <t>s__Flavonifractor_plautii+L-Cystine</t>
  </si>
  <si>
    <t>-66.06*</t>
  </si>
  <si>
    <t>6.89***</t>
  </si>
  <si>
    <t>4.19***</t>
  </si>
  <si>
    <t>-1.42*</t>
  </si>
  <si>
    <t>-1.89***</t>
  </si>
  <si>
    <t>4.2**</t>
  </si>
  <si>
    <t>-1281.36**</t>
  </si>
  <si>
    <t>-7.48***</t>
  </si>
  <si>
    <t>s__Dorea_formicigenerans+D(+)-Glucose</t>
  </si>
  <si>
    <t>10024.24**</t>
  </si>
  <si>
    <t>-7.55***</t>
  </si>
  <si>
    <t>s__Catabacter_hongkongensis+Adenine</t>
  </si>
  <si>
    <t>-1.27</t>
  </si>
  <si>
    <t>7.92*</t>
  </si>
  <si>
    <t>s__Catabacter_hongkongensis+Guanosine</t>
  </si>
  <si>
    <t>-21.23</t>
  </si>
  <si>
    <t>8.07**</t>
  </si>
  <si>
    <t>6.56*</t>
  </si>
  <si>
    <t>-0.35***</t>
  </si>
  <si>
    <t>-7.81***</t>
  </si>
  <si>
    <t>s__Catabacter_hongkongensis+Cyclic-AMP</t>
  </si>
  <si>
    <t>-0.12</t>
  </si>
  <si>
    <t>-18.32***</t>
  </si>
  <si>
    <t>8.31*</t>
  </si>
  <si>
    <t>s__Dorea_formicigenerans+Uracil</t>
  </si>
  <si>
    <t>87.87**</t>
  </si>
  <si>
    <t>-0.02***</t>
  </si>
  <si>
    <t>-7.97***</t>
  </si>
  <si>
    <t>s__Eubacterium_ventriosum+Isocitric-acid</t>
  </si>
  <si>
    <t>-3.46**</t>
  </si>
  <si>
    <t>0.59***</t>
  </si>
  <si>
    <t>-4.02***</t>
  </si>
  <si>
    <t>-1.97*</t>
  </si>
  <si>
    <t>s__Dorea_formicigenerans+Arginine</t>
  </si>
  <si>
    <t>-1125.2*</t>
  </si>
  <si>
    <t>-8.15***</t>
  </si>
  <si>
    <t>-5753.32*</t>
  </si>
  <si>
    <t>-8.36***</t>
  </si>
  <si>
    <t>s__Flavonifractor_plautii+AMP</t>
  </si>
  <si>
    <t>-4.61*</t>
  </si>
  <si>
    <t>-0.37***</t>
  </si>
  <si>
    <t>5.21***</t>
  </si>
  <si>
    <t>s__Flavonifractor_plautii+Uracil</t>
  </si>
  <si>
    <t>-65.55*</t>
  </si>
  <si>
    <t>5.22***</t>
  </si>
  <si>
    <t>2.84</t>
  </si>
  <si>
    <t>5.23***</t>
  </si>
  <si>
    <t>s__Flavonifractor_plautii+Ornithine</t>
  </si>
  <si>
    <t>-860.47**</t>
  </si>
  <si>
    <t>5.28***</t>
  </si>
  <si>
    <t>s__Eubacterium_ventriosum+Adenine</t>
  </si>
  <si>
    <t>0.82</t>
  </si>
  <si>
    <t>-1.94***</t>
  </si>
  <si>
    <t>-4.02*</t>
  </si>
  <si>
    <t>-2.43</t>
  </si>
  <si>
    <t>s__Flavonifractor_plautii+D(+)-Glucose</t>
  </si>
  <si>
    <t>-5793.89*</t>
  </si>
  <si>
    <t>5.31***</t>
  </si>
  <si>
    <t>s__Veillonella_parvula+Cyclic-AMP</t>
  </si>
  <si>
    <t>-0.07</t>
  </si>
  <si>
    <t>-18.16***</t>
  </si>
  <si>
    <t>2.79*</t>
  </si>
  <si>
    <t>1.48</t>
  </si>
  <si>
    <t>s__Eubacterium_ventriosum+Lactate</t>
  </si>
  <si>
    <t>-147.68</t>
  </si>
  <si>
    <t>-4.02**</t>
  </si>
  <si>
    <t>-2.73*</t>
  </si>
  <si>
    <t>-3805.08*</t>
  </si>
  <si>
    <t>-2.8*</t>
  </si>
  <si>
    <t>s__Klebsiella_pneumoniae+AMP</t>
  </si>
  <si>
    <t>-2.2***</t>
  </si>
  <si>
    <t>-0.41***</t>
  </si>
  <si>
    <t>0.91***</t>
  </si>
  <si>
    <t>0.02</t>
  </si>
  <si>
    <t>s__Blautia_obeum+AMP</t>
  </si>
  <si>
    <t>2.08</t>
  </si>
  <si>
    <t>-2.5*</t>
  </si>
  <si>
    <t>-1.67*</t>
  </si>
  <si>
    <t>s__Veillonella_parvula+Guanosine</t>
  </si>
  <si>
    <t>-7.24</t>
  </si>
  <si>
    <t>1.98</t>
  </si>
  <si>
    <t>s__Intestinibacter_bartlettii+Lactate</t>
  </si>
  <si>
    <t>-87.73*</t>
  </si>
  <si>
    <t>-1.3***</t>
  </si>
  <si>
    <t>-0.51*</t>
  </si>
  <si>
    <t>0.54***</t>
  </si>
  <si>
    <t>-1.62***</t>
  </si>
  <si>
    <t>-0.92***</t>
  </si>
  <si>
    <t>-0.71***</t>
  </si>
  <si>
    <t>s__Klebsiella_pneumoniae+L-Cystine</t>
  </si>
  <si>
    <t>-15.19</t>
  </si>
  <si>
    <t>0.26</t>
  </si>
  <si>
    <t>0.33**</t>
  </si>
  <si>
    <t>-1.82***</t>
  </si>
  <si>
    <t>-1.03***</t>
  </si>
  <si>
    <t>14.23**</t>
  </si>
  <si>
    <t>-1.06***</t>
  </si>
  <si>
    <t>-0.56***</t>
  </si>
  <si>
    <t>s__Klebsiella_pneumoniae+Adenine</t>
  </si>
  <si>
    <t>-0.27</t>
  </si>
  <si>
    <t>0.38</t>
  </si>
  <si>
    <t>s__Intestinibacter_bartlettii+Lysine</t>
  </si>
  <si>
    <t>-225.99</t>
  </si>
  <si>
    <t>-0.78*</t>
  </si>
  <si>
    <t>-262.32***</t>
  </si>
  <si>
    <t>-1.11***</t>
  </si>
  <si>
    <t>s__Fusicatenibacter_saccharivorans+L-citrulline</t>
  </si>
  <si>
    <t>-94.79**</t>
  </si>
  <si>
    <t>s__Intestinibacter_bartlettii+Adenine</t>
  </si>
  <si>
    <t>-0.81</t>
  </si>
  <si>
    <t>0.03*</t>
  </si>
  <si>
    <t>-16.73***</t>
  </si>
  <si>
    <t>-1.14***</t>
  </si>
  <si>
    <t>-0.48*</t>
  </si>
  <si>
    <t>s__Klebsiella_pneumoniae+Ornithine</t>
  </si>
  <si>
    <t>-217.09*</t>
  </si>
  <si>
    <t>0.45</t>
  </si>
  <si>
    <t>-51.16**</t>
  </si>
  <si>
    <t>-1.21***</t>
  </si>
  <si>
    <t>-246.36**</t>
  </si>
  <si>
    <t>-1.22***</t>
  </si>
  <si>
    <t>s__Klebsiella_pneumoniae+Cyclic-AMP</t>
  </si>
  <si>
    <t>-0.02</t>
  </si>
  <si>
    <t>-18.15***</t>
  </si>
  <si>
    <t>0.91**</t>
  </si>
  <si>
    <t>0.52*</t>
  </si>
  <si>
    <t>s__Anaerostipes_hadrus+Isocitric-acid</t>
  </si>
  <si>
    <t>-0.67***</t>
  </si>
  <si>
    <t>0.57***</t>
  </si>
  <si>
    <t>-0.78***</t>
  </si>
  <si>
    <t>-0.39***</t>
  </si>
  <si>
    <t>s__Blautia_wexlerae+L-Cystine</t>
  </si>
  <si>
    <t>8.38*</t>
  </si>
  <si>
    <t>-0.36**</t>
  </si>
  <si>
    <t>s__Blautia_wexlerae+Adenine</t>
  </si>
  <si>
    <t>0.18*</t>
  </si>
  <si>
    <t>-0.71*</t>
  </si>
  <si>
    <t>-0.36*</t>
  </si>
  <si>
    <t>s__Anaerostipes_hadrus+L-citrulline</t>
  </si>
  <si>
    <t>-61.24***</t>
  </si>
  <si>
    <t>-0.43***</t>
  </si>
  <si>
    <t>s__Hungatella_hathewayi+Isocitric-acid</t>
  </si>
  <si>
    <t>0.54</t>
  </si>
  <si>
    <t>1.05***</t>
  </si>
  <si>
    <t>0.72**</t>
  </si>
  <si>
    <t>-1147.97**</t>
  </si>
  <si>
    <t>-1.29***</t>
  </si>
  <si>
    <t>0.93*</t>
  </si>
  <si>
    <t>-0.32***</t>
  </si>
  <si>
    <t>s__Anaerostipes_hadrus+Lysine</t>
  </si>
  <si>
    <t>-151.2***</t>
  </si>
  <si>
    <t>-0.46***</t>
  </si>
  <si>
    <t>s__Fusicatenibacter_saccharivorans+D(+)-Glucose</t>
  </si>
  <si>
    <t>1174.21*</t>
  </si>
  <si>
    <t>-1.31***</t>
  </si>
  <si>
    <t>s__Anaerostipes_hadrus+Adenine</t>
  </si>
  <si>
    <t>0.15*</t>
  </si>
  <si>
    <t>-0.49***</t>
  </si>
  <si>
    <t>s__Anaerostipes_hadrus+L-Cystine</t>
  </si>
  <si>
    <t>6.74*</t>
  </si>
  <si>
    <t>-0.5***</t>
  </si>
  <si>
    <t>-0.28*</t>
  </si>
  <si>
    <t>s__Anaerostipes_hadrus+Arginine</t>
  </si>
  <si>
    <t>-142.77**</t>
  </si>
  <si>
    <t>-0.53***</t>
  </si>
  <si>
    <t>s__Blautia_wexlerae+Lactate</t>
  </si>
  <si>
    <t>-27.79*</t>
  </si>
  <si>
    <t>-0.47*</t>
  </si>
  <si>
    <t>s__Blautia_wexlerae+D(+)-Glucose</t>
  </si>
  <si>
    <t>835.29*</t>
  </si>
  <si>
    <t>s__Klebsiella_pneumoniae+Guanosine</t>
  </si>
  <si>
    <t>-2.08</t>
  </si>
  <si>
    <t>0.68*</t>
  </si>
  <si>
    <t>s__Klebsiella_pneumoniae+Isocitric-acid</t>
  </si>
  <si>
    <t>0.37</t>
  </si>
  <si>
    <t>0.68</t>
  </si>
  <si>
    <t>s__Klebsiella_pneumoniae+D(+)-Glucose</t>
  </si>
  <si>
    <t>-743.65</t>
  </si>
  <si>
    <t>0.69</t>
  </si>
  <si>
    <t>s__Hungatella_hathewayi+Cyclic-AMP</t>
  </si>
  <si>
    <t>-0.01</t>
  </si>
  <si>
    <t>-18.29***</t>
  </si>
  <si>
    <t>0.83***</t>
  </si>
  <si>
    <t>s__Hungatella_hathewayi+Uracil</t>
  </si>
  <si>
    <t>-7.14</t>
  </si>
  <si>
    <t>0.85**</t>
  </si>
  <si>
    <t>-628.4*</t>
  </si>
  <si>
    <t>-0.71**</t>
  </si>
  <si>
    <t>s__Anaerostipes_hadrus+Lactate</t>
  </si>
  <si>
    <t>-19.81</t>
  </si>
  <si>
    <t>-0.6***</t>
  </si>
  <si>
    <t>s__Blautia_wexlerae+Uracil</t>
  </si>
  <si>
    <t>5.97</t>
  </si>
  <si>
    <t>-0.55*</t>
  </si>
  <si>
    <t>s__Anaerostipes_hadrus+AMP</t>
  </si>
  <si>
    <t>0.4</t>
  </si>
  <si>
    <t>-0.62***</t>
  </si>
  <si>
    <t>-474.08</t>
  </si>
  <si>
    <t>-0.63***</t>
  </si>
  <si>
    <t>s__Faecalibacterium_prausnitzii+L-Cystine</t>
  </si>
  <si>
    <t>-3.1</t>
  </si>
  <si>
    <t>0.21*</t>
  </si>
  <si>
    <t>0.07</t>
  </si>
  <si>
    <t>s__Anaerostipes_hadrus+Uracil</t>
  </si>
  <si>
    <t>4.38</t>
  </si>
  <si>
    <t>-0.66***</t>
  </si>
  <si>
    <t>s__Faecalibacterium_prausnitzii+L-citrulline</t>
  </si>
  <si>
    <t>17.42</t>
  </si>
  <si>
    <t>0.1</t>
  </si>
  <si>
    <t>s__Faecalibacterium_prausnitzii+Lysine</t>
  </si>
  <si>
    <t>45.3*</t>
  </si>
  <si>
    <t>0.1*</t>
  </si>
  <si>
    <t>s__Escherichia_coli+Isocitric-acid</t>
  </si>
  <si>
    <t>0.01</t>
  </si>
  <si>
    <t>262.2</t>
  </si>
  <si>
    <t>0.12</t>
  </si>
  <si>
    <t>s__Faecalibacterium_prausnitzii+Uracil</t>
  </si>
  <si>
    <t>s__Escherichia_coli+L-Cystine</t>
  </si>
  <si>
    <t>-1.79</t>
  </si>
  <si>
    <t>0.03</t>
  </si>
  <si>
    <t>s__Escherichia_coli+Cyclic-AMP</t>
  </si>
  <si>
    <t>-18.25***</t>
  </si>
  <si>
    <t>s__Escherichia_coli+L-citrulline</t>
  </si>
  <si>
    <t>9.89</t>
  </si>
  <si>
    <t>0.04</t>
  </si>
  <si>
    <t>s__Escherichia_coli+D(+)-Glucose</t>
  </si>
  <si>
    <t>-162.7</t>
  </si>
  <si>
    <t>0.05</t>
  </si>
  <si>
    <t>s__Escherichia_coli+Guanosine</t>
  </si>
  <si>
    <t>613.87(105.94-3598.19)*</t>
  </si>
  <si>
    <t>491.5(144.05-2316.92)**</t>
  </si>
  <si>
    <t>457.85(271.51-777.91)***</t>
  </si>
  <si>
    <t>454.97(230.13-1821.34)***</t>
  </si>
  <si>
    <t>436.71(110.84-2203.36)*</t>
  </si>
  <si>
    <t>329.84(138.75-611.69)***</t>
  </si>
  <si>
    <t>317.82(84.52-666.05)*</t>
  </si>
  <si>
    <t>220.33(20.55-431.46)*</t>
  </si>
  <si>
    <t>203.59(4.03-452.87)*</t>
  </si>
  <si>
    <t>146.72(71.56-257.44)***</t>
  </si>
  <si>
    <t>131.59(6.41-264)*</t>
  </si>
  <si>
    <t>95.27(56.84-164.6)***</t>
  </si>
  <si>
    <t>95.24(62.51-144.96)***</t>
  </si>
  <si>
    <t>75.18(34.59-144.89)***</t>
  </si>
  <si>
    <t>71.46(37.84-141.82)***</t>
  </si>
  <si>
    <t>68.51(32.76-116.67)***</t>
  </si>
  <si>
    <t>63.19(28.48-121.74)**</t>
  </si>
  <si>
    <t>61.1(26.43-104.41)***</t>
  </si>
  <si>
    <t>59.3(21.36-106.94)***</t>
  </si>
  <si>
    <t>58.79(15.8-154.75)***</t>
  </si>
  <si>
    <t>56.07(12-118.17)*</t>
  </si>
  <si>
    <t>54.75(28.66-144.84)***</t>
  </si>
  <si>
    <t>54.63(19.24-135.76)***</t>
  </si>
  <si>
    <t>54.37(15.01-124.31)*</t>
  </si>
  <si>
    <t>51.84(25.31-107.37)***</t>
  </si>
  <si>
    <t>51.51(19.75-106.61)**</t>
  </si>
  <si>
    <t>47.34(18-84.16)*</t>
  </si>
  <si>
    <t>45.48(27.11-93.2)***</t>
  </si>
  <si>
    <t>37.34(16.15-72.34)***</t>
  </si>
  <si>
    <t>32.55(6.55-64.25)*</t>
  </si>
  <si>
    <t>29.22(11.75-57.71)***</t>
  </si>
  <si>
    <t>22.34(11.53-53.13)***</t>
  </si>
  <si>
    <t>20.88(1.93-56.84)*</t>
  </si>
  <si>
    <t>20.25(7.53-38.41)*</t>
  </si>
  <si>
    <t>19.89(14.08-91.27)***</t>
  </si>
  <si>
    <t>13.59(6.19-57.93)***</t>
  </si>
  <si>
    <t>8.43(4.63-16.21)***</t>
  </si>
  <si>
    <t>-8.17(-14.36--3.65)***</t>
  </si>
  <si>
    <t>8.04(0.81-20.46)*</t>
  </si>
  <si>
    <t>8.02(0.17-15.82)*</t>
  </si>
  <si>
    <t>7.78(5.02-41.05)*</t>
  </si>
  <si>
    <t>7.69(3.36-64.77)**</t>
  </si>
  <si>
    <t>7.07(3.05-13.39)**</t>
  </si>
  <si>
    <t>-6.93(-14.23--2.61)*</t>
  </si>
  <si>
    <t>6.77(2.23-12.59)***</t>
  </si>
  <si>
    <t>6.1(2.79-11.53)***</t>
  </si>
  <si>
    <t>6.01(1.32-11.68)*</t>
  </si>
  <si>
    <t>5.98(2.32-133.17)*</t>
  </si>
  <si>
    <t>5.94(1.78-33.78)*</t>
  </si>
  <si>
    <t>-5.82(-34.71--0.37)*</t>
  </si>
  <si>
    <t>5.62(1.65-10.89)*</t>
  </si>
  <si>
    <t>5.59(3.85-171.19)*</t>
  </si>
  <si>
    <t>5.57(2.26-13.85)***</t>
  </si>
  <si>
    <t>5.5(3.33-33.01)**</t>
  </si>
  <si>
    <t>-5.49(-10.75--2.24)**</t>
  </si>
  <si>
    <t>5.35(0.77-18.13)**</t>
  </si>
  <si>
    <t>5.05(1.33-10.89)*</t>
  </si>
  <si>
    <t>-4.72(-9.1--1.04)**</t>
  </si>
  <si>
    <t>-4.71(-15.9--0.42)*</t>
  </si>
  <si>
    <t>4.39(0.04-17.29)*</t>
  </si>
  <si>
    <t>4.37(0.67-10.42)*</t>
  </si>
  <si>
    <t>-4.19(-8.63--1.1)*</t>
  </si>
  <si>
    <t>4.13(0.37-11.5)*</t>
  </si>
  <si>
    <t>-3.98(-8.82--0.64)*</t>
  </si>
  <si>
    <t>-3.98(-9.95--1.37)***</t>
  </si>
  <si>
    <t>-3.94(-6.5--2.01)***</t>
  </si>
  <si>
    <t>-3.77(-9.75--0.81)**</t>
  </si>
  <si>
    <t>-3.61(-7.48--1.4)***</t>
  </si>
  <si>
    <t>-3.57(-7.25--1.42)***</t>
  </si>
  <si>
    <t>-3.31(-8.35--0.11)*</t>
  </si>
  <si>
    <t>-3.29(-12.51--0.41)*</t>
  </si>
  <si>
    <t>3.22(1.6-7.11)***</t>
  </si>
  <si>
    <t>-3.13(-7.73--0.14)*</t>
  </si>
  <si>
    <t>-3.11(-7.96--1.13)***</t>
  </si>
  <si>
    <t>-2.85(-5.71--1.17)***</t>
  </si>
  <si>
    <t>-2.78(-7.33--0.25)*</t>
  </si>
  <si>
    <t>2.74(1.14-17.52)*</t>
  </si>
  <si>
    <t>2.71(1.1-4.51)**</t>
  </si>
  <si>
    <t>2.69(1.33-4.49)***</t>
  </si>
  <si>
    <t>-2.64(-4.77--1.21)***</t>
  </si>
  <si>
    <t>-2.57(-5.98--1.2)***</t>
  </si>
  <si>
    <t>2.56(1.08-158.4)**</t>
  </si>
  <si>
    <t>2.42(1.34-60.97)**</t>
  </si>
  <si>
    <t>-2.3(-4.64--1.16)***</t>
  </si>
  <si>
    <t>2.18(0.97-194.68)*</t>
  </si>
  <si>
    <t>-2.15(-4.41--0.28)*</t>
  </si>
  <si>
    <t>-2.05(-3.82--0.25)*</t>
  </si>
  <si>
    <t>-1.96(-4.02--0.61)**</t>
  </si>
  <si>
    <t>-1.76(-4.35--0.48)**</t>
  </si>
  <si>
    <t>1.69(0.14-4.1)*</t>
  </si>
  <si>
    <t>1.67(0.49-3.41)***</t>
  </si>
  <si>
    <t>1.67(0.17-3.75)*</t>
  </si>
  <si>
    <t>1.61(0.84-2.7)***</t>
  </si>
  <si>
    <t>-1.6(-5.09--0.34)*</t>
  </si>
  <si>
    <t>1.59(0.44-3.03)*</t>
  </si>
  <si>
    <t>1.31(0.07-5)*</t>
  </si>
  <si>
    <t>-1.29(-2.68--0.28)*</t>
  </si>
  <si>
    <t>-1.22(-2.27--0.41)**</t>
  </si>
  <si>
    <t>0.9(0.13-2.39)*</t>
  </si>
  <si>
    <t>-0.83(-3.53--0.08)*</t>
  </si>
  <si>
    <t>0.81(0.41-2.69)***</t>
  </si>
  <si>
    <t>-0.8(-4.01--0.43)*</t>
  </si>
  <si>
    <t>-0.71(-1.02--0.41)***</t>
  </si>
  <si>
    <t>0.66(0.44-2.02)**</t>
  </si>
  <si>
    <t>-0.59(-1.05--0.23)***</t>
  </si>
  <si>
    <t>-0.56(-0.87--0.19)***</t>
  </si>
  <si>
    <t>0.54(0.31-2.45)***</t>
  </si>
  <si>
    <t>-0.52(-5.98--0.15)*</t>
  </si>
  <si>
    <t>-0.51(-0.81--0.24)***</t>
  </si>
  <si>
    <t>-0.51(-0.82--0.27)***</t>
  </si>
  <si>
    <t>-0.5(-6.4--0.21)*</t>
  </si>
  <si>
    <t>-0.48(-1.05--0.04)*</t>
  </si>
  <si>
    <t>0.46(0.25-1.6)**</t>
  </si>
  <si>
    <t>-0.41(-0.65--0.16)***</t>
  </si>
  <si>
    <t>-0.4(-0.68--0.16)**</t>
  </si>
  <si>
    <t>0.39(0.22-1.53)**</t>
  </si>
  <si>
    <t>-0.38(-0.76--0.2)**</t>
  </si>
  <si>
    <t>-0.35(-0.71--0.05)*</t>
  </si>
  <si>
    <t>-0.35(-0.7--0.01)*</t>
  </si>
  <si>
    <t>-0.35(-0.77--0.18)***</t>
  </si>
  <si>
    <t>0.34(0.02-5.96)*</t>
  </si>
  <si>
    <t>-0.33(-0.56--0.15)***</t>
  </si>
  <si>
    <t>-0.32(-0.51--0.19)***</t>
  </si>
  <si>
    <t>-0.32(-0.63--0.15)***</t>
  </si>
  <si>
    <t>-0.31(-0.59--0.08)*</t>
  </si>
  <si>
    <t>-0.28(-0.74--0.06)**</t>
  </si>
  <si>
    <t>-0.28(-0.65--0.11)*</t>
  </si>
  <si>
    <t>-0.25(-0.53--0.13)***</t>
  </si>
  <si>
    <t>-0.24(-0.49--0.07)*</t>
  </si>
  <si>
    <t>-0.24(-0.42--0.07)**</t>
  </si>
  <si>
    <t>0.23(0.14-1.05)***</t>
  </si>
  <si>
    <t>0.23(0.03-2.4)*</t>
  </si>
  <si>
    <t>0.22(0.05-1.57)*</t>
  </si>
  <si>
    <t>0.22(0-6.44)*</t>
  </si>
  <si>
    <t>0.21(0.07-7.79)**</t>
  </si>
  <si>
    <t>-0.2(-0.36--0.07)**</t>
  </si>
  <si>
    <t>-0.17(-0.47--0.01)*</t>
  </si>
  <si>
    <t>-0.16(-0.38--0.01)*</t>
  </si>
  <si>
    <t>-0.15(-0.34--0.07)***</t>
  </si>
  <si>
    <t>-0.15(-0.36--0.03)*</t>
  </si>
  <si>
    <t>0.13(0.01-0.23)*</t>
  </si>
  <si>
    <t>-0.12(-0.37--0.01)*</t>
  </si>
  <si>
    <t>0.11(0.02-0.24)*</t>
  </si>
  <si>
    <t>0.1(0.02-0.26)*</t>
  </si>
  <si>
    <t>0.09(0.03-0.23)***</t>
  </si>
  <si>
    <t>0.09(0.01-0.18)*</t>
  </si>
  <si>
    <t>0.09(0-0.18)*</t>
  </si>
  <si>
    <t>0.08(0.03-0.18)**</t>
  </si>
  <si>
    <t>0.07(0.04-0.16)**</t>
  </si>
  <si>
    <t>0.06(0.02-0.14)*</t>
  </si>
  <si>
    <t>0.05(0.01-0.19)*</t>
  </si>
  <si>
    <t>0.03(0.02-0.08)*</t>
  </si>
  <si>
    <t>GAD_7</t>
  </si>
  <si>
    <t>447.7*</t>
  </si>
  <si>
    <t>173.91</t>
  </si>
  <si>
    <t>-1.15***</t>
  </si>
  <si>
    <t>254.02</t>
  </si>
  <si>
    <t>262.78</t>
  </si>
  <si>
    <t>313.96</t>
  </si>
  <si>
    <t>447.7**</t>
  </si>
  <si>
    <t>355.69*</t>
  </si>
  <si>
    <t>-0.06***</t>
  </si>
  <si>
    <t>362.83*</t>
  </si>
  <si>
    <t>-1.17***</t>
  </si>
  <si>
    <t>24.48*</t>
  </si>
  <si>
    <t>12.33</t>
  </si>
  <si>
    <t>-11.18***</t>
  </si>
  <si>
    <t>-5.97***</t>
  </si>
  <si>
    <t>19.62</t>
  </si>
  <si>
    <t>s__Clostridium_disporicum+Adenine</t>
  </si>
  <si>
    <t>3.67</t>
  </si>
  <si>
    <t>-1.16***</t>
  </si>
  <si>
    <t>-6.94</t>
  </si>
  <si>
    <t>-6.96***</t>
  </si>
  <si>
    <t>0.35***</t>
  </si>
  <si>
    <t>-7.59***</t>
  </si>
  <si>
    <t>-4.38*</t>
  </si>
  <si>
    <t>-4.86**</t>
  </si>
  <si>
    <t>-7.59**</t>
  </si>
  <si>
    <t>-4.99*</t>
  </si>
  <si>
    <t>-10.85***</t>
  </si>
  <si>
    <t>-6.06***</t>
  </si>
  <si>
    <t>-3.48**</t>
  </si>
  <si>
    <t>-8.75***</t>
  </si>
  <si>
    <t>-0.23***</t>
  </si>
  <si>
    <t>-5.18*</t>
  </si>
  <si>
    <t>-7.59*</t>
  </si>
  <si>
    <t>-5.26*</t>
  </si>
  <si>
    <t>-3.78**</t>
  </si>
  <si>
    <t>0.33***</t>
  </si>
  <si>
    <t>-3.91***</t>
  </si>
  <si>
    <t>-5.62*</t>
  </si>
  <si>
    <t>-9.27***</t>
  </si>
  <si>
    <t>-4.15**</t>
  </si>
  <si>
    <t>-0.24***</t>
  </si>
  <si>
    <t>-9.28***</t>
  </si>
  <si>
    <t>-6.06**</t>
  </si>
  <si>
    <t>-4.43***</t>
  </si>
  <si>
    <t>4.36***</t>
  </si>
  <si>
    <t>2.78**</t>
  </si>
  <si>
    <t>-0.22***</t>
  </si>
  <si>
    <t>-4.62**</t>
  </si>
  <si>
    <t>-4.65***</t>
  </si>
  <si>
    <t>0**</t>
  </si>
  <si>
    <t>-4.72*</t>
  </si>
  <si>
    <t>-0.01**</t>
  </si>
  <si>
    <t>-4.78***</t>
  </si>
  <si>
    <t>s__Flavonifractor_plautii+Cyclic-AMP</t>
  </si>
  <si>
    <t>-0.11</t>
  </si>
  <si>
    <t>-11.17***</t>
  </si>
  <si>
    <t>3.14*</t>
  </si>
  <si>
    <t>-2.61**</t>
  </si>
  <si>
    <t>-1.39</t>
  </si>
  <si>
    <t>-5.07**</t>
  </si>
  <si>
    <t>3.37**</t>
  </si>
  <si>
    <t>-0.02**</t>
  </si>
  <si>
    <t>3.38**</t>
  </si>
  <si>
    <t>-2.61*</t>
  </si>
  <si>
    <t>-1.67</t>
  </si>
  <si>
    <t>3.5***</t>
  </si>
  <si>
    <t>-1.76*</t>
  </si>
  <si>
    <t>3.53***</t>
  </si>
  <si>
    <t>-1.92*</t>
  </si>
  <si>
    <t>-0.81***</t>
  </si>
  <si>
    <t>-2.3*</t>
  </si>
  <si>
    <t>-1.79*</t>
  </si>
  <si>
    <t>0.32***</t>
  </si>
  <si>
    <t>-0.99***</t>
  </si>
  <si>
    <t>-0.57***</t>
  </si>
  <si>
    <t>s__Dorea_longicatena+AMP</t>
  </si>
  <si>
    <t>1.63*</t>
  </si>
  <si>
    <t>-0.98**</t>
  </si>
  <si>
    <t>-0.58</t>
  </si>
  <si>
    <t>s__Dorea_longicatena+Uracil</t>
  </si>
  <si>
    <t>21.28*</t>
  </si>
  <si>
    <t>-0.98*</t>
  </si>
  <si>
    <t>-0.63</t>
  </si>
  <si>
    <t>-1.07***</t>
  </si>
  <si>
    <t>-0.64***</t>
  </si>
  <si>
    <t>-0.65***</t>
  </si>
  <si>
    <t>-0.66**</t>
  </si>
  <si>
    <t>-10.82***</t>
  </si>
  <si>
    <t>-0.68**</t>
  </si>
  <si>
    <t>-0.69***</t>
  </si>
  <si>
    <t>-1.18***</t>
  </si>
  <si>
    <t>-0.51**</t>
  </si>
  <si>
    <t>-0.7**</t>
  </si>
  <si>
    <t>s__Intestinibacter_bartlettii+Uracil</t>
  </si>
  <si>
    <t>14.88</t>
  </si>
  <si>
    <t>-0.2*</t>
  </si>
  <si>
    <t>-0.2</t>
  </si>
  <si>
    <t>-0.41**</t>
  </si>
  <si>
    <t>-0.23*</t>
  </si>
  <si>
    <t>-0.79***</t>
  </si>
  <si>
    <t>s__Blautia_wexlerae+Cyclic-AMP</t>
  </si>
  <si>
    <t>0.02*</t>
  </si>
  <si>
    <t>-11.42***</t>
  </si>
  <si>
    <t>-0.41*</t>
  </si>
  <si>
    <t>-0.21</t>
  </si>
  <si>
    <t>-0.8***</t>
  </si>
  <si>
    <t>-0.25*</t>
  </si>
  <si>
    <t>-0.27**</t>
  </si>
  <si>
    <t>-1.13***</t>
  </si>
  <si>
    <t>-0.43**</t>
  </si>
  <si>
    <t>-0.27*</t>
  </si>
  <si>
    <t>-0.25</t>
  </si>
  <si>
    <t>-0.83***</t>
  </si>
  <si>
    <t>-0.29*</t>
  </si>
  <si>
    <t>-0.34***</t>
  </si>
  <si>
    <t>s__Faecalibacterium_prausnitzii+Adenine</t>
  </si>
  <si>
    <t>-0.07*</t>
  </si>
  <si>
    <t>0.06</t>
  </si>
  <si>
    <t>s__Faecalibacterium_prausnitzii+Arginine</t>
  </si>
  <si>
    <t>56.7*</t>
  </si>
  <si>
    <t>s__Faecalibacterium_prausnitzii+Isocitric-acid</t>
  </si>
  <si>
    <t>0.36***</t>
  </si>
  <si>
    <t>0.15***</t>
  </si>
  <si>
    <t>0.08</t>
  </si>
  <si>
    <t>273.79(157.53-488.28)***</t>
  </si>
  <si>
    <t>193.69(79.92-392.98)***</t>
  </si>
  <si>
    <t>184.92(36.99-404.31)*</t>
  </si>
  <si>
    <t>133.74(7.72-303.19)*</t>
  </si>
  <si>
    <t>92.01(3.93-166.8)*</t>
  </si>
  <si>
    <t>84.87(41.27-154.71)***</t>
  </si>
  <si>
    <t>12.14(5.68-25.39)***</t>
  </si>
  <si>
    <t>-5.21(-9.95--2.24)**</t>
  </si>
  <si>
    <t>4.85(0.35-14.91)*</t>
  </si>
  <si>
    <t>-4.24(-21.54--0.26)*</t>
  </si>
  <si>
    <t>-4.22(-10.24--1.32)*</t>
  </si>
  <si>
    <t>-3.21(-6.53--1.06)**</t>
  </si>
  <si>
    <t>-2.73(-5.76--0.62)*</t>
  </si>
  <si>
    <t>-2.6(-5.86--0.66)**</t>
  </si>
  <si>
    <t>-2.58(-6.56--0.93)***</t>
  </si>
  <si>
    <t>-2.43(-9.98--0.07)*</t>
  </si>
  <si>
    <t>-2.4(-4.42--1.09)***</t>
  </si>
  <si>
    <t>-2.33(-5.37--0.08)*</t>
  </si>
  <si>
    <t>-2.29(-5.7--0.68)**</t>
  </si>
  <si>
    <t>-2.15(-4.65--0.84)***</t>
  </si>
  <si>
    <t>-1.97(-4.47--0.76)**</t>
  </si>
  <si>
    <t>-1.91(-7.22--0.19)*</t>
  </si>
  <si>
    <t>-1.91(-4.06--0.81)***</t>
  </si>
  <si>
    <t>-1.9(-5.72--0.61)***</t>
  </si>
  <si>
    <t>-1.68(-3.27--0.63)***</t>
  </si>
  <si>
    <t>-1.64(-4.16--0.3)*</t>
  </si>
  <si>
    <t>1.63(0.42-2.84)*</t>
  </si>
  <si>
    <t>1.58(0.75-2.58)***</t>
  </si>
  <si>
    <t>-1.44(-3.11--0.72)***</t>
  </si>
  <si>
    <t>-1.41(-3--0.25)**</t>
  </si>
  <si>
    <t>-1.34(-3.39--0.29)**</t>
  </si>
  <si>
    <t>-1.28(-2.73--0.18)*</t>
  </si>
  <si>
    <t>1.23(0.02-2.46)*</t>
  </si>
  <si>
    <t>-1.21(-2.45--0.06)*</t>
  </si>
  <si>
    <t>-0.99(-2.39--0.26)***</t>
  </si>
  <si>
    <t>0.99(0.11-2.17)*</t>
  </si>
  <si>
    <t>0.99(0.22-2.04)***</t>
  </si>
  <si>
    <t>-0.94(-2.78--0.19)***</t>
  </si>
  <si>
    <t>0.87(0.25-1.63)**</t>
  </si>
  <si>
    <t>-0.85(-1.79--0.16)*</t>
  </si>
  <si>
    <t>0.83(0.23-1.58)*</t>
  </si>
  <si>
    <t>-0.68(-1.3--0.24)**</t>
  </si>
  <si>
    <t>-0.53(-2.87--0.27)*</t>
  </si>
  <si>
    <t>-0.51(-2.05--0.05)*</t>
  </si>
  <si>
    <t>-0.42(-0.63--0.23)***</t>
  </si>
  <si>
    <t>-0.4(-0.82--0.17)***</t>
  </si>
  <si>
    <t>-0.35(-1.02--0.05)*</t>
  </si>
  <si>
    <t>-0.35(-0.62--0.13)***</t>
  </si>
  <si>
    <t>-0.34(-0.59--0.14)***</t>
  </si>
  <si>
    <t>-0.33(-3.66--0.12)*</t>
  </si>
  <si>
    <t>-0.31(-0.63--0.02)*</t>
  </si>
  <si>
    <t>-0.3(-0.53--0.13)***</t>
  </si>
  <si>
    <t>-0.3(-3.99--0.13)*</t>
  </si>
  <si>
    <t>-0.29(-0.53--0.11)***</t>
  </si>
  <si>
    <t>-0.28(-0.45--0.13)***</t>
  </si>
  <si>
    <t>-0.25(-1.78--0.01)*</t>
  </si>
  <si>
    <t>-0.23(-0.45--0.11)***</t>
  </si>
  <si>
    <t>-0.21(-0.44--0.05)**</t>
  </si>
  <si>
    <t>-0.21(-0.45--0.02)*</t>
  </si>
  <si>
    <t>-0.21(-0.48--0.11)***</t>
  </si>
  <si>
    <t>-0.2(-0.44--0.1)***</t>
  </si>
  <si>
    <t>-0.2(-0.32--0.09)***</t>
  </si>
  <si>
    <t>-0.2(-0.55-0)*</t>
  </si>
  <si>
    <t>-0.19(-0.33--0.07)***</t>
  </si>
  <si>
    <t>-0.18(-0.35--0.1)***</t>
  </si>
  <si>
    <t>-0.17(-0.39--0.05)*</t>
  </si>
  <si>
    <t>-0.17(-0.48--0.02)*</t>
  </si>
  <si>
    <t>-0.16(-0.32--0.05)**</t>
  </si>
  <si>
    <t>-0.16(-0.34--0.02)*</t>
  </si>
  <si>
    <t>-0.13(-0.24--0.04)**</t>
  </si>
  <si>
    <t>-0.12(-0.23--0.04)**</t>
  </si>
  <si>
    <t>-0.11(-0.35--0.02)*</t>
  </si>
  <si>
    <t>-0.09(-0.21--0.04)***</t>
  </si>
  <si>
    <t>-0.09(-0.22--0.02)*</t>
  </si>
  <si>
    <t>0.08(0.01-0.16)*</t>
  </si>
  <si>
    <t>0.08(0.01-0.14)*</t>
  </si>
  <si>
    <t>0.08(0.01-0.15)*</t>
  </si>
  <si>
    <t>0.08(0.03-0.15)***</t>
  </si>
  <si>
    <t>-0.07(-0.22--0.01)*</t>
  </si>
  <si>
    <t>0.06(0.01-0.13)*</t>
  </si>
  <si>
    <t>0.05(0-0.11)*</t>
  </si>
  <si>
    <t>0.05(0.01-0.11)*</t>
  </si>
  <si>
    <t>table S8  Mediation analysis results for cognitive function and symptoms</t>
    <phoneticPr fontId="2" type="noConversion"/>
  </si>
  <si>
    <t>s__Weissella_cibaria+L-Cystine</t>
    <phoneticPr fontId="2" type="noConversion"/>
  </si>
  <si>
    <t>s__Anaerostipes_hadrus+L-Glutamic-acid</t>
  </si>
  <si>
    <t>s__Blautia_coccoides+L-Glutamic-acid</t>
  </si>
  <si>
    <t>s__Blautia_wexlerae+L-Glutamic-acid</t>
  </si>
  <si>
    <t>s__Clostridium_disporicum+L-Glutamic-acid</t>
  </si>
  <si>
    <t>s__Eubacterium_ventriosum+L-Glutamic-acid</t>
  </si>
  <si>
    <t>s__Faecalibacterium_prausnitzii+L-Glutamic-acid</t>
  </si>
  <si>
    <t>s__Blautia_coccoides+D(+)-Glucose</t>
    <phoneticPr fontId="2" type="noConversion"/>
  </si>
  <si>
    <t>proportion_mediated</t>
    <phoneticPr fontId="2" type="noConversion"/>
  </si>
  <si>
    <t>0.028 (0.007-0.045)**</t>
    <phoneticPr fontId="2" type="noConversion"/>
  </si>
  <si>
    <t>s__Fusicatenibacter_saccharivorans+L-Glutamic-acid</t>
    <phoneticPr fontId="2" type="noConversion"/>
  </si>
  <si>
    <t>k__Bacteria|p__Firmicutes|o__Clostridiales|c__Clostridia|f__Christensenellaceae|g__Christensenella|s__Christensenella_sp_NSJ_35</t>
    <phoneticPr fontId="2" type="noConversion"/>
  </si>
  <si>
    <t>k__Bacteria|p__Firmicutes|o__Clostridiales|c__Clostridia|f__Eubacteriaceae|g__Intestinibacillus|s__Intestinibacillus_sp_Marseille_P6563</t>
    <phoneticPr fontId="2" type="noConversion"/>
  </si>
  <si>
    <t>A. Alterations in energy metabolites in MDD patients compared with healthy controls</t>
    <phoneticPr fontId="2" type="noConversion"/>
  </si>
  <si>
    <t>B. Comparison of energy metabolites between antidepressant-naïve and prior antidepressant use MDD patients</t>
    <phoneticPr fontId="2" type="noConversion"/>
  </si>
  <si>
    <r>
      <t>P</t>
    </r>
    <r>
      <rPr>
        <sz val="11"/>
        <color rgb="FF000000"/>
        <rFont val="Times New Roman"/>
        <family val="1"/>
      </rPr>
      <t xml:space="preserve"> value</t>
    </r>
  </si>
  <si>
    <t>Mean</t>
  </si>
  <si>
    <t>SD</t>
  </si>
  <si>
    <t>duration of disease, monthes</t>
  </si>
  <si>
    <t>metabolite</t>
    <phoneticPr fontId="2" type="noConversion"/>
  </si>
  <si>
    <t>prior antidepressant use (MDD)</t>
    <phoneticPr fontId="2" type="noConversion"/>
  </si>
  <si>
    <t>antidepressant-naïve (MDD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##0.000000000000000"/>
    <numFmt numFmtId="177" formatCode="###0.000"/>
    <numFmt numFmtId="178" formatCode="0.00_ "/>
  </numFmts>
  <fonts count="18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b/>
      <i/>
      <sz val="11"/>
      <color theme="1"/>
      <name val="Times New Roman"/>
      <family val="1"/>
    </font>
    <font>
      <sz val="11"/>
      <name val="Times New Roman"/>
      <family val="1"/>
    </font>
    <font>
      <sz val="11"/>
      <name val="Calibri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vertAlign val="subscript"/>
      <sz val="12"/>
      <color theme="1"/>
      <name val="Times New Roman"/>
      <family val="1"/>
    </font>
    <font>
      <sz val="9"/>
      <name val="华文宋体"/>
      <family val="2"/>
      <charset val="134"/>
    </font>
    <font>
      <sz val="10"/>
      <name val="Arial"/>
      <family val="2"/>
    </font>
    <font>
      <sz val="11"/>
      <name val="等线"/>
      <family val="2"/>
      <charset val="134"/>
      <scheme val="minor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4">
    <xf numFmtId="0" fontId="0" fillId="0" borderId="0">
      <alignment vertical="center"/>
    </xf>
    <xf numFmtId="0" fontId="8" fillId="0" borderId="0"/>
    <xf numFmtId="0" fontId="14" fillId="0" borderId="0"/>
    <xf numFmtId="0" fontId="14" fillId="0" borderId="0"/>
  </cellStyleXfs>
  <cellXfs count="57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>
      <alignment vertical="center"/>
    </xf>
    <xf numFmtId="0" fontId="4" fillId="0" borderId="0" xfId="0" applyFont="1">
      <alignment vertical="center"/>
    </xf>
    <xf numFmtId="0" fontId="1" fillId="0" borderId="0" xfId="0" applyFont="1">
      <alignment vertical="center"/>
    </xf>
    <xf numFmtId="0" fontId="4" fillId="0" borderId="2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4" fillId="2" borderId="0" xfId="0" applyFont="1" applyFill="1">
      <alignment vertical="center"/>
    </xf>
    <xf numFmtId="0" fontId="4" fillId="3" borderId="0" xfId="0" applyFont="1" applyFill="1">
      <alignment vertical="center"/>
    </xf>
    <xf numFmtId="0" fontId="4" fillId="0" borderId="1" xfId="0" applyFont="1" applyBorder="1">
      <alignment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/>
    <xf numFmtId="0" fontId="3" fillId="0" borderId="1" xfId="0" applyFont="1" applyBorder="1" applyAlignment="1"/>
    <xf numFmtId="0" fontId="4" fillId="0" borderId="2" xfId="0" applyFont="1" applyBorder="1" applyAlignment="1"/>
    <xf numFmtId="0" fontId="1" fillId="0" borderId="2" xfId="0" applyFont="1" applyBorder="1">
      <alignment vertical="center"/>
    </xf>
    <xf numFmtId="0" fontId="0" fillId="0" borderId="0" xfId="0" applyAlignment="1"/>
    <xf numFmtId="0" fontId="1" fillId="0" borderId="2" xfId="0" applyFont="1" applyBorder="1" applyAlignment="1"/>
    <xf numFmtId="0" fontId="0" fillId="0" borderId="1" xfId="0" applyBorder="1" applyAlignment="1"/>
    <xf numFmtId="0" fontId="3" fillId="0" borderId="2" xfId="0" applyFont="1" applyBorder="1">
      <alignment vertical="center"/>
    </xf>
    <xf numFmtId="0" fontId="3" fillId="0" borderId="2" xfId="0" applyFont="1" applyBorder="1" applyAlignment="1"/>
    <xf numFmtId="0" fontId="3" fillId="2" borderId="0" xfId="0" applyFont="1" applyFill="1" applyAlignment="1"/>
    <xf numFmtId="0" fontId="3" fillId="2" borderId="1" xfId="0" applyFont="1" applyFill="1" applyBorder="1" applyAlignment="1"/>
    <xf numFmtId="0" fontId="10" fillId="0" borderId="0" xfId="0" applyFont="1" applyAlignment="1">
      <alignment horizontal="justify" vertical="center"/>
    </xf>
    <xf numFmtId="0" fontId="10" fillId="0" borderId="2" xfId="0" applyFont="1" applyBorder="1">
      <alignment vertical="center"/>
    </xf>
    <xf numFmtId="0" fontId="10" fillId="0" borderId="2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3" fillId="0" borderId="0" xfId="0" quotePrefix="1" applyFont="1" applyAlignment="1">
      <alignment horizontal="center" vertical="center"/>
    </xf>
    <xf numFmtId="0" fontId="4" fillId="0" borderId="0" xfId="0" quotePrefix="1" applyFont="1" applyAlignment="1">
      <alignment horizontal="center" vertical="center"/>
    </xf>
    <xf numFmtId="0" fontId="5" fillId="0" borderId="0" xfId="0" applyFont="1">
      <alignment vertical="center"/>
    </xf>
    <xf numFmtId="0" fontId="15" fillId="0" borderId="0" xfId="0" applyFont="1">
      <alignment vertical="center"/>
    </xf>
    <xf numFmtId="0" fontId="7" fillId="0" borderId="2" xfId="0" applyFont="1" applyBorder="1">
      <alignment vertical="center"/>
    </xf>
    <xf numFmtId="0" fontId="7" fillId="0" borderId="0" xfId="0" applyFont="1">
      <alignment vertical="center"/>
    </xf>
    <xf numFmtId="176" fontId="7" fillId="0" borderId="0" xfId="2" applyNumberFormat="1" applyFont="1" applyAlignment="1">
      <alignment horizontal="right" vertical="top"/>
    </xf>
    <xf numFmtId="177" fontId="7" fillId="0" borderId="0" xfId="3" applyNumberFormat="1" applyFont="1" applyAlignment="1">
      <alignment horizontal="right" vertical="top"/>
    </xf>
    <xf numFmtId="0" fontId="7" fillId="0" borderId="1" xfId="0" applyFont="1" applyBorder="1">
      <alignment vertical="center"/>
    </xf>
    <xf numFmtId="176" fontId="7" fillId="0" borderId="1" xfId="2" applyNumberFormat="1" applyFont="1" applyBorder="1" applyAlignment="1">
      <alignment horizontal="right" vertical="top"/>
    </xf>
    <xf numFmtId="177" fontId="7" fillId="0" borderId="1" xfId="3" applyNumberFormat="1" applyFont="1" applyBorder="1" applyAlignment="1">
      <alignment horizontal="right" vertical="top"/>
    </xf>
    <xf numFmtId="11" fontId="3" fillId="0" borderId="0" xfId="0" applyNumberFormat="1" applyFont="1">
      <alignment vertical="center"/>
    </xf>
    <xf numFmtId="11" fontId="3" fillId="0" borderId="1" xfId="0" applyNumberFormat="1" applyFont="1" applyBorder="1">
      <alignment vertical="center"/>
    </xf>
    <xf numFmtId="178" fontId="3" fillId="0" borderId="0" xfId="0" applyNumberFormat="1" applyFont="1">
      <alignment vertical="center"/>
    </xf>
    <xf numFmtId="178" fontId="3" fillId="0" borderId="1" xfId="0" applyNumberFormat="1" applyFont="1" applyBorder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16" fillId="0" borderId="0" xfId="0" applyFont="1" applyAlignment="1">
      <alignment horizontal="left" vertical="center"/>
    </xf>
    <xf numFmtId="0" fontId="16" fillId="0" borderId="8" xfId="0" applyFont="1" applyBorder="1" applyAlignment="1">
      <alignment horizontal="left" vertical="center"/>
    </xf>
    <xf numFmtId="0" fontId="16" fillId="0" borderId="0" xfId="0" applyFont="1" applyAlignment="1">
      <alignment horizontal="right" vertical="center"/>
    </xf>
    <xf numFmtId="11" fontId="16" fillId="0" borderId="0" xfId="0" applyNumberFormat="1" applyFont="1" applyAlignment="1">
      <alignment horizontal="right" vertical="center"/>
    </xf>
    <xf numFmtId="0" fontId="16" fillId="0" borderId="8" xfId="0" applyFont="1" applyBorder="1" applyAlignment="1">
      <alignment horizontal="right" vertical="center"/>
    </xf>
    <xf numFmtId="0" fontId="16" fillId="0" borderId="7" xfId="0" applyFont="1" applyBorder="1" applyAlignment="1">
      <alignment horizontal="left" vertical="center"/>
    </xf>
    <xf numFmtId="0" fontId="16" fillId="0" borderId="8" xfId="0" applyFont="1" applyBorder="1" applyAlignment="1">
      <alignment horizontal="left" vertical="center"/>
    </xf>
    <xf numFmtId="0" fontId="16" fillId="0" borderId="6" xfId="0" applyFont="1" applyBorder="1" applyAlignment="1">
      <alignment horizontal="center" vertical="center"/>
    </xf>
    <xf numFmtId="0" fontId="16" fillId="0" borderId="8" xfId="0" applyFont="1" applyBorder="1" applyAlignment="1">
      <alignment horizontal="center" vertical="center"/>
    </xf>
    <xf numFmtId="0" fontId="17" fillId="0" borderId="7" xfId="0" applyFont="1" applyBorder="1" applyAlignment="1">
      <alignment horizontal="center" vertical="center"/>
    </xf>
    <xf numFmtId="0" fontId="17" fillId="0" borderId="8" xfId="0" applyFont="1" applyBorder="1" applyAlignment="1">
      <alignment horizontal="center" vertical="center"/>
    </xf>
    <xf numFmtId="0" fontId="16" fillId="0" borderId="6" xfId="0" applyFont="1" applyBorder="1" applyAlignment="1">
      <alignment horizontal="center" vertical="center"/>
    </xf>
  </cellXfs>
  <cellStyles count="4">
    <cellStyle name="常规" xfId="0" builtinId="0"/>
    <cellStyle name="常规 2" xfId="1" xr:uid="{D328CECA-957A-4D7F-B8C2-95548C24B202}"/>
    <cellStyle name="常规_Sheet10" xfId="3" xr:uid="{A27CF6C6-4FE5-4FEA-8CC4-5CAFB19D0C4A}"/>
    <cellStyle name="常规_Sheet8" xfId="2" xr:uid="{4EA36CA9-2BC4-48E3-B3DB-D949AFB2DB3F}"/>
  </cellStyles>
  <dxfs count="29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8" tint="-0.24994659260841701"/>
      </font>
      <fill>
        <patternFill>
          <bgColor theme="8" tint="0.59996337778862885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/>
      </font>
    </dxf>
    <dxf>
      <font>
        <color theme="8" tint="-0.24994659260841701"/>
      </font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8" tint="-0.24994659260841701"/>
      </font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EB9C"/>
          <bgColor rgb="FF000000"/>
        </patternFill>
      </fill>
    </dxf>
    <dxf>
      <fill>
        <patternFill patternType="solid">
          <fgColor rgb="FFBDD7EE"/>
          <bgColor rgb="FF000000"/>
        </patternFill>
      </fill>
    </dxf>
    <dxf>
      <fill>
        <patternFill patternType="solid">
          <fgColor rgb="FFC6EFCE"/>
          <bgColor rgb="FF000000"/>
        </patternFill>
      </fill>
    </dxf>
    <dxf>
      <fill>
        <patternFill patternType="solid">
          <fgColor rgb="FFC6EF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C47D2-24F7-466D-94C3-43EBE7C79FA1}">
  <dimension ref="A1:I66"/>
  <sheetViews>
    <sheetView tabSelected="1" zoomScale="55" zoomScaleNormal="55" workbookViewId="0">
      <pane xSplit="1" ySplit="3" topLeftCell="B10" activePane="bottomRight" state="frozen"/>
      <selection pane="topRight" activeCell="B1" sqref="B1"/>
      <selection pane="bottomLeft" activeCell="A3" sqref="A3"/>
      <selection pane="bottomRight" activeCell="A41" sqref="A41"/>
    </sheetView>
  </sheetViews>
  <sheetFormatPr defaultRowHeight="16.05" customHeight="1" x14ac:dyDescent="0.4"/>
  <cols>
    <col min="1" max="1" width="20.9296875" style="5" customWidth="1"/>
    <col min="2" max="2" width="11.59765625" customWidth="1"/>
    <col min="3" max="3" width="13.19921875" customWidth="1"/>
    <col min="4" max="4" width="13.796875" customWidth="1"/>
    <col min="5" max="5" width="14.33203125" customWidth="1"/>
    <col min="6" max="6" width="13" customWidth="1"/>
    <col min="7" max="7" width="14.06640625" customWidth="1"/>
    <col min="8" max="8" width="12.3984375" customWidth="1"/>
    <col min="9" max="9" width="12.6640625" customWidth="1"/>
  </cols>
  <sheetData>
    <row r="1" spans="1:9" s="5" customFormat="1" ht="21" customHeight="1" x14ac:dyDescent="0.4">
      <c r="A1" s="4" t="s">
        <v>18</v>
      </c>
      <c r="C1" s="4"/>
      <c r="D1" s="4"/>
      <c r="E1" s="4"/>
      <c r="F1" s="4"/>
      <c r="G1" s="4"/>
      <c r="H1" s="4"/>
      <c r="I1" s="4"/>
    </row>
    <row r="2" spans="1:9" s="5" customFormat="1" ht="21" customHeight="1" x14ac:dyDescent="0.4">
      <c r="A2" s="4" t="s">
        <v>5233</v>
      </c>
      <c r="C2" s="4"/>
      <c r="D2" s="4"/>
      <c r="E2" s="4"/>
      <c r="F2" s="4"/>
      <c r="G2" s="4"/>
      <c r="H2" s="4"/>
      <c r="I2" s="4"/>
    </row>
    <row r="3" spans="1:9" s="5" customFormat="1" ht="16.05" customHeight="1" x14ac:dyDescent="0.4">
      <c r="A3" s="6" t="s">
        <v>16</v>
      </c>
      <c r="B3" s="7" t="s">
        <v>1274</v>
      </c>
      <c r="C3" s="7" t="s">
        <v>17</v>
      </c>
      <c r="D3" s="7" t="s">
        <v>19</v>
      </c>
      <c r="E3" s="7" t="s">
        <v>12</v>
      </c>
      <c r="F3" s="7" t="s">
        <v>14</v>
      </c>
      <c r="G3" s="7" t="s">
        <v>13</v>
      </c>
      <c r="H3" s="7" t="s">
        <v>15</v>
      </c>
      <c r="I3" s="7" t="s">
        <v>0</v>
      </c>
    </row>
    <row r="4" spans="1:9" ht="16.05" customHeight="1" x14ac:dyDescent="0.4">
      <c r="A4" s="8" t="s">
        <v>1278</v>
      </c>
      <c r="B4" s="1" t="s">
        <v>1275</v>
      </c>
      <c r="C4" s="2">
        <v>1.9666800498962402</v>
      </c>
      <c r="D4" s="1">
        <v>1.6457500857166529E-27</v>
      </c>
      <c r="E4" s="1">
        <v>405.80899047851563</v>
      </c>
      <c r="F4" s="1">
        <v>132.83500671386719</v>
      </c>
      <c r="G4" s="1">
        <v>214.052001953125</v>
      </c>
      <c r="H4" s="1">
        <v>49.988201141357422</v>
      </c>
      <c r="I4" s="1">
        <v>0.5274689793586731</v>
      </c>
    </row>
    <row r="5" spans="1:9" ht="16.05" customHeight="1" x14ac:dyDescent="0.4">
      <c r="A5" s="8" t="s">
        <v>1281</v>
      </c>
      <c r="B5" s="1" t="s">
        <v>1275</v>
      </c>
      <c r="C5" s="2">
        <v>1.9459199905395508</v>
      </c>
      <c r="D5" s="1">
        <v>2.4789200522776052E-26</v>
      </c>
      <c r="E5" s="1">
        <v>28.693599700927734</v>
      </c>
      <c r="F5" s="1">
        <v>2.5289700031280518</v>
      </c>
      <c r="G5" s="1">
        <v>24.881099700927734</v>
      </c>
      <c r="H5" s="1">
        <v>1.327180027961731</v>
      </c>
      <c r="I5" s="1">
        <v>0.86712998151779175</v>
      </c>
    </row>
    <row r="6" spans="1:9" ht="16.05" customHeight="1" x14ac:dyDescent="0.4">
      <c r="A6" s="8" t="s">
        <v>1282</v>
      </c>
      <c r="B6" s="1" t="s">
        <v>1275</v>
      </c>
      <c r="C6" s="2">
        <v>1.8030400276184082</v>
      </c>
      <c r="D6" s="1">
        <v>1.8676799423861279E-22</v>
      </c>
      <c r="E6" s="1">
        <v>0.83293300867080688</v>
      </c>
      <c r="F6" s="1">
        <v>0.30348700284957886</v>
      </c>
      <c r="G6" s="1">
        <v>0.43557998538017273</v>
      </c>
      <c r="H6" s="1">
        <v>0.14454099535942078</v>
      </c>
      <c r="I6" s="1">
        <v>0.52294701337814331</v>
      </c>
    </row>
    <row r="7" spans="1:9" ht="16.05" customHeight="1" x14ac:dyDescent="0.4">
      <c r="A7" s="8" t="s">
        <v>1285</v>
      </c>
      <c r="B7" s="1" t="s">
        <v>1276</v>
      </c>
      <c r="C7" s="2">
        <v>1.5954200029373169</v>
      </c>
      <c r="D7" s="1">
        <v>1.3426200132919707E-18</v>
      </c>
      <c r="E7" s="1">
        <v>1756.3599853515625</v>
      </c>
      <c r="F7" s="1">
        <v>623.3709716796875</v>
      </c>
      <c r="G7" s="1">
        <v>2743.389892578125</v>
      </c>
      <c r="H7" s="1">
        <v>635.84100341796875</v>
      </c>
      <c r="I7" s="1">
        <v>1.5619800090789795</v>
      </c>
    </row>
    <row r="8" spans="1:9" ht="16.05" customHeight="1" x14ac:dyDescent="0.4">
      <c r="A8" s="8" t="s">
        <v>1286</v>
      </c>
      <c r="B8" s="1" t="s">
        <v>1276</v>
      </c>
      <c r="C8" s="2">
        <v>1.4608000516891479</v>
      </c>
      <c r="D8" s="1">
        <v>8.6785598171312643E-16</v>
      </c>
      <c r="E8" s="1">
        <v>1495.199951171875</v>
      </c>
      <c r="F8" s="1">
        <v>417.18701171875</v>
      </c>
      <c r="G8" s="1">
        <v>2041.3800048828125</v>
      </c>
      <c r="H8" s="1">
        <v>370.35299682617188</v>
      </c>
      <c r="I8" s="1">
        <v>1.3652900457382202</v>
      </c>
    </row>
    <row r="9" spans="1:9" ht="16.05" customHeight="1" x14ac:dyDescent="0.4">
      <c r="A9" s="8" t="s">
        <v>1287</v>
      </c>
      <c r="B9" s="1" t="s">
        <v>1276</v>
      </c>
      <c r="C9" s="2">
        <v>1.4543900489807129</v>
      </c>
      <c r="D9" s="1">
        <v>7.0561402044661686E-15</v>
      </c>
      <c r="E9" s="1">
        <v>102.18900299072266</v>
      </c>
      <c r="F9" s="1">
        <v>8.5704402923583984</v>
      </c>
      <c r="G9" s="1">
        <v>111.53700256347656</v>
      </c>
      <c r="H9" s="1">
        <v>5.5779299736022949</v>
      </c>
      <c r="I9" s="1">
        <v>1.0914700031280518</v>
      </c>
    </row>
    <row r="10" spans="1:9" ht="16.05" customHeight="1" x14ac:dyDescent="0.4">
      <c r="A10" s="8" t="s">
        <v>1277</v>
      </c>
      <c r="B10" s="1" t="s">
        <v>1275</v>
      </c>
      <c r="C10" s="2">
        <v>1.3845100402832031</v>
      </c>
      <c r="D10" s="1">
        <v>4.4259899564802474E-12</v>
      </c>
      <c r="E10" s="1">
        <v>97117.203125</v>
      </c>
      <c r="F10" s="1">
        <v>10674.7001953125</v>
      </c>
      <c r="G10" s="1">
        <v>83943.203125</v>
      </c>
      <c r="H10" s="1">
        <v>11583</v>
      </c>
      <c r="I10" s="1">
        <v>0.86435002088546753</v>
      </c>
    </row>
    <row r="11" spans="1:9" ht="16.05" customHeight="1" x14ac:dyDescent="0.4">
      <c r="A11" s="8" t="s">
        <v>1288</v>
      </c>
      <c r="B11" s="1" t="s">
        <v>1276</v>
      </c>
      <c r="C11" s="2">
        <v>1.1592799425125122</v>
      </c>
      <c r="D11" s="1">
        <v>2.7785598821772339E-10</v>
      </c>
      <c r="E11" s="1">
        <v>8337.3896484375</v>
      </c>
      <c r="F11" s="1">
        <v>1509.510009765625</v>
      </c>
      <c r="G11" s="1">
        <v>10017.400390625</v>
      </c>
      <c r="H11" s="1">
        <v>1643.0899658203125</v>
      </c>
      <c r="I11" s="1">
        <v>1.2015000581741333</v>
      </c>
    </row>
    <row r="12" spans="1:9" ht="16.05" customHeight="1" x14ac:dyDescent="0.4">
      <c r="A12" s="8" t="s">
        <v>1279</v>
      </c>
      <c r="B12" s="1" t="s">
        <v>1275</v>
      </c>
      <c r="C12" s="2">
        <v>1.1794600486755371</v>
      </c>
      <c r="D12" s="1">
        <v>3.3111899333526651E-10</v>
      </c>
      <c r="E12" s="1">
        <v>4215.43017578125</v>
      </c>
      <c r="F12" s="1">
        <v>1128.8699951171875</v>
      </c>
      <c r="G12" s="1">
        <v>2856.320068359375</v>
      </c>
      <c r="H12" s="1">
        <v>1393.1700439453125</v>
      </c>
      <c r="I12" s="1">
        <v>0.67758601903915405</v>
      </c>
    </row>
    <row r="13" spans="1:9" ht="16.05" customHeight="1" x14ac:dyDescent="0.4">
      <c r="A13" s="8" t="s">
        <v>1284</v>
      </c>
      <c r="B13" s="1" t="s">
        <v>1275</v>
      </c>
      <c r="C13" s="2">
        <v>1.4217300415039063</v>
      </c>
      <c r="D13" s="1">
        <v>2.3538699878145053E-9</v>
      </c>
      <c r="E13" s="1">
        <v>566.583984375</v>
      </c>
      <c r="F13" s="1">
        <v>111.802001953125</v>
      </c>
      <c r="G13" s="1">
        <v>457.72900390625</v>
      </c>
      <c r="H13" s="1">
        <v>108.13500213623047</v>
      </c>
      <c r="I13" s="1">
        <v>0.80787497758865356</v>
      </c>
    </row>
    <row r="14" spans="1:9" ht="16.05" customHeight="1" x14ac:dyDescent="0.4">
      <c r="A14" s="8" t="s">
        <v>1289</v>
      </c>
      <c r="B14" s="1" t="s">
        <v>1276</v>
      </c>
      <c r="C14" s="2">
        <v>1.2151600122451782</v>
      </c>
      <c r="D14" s="1">
        <v>4.6003800768801284E-9</v>
      </c>
      <c r="E14" s="1">
        <v>11587.900390625</v>
      </c>
      <c r="F14" s="1">
        <v>1778.8299560546875</v>
      </c>
      <c r="G14" s="1">
        <v>13283.400390625</v>
      </c>
      <c r="H14" s="1">
        <v>1718.719970703125</v>
      </c>
      <c r="I14" s="1">
        <v>1.1463199853897095</v>
      </c>
    </row>
    <row r="15" spans="1:9" ht="16.05" customHeight="1" x14ac:dyDescent="0.4">
      <c r="A15" s="8" t="s">
        <v>1290</v>
      </c>
      <c r="B15" s="1" t="s">
        <v>1276</v>
      </c>
      <c r="C15" s="2">
        <v>1.0712200403213501</v>
      </c>
      <c r="D15" s="1">
        <v>6.0943201596330709E-9</v>
      </c>
      <c r="E15" s="1">
        <v>22697.30078125</v>
      </c>
      <c r="F15" s="1">
        <v>9975.0595703125</v>
      </c>
      <c r="G15" s="1">
        <v>32396.5</v>
      </c>
      <c r="H15" s="1">
        <v>10119.2001953125</v>
      </c>
      <c r="I15" s="1">
        <v>1.4273300170898438</v>
      </c>
    </row>
    <row r="16" spans="1:9" ht="16.05" customHeight="1" x14ac:dyDescent="0.4">
      <c r="A16" s="8" t="s">
        <v>1280</v>
      </c>
      <c r="B16" s="1" t="s">
        <v>1275</v>
      </c>
      <c r="C16" s="2">
        <v>1.1848599910736084</v>
      </c>
      <c r="D16" s="1">
        <v>2.0765400066125039E-8</v>
      </c>
      <c r="E16" s="1">
        <v>34.933700561523438</v>
      </c>
      <c r="F16" s="1">
        <v>37.526100158691406</v>
      </c>
      <c r="G16" s="1">
        <v>11.574199676513672</v>
      </c>
      <c r="H16" s="1">
        <v>10.680299758911133</v>
      </c>
      <c r="I16" s="1">
        <v>0.33131900429725647</v>
      </c>
    </row>
    <row r="17" spans="1:9" ht="16.05" customHeight="1" x14ac:dyDescent="0.4">
      <c r="A17" s="8" t="s">
        <v>1283</v>
      </c>
      <c r="B17" s="1" t="s">
        <v>1275</v>
      </c>
      <c r="C17" s="2">
        <v>1.1275099515914917</v>
      </c>
      <c r="D17" s="1">
        <v>1.1790999820959769E-7</v>
      </c>
      <c r="E17" s="1">
        <v>32.254501342773438</v>
      </c>
      <c r="F17" s="1">
        <v>2.3152298927307129</v>
      </c>
      <c r="G17" s="1">
        <v>24.393699645996094</v>
      </c>
      <c r="H17" s="1">
        <v>11.538599967956543</v>
      </c>
      <c r="I17" s="1">
        <v>0.75628697872161865</v>
      </c>
    </row>
    <row r="18" spans="1:9" ht="16.05" customHeight="1" x14ac:dyDescent="0.4">
      <c r="A18" s="9" t="s">
        <v>1</v>
      </c>
      <c r="B18" s="1" t="s">
        <v>1276</v>
      </c>
      <c r="C18" s="2">
        <v>0.92229998111724854</v>
      </c>
      <c r="D18" s="1">
        <v>1.5891499742792803E-6</v>
      </c>
      <c r="E18" s="1">
        <v>1756.239990234375</v>
      </c>
      <c r="F18" s="1">
        <v>432.00698852539063</v>
      </c>
      <c r="G18" s="1">
        <v>2225.780029296875</v>
      </c>
      <c r="H18" s="1">
        <v>690.85101318359375</v>
      </c>
      <c r="I18" s="1">
        <v>1.2673599720001221</v>
      </c>
    </row>
    <row r="19" spans="1:9" ht="16.05" customHeight="1" x14ac:dyDescent="0.4">
      <c r="A19" s="9" t="s">
        <v>2</v>
      </c>
      <c r="B19" s="1" t="s">
        <v>1275</v>
      </c>
      <c r="C19" s="2">
        <v>0.85498499870300293</v>
      </c>
      <c r="D19" s="1">
        <v>3.3009200706146657E-5</v>
      </c>
      <c r="E19" s="1">
        <v>93.780899047851563</v>
      </c>
      <c r="F19" s="1">
        <v>30.957199096679688</v>
      </c>
      <c r="G19" s="1">
        <v>72.066703796386719</v>
      </c>
      <c r="H19" s="1">
        <v>33.283199310302734</v>
      </c>
      <c r="I19" s="1">
        <v>0.76845800876617432</v>
      </c>
    </row>
    <row r="20" spans="1:9" ht="16.05" customHeight="1" x14ac:dyDescent="0.4">
      <c r="A20" s="9" t="s">
        <v>1646</v>
      </c>
      <c r="B20" s="1" t="s">
        <v>1275</v>
      </c>
      <c r="C20" s="2">
        <v>0.82013601064682007</v>
      </c>
      <c r="D20" s="1">
        <v>2.3491600586567074E-4</v>
      </c>
      <c r="E20" s="1">
        <v>23150.900390625</v>
      </c>
      <c r="F20" s="1">
        <v>7985.93994140625</v>
      </c>
      <c r="G20" s="1">
        <v>19008.400390625</v>
      </c>
      <c r="H20" s="1">
        <v>6261.85009765625</v>
      </c>
      <c r="I20" s="1">
        <v>0.82106298208236694</v>
      </c>
    </row>
    <row r="21" spans="1:9" ht="16.05" customHeight="1" x14ac:dyDescent="0.4">
      <c r="A21" s="9" t="s">
        <v>1644</v>
      </c>
      <c r="B21" s="1" t="s">
        <v>1275</v>
      </c>
      <c r="C21" s="2">
        <v>0.76642000675201416</v>
      </c>
      <c r="D21" s="1">
        <v>3.3590500243008137E-4</v>
      </c>
      <c r="E21" s="1">
        <v>16418.099609375</v>
      </c>
      <c r="F21" s="1">
        <v>3852.31005859375</v>
      </c>
      <c r="G21" s="1">
        <v>14210.2998046875</v>
      </c>
      <c r="H21" s="1">
        <v>3823.93994140625</v>
      </c>
      <c r="I21" s="1">
        <v>0.86552900075912476</v>
      </c>
    </row>
    <row r="22" spans="1:9" ht="16.05" customHeight="1" x14ac:dyDescent="0.4">
      <c r="A22" s="9" t="s">
        <v>3</v>
      </c>
      <c r="B22" s="1" t="s">
        <v>1275</v>
      </c>
      <c r="C22" s="2">
        <v>0.74390000104904175</v>
      </c>
      <c r="D22" s="1">
        <v>8.8563398458063602E-4</v>
      </c>
      <c r="E22" s="1">
        <v>29.14109992980957</v>
      </c>
      <c r="F22" s="1">
        <v>10.107099533081055</v>
      </c>
      <c r="G22" s="1">
        <v>23.970199584960938</v>
      </c>
      <c r="H22" s="1">
        <v>9.4424200057983398</v>
      </c>
      <c r="I22" s="1">
        <v>0.8225560188293457</v>
      </c>
    </row>
    <row r="23" spans="1:9" ht="16.05" customHeight="1" x14ac:dyDescent="0.4">
      <c r="A23" s="9" t="s">
        <v>1650</v>
      </c>
      <c r="B23" s="1" t="s">
        <v>1275</v>
      </c>
      <c r="C23" s="2">
        <v>0.64893901348114014</v>
      </c>
      <c r="D23" s="1">
        <v>1.7316100420430303E-3</v>
      </c>
      <c r="E23" s="1">
        <v>613.135009765625</v>
      </c>
      <c r="F23" s="1">
        <v>506.95498657226563</v>
      </c>
      <c r="G23" s="1">
        <v>388.20098876953125</v>
      </c>
      <c r="H23" s="1">
        <v>405.78799438476563</v>
      </c>
      <c r="I23" s="1">
        <v>0.63314098119735718</v>
      </c>
    </row>
    <row r="24" spans="1:9" ht="16.05" customHeight="1" x14ac:dyDescent="0.4">
      <c r="A24" s="9" t="s">
        <v>4</v>
      </c>
      <c r="B24" s="1" t="s">
        <v>1275</v>
      </c>
      <c r="C24" s="2">
        <v>0.74018001556396484</v>
      </c>
      <c r="D24" s="1">
        <v>3.3891899511218071E-3</v>
      </c>
      <c r="E24" s="1">
        <v>4622.18994140625</v>
      </c>
      <c r="F24" s="1">
        <v>1178.4300537109375</v>
      </c>
      <c r="G24" s="1">
        <v>4133.81982421875</v>
      </c>
      <c r="H24" s="1">
        <v>944.25299072265625</v>
      </c>
      <c r="I24" s="1">
        <v>0.89434397220611572</v>
      </c>
    </row>
    <row r="25" spans="1:9" ht="16.05" customHeight="1" x14ac:dyDescent="0.4">
      <c r="A25" s="9" t="s">
        <v>1651</v>
      </c>
      <c r="B25" s="1" t="s">
        <v>1276</v>
      </c>
      <c r="C25" s="2">
        <v>0.44230601191520691</v>
      </c>
      <c r="D25" s="1">
        <v>2.0165199413895607E-2</v>
      </c>
      <c r="E25" s="1">
        <v>382.92300415039063</v>
      </c>
      <c r="F25" s="1">
        <v>83.355300903320313</v>
      </c>
      <c r="G25" s="1">
        <v>413.38800048828125</v>
      </c>
      <c r="H25" s="1">
        <v>82.121299743652344</v>
      </c>
      <c r="I25" s="1">
        <v>1.0795600414276123</v>
      </c>
    </row>
    <row r="26" spans="1:9" ht="16.05" customHeight="1" x14ac:dyDescent="0.4">
      <c r="A26" s="4" t="s">
        <v>1648</v>
      </c>
      <c r="B26" s="1" t="s">
        <v>1276</v>
      </c>
      <c r="C26" s="2">
        <v>0.28180199861526489</v>
      </c>
      <c r="D26" s="1">
        <v>6.5476097166538239E-2</v>
      </c>
      <c r="E26" s="1">
        <v>5162.47021484375</v>
      </c>
      <c r="F26" s="1">
        <v>1607.449951171875</v>
      </c>
      <c r="G26" s="1">
        <v>5605</v>
      </c>
      <c r="H26" s="1">
        <v>1454.949951171875</v>
      </c>
      <c r="I26" s="1">
        <v>1.0857199430465698</v>
      </c>
    </row>
    <row r="27" spans="1:9" ht="16.05" customHeight="1" x14ac:dyDescent="0.4">
      <c r="A27" s="4" t="s">
        <v>5</v>
      </c>
      <c r="B27" s="1" t="s">
        <v>1275</v>
      </c>
      <c r="C27" s="2">
        <v>0.41993799805641174</v>
      </c>
      <c r="D27" s="1">
        <v>0.11974799633026123</v>
      </c>
      <c r="E27" s="1">
        <v>41.693901062011719</v>
      </c>
      <c r="F27" s="1">
        <v>29.968700408935547</v>
      </c>
      <c r="G27" s="1">
        <v>33.907199859619141</v>
      </c>
      <c r="H27" s="1">
        <v>32.782798767089844</v>
      </c>
      <c r="I27" s="1">
        <v>0.81324201822280884</v>
      </c>
    </row>
    <row r="28" spans="1:9" ht="16.05" customHeight="1" x14ac:dyDescent="0.4">
      <c r="A28" s="4" t="s">
        <v>1642</v>
      </c>
      <c r="B28" s="1" t="s">
        <v>1275</v>
      </c>
      <c r="C28" s="2">
        <v>0.3778420090675354</v>
      </c>
      <c r="D28" s="1">
        <v>0.12542200088500977</v>
      </c>
      <c r="E28" s="1">
        <v>16839.5</v>
      </c>
      <c r="F28" s="1">
        <v>3076.35009765625</v>
      </c>
      <c r="G28" s="1">
        <v>15955.099609375</v>
      </c>
      <c r="H28" s="1">
        <v>3996.389892578125</v>
      </c>
      <c r="I28" s="1">
        <v>0.94748401641845703</v>
      </c>
    </row>
    <row r="29" spans="1:9" ht="16.05" customHeight="1" x14ac:dyDescent="0.4">
      <c r="A29" s="4" t="s">
        <v>6</v>
      </c>
      <c r="B29" s="1" t="s">
        <v>1276</v>
      </c>
      <c r="C29" s="2">
        <v>0.31748300790786743</v>
      </c>
      <c r="D29" s="1">
        <v>0.14660699665546417</v>
      </c>
      <c r="E29" s="1">
        <v>136.94000244140625</v>
      </c>
      <c r="F29" s="1">
        <v>112.07900238037109</v>
      </c>
      <c r="G29" s="1">
        <v>164.16099548339844</v>
      </c>
      <c r="H29" s="1">
        <v>123.05300140380859</v>
      </c>
      <c r="I29" s="1">
        <v>1.1987799406051636</v>
      </c>
    </row>
    <row r="30" spans="1:9" ht="16.05" customHeight="1" x14ac:dyDescent="0.4">
      <c r="A30" s="4" t="s">
        <v>1645</v>
      </c>
      <c r="B30" s="1" t="s">
        <v>1276</v>
      </c>
      <c r="C30" s="2">
        <v>0.17206700146198273</v>
      </c>
      <c r="D30" s="1">
        <v>0.19734099507331848</v>
      </c>
      <c r="E30" s="1">
        <v>12127.7998046875</v>
      </c>
      <c r="F30" s="1">
        <v>2321.659912109375</v>
      </c>
      <c r="G30" s="1">
        <v>12584.7998046875</v>
      </c>
      <c r="H30" s="1">
        <v>2194.3701171875</v>
      </c>
      <c r="I30" s="1">
        <v>1.0376900434494019</v>
      </c>
    </row>
    <row r="31" spans="1:9" ht="16.05" customHeight="1" x14ac:dyDescent="0.4">
      <c r="A31" s="4" t="s">
        <v>7</v>
      </c>
      <c r="B31" s="1" t="s">
        <v>1275</v>
      </c>
      <c r="C31" s="2">
        <v>0.32294601202011108</v>
      </c>
      <c r="D31" s="1">
        <v>0.31022900342941284</v>
      </c>
      <c r="E31" s="1">
        <v>22.847000122070313</v>
      </c>
      <c r="F31" s="1">
        <v>24.067800521850586</v>
      </c>
      <c r="G31" s="1">
        <v>18.755300521850586</v>
      </c>
      <c r="H31" s="1">
        <v>26.546899795532227</v>
      </c>
      <c r="I31" s="1">
        <v>0.82090801000595093</v>
      </c>
    </row>
    <row r="32" spans="1:9" ht="16.05" customHeight="1" x14ac:dyDescent="0.4">
      <c r="A32" s="4" t="s">
        <v>8</v>
      </c>
      <c r="B32" s="1" t="s">
        <v>1276</v>
      </c>
      <c r="C32" s="2">
        <v>8.1525601446628571E-2</v>
      </c>
      <c r="D32" s="1">
        <v>0.3502260148525238</v>
      </c>
      <c r="E32" s="1">
        <v>30.356500625610352</v>
      </c>
      <c r="F32" s="1">
        <v>44.863498687744141</v>
      </c>
      <c r="G32" s="1">
        <v>36.985801696777344</v>
      </c>
      <c r="H32" s="1">
        <v>45.129100799560547</v>
      </c>
      <c r="I32" s="1">
        <v>1.2183799743652344</v>
      </c>
    </row>
    <row r="33" spans="1:9" ht="16.05" customHeight="1" x14ac:dyDescent="0.4">
      <c r="A33" s="4" t="s">
        <v>9</v>
      </c>
      <c r="B33" s="1" t="s">
        <v>1275</v>
      </c>
      <c r="C33" s="2">
        <v>0.2679159939289093</v>
      </c>
      <c r="D33" s="1">
        <v>0.60904699563980103</v>
      </c>
      <c r="E33" s="1">
        <v>57.503299713134766</v>
      </c>
      <c r="F33" s="1">
        <v>19.67970085144043</v>
      </c>
      <c r="G33" s="1">
        <v>55.807701110839844</v>
      </c>
      <c r="H33" s="1">
        <v>21.933300018310547</v>
      </c>
      <c r="I33" s="1">
        <v>0.9705129861831665</v>
      </c>
    </row>
    <row r="34" spans="1:9" ht="16.05" customHeight="1" x14ac:dyDescent="0.4">
      <c r="A34" s="4" t="s">
        <v>1647</v>
      </c>
      <c r="B34" s="1" t="s">
        <v>1275</v>
      </c>
      <c r="C34" s="2">
        <v>0.21381700038909912</v>
      </c>
      <c r="D34" s="1">
        <v>0.63764399290084839</v>
      </c>
      <c r="E34" s="1">
        <v>18819.900390625</v>
      </c>
      <c r="F34" s="1">
        <v>1952.9200439453125</v>
      </c>
      <c r="G34" s="1">
        <v>18648.400390625</v>
      </c>
      <c r="H34" s="1">
        <v>2527.719970703125</v>
      </c>
      <c r="I34" s="1">
        <v>0.99088501930236816</v>
      </c>
    </row>
    <row r="35" spans="1:9" ht="16.05" customHeight="1" x14ac:dyDescent="0.4">
      <c r="A35" s="4" t="s">
        <v>10</v>
      </c>
      <c r="B35" s="1" t="s">
        <v>1276</v>
      </c>
      <c r="C35" s="2">
        <v>1.6493900329805911E-4</v>
      </c>
      <c r="D35" s="1">
        <v>0.71466702222824097</v>
      </c>
      <c r="E35" s="1">
        <v>13.205699920654297</v>
      </c>
      <c r="F35" s="1">
        <v>5.1147699356079102</v>
      </c>
      <c r="G35" s="1">
        <v>13.712200164794922</v>
      </c>
      <c r="H35" s="1">
        <v>10.588600158691406</v>
      </c>
      <c r="I35" s="1">
        <v>1.038349986076355</v>
      </c>
    </row>
    <row r="36" spans="1:9" ht="16.05" customHeight="1" x14ac:dyDescent="0.4">
      <c r="A36" s="4" t="s">
        <v>1643</v>
      </c>
      <c r="B36" s="1" t="s">
        <v>1276</v>
      </c>
      <c r="C36" s="2">
        <v>6.5843701362609863E-2</v>
      </c>
      <c r="D36" s="1">
        <v>0.74529099464416504</v>
      </c>
      <c r="E36" s="1">
        <v>20386.69921875</v>
      </c>
      <c r="F36" s="1">
        <v>3041.6298828125</v>
      </c>
      <c r="G36" s="1">
        <v>20558.19921875</v>
      </c>
      <c r="H36" s="1">
        <v>3548.449951171875</v>
      </c>
      <c r="I36" s="1">
        <v>1.0084099769592285</v>
      </c>
    </row>
    <row r="37" spans="1:9" ht="16.05" customHeight="1" x14ac:dyDescent="0.4">
      <c r="A37" s="4" t="s">
        <v>11</v>
      </c>
      <c r="B37" s="1" t="s">
        <v>1276</v>
      </c>
      <c r="C37" s="2">
        <v>7.5090602040290833E-2</v>
      </c>
      <c r="D37" s="1">
        <v>0.77838200330734253</v>
      </c>
      <c r="E37" s="1">
        <v>819.50201416015625</v>
      </c>
      <c r="F37" s="1">
        <v>488.8330078125</v>
      </c>
      <c r="G37" s="1">
        <v>840.45501708984375</v>
      </c>
      <c r="H37" s="1">
        <v>461.80599975585938</v>
      </c>
      <c r="I37" s="1">
        <v>1.0255700349807739</v>
      </c>
    </row>
    <row r="38" spans="1:9" ht="16.05" customHeight="1" x14ac:dyDescent="0.4">
      <c r="A38" s="10" t="s">
        <v>1649</v>
      </c>
      <c r="B38" s="3" t="s">
        <v>1276</v>
      </c>
      <c r="C38" s="3">
        <v>2.2314900532364845E-2</v>
      </c>
      <c r="D38" s="3">
        <v>0.85075598955154419</v>
      </c>
      <c r="E38" s="3">
        <v>12288.900390625</v>
      </c>
      <c r="F38" s="3">
        <v>2206.800048828125</v>
      </c>
      <c r="G38" s="3">
        <v>12353</v>
      </c>
      <c r="H38" s="3">
        <v>2134.18994140625</v>
      </c>
      <c r="I38" s="3">
        <v>1.0052200555801392</v>
      </c>
    </row>
    <row r="41" spans="1:9" ht="16.05" customHeight="1" thickBot="1" x14ac:dyDescent="0.45">
      <c r="A41" s="4" t="s">
        <v>5234</v>
      </c>
    </row>
    <row r="42" spans="1:9" ht="16.05" customHeight="1" thickBot="1" x14ac:dyDescent="0.45">
      <c r="A42" s="50" t="s">
        <v>5239</v>
      </c>
      <c r="B42" s="52" t="s">
        <v>5241</v>
      </c>
      <c r="C42" s="52"/>
      <c r="D42" s="52" t="s">
        <v>5240</v>
      </c>
      <c r="E42" s="52"/>
      <c r="F42" s="54" t="s">
        <v>5235</v>
      </c>
    </row>
    <row r="43" spans="1:9" ht="16.05" customHeight="1" thickBot="1" x14ac:dyDescent="0.45">
      <c r="A43" s="51"/>
      <c r="B43" s="53" t="s">
        <v>5236</v>
      </c>
      <c r="C43" s="56" t="s">
        <v>5237</v>
      </c>
      <c r="D43" s="53" t="s">
        <v>5236</v>
      </c>
      <c r="E43" s="53" t="s">
        <v>5237</v>
      </c>
      <c r="F43" s="55"/>
    </row>
    <row r="44" spans="1:9" ht="16.05" customHeight="1" x14ac:dyDescent="0.4">
      <c r="A44" s="45" t="s">
        <v>5238</v>
      </c>
      <c r="B44" s="47">
        <v>6.54</v>
      </c>
      <c r="C44" s="47">
        <v>4.1100000000000003</v>
      </c>
      <c r="D44" s="47">
        <v>45.26</v>
      </c>
      <c r="E44" s="47">
        <v>28.06</v>
      </c>
      <c r="F44" s="48">
        <v>5.1799999999999998E-15</v>
      </c>
    </row>
    <row r="45" spans="1:9" ht="16.05" customHeight="1" x14ac:dyDescent="0.4">
      <c r="A45" s="45" t="s">
        <v>4327</v>
      </c>
      <c r="B45" s="47">
        <v>9870.25</v>
      </c>
      <c r="C45" s="47">
        <v>1780.86</v>
      </c>
      <c r="D45" s="47">
        <v>10147.83</v>
      </c>
      <c r="E45" s="47">
        <v>1515.74</v>
      </c>
      <c r="F45" s="47">
        <v>0.40100000000000002</v>
      </c>
    </row>
    <row r="46" spans="1:9" ht="16.05" customHeight="1" x14ac:dyDescent="0.4">
      <c r="A46" s="45" t="s">
        <v>4335</v>
      </c>
      <c r="B46" s="47">
        <v>2738.35</v>
      </c>
      <c r="C46" s="47">
        <v>619.08000000000004</v>
      </c>
      <c r="D46" s="47">
        <v>2747.86</v>
      </c>
      <c r="E46" s="47">
        <v>656.21</v>
      </c>
      <c r="F46" s="47">
        <v>0.94</v>
      </c>
    </row>
    <row r="47" spans="1:9" ht="16.05" customHeight="1" x14ac:dyDescent="0.4">
      <c r="A47" s="45" t="s">
        <v>4331</v>
      </c>
      <c r="B47" s="47">
        <v>212.17</v>
      </c>
      <c r="C47" s="47">
        <v>51.42</v>
      </c>
      <c r="D47" s="47">
        <v>215.71</v>
      </c>
      <c r="E47" s="47">
        <v>49.11</v>
      </c>
      <c r="F47" s="47">
        <v>0.72599999999999998</v>
      </c>
    </row>
    <row r="48" spans="1:9" ht="16.05" customHeight="1" x14ac:dyDescent="0.4">
      <c r="A48" s="45" t="s">
        <v>4333</v>
      </c>
      <c r="B48" s="47">
        <v>2817.32</v>
      </c>
      <c r="C48" s="47">
        <v>1360.66</v>
      </c>
      <c r="D48" s="47">
        <v>2890.89</v>
      </c>
      <c r="E48" s="47">
        <v>1433.46</v>
      </c>
      <c r="F48" s="47">
        <v>0.79300000000000004</v>
      </c>
    </row>
    <row r="49" spans="1:6" ht="16.05" customHeight="1" x14ac:dyDescent="0.4">
      <c r="A49" s="45" t="s">
        <v>4332</v>
      </c>
      <c r="B49" s="47">
        <v>13259.98</v>
      </c>
      <c r="C49" s="47">
        <v>1906.59</v>
      </c>
      <c r="D49" s="47">
        <v>13304.11</v>
      </c>
      <c r="E49" s="47">
        <v>1551.56</v>
      </c>
      <c r="F49" s="47">
        <v>0.89800000000000002</v>
      </c>
    </row>
    <row r="50" spans="1:6" ht="16.05" customHeight="1" x14ac:dyDescent="0.4">
      <c r="A50" s="45" t="s">
        <v>4329</v>
      </c>
      <c r="B50" s="47">
        <v>31710.95</v>
      </c>
      <c r="C50" s="47">
        <v>7733.87</v>
      </c>
      <c r="D50" s="47">
        <v>33004.400000000001</v>
      </c>
      <c r="E50" s="47">
        <v>11884.29</v>
      </c>
      <c r="F50" s="47">
        <v>0.52600000000000002</v>
      </c>
    </row>
    <row r="51" spans="1:6" ht="16.05" customHeight="1" x14ac:dyDescent="0.4">
      <c r="A51" s="45" t="s">
        <v>4330</v>
      </c>
      <c r="B51" s="47">
        <v>14574.1</v>
      </c>
      <c r="C51" s="47">
        <v>3652.73</v>
      </c>
      <c r="D51" s="47">
        <v>13887.74</v>
      </c>
      <c r="E51" s="47">
        <v>3976.23</v>
      </c>
      <c r="F51" s="47">
        <v>0.373</v>
      </c>
    </row>
    <row r="52" spans="1:6" ht="16.05" customHeight="1" x14ac:dyDescent="0.4">
      <c r="A52" s="45" t="s">
        <v>4336</v>
      </c>
      <c r="B52" s="47">
        <v>18480.740000000002</v>
      </c>
      <c r="C52" s="47">
        <v>6027.09</v>
      </c>
      <c r="D52" s="47">
        <v>19476.28</v>
      </c>
      <c r="E52" s="47">
        <v>6483.98</v>
      </c>
      <c r="F52" s="47">
        <v>0.43</v>
      </c>
    </row>
    <row r="53" spans="1:6" ht="16.05" customHeight="1" x14ac:dyDescent="0.4">
      <c r="A53" s="45" t="s">
        <v>4345</v>
      </c>
      <c r="B53" s="47">
        <v>24.71</v>
      </c>
      <c r="C53" s="47">
        <v>11.36</v>
      </c>
      <c r="D53" s="47">
        <v>24.11</v>
      </c>
      <c r="E53" s="47">
        <v>11.79</v>
      </c>
      <c r="F53" s="47">
        <v>0.79700000000000004</v>
      </c>
    </row>
    <row r="54" spans="1:6" ht="16.05" customHeight="1" x14ac:dyDescent="0.4">
      <c r="A54" s="45" t="s">
        <v>4349</v>
      </c>
      <c r="B54" s="47">
        <v>0.42</v>
      </c>
      <c r="C54" s="47">
        <v>0.11</v>
      </c>
      <c r="D54" s="47">
        <v>0.44</v>
      </c>
      <c r="E54" s="47">
        <v>0.16</v>
      </c>
      <c r="F54" s="47">
        <v>0.41499999999999998</v>
      </c>
    </row>
    <row r="55" spans="1:6" ht="16.05" customHeight="1" x14ac:dyDescent="0.4">
      <c r="A55" s="45" t="s">
        <v>4324</v>
      </c>
      <c r="B55" s="47">
        <v>439.47</v>
      </c>
      <c r="C55" s="47">
        <v>102.6</v>
      </c>
      <c r="D55" s="47">
        <v>473.91</v>
      </c>
      <c r="E55" s="47">
        <v>111.27</v>
      </c>
      <c r="F55" s="47">
        <v>0.112</v>
      </c>
    </row>
    <row r="56" spans="1:6" ht="16.05" customHeight="1" x14ac:dyDescent="0.4">
      <c r="A56" s="45" t="s">
        <v>4350</v>
      </c>
      <c r="B56" s="47">
        <v>10.83</v>
      </c>
      <c r="C56" s="47">
        <v>6.47</v>
      </c>
      <c r="D56" s="47">
        <v>12.22</v>
      </c>
      <c r="E56" s="47">
        <v>13.38</v>
      </c>
      <c r="F56" s="47">
        <v>0.51800000000000002</v>
      </c>
    </row>
    <row r="57" spans="1:6" ht="16.05" customHeight="1" x14ac:dyDescent="0.4">
      <c r="A57" s="45" t="s">
        <v>4341</v>
      </c>
      <c r="B57" s="47">
        <v>25.03</v>
      </c>
      <c r="C57" s="47">
        <v>1.42</v>
      </c>
      <c r="D57" s="47">
        <v>24.74</v>
      </c>
      <c r="E57" s="47">
        <v>1.23</v>
      </c>
      <c r="F57" s="47">
        <v>0.27300000000000002</v>
      </c>
    </row>
    <row r="58" spans="1:6" ht="16.05" customHeight="1" x14ac:dyDescent="0.4">
      <c r="A58" s="45" t="s">
        <v>4311</v>
      </c>
      <c r="B58" s="47">
        <v>431.04</v>
      </c>
      <c r="C58" s="47">
        <v>481.03</v>
      </c>
      <c r="D58" s="47">
        <v>350.2</v>
      </c>
      <c r="E58" s="47">
        <v>325.07</v>
      </c>
      <c r="F58" s="47">
        <v>0.32200000000000001</v>
      </c>
    </row>
    <row r="59" spans="1:6" ht="16.05" customHeight="1" x14ac:dyDescent="0.4">
      <c r="A59" s="45" t="s">
        <v>2</v>
      </c>
      <c r="B59" s="47">
        <v>71.17</v>
      </c>
      <c r="C59" s="47">
        <v>26.71</v>
      </c>
      <c r="D59" s="47">
        <v>72.849999999999994</v>
      </c>
      <c r="E59" s="47">
        <v>38.42</v>
      </c>
      <c r="F59" s="47">
        <v>0.80200000000000005</v>
      </c>
    </row>
    <row r="60" spans="1:6" ht="16.05" customHeight="1" x14ac:dyDescent="0.4">
      <c r="A60" s="45" t="s">
        <v>3</v>
      </c>
      <c r="B60" s="47">
        <v>23.59</v>
      </c>
      <c r="C60" s="47">
        <v>9.4499999999999993</v>
      </c>
      <c r="D60" s="47">
        <v>24.3</v>
      </c>
      <c r="E60" s="47">
        <v>9.51</v>
      </c>
      <c r="F60" s="47">
        <v>0.71</v>
      </c>
    </row>
    <row r="61" spans="1:6" ht="16.05" customHeight="1" x14ac:dyDescent="0.4">
      <c r="A61" s="45" t="s">
        <v>4312</v>
      </c>
      <c r="B61" s="47">
        <v>431.6</v>
      </c>
      <c r="C61" s="47">
        <v>84.12</v>
      </c>
      <c r="D61" s="47">
        <v>397.23</v>
      </c>
      <c r="E61" s="47">
        <v>77.540000000000006</v>
      </c>
      <c r="F61" s="47">
        <v>3.5999999999999997E-2</v>
      </c>
    </row>
    <row r="62" spans="1:6" ht="16.05" customHeight="1" x14ac:dyDescent="0.4">
      <c r="A62" s="45" t="s">
        <v>4</v>
      </c>
      <c r="B62" s="47">
        <v>4098.57</v>
      </c>
      <c r="C62" s="47">
        <v>958.36</v>
      </c>
      <c r="D62" s="47">
        <v>4165.08</v>
      </c>
      <c r="E62" s="47">
        <v>939.62</v>
      </c>
      <c r="F62" s="47">
        <v>0.72699999999999998</v>
      </c>
    </row>
    <row r="63" spans="1:6" ht="16.05" customHeight="1" x14ac:dyDescent="0.4">
      <c r="A63" s="45" t="s">
        <v>1</v>
      </c>
      <c r="B63" s="47">
        <v>2182.0500000000002</v>
      </c>
      <c r="C63" s="47">
        <v>640.9</v>
      </c>
      <c r="D63" s="47">
        <v>2264.5500000000002</v>
      </c>
      <c r="E63" s="47">
        <v>736.23</v>
      </c>
      <c r="F63" s="47">
        <v>0.55300000000000005</v>
      </c>
    </row>
    <row r="64" spans="1:6" ht="16.05" customHeight="1" x14ac:dyDescent="0.4">
      <c r="A64" s="45" t="s">
        <v>4318</v>
      </c>
      <c r="B64" s="47">
        <v>112.58</v>
      </c>
      <c r="C64" s="47">
        <v>4.6500000000000004</v>
      </c>
      <c r="D64" s="47">
        <v>110.6</v>
      </c>
      <c r="E64" s="47">
        <v>6.17</v>
      </c>
      <c r="F64" s="47">
        <v>7.4999999999999997E-2</v>
      </c>
    </row>
    <row r="65" spans="1:6" ht="16.05" customHeight="1" x14ac:dyDescent="0.4">
      <c r="A65" s="45" t="s">
        <v>4315</v>
      </c>
      <c r="B65" s="47">
        <v>2069.04</v>
      </c>
      <c r="C65" s="47">
        <v>349.47</v>
      </c>
      <c r="D65" s="47">
        <v>2016.85</v>
      </c>
      <c r="E65" s="47">
        <v>389.59</v>
      </c>
      <c r="F65" s="47">
        <v>0.48399999999999999</v>
      </c>
    </row>
    <row r="66" spans="1:6" ht="16.05" customHeight="1" thickBot="1" x14ac:dyDescent="0.45">
      <c r="A66" s="46" t="s">
        <v>4334</v>
      </c>
      <c r="B66" s="49">
        <v>83726.52</v>
      </c>
      <c r="C66" s="49">
        <v>10707.34</v>
      </c>
      <c r="D66" s="49">
        <v>84135.31</v>
      </c>
      <c r="E66" s="49">
        <v>12406.92</v>
      </c>
      <c r="F66" s="49">
        <v>0.86099999999999999</v>
      </c>
    </row>
  </sheetData>
  <autoFilter ref="A3:I38" xr:uid="{96FC47D2-24F7-466D-94C3-43EBE7C79FA1}"/>
  <mergeCells count="4">
    <mergeCell ref="A42:A43"/>
    <mergeCell ref="B42:C42"/>
    <mergeCell ref="D42:E42"/>
    <mergeCell ref="F42:F43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64BF4-5260-4EAB-B25E-0B5FB834EF64}">
  <sheetPr filterMode="1"/>
  <dimension ref="A1:J1237"/>
  <sheetViews>
    <sheetView zoomScale="70" zoomScaleNormal="70" workbookViewId="0">
      <selection activeCell="F521" sqref="F521:F1226"/>
    </sheetView>
  </sheetViews>
  <sheetFormatPr defaultRowHeight="13.9" x14ac:dyDescent="0.4"/>
  <cols>
    <col min="1" max="1" width="16" customWidth="1"/>
    <col min="2" max="2" width="14.3984375" customWidth="1"/>
    <col min="3" max="3" width="16.19921875" customWidth="1"/>
    <col min="4" max="4" width="15.265625" customWidth="1"/>
    <col min="5" max="5" width="15.46484375" customWidth="1"/>
    <col min="6" max="6" width="14.33203125" customWidth="1"/>
    <col min="7" max="7" width="29.3984375" customWidth="1"/>
    <col min="8" max="8" width="23.06640625" customWidth="1"/>
    <col min="9" max="9" width="20.19921875" customWidth="1"/>
    <col min="10" max="10" width="20.1328125" customWidth="1"/>
  </cols>
  <sheetData>
    <row r="1" spans="1:10" x14ac:dyDescent="0.4">
      <c r="A1" s="1" t="s">
        <v>4260</v>
      </c>
      <c r="B1" s="1"/>
      <c r="C1" s="1"/>
      <c r="D1" s="1"/>
      <c r="E1" s="1"/>
      <c r="F1" s="1"/>
      <c r="G1" s="1"/>
      <c r="H1" s="1"/>
      <c r="I1" s="1"/>
      <c r="J1" s="1"/>
    </row>
    <row r="2" spans="1:10" x14ac:dyDescent="0.4">
      <c r="A2" s="19" t="s">
        <v>2304</v>
      </c>
      <c r="B2" s="19" t="s">
        <v>555</v>
      </c>
      <c r="C2" s="19" t="s">
        <v>4233</v>
      </c>
      <c r="D2" s="19" t="s">
        <v>4234</v>
      </c>
      <c r="E2" s="19" t="s">
        <v>4235</v>
      </c>
      <c r="F2" s="19" t="s">
        <v>4236</v>
      </c>
      <c r="G2" s="19" t="s">
        <v>553</v>
      </c>
      <c r="H2" s="19" t="s">
        <v>4239</v>
      </c>
      <c r="I2" s="19" t="s">
        <v>4238</v>
      </c>
      <c r="J2" s="19" t="s">
        <v>4240</v>
      </c>
    </row>
    <row r="3" spans="1:10" hidden="1" x14ac:dyDescent="0.4">
      <c r="A3" s="1" t="s">
        <v>560</v>
      </c>
      <c r="B3" s="1" t="s">
        <v>2305</v>
      </c>
      <c r="C3" s="1" t="s">
        <v>641</v>
      </c>
      <c r="D3" s="1" t="s">
        <v>642</v>
      </c>
      <c r="E3" s="1" t="s">
        <v>643</v>
      </c>
      <c r="F3" s="1" t="s">
        <v>2306</v>
      </c>
      <c r="G3" s="1" t="s">
        <v>2307</v>
      </c>
      <c r="H3" s="38">
        <v>9.990000000000001E-4</v>
      </c>
      <c r="I3" s="1">
        <v>2.9970000000000001E-3</v>
      </c>
      <c r="J3" s="1">
        <v>0.721279</v>
      </c>
    </row>
    <row r="4" spans="1:10" hidden="1" x14ac:dyDescent="0.4">
      <c r="A4" s="1" t="s">
        <v>560</v>
      </c>
      <c r="B4" s="1" t="s">
        <v>2305</v>
      </c>
      <c r="C4" s="1" t="s">
        <v>641</v>
      </c>
      <c r="D4" s="1" t="s">
        <v>642</v>
      </c>
      <c r="E4" s="1" t="s">
        <v>643</v>
      </c>
      <c r="F4" s="1" t="s">
        <v>2308</v>
      </c>
      <c r="G4" s="1" t="s">
        <v>2309</v>
      </c>
      <c r="H4" s="1">
        <v>5.9940000000000002E-3</v>
      </c>
      <c r="I4" s="1">
        <v>0.59520899999999999</v>
      </c>
      <c r="J4" s="1">
        <v>0.37662299999999999</v>
      </c>
    </row>
    <row r="5" spans="1:10" hidden="1" x14ac:dyDescent="0.4">
      <c r="A5" s="1" t="s">
        <v>560</v>
      </c>
      <c r="B5" s="1" t="s">
        <v>2305</v>
      </c>
      <c r="C5" s="1" t="s">
        <v>588</v>
      </c>
      <c r="D5" s="1" t="s">
        <v>2310</v>
      </c>
      <c r="E5" s="1" t="s">
        <v>617</v>
      </c>
      <c r="F5" s="1" t="s">
        <v>2311</v>
      </c>
      <c r="G5" s="1" t="s">
        <v>2312</v>
      </c>
      <c r="H5" s="1">
        <v>2.997E-2</v>
      </c>
      <c r="I5" s="1">
        <v>0.207792</v>
      </c>
      <c r="J5" s="1">
        <v>0.62337699999999996</v>
      </c>
    </row>
    <row r="6" spans="1:10" hidden="1" x14ac:dyDescent="0.4">
      <c r="A6" s="1" t="s">
        <v>560</v>
      </c>
      <c r="B6" s="1" t="s">
        <v>2305</v>
      </c>
      <c r="C6" s="1" t="s">
        <v>588</v>
      </c>
      <c r="D6" s="1" t="s">
        <v>2310</v>
      </c>
      <c r="E6" s="1" t="s">
        <v>639</v>
      </c>
      <c r="F6" s="1" t="s">
        <v>2313</v>
      </c>
      <c r="G6" s="1" t="s">
        <v>2314</v>
      </c>
      <c r="H6" s="1">
        <v>0.11988</v>
      </c>
      <c r="I6" s="1">
        <v>3.4965000000000003E-2</v>
      </c>
      <c r="J6" s="1">
        <v>0.39660299999999998</v>
      </c>
    </row>
    <row r="7" spans="1:10" hidden="1" x14ac:dyDescent="0.4">
      <c r="A7" s="1" t="s">
        <v>1266</v>
      </c>
      <c r="B7" s="1" t="s">
        <v>2315</v>
      </c>
      <c r="C7" s="1" t="s">
        <v>672</v>
      </c>
      <c r="D7" s="1" t="s">
        <v>673</v>
      </c>
      <c r="E7" s="1" t="s">
        <v>2316</v>
      </c>
      <c r="F7" s="1" t="s">
        <v>2317</v>
      </c>
      <c r="G7" s="1" t="s">
        <v>2318</v>
      </c>
      <c r="H7" s="1">
        <v>2.8971E-2</v>
      </c>
      <c r="I7" s="1">
        <v>1.9980000000000002E-3</v>
      </c>
      <c r="J7" s="1">
        <v>0.15284700000000001</v>
      </c>
    </row>
    <row r="8" spans="1:10" hidden="1" x14ac:dyDescent="0.4">
      <c r="A8" s="1" t="s">
        <v>560</v>
      </c>
      <c r="B8" s="1" t="s">
        <v>2315</v>
      </c>
      <c r="C8" s="1" t="s">
        <v>672</v>
      </c>
      <c r="D8" s="1" t="s">
        <v>673</v>
      </c>
      <c r="E8" s="1" t="s">
        <v>2316</v>
      </c>
      <c r="F8" s="1" t="s">
        <v>2317</v>
      </c>
      <c r="G8" s="1" t="s">
        <v>2319</v>
      </c>
      <c r="H8" s="38">
        <v>9.990000000000001E-4</v>
      </c>
      <c r="I8" s="38">
        <v>9.990000000000001E-4</v>
      </c>
      <c r="J8" s="1">
        <v>0.66233799999999998</v>
      </c>
    </row>
    <row r="9" spans="1:10" hidden="1" x14ac:dyDescent="0.4">
      <c r="A9" s="1" t="s">
        <v>560</v>
      </c>
      <c r="B9" s="1" t="s">
        <v>2315</v>
      </c>
      <c r="C9" s="1" t="s">
        <v>672</v>
      </c>
      <c r="D9" s="1" t="s">
        <v>673</v>
      </c>
      <c r="E9" s="1" t="s">
        <v>2320</v>
      </c>
      <c r="F9" s="1" t="s">
        <v>2321</v>
      </c>
      <c r="G9" s="1" t="s">
        <v>2322</v>
      </c>
      <c r="H9" s="1">
        <v>2.9970000000000001E-3</v>
      </c>
      <c r="I9" s="1">
        <v>3.3966000000000003E-2</v>
      </c>
      <c r="J9" s="1">
        <v>1</v>
      </c>
    </row>
    <row r="10" spans="1:10" hidden="1" x14ac:dyDescent="0.4">
      <c r="A10" s="1" t="s">
        <v>560</v>
      </c>
      <c r="B10" s="1" t="s">
        <v>2315</v>
      </c>
      <c r="C10" s="1" t="s">
        <v>635</v>
      </c>
      <c r="D10" s="1" t="s">
        <v>2323</v>
      </c>
      <c r="E10" s="1" t="s">
        <v>2324</v>
      </c>
      <c r="F10" s="1" t="s">
        <v>2325</v>
      </c>
      <c r="G10" s="1" t="s">
        <v>2326</v>
      </c>
      <c r="H10" s="1">
        <v>0.98601399999999995</v>
      </c>
      <c r="I10" s="1">
        <v>3.0969E-2</v>
      </c>
      <c r="J10" s="1">
        <v>0.40259699999999998</v>
      </c>
    </row>
    <row r="11" spans="1:10" hidden="1" x14ac:dyDescent="0.4">
      <c r="A11" s="1" t="s">
        <v>560</v>
      </c>
      <c r="B11" s="1" t="s">
        <v>2315</v>
      </c>
      <c r="C11" s="1" t="s">
        <v>635</v>
      </c>
      <c r="D11" s="1" t="s">
        <v>2323</v>
      </c>
      <c r="E11" s="1" t="s">
        <v>2324</v>
      </c>
      <c r="F11" s="1" t="s">
        <v>2325</v>
      </c>
      <c r="G11" s="1" t="s">
        <v>2327</v>
      </c>
      <c r="H11" s="1">
        <v>0.95504500000000003</v>
      </c>
      <c r="I11" s="1">
        <v>5.9940000000000002E-3</v>
      </c>
      <c r="J11" s="1">
        <v>0.115884</v>
      </c>
    </row>
    <row r="12" spans="1:10" hidden="1" x14ac:dyDescent="0.4">
      <c r="A12" s="1" t="s">
        <v>560</v>
      </c>
      <c r="B12" s="1" t="s">
        <v>2315</v>
      </c>
      <c r="C12" s="1" t="s">
        <v>635</v>
      </c>
      <c r="D12" s="1" t="s">
        <v>2323</v>
      </c>
      <c r="E12" s="1" t="s">
        <v>2324</v>
      </c>
      <c r="F12" s="1" t="s">
        <v>2325</v>
      </c>
      <c r="G12" s="1" t="s">
        <v>2328</v>
      </c>
      <c r="H12" s="1">
        <v>0.66034000000000004</v>
      </c>
      <c r="I12" s="1">
        <v>0.248751</v>
      </c>
      <c r="J12" s="1">
        <v>4.3956000000000002E-2</v>
      </c>
    </row>
    <row r="13" spans="1:10" hidden="1" x14ac:dyDescent="0.4">
      <c r="A13" s="1" t="s">
        <v>560</v>
      </c>
      <c r="B13" s="1" t="s">
        <v>2329</v>
      </c>
      <c r="C13" s="1" t="s">
        <v>2330</v>
      </c>
      <c r="D13" s="1" t="s">
        <v>568</v>
      </c>
      <c r="E13" s="1" t="s">
        <v>569</v>
      </c>
      <c r="F13" s="1" t="s">
        <v>570</v>
      </c>
      <c r="G13" s="1" t="s">
        <v>2331</v>
      </c>
      <c r="H13" s="1">
        <v>2.6973E-2</v>
      </c>
      <c r="I13" s="1">
        <v>3.6963000000000003E-2</v>
      </c>
      <c r="J13" s="1">
        <v>1</v>
      </c>
    </row>
    <row r="14" spans="1:10" hidden="1" x14ac:dyDescent="0.4">
      <c r="A14" s="1" t="s">
        <v>560</v>
      </c>
      <c r="B14" s="1" t="s">
        <v>2329</v>
      </c>
      <c r="C14" s="1" t="s">
        <v>621</v>
      </c>
      <c r="D14" s="1" t="s">
        <v>628</v>
      </c>
      <c r="E14" s="1" t="s">
        <v>629</v>
      </c>
      <c r="F14" s="1" t="s">
        <v>2332</v>
      </c>
      <c r="G14" s="1" t="s">
        <v>2333</v>
      </c>
      <c r="H14" s="38">
        <v>9.990000000000001E-4</v>
      </c>
      <c r="I14" s="38">
        <v>9.990000000000001E-4</v>
      </c>
      <c r="J14" s="1">
        <v>0.111888</v>
      </c>
    </row>
    <row r="15" spans="1:10" hidden="1" x14ac:dyDescent="0.4">
      <c r="A15" s="1" t="s">
        <v>560</v>
      </c>
      <c r="B15" s="1" t="s">
        <v>2329</v>
      </c>
      <c r="C15" s="1" t="s">
        <v>621</v>
      </c>
      <c r="D15" s="1" t="s">
        <v>628</v>
      </c>
      <c r="E15" s="1" t="s">
        <v>629</v>
      </c>
      <c r="F15" s="1" t="s">
        <v>2332</v>
      </c>
      <c r="G15" s="1" t="s">
        <v>2334</v>
      </c>
      <c r="H15" s="1">
        <v>2.8971E-2</v>
      </c>
      <c r="I15" s="1">
        <v>3.4965000000000003E-2</v>
      </c>
      <c r="J15" s="1">
        <v>0.62437600000000004</v>
      </c>
    </row>
    <row r="16" spans="1:10" hidden="1" x14ac:dyDescent="0.4">
      <c r="A16" s="1" t="s">
        <v>560</v>
      </c>
      <c r="B16" s="1" t="s">
        <v>2329</v>
      </c>
      <c r="C16" s="1" t="s">
        <v>621</v>
      </c>
      <c r="D16" s="1" t="s">
        <v>628</v>
      </c>
      <c r="E16" s="1" t="s">
        <v>629</v>
      </c>
      <c r="F16" s="1" t="s">
        <v>2332</v>
      </c>
      <c r="G16" s="1" t="s">
        <v>2335</v>
      </c>
      <c r="H16" s="38">
        <v>9.990000000000001E-4</v>
      </c>
      <c r="I16" s="38">
        <v>9.990000000000001E-4</v>
      </c>
      <c r="J16" s="1">
        <v>1</v>
      </c>
    </row>
    <row r="17" spans="1:10" hidden="1" x14ac:dyDescent="0.4">
      <c r="A17" s="1" t="s">
        <v>560</v>
      </c>
      <c r="B17" s="1" t="s">
        <v>2315</v>
      </c>
      <c r="C17" s="1" t="s">
        <v>2336</v>
      </c>
      <c r="D17" s="1" t="s">
        <v>2337</v>
      </c>
      <c r="E17" s="1" t="s">
        <v>2338</v>
      </c>
      <c r="F17" s="1" t="s">
        <v>2339</v>
      </c>
      <c r="G17" s="1" t="s">
        <v>2340</v>
      </c>
      <c r="H17" s="1">
        <v>0.34065899999999999</v>
      </c>
      <c r="I17" s="1">
        <v>1</v>
      </c>
      <c r="J17" s="1">
        <v>3.7962000000000003E-2</v>
      </c>
    </row>
    <row r="18" spans="1:10" hidden="1" x14ac:dyDescent="0.4">
      <c r="A18" s="1" t="s">
        <v>560</v>
      </c>
      <c r="B18" s="1" t="s">
        <v>2315</v>
      </c>
      <c r="C18" s="1" t="s">
        <v>2336</v>
      </c>
      <c r="D18" s="1" t="s">
        <v>2337</v>
      </c>
      <c r="E18" s="1" t="s">
        <v>2341</v>
      </c>
      <c r="F18" s="1" t="s">
        <v>2342</v>
      </c>
      <c r="G18" s="1" t="s">
        <v>2343</v>
      </c>
      <c r="H18" s="1">
        <v>6.9930000000000001E-3</v>
      </c>
      <c r="I18" s="1">
        <v>3.3966000000000003E-2</v>
      </c>
      <c r="J18" s="1">
        <v>0.34465499999999999</v>
      </c>
    </row>
    <row r="19" spans="1:10" hidden="1" x14ac:dyDescent="0.4">
      <c r="A19" s="1" t="s">
        <v>560</v>
      </c>
      <c r="B19" s="1" t="s">
        <v>2315</v>
      </c>
      <c r="C19" s="1" t="s">
        <v>2336</v>
      </c>
      <c r="D19" s="1" t="s">
        <v>2337</v>
      </c>
      <c r="E19" s="1" t="s">
        <v>2341</v>
      </c>
      <c r="F19" s="1" t="s">
        <v>2342</v>
      </c>
      <c r="G19" s="1" t="s">
        <v>2344</v>
      </c>
      <c r="H19" s="1">
        <v>8.9910000000000007E-3</v>
      </c>
      <c r="I19" s="1">
        <v>3.9960000000000004E-3</v>
      </c>
      <c r="J19" s="1">
        <v>0.765235</v>
      </c>
    </row>
    <row r="20" spans="1:10" hidden="1" x14ac:dyDescent="0.4">
      <c r="A20" s="1" t="s">
        <v>560</v>
      </c>
      <c r="B20" s="1" t="s">
        <v>2329</v>
      </c>
      <c r="C20" s="1" t="s">
        <v>2330</v>
      </c>
      <c r="D20" s="1" t="s">
        <v>2345</v>
      </c>
      <c r="E20" s="1" t="s">
        <v>2346</v>
      </c>
      <c r="F20" s="1" t="s">
        <v>2347</v>
      </c>
      <c r="G20" s="1" t="s">
        <v>2348</v>
      </c>
      <c r="H20" s="1">
        <v>0.12787200000000001</v>
      </c>
      <c r="I20" s="1">
        <v>7.9920000000000008E-3</v>
      </c>
      <c r="J20" s="1">
        <v>1</v>
      </c>
    </row>
    <row r="21" spans="1:10" hidden="1" x14ac:dyDescent="0.4">
      <c r="A21" s="1" t="s">
        <v>560</v>
      </c>
      <c r="B21" s="1" t="s">
        <v>2329</v>
      </c>
      <c r="C21" s="1" t="s">
        <v>2330</v>
      </c>
      <c r="D21" s="1" t="s">
        <v>2345</v>
      </c>
      <c r="E21" s="1" t="s">
        <v>2346</v>
      </c>
      <c r="F21" s="1" t="s">
        <v>2347</v>
      </c>
      <c r="G21" s="1" t="s">
        <v>2349</v>
      </c>
      <c r="H21" s="1">
        <v>7.4925000000000005E-2</v>
      </c>
      <c r="I21" s="38">
        <v>9.990000000000001E-4</v>
      </c>
      <c r="J21" s="1">
        <v>1.9980000000000002E-3</v>
      </c>
    </row>
    <row r="22" spans="1:10" hidden="1" x14ac:dyDescent="0.4">
      <c r="A22" s="1" t="s">
        <v>560</v>
      </c>
      <c r="B22" s="1" t="s">
        <v>2350</v>
      </c>
      <c r="C22" s="1" t="s">
        <v>572</v>
      </c>
      <c r="D22" s="1" t="s">
        <v>573</v>
      </c>
      <c r="E22" s="1" t="s">
        <v>574</v>
      </c>
      <c r="F22" s="1" t="s">
        <v>575</v>
      </c>
      <c r="G22" s="1" t="s">
        <v>2351</v>
      </c>
      <c r="H22" s="1">
        <v>0.48051899999999997</v>
      </c>
      <c r="I22" s="1">
        <v>1.4985E-2</v>
      </c>
      <c r="J22" s="1">
        <v>0.39960000000000001</v>
      </c>
    </row>
    <row r="23" spans="1:10" hidden="1" x14ac:dyDescent="0.4">
      <c r="A23" s="1" t="s">
        <v>560</v>
      </c>
      <c r="B23" s="1" t="s">
        <v>2350</v>
      </c>
      <c r="C23" s="1" t="s">
        <v>572</v>
      </c>
      <c r="D23" s="1" t="s">
        <v>573</v>
      </c>
      <c r="E23" s="1" t="s">
        <v>574</v>
      </c>
      <c r="F23" s="1" t="s">
        <v>575</v>
      </c>
      <c r="G23" s="1" t="s">
        <v>1134</v>
      </c>
      <c r="H23" s="1">
        <v>7.6923000000000005E-2</v>
      </c>
      <c r="I23" s="1">
        <v>1.2987E-2</v>
      </c>
      <c r="J23" s="1">
        <v>0.75624400000000003</v>
      </c>
    </row>
    <row r="24" spans="1:10" hidden="1" x14ac:dyDescent="0.4">
      <c r="A24" s="1" t="s">
        <v>560</v>
      </c>
      <c r="B24" s="1" t="s">
        <v>2350</v>
      </c>
      <c r="C24" s="1" t="s">
        <v>572</v>
      </c>
      <c r="D24" s="1" t="s">
        <v>573</v>
      </c>
      <c r="E24" s="1" t="s">
        <v>574</v>
      </c>
      <c r="F24" s="1" t="s">
        <v>575</v>
      </c>
      <c r="G24" s="1" t="s">
        <v>2352</v>
      </c>
      <c r="H24" s="1">
        <v>7.5924000000000005E-2</v>
      </c>
      <c r="I24" s="1">
        <v>1.6983000000000002E-2</v>
      </c>
      <c r="J24" s="1">
        <v>0.80119899999999999</v>
      </c>
    </row>
    <row r="25" spans="1:10" hidden="1" x14ac:dyDescent="0.4">
      <c r="A25" s="1" t="s">
        <v>560</v>
      </c>
      <c r="B25" s="1" t="s">
        <v>2350</v>
      </c>
      <c r="C25" s="1" t="s">
        <v>572</v>
      </c>
      <c r="D25" s="1" t="s">
        <v>573</v>
      </c>
      <c r="E25" s="1" t="s">
        <v>574</v>
      </c>
      <c r="F25" s="1" t="s">
        <v>575</v>
      </c>
      <c r="G25" s="1" t="s">
        <v>2353</v>
      </c>
      <c r="H25" s="1">
        <v>2.997E-2</v>
      </c>
      <c r="I25" s="1">
        <v>7.9920000000000008E-3</v>
      </c>
      <c r="J25" s="1">
        <v>0.66133900000000001</v>
      </c>
    </row>
    <row r="26" spans="1:10" hidden="1" x14ac:dyDescent="0.4">
      <c r="A26" s="1" t="s">
        <v>560</v>
      </c>
      <c r="B26" s="1" t="s">
        <v>2315</v>
      </c>
      <c r="C26" s="1" t="s">
        <v>635</v>
      </c>
      <c r="D26" s="1" t="s">
        <v>2354</v>
      </c>
      <c r="E26" s="1" t="s">
        <v>2355</v>
      </c>
      <c r="F26" s="1" t="s">
        <v>2356</v>
      </c>
      <c r="G26" s="1" t="s">
        <v>2357</v>
      </c>
      <c r="H26" s="38">
        <v>9.990000000000001E-4</v>
      </c>
      <c r="I26" s="1">
        <v>1.9980000000000002E-3</v>
      </c>
      <c r="J26" s="1">
        <v>0.43056899999999998</v>
      </c>
    </row>
    <row r="27" spans="1:10" hidden="1" x14ac:dyDescent="0.4">
      <c r="A27" s="1" t="s">
        <v>560</v>
      </c>
      <c r="B27" s="1" t="s">
        <v>2358</v>
      </c>
      <c r="C27" s="1" t="s">
        <v>577</v>
      </c>
      <c r="D27" s="1" t="s">
        <v>578</v>
      </c>
      <c r="E27" s="1" t="s">
        <v>579</v>
      </c>
      <c r="F27" s="1" t="s">
        <v>580</v>
      </c>
      <c r="G27" s="1" t="s">
        <v>2359</v>
      </c>
      <c r="H27" s="1">
        <v>4.9950000000000003E-3</v>
      </c>
      <c r="I27" s="38">
        <v>9.990000000000001E-4</v>
      </c>
      <c r="J27" s="1">
        <v>0.21978</v>
      </c>
    </row>
    <row r="28" spans="1:10" hidden="1" x14ac:dyDescent="0.4">
      <c r="A28" s="1" t="s">
        <v>560</v>
      </c>
      <c r="B28" s="1" t="s">
        <v>2358</v>
      </c>
      <c r="C28" s="1" t="s">
        <v>577</v>
      </c>
      <c r="D28" s="1" t="s">
        <v>578</v>
      </c>
      <c r="E28" s="1" t="s">
        <v>579</v>
      </c>
      <c r="F28" s="1" t="s">
        <v>580</v>
      </c>
      <c r="G28" s="1" t="s">
        <v>2360</v>
      </c>
      <c r="H28" s="1">
        <v>4.6953000000000002E-2</v>
      </c>
      <c r="I28" s="38">
        <v>9.990000000000001E-4</v>
      </c>
      <c r="J28" s="1">
        <v>0.52847200000000005</v>
      </c>
    </row>
    <row r="29" spans="1:10" hidden="1" x14ac:dyDescent="0.4">
      <c r="A29" s="1" t="s">
        <v>560</v>
      </c>
      <c r="B29" s="1" t="s">
        <v>2358</v>
      </c>
      <c r="C29" s="1" t="s">
        <v>577</v>
      </c>
      <c r="D29" s="1" t="s">
        <v>578</v>
      </c>
      <c r="E29" s="1" t="s">
        <v>579</v>
      </c>
      <c r="F29" s="1" t="s">
        <v>580</v>
      </c>
      <c r="G29" s="1" t="s">
        <v>2361</v>
      </c>
      <c r="H29" s="1">
        <v>3.0969E-2</v>
      </c>
      <c r="I29" s="1">
        <v>0.234765</v>
      </c>
      <c r="J29" s="1">
        <v>0.90609399999999996</v>
      </c>
    </row>
    <row r="30" spans="1:10" hidden="1" x14ac:dyDescent="0.4">
      <c r="A30" s="1" t="s">
        <v>560</v>
      </c>
      <c r="B30" s="1" t="s">
        <v>2358</v>
      </c>
      <c r="C30" s="1" t="s">
        <v>577</v>
      </c>
      <c r="D30" s="1" t="s">
        <v>578</v>
      </c>
      <c r="E30" s="1" t="s">
        <v>579</v>
      </c>
      <c r="F30" s="1" t="s">
        <v>580</v>
      </c>
      <c r="G30" s="1" t="s">
        <v>2362</v>
      </c>
      <c r="H30" s="38">
        <v>9.990000000000001E-4</v>
      </c>
      <c r="I30" s="1">
        <v>1.9980000000000002E-3</v>
      </c>
      <c r="J30" s="1">
        <v>0.45854099999999998</v>
      </c>
    </row>
    <row r="31" spans="1:10" hidden="1" x14ac:dyDescent="0.4">
      <c r="A31" s="1" t="s">
        <v>560</v>
      </c>
      <c r="B31" s="1" t="s">
        <v>2358</v>
      </c>
      <c r="C31" s="1" t="s">
        <v>577</v>
      </c>
      <c r="D31" s="1" t="s">
        <v>578</v>
      </c>
      <c r="E31" s="1" t="s">
        <v>579</v>
      </c>
      <c r="F31" s="1" t="s">
        <v>580</v>
      </c>
      <c r="G31" s="1" t="s">
        <v>752</v>
      </c>
      <c r="H31" s="1">
        <v>2.2977000000000001E-2</v>
      </c>
      <c r="I31" s="1">
        <v>5.2947000000000001E-2</v>
      </c>
      <c r="J31" s="1">
        <v>0.61938099999999996</v>
      </c>
    </row>
    <row r="32" spans="1:10" hidden="1" x14ac:dyDescent="0.4">
      <c r="A32" s="1" t="s">
        <v>560</v>
      </c>
      <c r="B32" s="1" t="s">
        <v>2358</v>
      </c>
      <c r="C32" s="1" t="s">
        <v>577</v>
      </c>
      <c r="D32" s="1" t="s">
        <v>578</v>
      </c>
      <c r="E32" s="1" t="s">
        <v>579</v>
      </c>
      <c r="F32" s="1" t="s">
        <v>580</v>
      </c>
      <c r="G32" s="1" t="s">
        <v>2363</v>
      </c>
      <c r="H32" s="1">
        <v>1.0989000000000001E-2</v>
      </c>
      <c r="I32" s="38">
        <v>9.990000000000001E-4</v>
      </c>
      <c r="J32" s="1">
        <v>0.17582400000000001</v>
      </c>
    </row>
    <row r="33" spans="1:10" hidden="1" x14ac:dyDescent="0.4">
      <c r="A33" s="1" t="s">
        <v>560</v>
      </c>
      <c r="B33" s="1" t="s">
        <v>2358</v>
      </c>
      <c r="C33" s="1" t="s">
        <v>577</v>
      </c>
      <c r="D33" s="1" t="s">
        <v>578</v>
      </c>
      <c r="E33" s="1" t="s">
        <v>579</v>
      </c>
      <c r="F33" s="1" t="s">
        <v>580</v>
      </c>
      <c r="G33" s="1" t="s">
        <v>2364</v>
      </c>
      <c r="H33" s="1">
        <v>3.0969E-2</v>
      </c>
      <c r="I33" s="1">
        <v>8.9910000000000007E-3</v>
      </c>
      <c r="J33" s="1">
        <v>0.36763200000000001</v>
      </c>
    </row>
    <row r="34" spans="1:10" hidden="1" x14ac:dyDescent="0.4">
      <c r="A34" s="1" t="s">
        <v>560</v>
      </c>
      <c r="B34" s="1" t="s">
        <v>2358</v>
      </c>
      <c r="C34" s="1" t="s">
        <v>577</v>
      </c>
      <c r="D34" s="1" t="s">
        <v>578</v>
      </c>
      <c r="E34" s="1" t="s">
        <v>579</v>
      </c>
      <c r="F34" s="1" t="s">
        <v>580</v>
      </c>
      <c r="G34" s="1" t="s">
        <v>2365</v>
      </c>
      <c r="H34" s="1">
        <v>2.0979000000000001E-2</v>
      </c>
      <c r="I34" s="1">
        <v>2.6973E-2</v>
      </c>
      <c r="J34" s="1">
        <v>0.49850100000000003</v>
      </c>
    </row>
    <row r="35" spans="1:10" hidden="1" x14ac:dyDescent="0.4">
      <c r="A35" s="1" t="s">
        <v>560</v>
      </c>
      <c r="B35" s="1" t="s">
        <v>2358</v>
      </c>
      <c r="C35" s="1" t="s">
        <v>577</v>
      </c>
      <c r="D35" s="1" t="s">
        <v>578</v>
      </c>
      <c r="E35" s="1" t="s">
        <v>579</v>
      </c>
      <c r="F35" s="1" t="s">
        <v>580</v>
      </c>
      <c r="G35" s="1" t="s">
        <v>2366</v>
      </c>
      <c r="H35" s="1">
        <v>0.15484500000000001</v>
      </c>
      <c r="I35" s="1">
        <v>9.9900000000000006E-3</v>
      </c>
      <c r="J35" s="1">
        <v>0.18281700000000001</v>
      </c>
    </row>
    <row r="36" spans="1:10" hidden="1" x14ac:dyDescent="0.4">
      <c r="A36" s="1" t="s">
        <v>560</v>
      </c>
      <c r="B36" s="1" t="s">
        <v>2358</v>
      </c>
      <c r="C36" s="1" t="s">
        <v>577</v>
      </c>
      <c r="D36" s="1" t="s">
        <v>578</v>
      </c>
      <c r="E36" s="1" t="s">
        <v>579</v>
      </c>
      <c r="F36" s="1" t="s">
        <v>580</v>
      </c>
      <c r="G36" s="1" t="s">
        <v>2367</v>
      </c>
      <c r="H36" s="1">
        <v>1.2987E-2</v>
      </c>
      <c r="I36" s="1">
        <v>7.0929000000000006E-2</v>
      </c>
      <c r="J36" s="1">
        <v>0.92907099999999998</v>
      </c>
    </row>
    <row r="37" spans="1:10" hidden="1" x14ac:dyDescent="0.4">
      <c r="A37" s="1" t="s">
        <v>560</v>
      </c>
      <c r="B37" s="1" t="s">
        <v>2358</v>
      </c>
      <c r="C37" s="1" t="s">
        <v>577</v>
      </c>
      <c r="D37" s="1" t="s">
        <v>578</v>
      </c>
      <c r="E37" s="1" t="s">
        <v>579</v>
      </c>
      <c r="F37" s="1" t="s">
        <v>580</v>
      </c>
      <c r="G37" s="1" t="s">
        <v>2368</v>
      </c>
      <c r="H37" s="1">
        <v>0.252747</v>
      </c>
      <c r="I37" s="1">
        <v>3.0969E-2</v>
      </c>
      <c r="J37" s="1">
        <v>0.20279700000000001</v>
      </c>
    </row>
    <row r="38" spans="1:10" hidden="1" x14ac:dyDescent="0.4">
      <c r="A38" s="1" t="s">
        <v>560</v>
      </c>
      <c r="B38" s="1" t="s">
        <v>2358</v>
      </c>
      <c r="C38" s="1" t="s">
        <v>577</v>
      </c>
      <c r="D38" s="1" t="s">
        <v>578</v>
      </c>
      <c r="E38" s="1" t="s">
        <v>579</v>
      </c>
      <c r="F38" s="1" t="s">
        <v>580</v>
      </c>
      <c r="G38" s="1" t="s">
        <v>2369</v>
      </c>
      <c r="H38" s="1">
        <v>1.9980000000000002E-3</v>
      </c>
      <c r="I38" s="38">
        <v>9.990000000000001E-4</v>
      </c>
      <c r="J38" s="1">
        <v>0.95404599999999995</v>
      </c>
    </row>
    <row r="39" spans="1:10" hidden="1" x14ac:dyDescent="0.4">
      <c r="A39" s="1" t="s">
        <v>560</v>
      </c>
      <c r="B39" s="1" t="s">
        <v>2358</v>
      </c>
      <c r="C39" s="1" t="s">
        <v>577</v>
      </c>
      <c r="D39" s="1" t="s">
        <v>578</v>
      </c>
      <c r="E39" s="1" t="s">
        <v>579</v>
      </c>
      <c r="F39" s="1" t="s">
        <v>580</v>
      </c>
      <c r="G39" s="1" t="s">
        <v>2370</v>
      </c>
      <c r="H39" s="38">
        <v>9.990000000000001E-4</v>
      </c>
      <c r="I39" s="38">
        <v>9.990000000000001E-4</v>
      </c>
      <c r="J39" s="1">
        <v>0.93306699999999998</v>
      </c>
    </row>
    <row r="40" spans="1:10" hidden="1" x14ac:dyDescent="0.4">
      <c r="A40" s="1" t="s">
        <v>560</v>
      </c>
      <c r="B40" s="1" t="s">
        <v>2358</v>
      </c>
      <c r="C40" s="1" t="s">
        <v>577</v>
      </c>
      <c r="D40" s="1" t="s">
        <v>578</v>
      </c>
      <c r="E40" s="1" t="s">
        <v>579</v>
      </c>
      <c r="F40" s="1" t="s">
        <v>580</v>
      </c>
      <c r="G40" s="1" t="s">
        <v>2371</v>
      </c>
      <c r="H40" s="38">
        <v>9.990000000000001E-4</v>
      </c>
      <c r="I40" s="1">
        <v>2.9970000000000001E-3</v>
      </c>
      <c r="J40" s="1">
        <v>0.96703300000000003</v>
      </c>
    </row>
    <row r="41" spans="1:10" hidden="1" x14ac:dyDescent="0.4">
      <c r="A41" s="1" t="s">
        <v>560</v>
      </c>
      <c r="B41" s="1" t="s">
        <v>2358</v>
      </c>
      <c r="C41" s="1" t="s">
        <v>577</v>
      </c>
      <c r="D41" s="1" t="s">
        <v>578</v>
      </c>
      <c r="E41" s="1" t="s">
        <v>579</v>
      </c>
      <c r="F41" s="1" t="s">
        <v>580</v>
      </c>
      <c r="G41" s="1" t="s">
        <v>2372</v>
      </c>
      <c r="H41" s="38">
        <v>9.990000000000001E-4</v>
      </c>
      <c r="I41" s="1">
        <v>2.9970000000000001E-3</v>
      </c>
      <c r="J41" s="1">
        <v>0.37362600000000001</v>
      </c>
    </row>
    <row r="42" spans="1:10" hidden="1" x14ac:dyDescent="0.4">
      <c r="A42" s="1" t="s">
        <v>560</v>
      </c>
      <c r="B42" s="1" t="s">
        <v>2358</v>
      </c>
      <c r="C42" s="1" t="s">
        <v>577</v>
      </c>
      <c r="D42" s="1" t="s">
        <v>578</v>
      </c>
      <c r="E42" s="1" t="s">
        <v>579</v>
      </c>
      <c r="F42" s="1" t="s">
        <v>580</v>
      </c>
      <c r="G42" s="1" t="s">
        <v>2373</v>
      </c>
      <c r="H42" s="1">
        <v>1.2987E-2</v>
      </c>
      <c r="I42" s="1">
        <v>1.0989000000000001E-2</v>
      </c>
      <c r="J42" s="1">
        <v>0.60339699999999996</v>
      </c>
    </row>
    <row r="43" spans="1:10" hidden="1" x14ac:dyDescent="0.4">
      <c r="A43" s="1" t="s">
        <v>560</v>
      </c>
      <c r="B43" s="1" t="s">
        <v>2358</v>
      </c>
      <c r="C43" s="1" t="s">
        <v>577</v>
      </c>
      <c r="D43" s="1" t="s">
        <v>578</v>
      </c>
      <c r="E43" s="1" t="s">
        <v>579</v>
      </c>
      <c r="F43" s="1" t="s">
        <v>580</v>
      </c>
      <c r="G43" s="1" t="s">
        <v>2374</v>
      </c>
      <c r="H43" s="1">
        <v>7.9920000000000008E-3</v>
      </c>
      <c r="I43" s="1">
        <v>4.3956000000000002E-2</v>
      </c>
      <c r="J43" s="1">
        <v>0.69730300000000001</v>
      </c>
    </row>
    <row r="44" spans="1:10" hidden="1" x14ac:dyDescent="0.4">
      <c r="A44" s="1" t="s">
        <v>560</v>
      </c>
      <c r="B44" s="1" t="s">
        <v>2358</v>
      </c>
      <c r="C44" s="1" t="s">
        <v>577</v>
      </c>
      <c r="D44" s="1" t="s">
        <v>578</v>
      </c>
      <c r="E44" s="1" t="s">
        <v>579</v>
      </c>
      <c r="F44" s="1" t="s">
        <v>580</v>
      </c>
      <c r="G44" s="1" t="s">
        <v>2375</v>
      </c>
      <c r="H44" s="1">
        <v>4.6953000000000002E-2</v>
      </c>
      <c r="I44" s="1">
        <v>1.9980000000000001E-2</v>
      </c>
      <c r="J44" s="1">
        <v>0.266733</v>
      </c>
    </row>
    <row r="45" spans="1:10" hidden="1" x14ac:dyDescent="0.4">
      <c r="A45" s="1" t="s">
        <v>560</v>
      </c>
      <c r="B45" s="1" t="s">
        <v>2358</v>
      </c>
      <c r="C45" s="1" t="s">
        <v>577</v>
      </c>
      <c r="D45" s="1" t="s">
        <v>578</v>
      </c>
      <c r="E45" s="1" t="s">
        <v>579</v>
      </c>
      <c r="F45" s="1" t="s">
        <v>580</v>
      </c>
      <c r="G45" s="1" t="s">
        <v>2376</v>
      </c>
      <c r="H45" s="1">
        <v>1.0989000000000001E-2</v>
      </c>
      <c r="I45" s="1">
        <v>5.0949000000000001E-2</v>
      </c>
      <c r="J45" s="1">
        <v>0.63036999999999999</v>
      </c>
    </row>
    <row r="46" spans="1:10" hidden="1" x14ac:dyDescent="0.4">
      <c r="A46" s="1" t="s">
        <v>560</v>
      </c>
      <c r="B46" s="1" t="s">
        <v>2358</v>
      </c>
      <c r="C46" s="1" t="s">
        <v>577</v>
      </c>
      <c r="D46" s="1" t="s">
        <v>578</v>
      </c>
      <c r="E46" s="1" t="s">
        <v>579</v>
      </c>
      <c r="F46" s="1" t="s">
        <v>580</v>
      </c>
      <c r="G46" s="1" t="s">
        <v>2377</v>
      </c>
      <c r="H46" s="38">
        <v>9.990000000000001E-4</v>
      </c>
      <c r="I46" s="38">
        <v>9.990000000000001E-4</v>
      </c>
      <c r="J46" s="1">
        <v>0.25974000000000003</v>
      </c>
    </row>
    <row r="47" spans="1:10" hidden="1" x14ac:dyDescent="0.4">
      <c r="A47" s="1" t="s">
        <v>560</v>
      </c>
      <c r="B47" s="1" t="s">
        <v>2305</v>
      </c>
      <c r="C47" s="1" t="s">
        <v>588</v>
      </c>
      <c r="D47" s="1" t="s">
        <v>2310</v>
      </c>
      <c r="E47" s="1" t="s">
        <v>639</v>
      </c>
      <c r="F47" s="1" t="s">
        <v>2378</v>
      </c>
      <c r="G47" s="1" t="s">
        <v>2379</v>
      </c>
      <c r="H47" s="1">
        <v>1.0989000000000001E-2</v>
      </c>
      <c r="I47" s="1">
        <v>1.3986E-2</v>
      </c>
      <c r="J47" s="1">
        <v>0.99900100000000003</v>
      </c>
    </row>
    <row r="48" spans="1:10" hidden="1" x14ac:dyDescent="0.4">
      <c r="A48" s="1" t="s">
        <v>560</v>
      </c>
      <c r="B48" s="1" t="s">
        <v>2305</v>
      </c>
      <c r="C48" s="1" t="s">
        <v>562</v>
      </c>
      <c r="D48" s="1" t="s">
        <v>563</v>
      </c>
      <c r="E48" s="1" t="s">
        <v>2380</v>
      </c>
      <c r="F48" s="1" t="s">
        <v>2381</v>
      </c>
      <c r="G48" s="1" t="s">
        <v>2382</v>
      </c>
      <c r="H48" s="1">
        <v>0.94405600000000001</v>
      </c>
      <c r="I48" s="1">
        <v>2.3976000000000001E-2</v>
      </c>
      <c r="J48" s="1">
        <v>7.0929000000000006E-2</v>
      </c>
    </row>
    <row r="49" spans="1:10" hidden="1" x14ac:dyDescent="0.4">
      <c r="A49" s="1" t="s">
        <v>560</v>
      </c>
      <c r="B49" s="1" t="s">
        <v>2305</v>
      </c>
      <c r="C49" s="1" t="s">
        <v>588</v>
      </c>
      <c r="D49" s="1" t="s">
        <v>2310</v>
      </c>
      <c r="E49" s="1" t="s">
        <v>617</v>
      </c>
      <c r="F49" s="1" t="s">
        <v>2383</v>
      </c>
      <c r="G49" s="1" t="s">
        <v>2384</v>
      </c>
      <c r="H49" s="1">
        <v>0.11988</v>
      </c>
      <c r="I49" s="1">
        <v>1.9980000000000001E-2</v>
      </c>
      <c r="J49" s="1">
        <v>0.35164800000000002</v>
      </c>
    </row>
    <row r="50" spans="1:10" hidden="1" x14ac:dyDescent="0.4">
      <c r="A50" s="1" t="s">
        <v>560</v>
      </c>
      <c r="B50" s="1" t="s">
        <v>2305</v>
      </c>
      <c r="C50" s="1" t="s">
        <v>641</v>
      </c>
      <c r="D50" s="1" t="s">
        <v>642</v>
      </c>
      <c r="E50" s="1" t="s">
        <v>643</v>
      </c>
      <c r="F50" s="1" t="s">
        <v>2385</v>
      </c>
      <c r="G50" s="1" t="s">
        <v>2386</v>
      </c>
      <c r="H50" s="1">
        <v>9.3906000000000003E-2</v>
      </c>
      <c r="I50" s="1">
        <v>1.8981000000000001E-2</v>
      </c>
      <c r="J50" s="1">
        <v>0.34765200000000002</v>
      </c>
    </row>
    <row r="51" spans="1:10" hidden="1" x14ac:dyDescent="0.4">
      <c r="A51" s="1" t="s">
        <v>560</v>
      </c>
      <c r="B51" s="1" t="s">
        <v>2358</v>
      </c>
      <c r="C51" s="1" t="s">
        <v>577</v>
      </c>
      <c r="D51" s="1" t="s">
        <v>578</v>
      </c>
      <c r="E51" s="1" t="s">
        <v>682</v>
      </c>
      <c r="F51" s="1" t="s">
        <v>2387</v>
      </c>
      <c r="G51" s="1" t="s">
        <v>2388</v>
      </c>
      <c r="H51" s="1">
        <v>6.9930000000000001E-3</v>
      </c>
      <c r="I51" s="1">
        <v>4.8951000000000001E-2</v>
      </c>
      <c r="J51" s="1">
        <v>0.210789</v>
      </c>
    </row>
    <row r="52" spans="1:10" hidden="1" x14ac:dyDescent="0.4">
      <c r="A52" s="1" t="s">
        <v>560</v>
      </c>
      <c r="B52" s="1" t="s">
        <v>2358</v>
      </c>
      <c r="C52" s="1" t="s">
        <v>577</v>
      </c>
      <c r="D52" s="1" t="s">
        <v>578</v>
      </c>
      <c r="E52" s="1" t="s">
        <v>682</v>
      </c>
      <c r="F52" s="1" t="s">
        <v>2387</v>
      </c>
      <c r="G52" s="1" t="s">
        <v>2389</v>
      </c>
      <c r="H52" s="1">
        <v>1.9980000000000002E-3</v>
      </c>
      <c r="I52" s="1">
        <v>2.9970000000000001E-3</v>
      </c>
      <c r="J52" s="1">
        <v>0.70729299999999995</v>
      </c>
    </row>
    <row r="53" spans="1:10" hidden="1" x14ac:dyDescent="0.4">
      <c r="A53" s="1" t="s">
        <v>560</v>
      </c>
      <c r="B53" s="1" t="s">
        <v>2358</v>
      </c>
      <c r="C53" s="1" t="s">
        <v>577</v>
      </c>
      <c r="D53" s="1" t="s">
        <v>578</v>
      </c>
      <c r="E53" s="1" t="s">
        <v>682</v>
      </c>
      <c r="F53" s="1" t="s">
        <v>2387</v>
      </c>
      <c r="G53" s="1" t="s">
        <v>2390</v>
      </c>
      <c r="H53" s="38">
        <v>9.990000000000001E-4</v>
      </c>
      <c r="I53" s="1">
        <v>6.9930000000000001E-3</v>
      </c>
      <c r="J53" s="1">
        <v>0.15784200000000001</v>
      </c>
    </row>
    <row r="54" spans="1:10" hidden="1" x14ac:dyDescent="0.4">
      <c r="A54" s="1" t="s">
        <v>560</v>
      </c>
      <c r="B54" s="1" t="s">
        <v>2358</v>
      </c>
      <c r="C54" s="1" t="s">
        <v>577</v>
      </c>
      <c r="D54" s="1" t="s">
        <v>578</v>
      </c>
      <c r="E54" s="1" t="s">
        <v>682</v>
      </c>
      <c r="F54" s="1" t="s">
        <v>2387</v>
      </c>
      <c r="G54" s="1" t="s">
        <v>2391</v>
      </c>
      <c r="H54" s="1">
        <v>3.9960000000000004E-3</v>
      </c>
      <c r="I54" s="38">
        <v>9.990000000000001E-4</v>
      </c>
      <c r="J54" s="1">
        <v>0.221778</v>
      </c>
    </row>
    <row r="55" spans="1:10" hidden="1" x14ac:dyDescent="0.4">
      <c r="A55" s="1" t="s">
        <v>560</v>
      </c>
      <c r="B55" s="1" t="s">
        <v>2358</v>
      </c>
      <c r="C55" s="1" t="s">
        <v>577</v>
      </c>
      <c r="D55" s="1" t="s">
        <v>578</v>
      </c>
      <c r="E55" s="1" t="s">
        <v>682</v>
      </c>
      <c r="F55" s="1" t="s">
        <v>2387</v>
      </c>
      <c r="G55" s="1" t="s">
        <v>2392</v>
      </c>
      <c r="H55" s="1">
        <v>8.9910000000000007E-3</v>
      </c>
      <c r="I55" s="38">
        <v>9.990000000000001E-4</v>
      </c>
      <c r="J55" s="1">
        <v>0.49650300000000003</v>
      </c>
    </row>
    <row r="56" spans="1:10" hidden="1" x14ac:dyDescent="0.4">
      <c r="A56" s="1" t="s">
        <v>560</v>
      </c>
      <c r="B56" s="1" t="s">
        <v>2358</v>
      </c>
      <c r="C56" s="1" t="s">
        <v>577</v>
      </c>
      <c r="D56" s="1" t="s">
        <v>578</v>
      </c>
      <c r="E56" s="1" t="s">
        <v>682</v>
      </c>
      <c r="F56" s="1" t="s">
        <v>2387</v>
      </c>
      <c r="G56" s="1" t="s">
        <v>2393</v>
      </c>
      <c r="H56" s="1">
        <v>1.0989000000000001E-2</v>
      </c>
      <c r="I56" s="1">
        <v>5.7942E-2</v>
      </c>
      <c r="J56" s="1">
        <v>0.233766</v>
      </c>
    </row>
    <row r="57" spans="1:10" hidden="1" x14ac:dyDescent="0.4">
      <c r="A57" s="1" t="s">
        <v>560</v>
      </c>
      <c r="B57" s="1" t="s">
        <v>2305</v>
      </c>
      <c r="C57" s="1" t="s">
        <v>588</v>
      </c>
      <c r="D57" s="1" t="s">
        <v>2310</v>
      </c>
      <c r="E57" s="1" t="s">
        <v>2394</v>
      </c>
      <c r="F57" s="1" t="s">
        <v>2395</v>
      </c>
      <c r="G57" s="1" t="s">
        <v>2396</v>
      </c>
      <c r="H57" s="1">
        <v>8.7912000000000004E-2</v>
      </c>
      <c r="I57" s="1">
        <v>1.4985E-2</v>
      </c>
      <c r="J57" s="1">
        <v>1</v>
      </c>
    </row>
    <row r="58" spans="1:10" hidden="1" x14ac:dyDescent="0.4">
      <c r="A58" s="1" t="s">
        <v>560</v>
      </c>
      <c r="B58" s="1" t="s">
        <v>2305</v>
      </c>
      <c r="C58" s="1" t="s">
        <v>641</v>
      </c>
      <c r="D58" s="1" t="s">
        <v>642</v>
      </c>
      <c r="E58" s="1" t="s">
        <v>643</v>
      </c>
      <c r="F58" s="1" t="s">
        <v>2397</v>
      </c>
      <c r="G58" s="1" t="s">
        <v>2398</v>
      </c>
      <c r="H58" s="1">
        <v>0.19980000000000001</v>
      </c>
      <c r="I58" s="1">
        <v>4.2957000000000002E-2</v>
      </c>
      <c r="J58" s="1">
        <v>0.31068899999999999</v>
      </c>
    </row>
    <row r="59" spans="1:10" hidden="1" x14ac:dyDescent="0.4">
      <c r="A59" s="1" t="s">
        <v>560</v>
      </c>
      <c r="B59" s="1" t="s">
        <v>2305</v>
      </c>
      <c r="C59" s="1" t="s">
        <v>562</v>
      </c>
      <c r="D59" s="1" t="s">
        <v>689</v>
      </c>
      <c r="E59" s="1" t="s">
        <v>2399</v>
      </c>
      <c r="F59" s="1" t="s">
        <v>2400</v>
      </c>
      <c r="G59" s="1" t="s">
        <v>2401</v>
      </c>
      <c r="H59" s="1">
        <v>6.5934000000000006E-2</v>
      </c>
      <c r="I59" s="1">
        <v>3.8961000000000003E-2</v>
      </c>
      <c r="J59" s="1">
        <v>0.91808199999999995</v>
      </c>
    </row>
    <row r="60" spans="1:10" hidden="1" x14ac:dyDescent="0.4">
      <c r="A60" s="1" t="s">
        <v>560</v>
      </c>
      <c r="B60" s="1" t="s">
        <v>2305</v>
      </c>
      <c r="C60" s="1" t="s">
        <v>562</v>
      </c>
      <c r="D60" s="1" t="s">
        <v>689</v>
      </c>
      <c r="E60" s="1" t="s">
        <v>2399</v>
      </c>
      <c r="F60" s="1" t="s">
        <v>2402</v>
      </c>
      <c r="G60" s="1" t="s">
        <v>2403</v>
      </c>
      <c r="H60" s="1">
        <v>0.16683300000000001</v>
      </c>
      <c r="I60" s="1">
        <v>2.997E-2</v>
      </c>
      <c r="J60" s="1">
        <v>0.86213799999999996</v>
      </c>
    </row>
    <row r="61" spans="1:10" hidden="1" x14ac:dyDescent="0.4">
      <c r="A61" s="1" t="s">
        <v>560</v>
      </c>
      <c r="B61" s="1" t="s">
        <v>2315</v>
      </c>
      <c r="C61" s="1" t="s">
        <v>635</v>
      </c>
      <c r="D61" s="1" t="s">
        <v>2404</v>
      </c>
      <c r="E61" s="1" t="s">
        <v>2405</v>
      </c>
      <c r="F61" s="1" t="s">
        <v>2406</v>
      </c>
      <c r="G61" s="1" t="s">
        <v>2407</v>
      </c>
      <c r="H61" s="1">
        <v>1.9980000000000002E-3</v>
      </c>
      <c r="I61" s="1">
        <v>2.9970000000000001E-3</v>
      </c>
      <c r="J61" s="1">
        <v>0.62937100000000001</v>
      </c>
    </row>
    <row r="62" spans="1:10" hidden="1" x14ac:dyDescent="0.4">
      <c r="A62" s="1" t="s">
        <v>560</v>
      </c>
      <c r="B62" s="1" t="s">
        <v>2305</v>
      </c>
      <c r="C62" s="1" t="s">
        <v>2408</v>
      </c>
      <c r="D62" s="1" t="s">
        <v>2409</v>
      </c>
      <c r="E62" s="1" t="s">
        <v>2410</v>
      </c>
      <c r="F62" s="1" t="s">
        <v>2411</v>
      </c>
      <c r="G62" s="1" t="s">
        <v>2412</v>
      </c>
      <c r="H62" s="1">
        <v>0.27172800000000003</v>
      </c>
      <c r="I62" s="1">
        <v>2.4975000000000001E-2</v>
      </c>
      <c r="J62" s="1">
        <v>1</v>
      </c>
    </row>
    <row r="63" spans="1:10" hidden="1" x14ac:dyDescent="0.4">
      <c r="A63" s="1" t="s">
        <v>560</v>
      </c>
      <c r="B63" s="1" t="s">
        <v>2305</v>
      </c>
      <c r="C63" s="1" t="s">
        <v>2408</v>
      </c>
      <c r="D63" s="1" t="s">
        <v>2409</v>
      </c>
      <c r="E63" s="1" t="s">
        <v>2410</v>
      </c>
      <c r="F63" s="1" t="s">
        <v>2411</v>
      </c>
      <c r="G63" s="1" t="s">
        <v>2413</v>
      </c>
      <c r="H63" s="1">
        <v>1.9980000000000002E-3</v>
      </c>
      <c r="I63" s="38">
        <v>9.990000000000001E-4</v>
      </c>
      <c r="J63" s="1">
        <v>1</v>
      </c>
    </row>
    <row r="64" spans="1:10" hidden="1" x14ac:dyDescent="0.4">
      <c r="A64" s="1" t="s">
        <v>560</v>
      </c>
      <c r="B64" s="1" t="s">
        <v>2305</v>
      </c>
      <c r="C64" s="1" t="s">
        <v>2408</v>
      </c>
      <c r="D64" s="1" t="s">
        <v>2409</v>
      </c>
      <c r="E64" s="1" t="s">
        <v>2410</v>
      </c>
      <c r="F64" s="1" t="s">
        <v>2411</v>
      </c>
      <c r="G64" s="1" t="s">
        <v>2414</v>
      </c>
      <c r="H64" s="1">
        <v>7.9920000000000008E-3</v>
      </c>
      <c r="I64" s="1">
        <v>7.7922000000000005E-2</v>
      </c>
      <c r="J64" s="1">
        <v>1</v>
      </c>
    </row>
    <row r="65" spans="1:10" hidden="1" x14ac:dyDescent="0.4">
      <c r="A65" s="1" t="s">
        <v>560</v>
      </c>
      <c r="B65" s="1" t="s">
        <v>2305</v>
      </c>
      <c r="C65" s="1" t="s">
        <v>641</v>
      </c>
      <c r="D65" s="1" t="s">
        <v>642</v>
      </c>
      <c r="E65" s="1" t="s">
        <v>643</v>
      </c>
      <c r="F65" s="1" t="s">
        <v>2415</v>
      </c>
      <c r="G65" s="1" t="s">
        <v>2416</v>
      </c>
      <c r="H65" s="1">
        <v>4.3956000000000002E-2</v>
      </c>
      <c r="I65" s="1">
        <v>2.2977000000000001E-2</v>
      </c>
      <c r="J65" s="1">
        <v>0.32467499999999999</v>
      </c>
    </row>
    <row r="66" spans="1:10" hidden="1" x14ac:dyDescent="0.4">
      <c r="A66" s="1" t="s">
        <v>560</v>
      </c>
      <c r="B66" s="1" t="s">
        <v>2305</v>
      </c>
      <c r="C66" s="1" t="s">
        <v>588</v>
      </c>
      <c r="D66" s="1" t="s">
        <v>2310</v>
      </c>
      <c r="E66" s="1" t="s">
        <v>617</v>
      </c>
      <c r="F66" s="1" t="s">
        <v>2417</v>
      </c>
      <c r="G66" s="1" t="s">
        <v>2418</v>
      </c>
      <c r="H66" s="1">
        <v>1.9980000000000002E-3</v>
      </c>
      <c r="I66" s="38">
        <v>9.990000000000001E-4</v>
      </c>
      <c r="J66" s="1">
        <v>0.14385600000000001</v>
      </c>
    </row>
    <row r="67" spans="1:10" hidden="1" x14ac:dyDescent="0.4">
      <c r="A67" s="1" t="s">
        <v>560</v>
      </c>
      <c r="B67" s="1" t="s">
        <v>2358</v>
      </c>
      <c r="C67" s="1" t="s">
        <v>577</v>
      </c>
      <c r="D67" s="1" t="s">
        <v>2419</v>
      </c>
      <c r="E67" s="1" t="s">
        <v>2420</v>
      </c>
      <c r="F67" s="1" t="s">
        <v>2421</v>
      </c>
      <c r="G67" s="1" t="s">
        <v>2422</v>
      </c>
      <c r="H67" s="1">
        <v>2.9970000000000001E-3</v>
      </c>
      <c r="I67" s="38">
        <v>9.990000000000001E-4</v>
      </c>
      <c r="J67" s="1">
        <v>0.104895</v>
      </c>
    </row>
    <row r="68" spans="1:10" hidden="1" x14ac:dyDescent="0.4">
      <c r="A68" s="1" t="s">
        <v>560</v>
      </c>
      <c r="B68" s="1" t="s">
        <v>2305</v>
      </c>
      <c r="C68" s="1" t="s">
        <v>588</v>
      </c>
      <c r="D68" s="1" t="s">
        <v>2310</v>
      </c>
      <c r="E68" s="1" t="s">
        <v>617</v>
      </c>
      <c r="F68" s="1" t="s">
        <v>2423</v>
      </c>
      <c r="G68" s="1" t="s">
        <v>2424</v>
      </c>
      <c r="H68" s="1">
        <v>2.7972E-2</v>
      </c>
      <c r="I68" s="1">
        <v>2.9970000000000001E-3</v>
      </c>
      <c r="J68" s="1">
        <v>0.71428599999999998</v>
      </c>
    </row>
    <row r="69" spans="1:10" hidden="1" x14ac:dyDescent="0.4">
      <c r="A69" s="1" t="s">
        <v>560</v>
      </c>
      <c r="B69" s="1" t="s">
        <v>2305</v>
      </c>
      <c r="C69" s="1" t="s">
        <v>2408</v>
      </c>
      <c r="D69" s="1" t="s">
        <v>2409</v>
      </c>
      <c r="E69" s="1" t="s">
        <v>2425</v>
      </c>
      <c r="F69" s="1" t="s">
        <v>2426</v>
      </c>
      <c r="G69" s="1" t="s">
        <v>2427</v>
      </c>
      <c r="H69" s="1">
        <v>1.0989000000000001E-2</v>
      </c>
      <c r="I69" s="1">
        <v>2.5974000000000001E-2</v>
      </c>
      <c r="J69" s="1">
        <v>0.86413600000000002</v>
      </c>
    </row>
    <row r="70" spans="1:10" hidden="1" x14ac:dyDescent="0.4">
      <c r="A70" s="1" t="s">
        <v>560</v>
      </c>
      <c r="B70" s="1" t="s">
        <v>2305</v>
      </c>
      <c r="C70" s="1" t="s">
        <v>588</v>
      </c>
      <c r="D70" s="1" t="s">
        <v>2310</v>
      </c>
      <c r="E70" s="1" t="s">
        <v>617</v>
      </c>
      <c r="F70" s="1" t="s">
        <v>2428</v>
      </c>
      <c r="G70" s="1" t="s">
        <v>2429</v>
      </c>
      <c r="H70" s="1">
        <v>0.101898</v>
      </c>
      <c r="I70" s="1">
        <v>3.8961000000000003E-2</v>
      </c>
      <c r="J70" s="1">
        <v>0.68926900000000002</v>
      </c>
    </row>
    <row r="71" spans="1:10" hidden="1" x14ac:dyDescent="0.4">
      <c r="A71" s="1" t="s">
        <v>560</v>
      </c>
      <c r="B71" s="1" t="s">
        <v>2305</v>
      </c>
      <c r="C71" s="1" t="s">
        <v>588</v>
      </c>
      <c r="D71" s="1" t="s">
        <v>2310</v>
      </c>
      <c r="E71" s="1" t="s">
        <v>590</v>
      </c>
      <c r="F71" s="1" t="s">
        <v>592</v>
      </c>
      <c r="G71" s="1" t="s">
        <v>2430</v>
      </c>
      <c r="H71" s="1">
        <v>0.36863099999999999</v>
      </c>
      <c r="I71" s="1">
        <v>4.2957000000000002E-2</v>
      </c>
      <c r="J71" s="1">
        <v>0.14785200000000001</v>
      </c>
    </row>
    <row r="72" spans="1:10" hidden="1" x14ac:dyDescent="0.4">
      <c r="A72" s="1" t="s">
        <v>560</v>
      </c>
      <c r="B72" s="1" t="s">
        <v>2305</v>
      </c>
      <c r="C72" s="1" t="s">
        <v>588</v>
      </c>
      <c r="D72" s="1" t="s">
        <v>2310</v>
      </c>
      <c r="E72" s="1" t="s">
        <v>590</v>
      </c>
      <c r="F72" s="1" t="s">
        <v>592</v>
      </c>
      <c r="G72" s="1" t="s">
        <v>2431</v>
      </c>
      <c r="H72" s="1">
        <v>7.9920000000000008E-3</v>
      </c>
      <c r="I72" s="1">
        <v>9.2907000000000003E-2</v>
      </c>
      <c r="J72" s="1">
        <v>0.256743</v>
      </c>
    </row>
    <row r="73" spans="1:10" hidden="1" x14ac:dyDescent="0.4">
      <c r="A73" s="1" t="s">
        <v>560</v>
      </c>
      <c r="B73" s="1" t="s">
        <v>2305</v>
      </c>
      <c r="C73" s="1" t="s">
        <v>581</v>
      </c>
      <c r="D73" s="1" t="s">
        <v>669</v>
      </c>
      <c r="E73" s="1" t="s">
        <v>670</v>
      </c>
      <c r="F73" s="1" t="s">
        <v>2432</v>
      </c>
      <c r="G73" s="1" t="s">
        <v>2433</v>
      </c>
      <c r="H73" s="1">
        <v>4.0959000000000002E-2</v>
      </c>
      <c r="I73" s="1">
        <v>8.9910000000000007E-3</v>
      </c>
      <c r="J73" s="1">
        <v>0.55444599999999999</v>
      </c>
    </row>
    <row r="74" spans="1:10" hidden="1" x14ac:dyDescent="0.4">
      <c r="A74" s="1" t="s">
        <v>560</v>
      </c>
      <c r="B74" s="1" t="s">
        <v>2315</v>
      </c>
      <c r="C74" s="1" t="s">
        <v>2336</v>
      </c>
      <c r="D74" s="1" t="s">
        <v>2337</v>
      </c>
      <c r="E74" s="1" t="s">
        <v>2434</v>
      </c>
      <c r="F74" s="1" t="s">
        <v>2435</v>
      </c>
      <c r="G74" s="1" t="s">
        <v>2436</v>
      </c>
      <c r="H74" s="38">
        <v>9.990000000000001E-4</v>
      </c>
      <c r="I74" s="38">
        <v>9.990000000000001E-4</v>
      </c>
      <c r="J74" s="1">
        <v>0.33966000000000002</v>
      </c>
    </row>
    <row r="75" spans="1:10" hidden="1" x14ac:dyDescent="0.4">
      <c r="A75" s="1" t="s">
        <v>560</v>
      </c>
      <c r="B75" s="1" t="s">
        <v>2358</v>
      </c>
      <c r="C75" s="1" t="s">
        <v>577</v>
      </c>
      <c r="D75" s="1" t="s">
        <v>2419</v>
      </c>
      <c r="E75" s="1" t="s">
        <v>2437</v>
      </c>
      <c r="F75" s="1" t="s">
        <v>2438</v>
      </c>
      <c r="G75" s="1" t="s">
        <v>2439</v>
      </c>
      <c r="H75" s="1">
        <v>2.9970000000000001E-3</v>
      </c>
      <c r="I75" s="38">
        <v>9.990000000000001E-4</v>
      </c>
      <c r="J75" s="1">
        <v>0.220779</v>
      </c>
    </row>
    <row r="76" spans="1:10" hidden="1" x14ac:dyDescent="0.4">
      <c r="A76" s="1" t="s">
        <v>560</v>
      </c>
      <c r="B76" s="1" t="s">
        <v>2305</v>
      </c>
      <c r="C76" s="1" t="s">
        <v>588</v>
      </c>
      <c r="D76" s="1" t="s">
        <v>2440</v>
      </c>
      <c r="E76" s="1" t="s">
        <v>2441</v>
      </c>
      <c r="F76" s="1" t="s">
        <v>2442</v>
      </c>
      <c r="G76" s="1" t="s">
        <v>2443</v>
      </c>
      <c r="H76" s="1">
        <v>0.38354899999999997</v>
      </c>
      <c r="I76" s="1">
        <v>2.7972E-2</v>
      </c>
      <c r="J76" s="1">
        <v>0.123876</v>
      </c>
    </row>
    <row r="77" spans="1:10" hidden="1" x14ac:dyDescent="0.4">
      <c r="A77" s="1" t="s">
        <v>560</v>
      </c>
      <c r="B77" s="1" t="s">
        <v>2358</v>
      </c>
      <c r="C77" s="1" t="s">
        <v>2444</v>
      </c>
      <c r="D77" s="1" t="s">
        <v>2445</v>
      </c>
      <c r="E77" s="1" t="s">
        <v>2446</v>
      </c>
      <c r="F77" s="1" t="s">
        <v>2447</v>
      </c>
      <c r="G77" s="1" t="s">
        <v>2448</v>
      </c>
      <c r="H77" s="38">
        <v>9.990000000000001E-4</v>
      </c>
      <c r="I77" s="38">
        <v>9.990000000000001E-4</v>
      </c>
      <c r="J77" s="1">
        <v>9.5904000000000003E-2</v>
      </c>
    </row>
    <row r="78" spans="1:10" hidden="1" x14ac:dyDescent="0.4">
      <c r="A78" s="1" t="s">
        <v>2449</v>
      </c>
      <c r="B78" s="1" t="s">
        <v>2450</v>
      </c>
      <c r="C78" s="1" t="s">
        <v>2451</v>
      </c>
      <c r="D78" s="1" t="s">
        <v>2452</v>
      </c>
      <c r="E78" s="1" t="s">
        <v>2453</v>
      </c>
      <c r="F78" s="1" t="s">
        <v>2454</v>
      </c>
      <c r="G78" s="1" t="s">
        <v>2455</v>
      </c>
      <c r="H78" s="1">
        <v>0.30883699999999997</v>
      </c>
      <c r="I78" s="1">
        <v>2.0979000000000001E-2</v>
      </c>
      <c r="J78" s="1">
        <v>0.52447600000000005</v>
      </c>
    </row>
    <row r="79" spans="1:10" hidden="1" x14ac:dyDescent="0.4">
      <c r="A79" s="1" t="s">
        <v>560</v>
      </c>
      <c r="B79" s="1" t="s">
        <v>2329</v>
      </c>
      <c r="C79" s="1" t="s">
        <v>2330</v>
      </c>
      <c r="D79" s="1" t="s">
        <v>568</v>
      </c>
      <c r="E79" s="1" t="s">
        <v>569</v>
      </c>
      <c r="F79" s="1" t="s">
        <v>2456</v>
      </c>
      <c r="G79" s="1" t="s">
        <v>2457</v>
      </c>
      <c r="H79" s="1">
        <v>0.13686300000000001</v>
      </c>
      <c r="I79" s="1">
        <v>2.8971E-2</v>
      </c>
      <c r="J79" s="1">
        <v>0.36263699999999999</v>
      </c>
    </row>
    <row r="80" spans="1:10" hidden="1" x14ac:dyDescent="0.4">
      <c r="A80" s="1" t="s">
        <v>560</v>
      </c>
      <c r="B80" s="1" t="s">
        <v>2458</v>
      </c>
      <c r="C80" s="1" t="s">
        <v>2459</v>
      </c>
      <c r="D80" s="1" t="s">
        <v>2460</v>
      </c>
      <c r="E80" s="1" t="s">
        <v>2461</v>
      </c>
      <c r="F80" s="1" t="s">
        <v>2462</v>
      </c>
      <c r="G80" s="1" t="s">
        <v>2463</v>
      </c>
      <c r="H80" s="1">
        <v>7.7922000000000005E-2</v>
      </c>
      <c r="I80" s="1">
        <v>3.9960000000000004E-3</v>
      </c>
      <c r="J80" s="1">
        <v>1</v>
      </c>
    </row>
    <row r="81" spans="1:10" hidden="1" x14ac:dyDescent="0.4">
      <c r="A81" s="1" t="s">
        <v>560</v>
      </c>
      <c r="B81" s="1" t="s">
        <v>2458</v>
      </c>
      <c r="C81" s="1" t="s">
        <v>2459</v>
      </c>
      <c r="D81" s="1" t="s">
        <v>2460</v>
      </c>
      <c r="E81" s="1" t="s">
        <v>2461</v>
      </c>
      <c r="F81" s="1" t="s">
        <v>2462</v>
      </c>
      <c r="G81" s="1" t="s">
        <v>2464</v>
      </c>
      <c r="H81" s="1">
        <v>3.9960000000000004E-3</v>
      </c>
      <c r="I81" s="1">
        <v>2.9970000000000001E-3</v>
      </c>
      <c r="J81" s="1">
        <v>0.225774</v>
      </c>
    </row>
    <row r="82" spans="1:10" hidden="1" x14ac:dyDescent="0.4">
      <c r="A82" s="1" t="s">
        <v>560</v>
      </c>
      <c r="B82" s="1" t="s">
        <v>2329</v>
      </c>
      <c r="C82" s="1" t="s">
        <v>2330</v>
      </c>
      <c r="D82" s="1" t="s">
        <v>2345</v>
      </c>
      <c r="E82" s="1" t="s">
        <v>2465</v>
      </c>
      <c r="F82" s="1" t="s">
        <v>2466</v>
      </c>
      <c r="G82" s="1" t="s">
        <v>2467</v>
      </c>
      <c r="H82" s="1">
        <v>0.15484500000000001</v>
      </c>
      <c r="I82" s="1">
        <v>2.3976000000000001E-2</v>
      </c>
      <c r="J82" s="1">
        <v>0.16083900000000001</v>
      </c>
    </row>
    <row r="83" spans="1:10" hidden="1" x14ac:dyDescent="0.4">
      <c r="A83" s="1" t="s">
        <v>560</v>
      </c>
      <c r="B83" s="1" t="s">
        <v>2329</v>
      </c>
      <c r="C83" s="1" t="s">
        <v>2330</v>
      </c>
      <c r="D83" s="1" t="s">
        <v>2345</v>
      </c>
      <c r="E83" s="1" t="s">
        <v>2465</v>
      </c>
      <c r="F83" s="1" t="s">
        <v>2466</v>
      </c>
      <c r="G83" s="1" t="s">
        <v>2468</v>
      </c>
      <c r="H83" s="1">
        <v>0.11988</v>
      </c>
      <c r="I83" s="1">
        <v>2.0979000000000001E-2</v>
      </c>
      <c r="J83" s="1">
        <v>0.17282700000000001</v>
      </c>
    </row>
    <row r="84" spans="1:10" hidden="1" x14ac:dyDescent="0.4">
      <c r="A84" s="1" t="s">
        <v>560</v>
      </c>
      <c r="B84" s="1" t="s">
        <v>2329</v>
      </c>
      <c r="C84" s="1" t="s">
        <v>2330</v>
      </c>
      <c r="D84" s="1" t="s">
        <v>2345</v>
      </c>
      <c r="E84" s="1" t="s">
        <v>2465</v>
      </c>
      <c r="F84" s="1" t="s">
        <v>2466</v>
      </c>
      <c r="G84" s="1" t="s">
        <v>2469</v>
      </c>
      <c r="H84" s="1">
        <v>3.3966000000000003E-2</v>
      </c>
      <c r="I84" s="1">
        <v>0.102897</v>
      </c>
      <c r="J84" s="1">
        <v>0.77222800000000003</v>
      </c>
    </row>
    <row r="85" spans="1:10" hidden="1" x14ac:dyDescent="0.4">
      <c r="A85" s="1" t="s">
        <v>560</v>
      </c>
      <c r="B85" s="1" t="s">
        <v>2329</v>
      </c>
      <c r="C85" s="1" t="s">
        <v>2330</v>
      </c>
      <c r="D85" s="1" t="s">
        <v>2345</v>
      </c>
      <c r="E85" s="1" t="s">
        <v>2465</v>
      </c>
      <c r="F85" s="1" t="s">
        <v>2466</v>
      </c>
      <c r="G85" s="1" t="s">
        <v>2470</v>
      </c>
      <c r="H85" s="1">
        <v>0.51948099999999997</v>
      </c>
      <c r="I85" s="1">
        <v>0.17682300000000001</v>
      </c>
      <c r="J85" s="1">
        <v>4.5954000000000002E-2</v>
      </c>
    </row>
    <row r="86" spans="1:10" hidden="1" x14ac:dyDescent="0.4">
      <c r="A86" s="1" t="s">
        <v>560</v>
      </c>
      <c r="B86" s="1" t="s">
        <v>2329</v>
      </c>
      <c r="C86" s="1" t="s">
        <v>621</v>
      </c>
      <c r="D86" s="1" t="s">
        <v>622</v>
      </c>
      <c r="E86" s="1" t="s">
        <v>663</v>
      </c>
      <c r="F86" s="1" t="s">
        <v>2471</v>
      </c>
      <c r="G86" s="1" t="s">
        <v>2472</v>
      </c>
      <c r="H86" s="38">
        <v>9.990000000000001E-4</v>
      </c>
      <c r="I86" s="38">
        <v>9.990000000000001E-4</v>
      </c>
      <c r="J86" s="1">
        <v>1</v>
      </c>
    </row>
    <row r="87" spans="1:10" hidden="1" x14ac:dyDescent="0.4">
      <c r="A87" s="1" t="s">
        <v>560</v>
      </c>
      <c r="B87" s="1" t="s">
        <v>2473</v>
      </c>
      <c r="C87" s="1" t="s">
        <v>2474</v>
      </c>
      <c r="D87" s="1" t="s">
        <v>2475</v>
      </c>
      <c r="E87" s="1" t="s">
        <v>2476</v>
      </c>
      <c r="F87" s="1" t="s">
        <v>2477</v>
      </c>
      <c r="G87" s="1" t="s">
        <v>2478</v>
      </c>
      <c r="H87" s="1">
        <v>0.18381600000000001</v>
      </c>
      <c r="I87" s="1">
        <v>1.1988E-2</v>
      </c>
      <c r="J87" s="1">
        <v>1</v>
      </c>
    </row>
    <row r="88" spans="1:10" hidden="1" x14ac:dyDescent="0.4">
      <c r="A88" s="1" t="s">
        <v>560</v>
      </c>
      <c r="B88" s="1" t="s">
        <v>2358</v>
      </c>
      <c r="C88" s="1" t="s">
        <v>2479</v>
      </c>
      <c r="D88" s="1" t="s">
        <v>2480</v>
      </c>
      <c r="E88" s="1" t="s">
        <v>2481</v>
      </c>
      <c r="F88" s="1" t="s">
        <v>2482</v>
      </c>
      <c r="G88" s="1" t="s">
        <v>2483</v>
      </c>
      <c r="H88" s="1">
        <v>6.9930000000000001E-3</v>
      </c>
      <c r="I88" s="38">
        <v>9.990000000000001E-4</v>
      </c>
      <c r="J88" s="1">
        <v>8.9910000000000004E-2</v>
      </c>
    </row>
    <row r="89" spans="1:10" hidden="1" x14ac:dyDescent="0.4">
      <c r="A89" s="1" t="s">
        <v>560</v>
      </c>
      <c r="B89" s="1" t="s">
        <v>2358</v>
      </c>
      <c r="C89" s="1" t="s">
        <v>2479</v>
      </c>
      <c r="D89" s="1" t="s">
        <v>2480</v>
      </c>
      <c r="E89" s="1" t="s">
        <v>2481</v>
      </c>
      <c r="F89" s="1" t="s">
        <v>2484</v>
      </c>
      <c r="G89" s="1" t="s">
        <v>2485</v>
      </c>
      <c r="H89" s="38">
        <v>9.990000000000001E-4</v>
      </c>
      <c r="I89" s="1">
        <v>2.9970000000000001E-3</v>
      </c>
      <c r="J89" s="1">
        <v>0.96303700000000003</v>
      </c>
    </row>
    <row r="90" spans="1:10" hidden="1" x14ac:dyDescent="0.4">
      <c r="A90" s="1" t="s">
        <v>560</v>
      </c>
      <c r="B90" s="1" t="s">
        <v>2315</v>
      </c>
      <c r="C90" s="1" t="s">
        <v>2336</v>
      </c>
      <c r="D90" s="1" t="s">
        <v>2486</v>
      </c>
      <c r="E90" s="1" t="s">
        <v>2487</v>
      </c>
      <c r="F90" s="1" t="s">
        <v>2488</v>
      </c>
      <c r="G90" s="1" t="s">
        <v>2489</v>
      </c>
      <c r="H90" s="1">
        <v>8.5914000000000004E-2</v>
      </c>
      <c r="I90" s="1">
        <v>3.6963000000000003E-2</v>
      </c>
      <c r="J90" s="1">
        <v>0.38461499999999998</v>
      </c>
    </row>
    <row r="91" spans="1:10" hidden="1" x14ac:dyDescent="0.4">
      <c r="A91" s="1" t="s">
        <v>560</v>
      </c>
      <c r="B91" s="1" t="s">
        <v>2305</v>
      </c>
      <c r="C91" s="1" t="s">
        <v>562</v>
      </c>
      <c r="D91" s="1" t="s">
        <v>689</v>
      </c>
      <c r="E91" s="1" t="s">
        <v>2399</v>
      </c>
      <c r="F91" s="1" t="s">
        <v>2490</v>
      </c>
      <c r="G91" s="1" t="s">
        <v>2491</v>
      </c>
      <c r="H91" s="1">
        <v>0.102897</v>
      </c>
      <c r="I91" s="1">
        <v>3.6963000000000003E-2</v>
      </c>
      <c r="J91" s="1">
        <v>0.72862400000000005</v>
      </c>
    </row>
    <row r="92" spans="1:10" hidden="1" x14ac:dyDescent="0.4">
      <c r="A92" s="1" t="s">
        <v>560</v>
      </c>
      <c r="B92" s="1" t="s">
        <v>2305</v>
      </c>
      <c r="C92" s="1" t="s">
        <v>562</v>
      </c>
      <c r="D92" s="1" t="s">
        <v>689</v>
      </c>
      <c r="E92" s="1" t="s">
        <v>2399</v>
      </c>
      <c r="F92" s="1" t="s">
        <v>2490</v>
      </c>
      <c r="G92" s="1" t="s">
        <v>2492</v>
      </c>
      <c r="H92" s="1">
        <v>5.2947000000000001E-2</v>
      </c>
      <c r="I92" s="1">
        <v>2.5974000000000001E-2</v>
      </c>
      <c r="J92" s="1">
        <v>0.52947100000000002</v>
      </c>
    </row>
    <row r="93" spans="1:10" hidden="1" x14ac:dyDescent="0.4">
      <c r="A93" s="1" t="s">
        <v>560</v>
      </c>
      <c r="B93" s="1" t="s">
        <v>2305</v>
      </c>
      <c r="C93" s="1" t="s">
        <v>562</v>
      </c>
      <c r="D93" s="1" t="s">
        <v>689</v>
      </c>
      <c r="E93" s="1" t="s">
        <v>2399</v>
      </c>
      <c r="F93" s="1" t="s">
        <v>2490</v>
      </c>
      <c r="G93" s="1" t="s">
        <v>2493</v>
      </c>
      <c r="H93" s="38">
        <v>9.990000000000001E-4</v>
      </c>
      <c r="I93" s="38">
        <v>9.990000000000001E-4</v>
      </c>
      <c r="J93" s="1">
        <v>0.68231799999999998</v>
      </c>
    </row>
    <row r="94" spans="1:10" hidden="1" x14ac:dyDescent="0.4">
      <c r="A94" s="1" t="s">
        <v>560</v>
      </c>
      <c r="B94" s="1" t="s">
        <v>2305</v>
      </c>
      <c r="C94" s="1" t="s">
        <v>562</v>
      </c>
      <c r="D94" s="1" t="s">
        <v>689</v>
      </c>
      <c r="E94" s="1" t="s">
        <v>2399</v>
      </c>
      <c r="F94" s="1" t="s">
        <v>2490</v>
      </c>
      <c r="G94" s="1" t="s">
        <v>2494</v>
      </c>
      <c r="H94" s="1">
        <v>1.7982000000000001E-2</v>
      </c>
      <c r="I94" s="1">
        <v>9.3906000000000003E-2</v>
      </c>
      <c r="J94" s="1">
        <v>1</v>
      </c>
    </row>
    <row r="95" spans="1:10" hidden="1" x14ac:dyDescent="0.4">
      <c r="A95" s="1" t="s">
        <v>560</v>
      </c>
      <c r="B95" s="1" t="s">
        <v>2305</v>
      </c>
      <c r="C95" s="1" t="s">
        <v>562</v>
      </c>
      <c r="D95" s="1" t="s">
        <v>689</v>
      </c>
      <c r="E95" s="1" t="s">
        <v>2399</v>
      </c>
      <c r="F95" s="1" t="s">
        <v>2490</v>
      </c>
      <c r="G95" s="1" t="s">
        <v>2495</v>
      </c>
      <c r="H95" s="1">
        <v>3.6963000000000003E-2</v>
      </c>
      <c r="I95" s="1">
        <v>0.78421600000000002</v>
      </c>
      <c r="J95" s="1">
        <v>0.120879</v>
      </c>
    </row>
    <row r="96" spans="1:10" hidden="1" x14ac:dyDescent="0.4">
      <c r="A96" s="1" t="s">
        <v>560</v>
      </c>
      <c r="B96" s="1" t="s">
        <v>2305</v>
      </c>
      <c r="C96" s="1" t="s">
        <v>562</v>
      </c>
      <c r="D96" s="1" t="s">
        <v>689</v>
      </c>
      <c r="E96" s="1" t="s">
        <v>2399</v>
      </c>
      <c r="F96" s="1" t="s">
        <v>2490</v>
      </c>
      <c r="G96" s="1" t="s">
        <v>2496</v>
      </c>
      <c r="H96" s="1">
        <v>6.9930000000000006E-2</v>
      </c>
      <c r="I96" s="1">
        <v>2.3976000000000001E-2</v>
      </c>
      <c r="J96" s="1">
        <v>0.84915099999999999</v>
      </c>
    </row>
    <row r="97" spans="1:10" hidden="1" x14ac:dyDescent="0.4">
      <c r="A97" s="1" t="s">
        <v>560</v>
      </c>
      <c r="B97" s="1" t="s">
        <v>2358</v>
      </c>
      <c r="C97" s="1" t="s">
        <v>577</v>
      </c>
      <c r="D97" s="1" t="s">
        <v>578</v>
      </c>
      <c r="E97" s="1" t="s">
        <v>593</v>
      </c>
      <c r="F97" s="1" t="s">
        <v>2497</v>
      </c>
      <c r="G97" s="1" t="s">
        <v>2498</v>
      </c>
      <c r="H97" s="1">
        <v>3.8961000000000003E-2</v>
      </c>
      <c r="I97" s="1">
        <v>3.4965000000000003E-2</v>
      </c>
      <c r="J97" s="1">
        <v>0.34565400000000002</v>
      </c>
    </row>
    <row r="98" spans="1:10" hidden="1" x14ac:dyDescent="0.4">
      <c r="A98" s="1" t="s">
        <v>560</v>
      </c>
      <c r="B98" s="1" t="s">
        <v>2358</v>
      </c>
      <c r="C98" s="1" t="s">
        <v>577</v>
      </c>
      <c r="D98" s="1" t="s">
        <v>578</v>
      </c>
      <c r="E98" s="1" t="s">
        <v>593</v>
      </c>
      <c r="F98" s="1" t="s">
        <v>2497</v>
      </c>
      <c r="G98" s="1" t="s">
        <v>2499</v>
      </c>
      <c r="H98" s="1">
        <v>8.9910000000000007E-3</v>
      </c>
      <c r="I98" s="1">
        <v>1.3986E-2</v>
      </c>
      <c r="J98" s="1">
        <v>0.39560400000000001</v>
      </c>
    </row>
    <row r="99" spans="1:10" hidden="1" x14ac:dyDescent="0.4">
      <c r="A99" s="1" t="s">
        <v>560</v>
      </c>
      <c r="B99" s="1" t="s">
        <v>2358</v>
      </c>
      <c r="C99" s="1" t="s">
        <v>577</v>
      </c>
      <c r="D99" s="1" t="s">
        <v>578</v>
      </c>
      <c r="E99" s="1" t="s">
        <v>593</v>
      </c>
      <c r="F99" s="1" t="s">
        <v>2497</v>
      </c>
      <c r="G99" s="1" t="s">
        <v>2500</v>
      </c>
      <c r="H99" s="1">
        <v>2.9970000000000001E-3</v>
      </c>
      <c r="I99" s="1">
        <v>3.7962000000000003E-2</v>
      </c>
      <c r="J99" s="1">
        <v>0.83116900000000005</v>
      </c>
    </row>
    <row r="100" spans="1:10" hidden="1" x14ac:dyDescent="0.4">
      <c r="A100" s="1" t="s">
        <v>560</v>
      </c>
      <c r="B100" s="1" t="s">
        <v>2358</v>
      </c>
      <c r="C100" s="1" t="s">
        <v>577</v>
      </c>
      <c r="D100" s="1" t="s">
        <v>578</v>
      </c>
      <c r="E100" s="1" t="s">
        <v>593</v>
      </c>
      <c r="F100" s="1" t="s">
        <v>2497</v>
      </c>
      <c r="G100" s="1" t="s">
        <v>2501</v>
      </c>
      <c r="H100" s="1">
        <v>0.14485500000000001</v>
      </c>
      <c r="I100" s="1">
        <v>4.2957000000000002E-2</v>
      </c>
      <c r="J100" s="1">
        <v>0.82018000000000002</v>
      </c>
    </row>
    <row r="101" spans="1:10" hidden="1" x14ac:dyDescent="0.4">
      <c r="A101" s="1" t="s">
        <v>560</v>
      </c>
      <c r="B101" s="1" t="s">
        <v>2358</v>
      </c>
      <c r="C101" s="1" t="s">
        <v>577</v>
      </c>
      <c r="D101" s="1" t="s">
        <v>578</v>
      </c>
      <c r="E101" s="1" t="s">
        <v>593</v>
      </c>
      <c r="F101" s="1" t="s">
        <v>2497</v>
      </c>
      <c r="G101" s="1" t="s">
        <v>2502</v>
      </c>
      <c r="H101" s="1">
        <v>9.9900000000000006E-3</v>
      </c>
      <c r="I101" s="1">
        <v>1.2987E-2</v>
      </c>
      <c r="J101" s="1">
        <v>0.60239799999999999</v>
      </c>
    </row>
    <row r="102" spans="1:10" hidden="1" x14ac:dyDescent="0.4">
      <c r="A102" s="1" t="s">
        <v>560</v>
      </c>
      <c r="B102" s="1" t="s">
        <v>2358</v>
      </c>
      <c r="C102" s="1" t="s">
        <v>577</v>
      </c>
      <c r="D102" s="1" t="s">
        <v>578</v>
      </c>
      <c r="E102" s="1" t="s">
        <v>593</v>
      </c>
      <c r="F102" s="1" t="s">
        <v>2497</v>
      </c>
      <c r="G102" s="1" t="s">
        <v>2503</v>
      </c>
      <c r="H102" s="1">
        <v>4.9950000000000003E-3</v>
      </c>
      <c r="I102" s="1">
        <v>7.9920000000000008E-3</v>
      </c>
      <c r="J102" s="1">
        <v>0.34465499999999999</v>
      </c>
    </row>
    <row r="103" spans="1:10" hidden="1" x14ac:dyDescent="0.4">
      <c r="A103" s="1" t="s">
        <v>560</v>
      </c>
      <c r="B103" s="1" t="s">
        <v>2358</v>
      </c>
      <c r="C103" s="1" t="s">
        <v>577</v>
      </c>
      <c r="D103" s="1" t="s">
        <v>578</v>
      </c>
      <c r="E103" s="1" t="s">
        <v>593</v>
      </c>
      <c r="F103" s="1" t="s">
        <v>2497</v>
      </c>
      <c r="G103" s="1" t="s">
        <v>2504</v>
      </c>
      <c r="H103" s="1">
        <v>4.1958000000000002E-2</v>
      </c>
      <c r="I103" s="1">
        <v>2.9970000000000001E-3</v>
      </c>
      <c r="J103" s="1">
        <v>0.16883100000000001</v>
      </c>
    </row>
    <row r="104" spans="1:10" hidden="1" x14ac:dyDescent="0.4">
      <c r="A104" s="1" t="s">
        <v>560</v>
      </c>
      <c r="B104" s="1" t="s">
        <v>2358</v>
      </c>
      <c r="C104" s="1" t="s">
        <v>577</v>
      </c>
      <c r="D104" s="1" t="s">
        <v>578</v>
      </c>
      <c r="E104" s="1" t="s">
        <v>593</v>
      </c>
      <c r="F104" s="1" t="s">
        <v>2497</v>
      </c>
      <c r="G104" s="1" t="s">
        <v>2505</v>
      </c>
      <c r="H104" s="1">
        <v>1.9980000000000002E-3</v>
      </c>
      <c r="I104" s="1">
        <v>4.9950000000000003E-3</v>
      </c>
      <c r="J104" s="1">
        <v>0.88911099999999998</v>
      </c>
    </row>
    <row r="105" spans="1:10" hidden="1" x14ac:dyDescent="0.4">
      <c r="A105" s="1" t="s">
        <v>560</v>
      </c>
      <c r="B105" s="1" t="s">
        <v>2358</v>
      </c>
      <c r="C105" s="1" t="s">
        <v>577</v>
      </c>
      <c r="D105" s="1" t="s">
        <v>578</v>
      </c>
      <c r="E105" s="1" t="s">
        <v>593</v>
      </c>
      <c r="F105" s="1" t="s">
        <v>2497</v>
      </c>
      <c r="G105" s="1" t="s">
        <v>2506</v>
      </c>
      <c r="H105" s="1">
        <v>7.9920000000000008E-3</v>
      </c>
      <c r="I105" s="1">
        <v>3.9960000000000004E-3</v>
      </c>
      <c r="J105" s="1">
        <v>0.56943100000000002</v>
      </c>
    </row>
    <row r="106" spans="1:10" hidden="1" x14ac:dyDescent="0.4">
      <c r="A106" s="1" t="s">
        <v>560</v>
      </c>
      <c r="B106" s="1" t="s">
        <v>2358</v>
      </c>
      <c r="C106" s="1" t="s">
        <v>577</v>
      </c>
      <c r="D106" s="1" t="s">
        <v>578</v>
      </c>
      <c r="E106" s="1" t="s">
        <v>593</v>
      </c>
      <c r="F106" s="1" t="s">
        <v>2497</v>
      </c>
      <c r="G106" s="1" t="s">
        <v>2507</v>
      </c>
      <c r="H106" s="38">
        <v>9.990000000000001E-4</v>
      </c>
      <c r="I106" s="38">
        <v>9.990000000000001E-4</v>
      </c>
      <c r="J106" s="1">
        <v>0.91808199999999995</v>
      </c>
    </row>
    <row r="107" spans="1:10" hidden="1" x14ac:dyDescent="0.4">
      <c r="A107" s="1" t="s">
        <v>560</v>
      </c>
      <c r="B107" s="1" t="s">
        <v>2358</v>
      </c>
      <c r="C107" s="1" t="s">
        <v>577</v>
      </c>
      <c r="D107" s="1" t="s">
        <v>578</v>
      </c>
      <c r="E107" s="1" t="s">
        <v>593</v>
      </c>
      <c r="F107" s="1" t="s">
        <v>2497</v>
      </c>
      <c r="G107" s="1" t="s">
        <v>2508</v>
      </c>
      <c r="H107" s="1">
        <v>0.12587400000000001</v>
      </c>
      <c r="I107" s="1">
        <v>8.9910000000000007E-3</v>
      </c>
      <c r="J107" s="1">
        <v>0.51648400000000005</v>
      </c>
    </row>
    <row r="108" spans="1:10" hidden="1" x14ac:dyDescent="0.4">
      <c r="A108" s="1" t="s">
        <v>560</v>
      </c>
      <c r="B108" s="1" t="s">
        <v>2358</v>
      </c>
      <c r="C108" s="1" t="s">
        <v>577</v>
      </c>
      <c r="D108" s="1" t="s">
        <v>578</v>
      </c>
      <c r="E108" s="1" t="s">
        <v>593</v>
      </c>
      <c r="F108" s="1" t="s">
        <v>2497</v>
      </c>
      <c r="G108" s="1" t="s">
        <v>2509</v>
      </c>
      <c r="H108" s="1">
        <v>1.9980000000000002E-3</v>
      </c>
      <c r="I108" s="1">
        <v>3.9960000000000004E-3</v>
      </c>
      <c r="J108" s="1">
        <v>0.69530499999999995</v>
      </c>
    </row>
    <row r="109" spans="1:10" hidden="1" x14ac:dyDescent="0.4">
      <c r="A109" s="1" t="s">
        <v>560</v>
      </c>
      <c r="B109" s="1" t="s">
        <v>2358</v>
      </c>
      <c r="C109" s="1" t="s">
        <v>577</v>
      </c>
      <c r="D109" s="1" t="s">
        <v>578</v>
      </c>
      <c r="E109" s="1" t="s">
        <v>593</v>
      </c>
      <c r="F109" s="1" t="s">
        <v>2497</v>
      </c>
      <c r="G109" s="1" t="s">
        <v>2510</v>
      </c>
      <c r="H109" s="1">
        <v>7.2927000000000006E-2</v>
      </c>
      <c r="I109" s="1">
        <v>3.9960000000000002E-2</v>
      </c>
      <c r="J109" s="1">
        <v>0.491508</v>
      </c>
    </row>
    <row r="110" spans="1:10" hidden="1" x14ac:dyDescent="0.4">
      <c r="A110" s="1" t="s">
        <v>560</v>
      </c>
      <c r="B110" s="1" t="s">
        <v>2358</v>
      </c>
      <c r="C110" s="1" t="s">
        <v>577</v>
      </c>
      <c r="D110" s="1" t="s">
        <v>578</v>
      </c>
      <c r="E110" s="1" t="s">
        <v>593</v>
      </c>
      <c r="F110" s="1" t="s">
        <v>2497</v>
      </c>
      <c r="G110" s="1" t="s">
        <v>2511</v>
      </c>
      <c r="H110" s="1">
        <v>1.9980000000000002E-3</v>
      </c>
      <c r="I110" s="38">
        <v>9.990000000000001E-4</v>
      </c>
      <c r="J110" s="1">
        <v>0.63736300000000001</v>
      </c>
    </row>
    <row r="111" spans="1:10" hidden="1" x14ac:dyDescent="0.4">
      <c r="A111" s="1" t="s">
        <v>560</v>
      </c>
      <c r="B111" s="1" t="s">
        <v>2358</v>
      </c>
      <c r="C111" s="1" t="s">
        <v>577</v>
      </c>
      <c r="D111" s="1" t="s">
        <v>578</v>
      </c>
      <c r="E111" s="1" t="s">
        <v>593</v>
      </c>
      <c r="F111" s="1" t="s">
        <v>2497</v>
      </c>
      <c r="G111" s="1" t="s">
        <v>2512</v>
      </c>
      <c r="H111" s="1">
        <v>1.9980000000000002E-3</v>
      </c>
      <c r="I111" s="38">
        <v>9.990000000000001E-4</v>
      </c>
      <c r="J111" s="1">
        <v>0.50849200000000006</v>
      </c>
    </row>
    <row r="112" spans="1:10" hidden="1" x14ac:dyDescent="0.4">
      <c r="A112" s="1" t="s">
        <v>560</v>
      </c>
      <c r="B112" s="1" t="s">
        <v>2358</v>
      </c>
      <c r="C112" s="1" t="s">
        <v>577</v>
      </c>
      <c r="D112" s="1" t="s">
        <v>578</v>
      </c>
      <c r="E112" s="1" t="s">
        <v>593</v>
      </c>
      <c r="F112" s="1" t="s">
        <v>2497</v>
      </c>
      <c r="G112" s="1" t="s">
        <v>2513</v>
      </c>
      <c r="H112" s="1">
        <v>1.9980000000000002E-3</v>
      </c>
      <c r="I112" s="1">
        <v>6.9930000000000001E-3</v>
      </c>
      <c r="J112" s="1">
        <v>0.62937100000000001</v>
      </c>
    </row>
    <row r="113" spans="1:10" hidden="1" x14ac:dyDescent="0.4">
      <c r="A113" s="1" t="s">
        <v>560</v>
      </c>
      <c r="B113" s="1" t="s">
        <v>2358</v>
      </c>
      <c r="C113" s="1" t="s">
        <v>577</v>
      </c>
      <c r="D113" s="1" t="s">
        <v>578</v>
      </c>
      <c r="E113" s="1" t="s">
        <v>593</v>
      </c>
      <c r="F113" s="1" t="s">
        <v>2497</v>
      </c>
      <c r="G113" s="1" t="s">
        <v>2514</v>
      </c>
      <c r="H113" s="1">
        <v>5.9940000000000002E-3</v>
      </c>
      <c r="I113" s="1">
        <v>0.34265699999999999</v>
      </c>
      <c r="J113" s="1">
        <v>3.2967000000000003E-2</v>
      </c>
    </row>
    <row r="114" spans="1:10" hidden="1" x14ac:dyDescent="0.4">
      <c r="A114" s="1" t="s">
        <v>560</v>
      </c>
      <c r="B114" s="1" t="s">
        <v>2358</v>
      </c>
      <c r="C114" s="1" t="s">
        <v>577</v>
      </c>
      <c r="D114" s="1" t="s">
        <v>578</v>
      </c>
      <c r="E114" s="1" t="s">
        <v>593</v>
      </c>
      <c r="F114" s="1" t="s">
        <v>2497</v>
      </c>
      <c r="G114" s="1" t="s">
        <v>2515</v>
      </c>
      <c r="H114" s="1">
        <v>3.4965000000000003E-2</v>
      </c>
      <c r="I114" s="1">
        <v>8.9910000000000007E-3</v>
      </c>
      <c r="J114" s="1">
        <v>0.465534</v>
      </c>
    </row>
    <row r="115" spans="1:10" hidden="1" x14ac:dyDescent="0.4">
      <c r="A115" s="1" t="s">
        <v>560</v>
      </c>
      <c r="B115" s="1" t="s">
        <v>2358</v>
      </c>
      <c r="C115" s="1" t="s">
        <v>577</v>
      </c>
      <c r="D115" s="1" t="s">
        <v>578</v>
      </c>
      <c r="E115" s="1" t="s">
        <v>593</v>
      </c>
      <c r="F115" s="1" t="s">
        <v>2497</v>
      </c>
      <c r="G115" s="1" t="s">
        <v>2516</v>
      </c>
      <c r="H115" s="38">
        <v>9.990000000000001E-4</v>
      </c>
      <c r="I115" s="1">
        <v>1.0989000000000001E-2</v>
      </c>
      <c r="J115" s="1">
        <v>0.79220800000000002</v>
      </c>
    </row>
    <row r="116" spans="1:10" hidden="1" x14ac:dyDescent="0.4">
      <c r="A116" s="1" t="s">
        <v>560</v>
      </c>
      <c r="B116" s="1" t="s">
        <v>2358</v>
      </c>
      <c r="C116" s="1" t="s">
        <v>577</v>
      </c>
      <c r="D116" s="1" t="s">
        <v>578</v>
      </c>
      <c r="E116" s="1" t="s">
        <v>593</v>
      </c>
      <c r="F116" s="1" t="s">
        <v>2497</v>
      </c>
      <c r="G116" s="1" t="s">
        <v>2517</v>
      </c>
      <c r="H116" s="1">
        <v>5.9940000000000002E-3</v>
      </c>
      <c r="I116" s="1">
        <v>1.9980000000000001E-2</v>
      </c>
      <c r="J116" s="1">
        <v>0.52747299999999997</v>
      </c>
    </row>
    <row r="117" spans="1:10" hidden="1" x14ac:dyDescent="0.4">
      <c r="A117" s="1" t="s">
        <v>560</v>
      </c>
      <c r="B117" s="1" t="s">
        <v>2358</v>
      </c>
      <c r="C117" s="1" t="s">
        <v>577</v>
      </c>
      <c r="D117" s="1" t="s">
        <v>578</v>
      </c>
      <c r="E117" s="1" t="s">
        <v>593</v>
      </c>
      <c r="F117" s="1" t="s">
        <v>2497</v>
      </c>
      <c r="G117" s="1" t="s">
        <v>2518</v>
      </c>
      <c r="H117" s="1">
        <v>3.2967000000000003E-2</v>
      </c>
      <c r="I117" s="1">
        <v>0.19780200000000001</v>
      </c>
      <c r="J117" s="1">
        <v>0.12687300000000001</v>
      </c>
    </row>
    <row r="118" spans="1:10" hidden="1" x14ac:dyDescent="0.4">
      <c r="A118" s="1" t="s">
        <v>560</v>
      </c>
      <c r="B118" s="1" t="s">
        <v>2358</v>
      </c>
      <c r="C118" s="1" t="s">
        <v>577</v>
      </c>
      <c r="D118" s="1" t="s">
        <v>578</v>
      </c>
      <c r="E118" s="1" t="s">
        <v>593</v>
      </c>
      <c r="F118" s="1" t="s">
        <v>2497</v>
      </c>
      <c r="G118" s="1" t="s">
        <v>2519</v>
      </c>
      <c r="H118" s="1">
        <v>1.9980000000000002E-3</v>
      </c>
      <c r="I118" s="1">
        <v>1.9980000000000002E-3</v>
      </c>
      <c r="J118" s="1">
        <v>0.82217799999999996</v>
      </c>
    </row>
    <row r="119" spans="1:10" hidden="1" x14ac:dyDescent="0.4">
      <c r="A119" s="1" t="s">
        <v>560</v>
      </c>
      <c r="B119" s="1" t="s">
        <v>2358</v>
      </c>
      <c r="C119" s="1" t="s">
        <v>577</v>
      </c>
      <c r="D119" s="1" t="s">
        <v>578</v>
      </c>
      <c r="E119" s="1" t="s">
        <v>593</v>
      </c>
      <c r="F119" s="1" t="s">
        <v>2497</v>
      </c>
      <c r="G119" s="1" t="s">
        <v>2520</v>
      </c>
      <c r="H119" s="38">
        <v>9.990000000000001E-4</v>
      </c>
      <c r="I119" s="1">
        <v>4.9950000000000003E-3</v>
      </c>
      <c r="J119" s="1">
        <v>0.92907099999999998</v>
      </c>
    </row>
    <row r="120" spans="1:10" hidden="1" x14ac:dyDescent="0.4">
      <c r="A120" s="1" t="s">
        <v>560</v>
      </c>
      <c r="B120" s="1" t="s">
        <v>2358</v>
      </c>
      <c r="C120" s="1" t="s">
        <v>577</v>
      </c>
      <c r="D120" s="1" t="s">
        <v>578</v>
      </c>
      <c r="E120" s="1" t="s">
        <v>593</v>
      </c>
      <c r="F120" s="1" t="s">
        <v>2497</v>
      </c>
      <c r="G120" s="1" t="s">
        <v>2521</v>
      </c>
      <c r="H120" s="38">
        <v>9.990000000000001E-4</v>
      </c>
      <c r="I120" s="1">
        <v>1.9980000000000002E-3</v>
      </c>
      <c r="J120" s="1">
        <v>0.80319700000000005</v>
      </c>
    </row>
    <row r="121" spans="1:10" hidden="1" x14ac:dyDescent="0.4">
      <c r="A121" s="1" t="s">
        <v>560</v>
      </c>
      <c r="B121" s="1" t="s">
        <v>2358</v>
      </c>
      <c r="C121" s="1" t="s">
        <v>577</v>
      </c>
      <c r="D121" s="1" t="s">
        <v>578</v>
      </c>
      <c r="E121" s="1" t="s">
        <v>593</v>
      </c>
      <c r="F121" s="1" t="s">
        <v>2497</v>
      </c>
      <c r="G121" s="1" t="s">
        <v>2522</v>
      </c>
      <c r="H121" s="1">
        <v>4.9950000000000001E-2</v>
      </c>
      <c r="I121" s="1">
        <v>0.13586400000000001</v>
      </c>
      <c r="J121" s="1">
        <v>0.63636400000000004</v>
      </c>
    </row>
    <row r="122" spans="1:10" hidden="1" x14ac:dyDescent="0.4">
      <c r="A122" s="1" t="s">
        <v>560</v>
      </c>
      <c r="B122" s="1" t="s">
        <v>2358</v>
      </c>
      <c r="C122" s="1" t="s">
        <v>577</v>
      </c>
      <c r="D122" s="1" t="s">
        <v>578</v>
      </c>
      <c r="E122" s="1" t="s">
        <v>593</v>
      </c>
      <c r="F122" s="1" t="s">
        <v>2497</v>
      </c>
      <c r="G122" s="1" t="s">
        <v>2523</v>
      </c>
      <c r="H122" s="1">
        <v>7.9920000000000005E-2</v>
      </c>
      <c r="I122" s="1">
        <v>1.9980000000000002E-3</v>
      </c>
      <c r="J122" s="1">
        <v>0.26773200000000003</v>
      </c>
    </row>
    <row r="123" spans="1:10" hidden="1" x14ac:dyDescent="0.4">
      <c r="A123" s="1" t="s">
        <v>560</v>
      </c>
      <c r="B123" s="1" t="s">
        <v>2358</v>
      </c>
      <c r="C123" s="1" t="s">
        <v>577</v>
      </c>
      <c r="D123" s="1" t="s">
        <v>578</v>
      </c>
      <c r="E123" s="1" t="s">
        <v>593</v>
      </c>
      <c r="F123" s="1" t="s">
        <v>2497</v>
      </c>
      <c r="G123" s="1" t="s">
        <v>2524</v>
      </c>
      <c r="H123" s="1">
        <v>3.0969E-2</v>
      </c>
      <c r="I123" s="1">
        <v>0.20279700000000001</v>
      </c>
      <c r="J123" s="1">
        <v>0.17182800000000001</v>
      </c>
    </row>
    <row r="124" spans="1:10" hidden="1" x14ac:dyDescent="0.4">
      <c r="A124" s="1" t="s">
        <v>560</v>
      </c>
      <c r="B124" s="1" t="s">
        <v>2358</v>
      </c>
      <c r="C124" s="1" t="s">
        <v>577</v>
      </c>
      <c r="D124" s="1" t="s">
        <v>578</v>
      </c>
      <c r="E124" s="1" t="s">
        <v>593</v>
      </c>
      <c r="F124" s="1" t="s">
        <v>2497</v>
      </c>
      <c r="G124" s="1" t="s">
        <v>2525</v>
      </c>
      <c r="H124" s="1">
        <v>3.7962000000000003E-2</v>
      </c>
      <c r="I124" s="1">
        <v>0.231768</v>
      </c>
      <c r="J124" s="1">
        <v>0.123876</v>
      </c>
    </row>
    <row r="125" spans="1:10" hidden="1" x14ac:dyDescent="0.4">
      <c r="A125" s="1" t="s">
        <v>560</v>
      </c>
      <c r="B125" s="1" t="s">
        <v>2358</v>
      </c>
      <c r="C125" s="1" t="s">
        <v>577</v>
      </c>
      <c r="D125" s="1" t="s">
        <v>578</v>
      </c>
      <c r="E125" s="1" t="s">
        <v>593</v>
      </c>
      <c r="F125" s="1" t="s">
        <v>2497</v>
      </c>
      <c r="G125" s="1" t="s">
        <v>2526</v>
      </c>
      <c r="H125" s="1">
        <v>2.1978000000000001E-2</v>
      </c>
      <c r="I125" s="1">
        <v>6.0939E-2</v>
      </c>
      <c r="J125" s="1">
        <v>0.80119899999999999</v>
      </c>
    </row>
    <row r="126" spans="1:10" hidden="1" x14ac:dyDescent="0.4">
      <c r="A126" s="1" t="s">
        <v>560</v>
      </c>
      <c r="B126" s="1" t="s">
        <v>2358</v>
      </c>
      <c r="C126" s="1" t="s">
        <v>577</v>
      </c>
      <c r="D126" s="1" t="s">
        <v>578</v>
      </c>
      <c r="E126" s="1" t="s">
        <v>593</v>
      </c>
      <c r="F126" s="1" t="s">
        <v>2497</v>
      </c>
      <c r="G126" s="1" t="s">
        <v>2527</v>
      </c>
      <c r="H126" s="1">
        <v>2.1978000000000001E-2</v>
      </c>
      <c r="I126" s="1">
        <v>8.9910000000000007E-3</v>
      </c>
      <c r="J126" s="1">
        <v>0.59140899999999996</v>
      </c>
    </row>
    <row r="127" spans="1:10" hidden="1" x14ac:dyDescent="0.4">
      <c r="A127" s="1" t="s">
        <v>560</v>
      </c>
      <c r="B127" s="1" t="s">
        <v>2358</v>
      </c>
      <c r="C127" s="1" t="s">
        <v>577</v>
      </c>
      <c r="D127" s="1" t="s">
        <v>578</v>
      </c>
      <c r="E127" s="1" t="s">
        <v>593</v>
      </c>
      <c r="F127" s="1" t="s">
        <v>2497</v>
      </c>
      <c r="G127" s="1" t="s">
        <v>2528</v>
      </c>
      <c r="H127" s="38">
        <v>9.990000000000001E-4</v>
      </c>
      <c r="I127" s="1">
        <v>1.9980000000000002E-3</v>
      </c>
      <c r="J127" s="1">
        <v>0.52947100000000002</v>
      </c>
    </row>
    <row r="128" spans="1:10" hidden="1" x14ac:dyDescent="0.4">
      <c r="A128" s="1" t="s">
        <v>560</v>
      </c>
      <c r="B128" s="1" t="s">
        <v>2358</v>
      </c>
      <c r="C128" s="1" t="s">
        <v>577</v>
      </c>
      <c r="D128" s="1" t="s">
        <v>578</v>
      </c>
      <c r="E128" s="1" t="s">
        <v>593</v>
      </c>
      <c r="F128" s="1" t="s">
        <v>2497</v>
      </c>
      <c r="G128" s="1" t="s">
        <v>2529</v>
      </c>
      <c r="H128" s="1">
        <v>5.994E-2</v>
      </c>
      <c r="I128" s="1">
        <v>1.5984000000000002E-2</v>
      </c>
      <c r="J128" s="1">
        <v>0.37362600000000001</v>
      </c>
    </row>
    <row r="129" spans="1:10" hidden="1" x14ac:dyDescent="0.4">
      <c r="A129" s="1" t="s">
        <v>560</v>
      </c>
      <c r="B129" s="1" t="s">
        <v>2358</v>
      </c>
      <c r="C129" s="1" t="s">
        <v>577</v>
      </c>
      <c r="D129" s="1" t="s">
        <v>578</v>
      </c>
      <c r="E129" s="1" t="s">
        <v>593</v>
      </c>
      <c r="F129" s="1" t="s">
        <v>2497</v>
      </c>
      <c r="G129" s="1" t="s">
        <v>2530</v>
      </c>
      <c r="H129" s="1">
        <v>5.9940000000000002E-3</v>
      </c>
      <c r="I129" s="1">
        <v>5.9940000000000002E-3</v>
      </c>
      <c r="J129" s="1">
        <v>0.30169800000000002</v>
      </c>
    </row>
    <row r="130" spans="1:10" hidden="1" x14ac:dyDescent="0.4">
      <c r="A130" s="1" t="s">
        <v>560</v>
      </c>
      <c r="B130" s="1" t="s">
        <v>2358</v>
      </c>
      <c r="C130" s="1" t="s">
        <v>577</v>
      </c>
      <c r="D130" s="1" t="s">
        <v>578</v>
      </c>
      <c r="E130" s="1" t="s">
        <v>593</v>
      </c>
      <c r="F130" s="1" t="s">
        <v>2497</v>
      </c>
      <c r="G130" s="1" t="s">
        <v>2531</v>
      </c>
      <c r="H130" s="38">
        <v>9.990000000000001E-4</v>
      </c>
      <c r="I130" s="38">
        <v>9.990000000000001E-4</v>
      </c>
      <c r="J130" s="1">
        <v>0.61438599999999999</v>
      </c>
    </row>
    <row r="131" spans="1:10" hidden="1" x14ac:dyDescent="0.4">
      <c r="A131" s="1" t="s">
        <v>560</v>
      </c>
      <c r="B131" s="1" t="s">
        <v>2358</v>
      </c>
      <c r="C131" s="1" t="s">
        <v>577</v>
      </c>
      <c r="D131" s="1" t="s">
        <v>578</v>
      </c>
      <c r="E131" s="1" t="s">
        <v>593</v>
      </c>
      <c r="F131" s="1" t="s">
        <v>2497</v>
      </c>
      <c r="G131" s="1" t="s">
        <v>2532</v>
      </c>
      <c r="H131" s="38">
        <v>9.990000000000001E-4</v>
      </c>
      <c r="I131" s="1">
        <v>0.18381600000000001</v>
      </c>
      <c r="J131" s="1">
        <v>3.4965000000000003E-2</v>
      </c>
    </row>
    <row r="132" spans="1:10" hidden="1" x14ac:dyDescent="0.4">
      <c r="A132" s="1" t="s">
        <v>560</v>
      </c>
      <c r="B132" s="1" t="s">
        <v>2358</v>
      </c>
      <c r="C132" s="1" t="s">
        <v>577</v>
      </c>
      <c r="D132" s="1" t="s">
        <v>578</v>
      </c>
      <c r="E132" s="1" t="s">
        <v>593</v>
      </c>
      <c r="F132" s="1" t="s">
        <v>2497</v>
      </c>
      <c r="G132" s="1" t="s">
        <v>2533</v>
      </c>
      <c r="H132" s="1">
        <v>1.6983000000000002E-2</v>
      </c>
      <c r="I132" s="1">
        <v>0.493506</v>
      </c>
      <c r="J132" s="1">
        <v>0.14685300000000001</v>
      </c>
    </row>
    <row r="133" spans="1:10" hidden="1" x14ac:dyDescent="0.4">
      <c r="A133" s="1" t="s">
        <v>560</v>
      </c>
      <c r="B133" s="1" t="s">
        <v>2358</v>
      </c>
      <c r="C133" s="1" t="s">
        <v>577</v>
      </c>
      <c r="D133" s="1" t="s">
        <v>578</v>
      </c>
      <c r="E133" s="1" t="s">
        <v>593</v>
      </c>
      <c r="F133" s="1" t="s">
        <v>2497</v>
      </c>
      <c r="G133" s="1" t="s">
        <v>2534</v>
      </c>
      <c r="H133" s="1">
        <v>1.5984000000000002E-2</v>
      </c>
      <c r="I133" s="38">
        <v>9.990000000000001E-4</v>
      </c>
      <c r="J133" s="1">
        <v>0.29170800000000002</v>
      </c>
    </row>
    <row r="134" spans="1:10" hidden="1" x14ac:dyDescent="0.4">
      <c r="A134" s="1" t="s">
        <v>560</v>
      </c>
      <c r="B134" s="1" t="s">
        <v>2358</v>
      </c>
      <c r="C134" s="1" t="s">
        <v>577</v>
      </c>
      <c r="D134" s="1" t="s">
        <v>578</v>
      </c>
      <c r="E134" s="1" t="s">
        <v>593</v>
      </c>
      <c r="F134" s="1" t="s">
        <v>2497</v>
      </c>
      <c r="G134" s="1" t="s">
        <v>2535</v>
      </c>
      <c r="H134" s="38">
        <v>9.990000000000001E-4</v>
      </c>
      <c r="I134" s="38">
        <v>9.990000000000001E-4</v>
      </c>
      <c r="J134" s="1">
        <v>0.67532499999999995</v>
      </c>
    </row>
    <row r="135" spans="1:10" hidden="1" x14ac:dyDescent="0.4">
      <c r="A135" s="1" t="s">
        <v>560</v>
      </c>
      <c r="B135" s="1" t="s">
        <v>2358</v>
      </c>
      <c r="C135" s="1" t="s">
        <v>577</v>
      </c>
      <c r="D135" s="1" t="s">
        <v>578</v>
      </c>
      <c r="E135" s="1" t="s">
        <v>593</v>
      </c>
      <c r="F135" s="1" t="s">
        <v>2497</v>
      </c>
      <c r="G135" s="1" t="s">
        <v>2536</v>
      </c>
      <c r="H135" s="1">
        <v>2.997E-2</v>
      </c>
      <c r="I135" s="1">
        <v>0.48051899999999997</v>
      </c>
      <c r="J135" s="1">
        <v>8.0919000000000005E-2</v>
      </c>
    </row>
    <row r="136" spans="1:10" hidden="1" x14ac:dyDescent="0.4">
      <c r="A136" s="1" t="s">
        <v>560</v>
      </c>
      <c r="B136" s="1" t="s">
        <v>2358</v>
      </c>
      <c r="C136" s="1" t="s">
        <v>577</v>
      </c>
      <c r="D136" s="1" t="s">
        <v>578</v>
      </c>
      <c r="E136" s="1" t="s">
        <v>593</v>
      </c>
      <c r="F136" s="1" t="s">
        <v>2497</v>
      </c>
      <c r="G136" s="1" t="s">
        <v>2537</v>
      </c>
      <c r="H136" s="1">
        <v>2.9970000000000001E-3</v>
      </c>
      <c r="I136" s="38">
        <v>9.990000000000001E-4</v>
      </c>
      <c r="J136" s="1">
        <v>0.71428599999999998</v>
      </c>
    </row>
    <row r="137" spans="1:10" hidden="1" x14ac:dyDescent="0.4">
      <c r="A137" s="1" t="s">
        <v>560</v>
      </c>
      <c r="B137" s="1" t="s">
        <v>2358</v>
      </c>
      <c r="C137" s="1" t="s">
        <v>577</v>
      </c>
      <c r="D137" s="1" t="s">
        <v>578</v>
      </c>
      <c r="E137" s="1" t="s">
        <v>593</v>
      </c>
      <c r="F137" s="1" t="s">
        <v>2497</v>
      </c>
      <c r="G137" s="1" t="s">
        <v>2538</v>
      </c>
      <c r="H137" s="1">
        <v>1.6983000000000002E-2</v>
      </c>
      <c r="I137" s="1">
        <v>8.9910000000000007E-3</v>
      </c>
      <c r="J137" s="1">
        <v>0.274725</v>
      </c>
    </row>
    <row r="138" spans="1:10" hidden="1" x14ac:dyDescent="0.4">
      <c r="A138" s="1" t="s">
        <v>560</v>
      </c>
      <c r="B138" s="1" t="s">
        <v>2358</v>
      </c>
      <c r="C138" s="1" t="s">
        <v>577</v>
      </c>
      <c r="D138" s="1" t="s">
        <v>578</v>
      </c>
      <c r="E138" s="1" t="s">
        <v>593</v>
      </c>
      <c r="F138" s="1" t="s">
        <v>2497</v>
      </c>
      <c r="G138" s="1" t="s">
        <v>2539</v>
      </c>
      <c r="H138" s="1">
        <v>2.2977000000000001E-2</v>
      </c>
      <c r="I138" s="1">
        <v>3.6963000000000003E-2</v>
      </c>
      <c r="J138" s="1">
        <v>0.473526</v>
      </c>
    </row>
    <row r="139" spans="1:10" hidden="1" x14ac:dyDescent="0.4">
      <c r="A139" s="1" t="s">
        <v>560</v>
      </c>
      <c r="B139" s="1" t="s">
        <v>2358</v>
      </c>
      <c r="C139" s="1" t="s">
        <v>577</v>
      </c>
      <c r="D139" s="1" t="s">
        <v>578</v>
      </c>
      <c r="E139" s="1" t="s">
        <v>593</v>
      </c>
      <c r="F139" s="1" t="s">
        <v>2497</v>
      </c>
      <c r="G139" s="1" t="s">
        <v>2540</v>
      </c>
      <c r="H139" s="1">
        <v>8.3916000000000004E-2</v>
      </c>
      <c r="I139" s="1">
        <v>4.2957000000000002E-2</v>
      </c>
      <c r="J139" s="1">
        <v>0.66733299999999995</v>
      </c>
    </row>
    <row r="140" spans="1:10" hidden="1" x14ac:dyDescent="0.4">
      <c r="A140" s="1" t="s">
        <v>560</v>
      </c>
      <c r="B140" s="1" t="s">
        <v>2358</v>
      </c>
      <c r="C140" s="1" t="s">
        <v>577</v>
      </c>
      <c r="D140" s="1" t="s">
        <v>578</v>
      </c>
      <c r="E140" s="1" t="s">
        <v>593</v>
      </c>
      <c r="F140" s="1" t="s">
        <v>2497</v>
      </c>
      <c r="G140" s="1" t="s">
        <v>2541</v>
      </c>
      <c r="H140" s="1">
        <v>4.9950000000000003E-3</v>
      </c>
      <c r="I140" s="1">
        <v>1.9980000000000001E-2</v>
      </c>
      <c r="J140" s="1">
        <v>0.964036</v>
      </c>
    </row>
    <row r="141" spans="1:10" hidden="1" x14ac:dyDescent="0.4">
      <c r="A141" s="1" t="s">
        <v>560</v>
      </c>
      <c r="B141" s="1" t="s">
        <v>2358</v>
      </c>
      <c r="C141" s="1" t="s">
        <v>577</v>
      </c>
      <c r="D141" s="1" t="s">
        <v>578</v>
      </c>
      <c r="E141" s="1" t="s">
        <v>593</v>
      </c>
      <c r="F141" s="1" t="s">
        <v>2497</v>
      </c>
      <c r="G141" s="1" t="s">
        <v>2542</v>
      </c>
      <c r="H141" s="1">
        <v>0.16383600000000001</v>
      </c>
      <c r="I141" s="1">
        <v>3.8961000000000003E-2</v>
      </c>
      <c r="J141" s="1">
        <v>0.23976</v>
      </c>
    </row>
    <row r="142" spans="1:10" hidden="1" x14ac:dyDescent="0.4">
      <c r="A142" s="1" t="s">
        <v>560</v>
      </c>
      <c r="B142" s="1" t="s">
        <v>2358</v>
      </c>
      <c r="C142" s="1" t="s">
        <v>577</v>
      </c>
      <c r="D142" s="1" t="s">
        <v>578</v>
      </c>
      <c r="E142" s="1" t="s">
        <v>593</v>
      </c>
      <c r="F142" s="1" t="s">
        <v>2497</v>
      </c>
      <c r="G142" s="1" t="s">
        <v>2543</v>
      </c>
      <c r="H142" s="1">
        <v>4.9950000000000003E-3</v>
      </c>
      <c r="I142" s="38">
        <v>9.990000000000001E-4</v>
      </c>
      <c r="J142" s="1">
        <v>0.107892</v>
      </c>
    </row>
    <row r="143" spans="1:10" hidden="1" x14ac:dyDescent="0.4">
      <c r="A143" s="1" t="s">
        <v>560</v>
      </c>
      <c r="B143" s="1" t="s">
        <v>2358</v>
      </c>
      <c r="C143" s="1" t="s">
        <v>577</v>
      </c>
      <c r="D143" s="1" t="s">
        <v>578</v>
      </c>
      <c r="E143" s="1" t="s">
        <v>593</v>
      </c>
      <c r="F143" s="1" t="s">
        <v>2497</v>
      </c>
      <c r="G143" s="1" t="s">
        <v>2544</v>
      </c>
      <c r="H143" s="38">
        <v>9.990000000000001E-4</v>
      </c>
      <c r="I143" s="38">
        <v>9.990000000000001E-4</v>
      </c>
      <c r="J143" s="1">
        <v>0.62937100000000001</v>
      </c>
    </row>
    <row r="144" spans="1:10" hidden="1" x14ac:dyDescent="0.4">
      <c r="A144" s="1" t="s">
        <v>560</v>
      </c>
      <c r="B144" s="1" t="s">
        <v>2358</v>
      </c>
      <c r="C144" s="1" t="s">
        <v>577</v>
      </c>
      <c r="D144" s="1" t="s">
        <v>578</v>
      </c>
      <c r="E144" s="1" t="s">
        <v>593</v>
      </c>
      <c r="F144" s="1" t="s">
        <v>2497</v>
      </c>
      <c r="G144" s="1" t="s">
        <v>2545</v>
      </c>
      <c r="H144" s="1">
        <v>2.9970000000000001E-3</v>
      </c>
      <c r="I144" s="38">
        <v>9.990000000000001E-4</v>
      </c>
      <c r="J144" s="1">
        <v>0.90010000000000001</v>
      </c>
    </row>
    <row r="145" spans="1:10" hidden="1" x14ac:dyDescent="0.4">
      <c r="A145" s="1" t="s">
        <v>560</v>
      </c>
      <c r="B145" s="1" t="s">
        <v>2358</v>
      </c>
      <c r="C145" s="1" t="s">
        <v>577</v>
      </c>
      <c r="D145" s="1" t="s">
        <v>578</v>
      </c>
      <c r="E145" s="1" t="s">
        <v>593</v>
      </c>
      <c r="F145" s="1" t="s">
        <v>2497</v>
      </c>
      <c r="G145" s="1" t="s">
        <v>2546</v>
      </c>
      <c r="H145" s="38">
        <v>9.990000000000001E-4</v>
      </c>
      <c r="I145" s="1">
        <v>2.9970000000000001E-3</v>
      </c>
      <c r="J145" s="1">
        <v>0.81318699999999999</v>
      </c>
    </row>
    <row r="146" spans="1:10" hidden="1" x14ac:dyDescent="0.4">
      <c r="A146" s="1" t="s">
        <v>560</v>
      </c>
      <c r="B146" s="1" t="s">
        <v>2358</v>
      </c>
      <c r="C146" s="1" t="s">
        <v>577</v>
      </c>
      <c r="D146" s="1" t="s">
        <v>578</v>
      </c>
      <c r="E146" s="1" t="s">
        <v>593</v>
      </c>
      <c r="F146" s="1" t="s">
        <v>2497</v>
      </c>
      <c r="G146" s="1" t="s">
        <v>2547</v>
      </c>
      <c r="H146" s="1">
        <v>3.9960000000000004E-3</v>
      </c>
      <c r="I146" s="1">
        <v>1.9980000000000002E-3</v>
      </c>
      <c r="J146" s="1">
        <v>0.43256699999999998</v>
      </c>
    </row>
    <row r="147" spans="1:10" hidden="1" x14ac:dyDescent="0.4">
      <c r="A147" s="1" t="s">
        <v>560</v>
      </c>
      <c r="B147" s="1" t="s">
        <v>2358</v>
      </c>
      <c r="C147" s="1" t="s">
        <v>577</v>
      </c>
      <c r="D147" s="1" t="s">
        <v>578</v>
      </c>
      <c r="E147" s="1" t="s">
        <v>593</v>
      </c>
      <c r="F147" s="1" t="s">
        <v>2497</v>
      </c>
      <c r="G147" s="1" t="s">
        <v>2548</v>
      </c>
      <c r="H147" s="1">
        <v>4.0959000000000002E-2</v>
      </c>
      <c r="I147" s="1">
        <v>8.8911000000000004E-2</v>
      </c>
      <c r="J147" s="1">
        <v>0.46653299999999998</v>
      </c>
    </row>
    <row r="148" spans="1:10" hidden="1" x14ac:dyDescent="0.4">
      <c r="A148" s="1" t="s">
        <v>560</v>
      </c>
      <c r="B148" s="1" t="s">
        <v>2358</v>
      </c>
      <c r="C148" s="1" t="s">
        <v>577</v>
      </c>
      <c r="D148" s="1" t="s">
        <v>578</v>
      </c>
      <c r="E148" s="1" t="s">
        <v>593</v>
      </c>
      <c r="F148" s="1" t="s">
        <v>2497</v>
      </c>
      <c r="G148" s="1" t="s">
        <v>2549</v>
      </c>
      <c r="H148" s="38">
        <v>9.990000000000001E-4</v>
      </c>
      <c r="I148" s="1">
        <v>0.57514100000000001</v>
      </c>
      <c r="J148" s="1">
        <v>5.9940000000000002E-3</v>
      </c>
    </row>
    <row r="149" spans="1:10" hidden="1" x14ac:dyDescent="0.4">
      <c r="A149" s="1" t="s">
        <v>560</v>
      </c>
      <c r="B149" s="1" t="s">
        <v>2358</v>
      </c>
      <c r="C149" s="1" t="s">
        <v>577</v>
      </c>
      <c r="D149" s="1" t="s">
        <v>578</v>
      </c>
      <c r="E149" s="1" t="s">
        <v>593</v>
      </c>
      <c r="F149" s="1" t="s">
        <v>2497</v>
      </c>
      <c r="G149" s="1" t="s">
        <v>2550</v>
      </c>
      <c r="H149" s="1">
        <v>5.5944000000000001E-2</v>
      </c>
      <c r="I149" s="1">
        <v>1.3986E-2</v>
      </c>
      <c r="J149" s="1">
        <v>0.46853099999999998</v>
      </c>
    </row>
    <row r="150" spans="1:10" hidden="1" x14ac:dyDescent="0.4">
      <c r="A150" s="1" t="s">
        <v>560</v>
      </c>
      <c r="B150" s="1" t="s">
        <v>2358</v>
      </c>
      <c r="C150" s="1" t="s">
        <v>577</v>
      </c>
      <c r="D150" s="1" t="s">
        <v>578</v>
      </c>
      <c r="E150" s="1" t="s">
        <v>593</v>
      </c>
      <c r="F150" s="1" t="s">
        <v>2497</v>
      </c>
      <c r="G150" s="1" t="s">
        <v>2551</v>
      </c>
      <c r="H150" s="38">
        <v>9.990000000000001E-4</v>
      </c>
      <c r="I150" s="38">
        <v>9.990000000000001E-4</v>
      </c>
      <c r="J150" s="1">
        <v>0.67132899999999995</v>
      </c>
    </row>
    <row r="151" spans="1:10" hidden="1" x14ac:dyDescent="0.4">
      <c r="A151" s="1" t="s">
        <v>560</v>
      </c>
      <c r="B151" s="1" t="s">
        <v>2358</v>
      </c>
      <c r="C151" s="1" t="s">
        <v>577</v>
      </c>
      <c r="D151" s="1" t="s">
        <v>578</v>
      </c>
      <c r="E151" s="1" t="s">
        <v>593</v>
      </c>
      <c r="F151" s="1" t="s">
        <v>2497</v>
      </c>
      <c r="G151" s="1" t="s">
        <v>2552</v>
      </c>
      <c r="H151" s="1">
        <v>4.5954000000000002E-2</v>
      </c>
      <c r="I151" s="1">
        <v>3.3966000000000003E-2</v>
      </c>
      <c r="J151" s="1">
        <v>0.56044000000000005</v>
      </c>
    </row>
    <row r="152" spans="1:10" hidden="1" x14ac:dyDescent="0.4">
      <c r="A152" s="1" t="s">
        <v>560</v>
      </c>
      <c r="B152" s="1" t="s">
        <v>2358</v>
      </c>
      <c r="C152" s="1" t="s">
        <v>577</v>
      </c>
      <c r="D152" s="1" t="s">
        <v>578</v>
      </c>
      <c r="E152" s="1" t="s">
        <v>593</v>
      </c>
      <c r="F152" s="1" t="s">
        <v>2497</v>
      </c>
      <c r="G152" s="1" t="s">
        <v>2553</v>
      </c>
      <c r="H152" s="38">
        <v>9.990000000000001E-4</v>
      </c>
      <c r="I152" s="1">
        <v>1.0989000000000001E-2</v>
      </c>
      <c r="J152" s="1">
        <v>0.13786200000000001</v>
      </c>
    </row>
    <row r="153" spans="1:10" hidden="1" x14ac:dyDescent="0.4">
      <c r="A153" s="1" t="s">
        <v>560</v>
      </c>
      <c r="B153" s="1" t="s">
        <v>2358</v>
      </c>
      <c r="C153" s="1" t="s">
        <v>577</v>
      </c>
      <c r="D153" s="1" t="s">
        <v>578</v>
      </c>
      <c r="E153" s="1" t="s">
        <v>593</v>
      </c>
      <c r="F153" s="1" t="s">
        <v>2497</v>
      </c>
      <c r="G153" s="1" t="s">
        <v>2554</v>
      </c>
      <c r="H153" s="1">
        <v>3.2967000000000003E-2</v>
      </c>
      <c r="I153" s="1">
        <v>1.9980000000000002E-3</v>
      </c>
      <c r="J153" s="1">
        <v>0.96503499999999998</v>
      </c>
    </row>
    <row r="154" spans="1:10" hidden="1" x14ac:dyDescent="0.4">
      <c r="A154" s="1" t="s">
        <v>560</v>
      </c>
      <c r="B154" s="1" t="s">
        <v>2358</v>
      </c>
      <c r="C154" s="1" t="s">
        <v>577</v>
      </c>
      <c r="D154" s="1" t="s">
        <v>578</v>
      </c>
      <c r="E154" s="1" t="s">
        <v>593</v>
      </c>
      <c r="F154" s="1" t="s">
        <v>2497</v>
      </c>
      <c r="G154" s="1" t="s">
        <v>2555</v>
      </c>
      <c r="H154" s="1">
        <v>3.9960000000000004E-3</v>
      </c>
      <c r="I154" s="1">
        <v>6.9930000000000001E-3</v>
      </c>
      <c r="J154" s="1">
        <v>0.32067899999999999</v>
      </c>
    </row>
    <row r="155" spans="1:10" hidden="1" x14ac:dyDescent="0.4">
      <c r="A155" s="1" t="s">
        <v>560</v>
      </c>
      <c r="B155" s="1" t="s">
        <v>2358</v>
      </c>
      <c r="C155" s="1" t="s">
        <v>577</v>
      </c>
      <c r="D155" s="1" t="s">
        <v>578</v>
      </c>
      <c r="E155" s="1" t="s">
        <v>593</v>
      </c>
      <c r="F155" s="1" t="s">
        <v>2497</v>
      </c>
      <c r="G155" s="1" t="s">
        <v>2556</v>
      </c>
      <c r="H155" s="1">
        <v>1.9980000000000002E-3</v>
      </c>
      <c r="I155" s="1">
        <v>1.0989000000000001E-2</v>
      </c>
      <c r="J155" s="1">
        <v>0.12987000000000001</v>
      </c>
    </row>
    <row r="156" spans="1:10" hidden="1" x14ac:dyDescent="0.4">
      <c r="A156" s="1" t="s">
        <v>560</v>
      </c>
      <c r="B156" s="1" t="s">
        <v>2358</v>
      </c>
      <c r="C156" s="1" t="s">
        <v>577</v>
      </c>
      <c r="D156" s="1" t="s">
        <v>578</v>
      </c>
      <c r="E156" s="1" t="s">
        <v>593</v>
      </c>
      <c r="F156" s="1" t="s">
        <v>2497</v>
      </c>
      <c r="G156" s="1" t="s">
        <v>2557</v>
      </c>
      <c r="H156" s="1">
        <v>3.6963000000000003E-2</v>
      </c>
      <c r="I156" s="1">
        <v>0.44555400000000001</v>
      </c>
      <c r="J156" s="1">
        <v>0.238761</v>
      </c>
    </row>
    <row r="157" spans="1:10" hidden="1" x14ac:dyDescent="0.4">
      <c r="A157" s="1" t="s">
        <v>560</v>
      </c>
      <c r="B157" s="1" t="s">
        <v>2358</v>
      </c>
      <c r="C157" s="1" t="s">
        <v>577</v>
      </c>
      <c r="D157" s="1" t="s">
        <v>578</v>
      </c>
      <c r="E157" s="1" t="s">
        <v>593</v>
      </c>
      <c r="F157" s="1" t="s">
        <v>2497</v>
      </c>
      <c r="G157" s="1" t="s">
        <v>2558</v>
      </c>
      <c r="H157" s="1">
        <v>3.9960000000000004E-3</v>
      </c>
      <c r="I157" s="1">
        <v>3.3966000000000003E-2</v>
      </c>
      <c r="J157" s="1">
        <v>0.17782200000000001</v>
      </c>
    </row>
    <row r="158" spans="1:10" hidden="1" x14ac:dyDescent="0.4">
      <c r="A158" s="1" t="s">
        <v>560</v>
      </c>
      <c r="B158" s="1" t="s">
        <v>2358</v>
      </c>
      <c r="C158" s="1" t="s">
        <v>577</v>
      </c>
      <c r="D158" s="1" t="s">
        <v>578</v>
      </c>
      <c r="E158" s="1" t="s">
        <v>593</v>
      </c>
      <c r="F158" s="1" t="s">
        <v>2497</v>
      </c>
      <c r="G158" s="1" t="s">
        <v>2559</v>
      </c>
      <c r="H158" s="38">
        <v>9.990000000000001E-4</v>
      </c>
      <c r="I158" s="1">
        <v>1.9980000000000002E-3</v>
      </c>
      <c r="J158" s="1">
        <v>0.250749</v>
      </c>
    </row>
    <row r="159" spans="1:10" hidden="1" x14ac:dyDescent="0.4">
      <c r="A159" s="1" t="s">
        <v>560</v>
      </c>
      <c r="B159" s="1" t="s">
        <v>2358</v>
      </c>
      <c r="C159" s="1" t="s">
        <v>577</v>
      </c>
      <c r="D159" s="1" t="s">
        <v>578</v>
      </c>
      <c r="E159" s="1" t="s">
        <v>593</v>
      </c>
      <c r="F159" s="1" t="s">
        <v>2497</v>
      </c>
      <c r="G159" s="1" t="s">
        <v>2560</v>
      </c>
      <c r="H159" s="1">
        <v>1.4985E-2</v>
      </c>
      <c r="I159" s="1">
        <v>2.3976000000000001E-2</v>
      </c>
      <c r="J159" s="1">
        <v>0.90509499999999998</v>
      </c>
    </row>
    <row r="160" spans="1:10" hidden="1" x14ac:dyDescent="0.4">
      <c r="A160" s="1" t="s">
        <v>560</v>
      </c>
      <c r="B160" s="1" t="s">
        <v>2358</v>
      </c>
      <c r="C160" s="1" t="s">
        <v>577</v>
      </c>
      <c r="D160" s="1" t="s">
        <v>578</v>
      </c>
      <c r="E160" s="1" t="s">
        <v>593</v>
      </c>
      <c r="F160" s="1" t="s">
        <v>2497</v>
      </c>
      <c r="G160" s="1" t="s">
        <v>2561</v>
      </c>
      <c r="H160" s="1">
        <v>0.65734300000000001</v>
      </c>
      <c r="I160" s="1">
        <v>2.1978000000000001E-2</v>
      </c>
      <c r="J160" s="1">
        <v>0.34265699999999999</v>
      </c>
    </row>
    <row r="161" spans="1:10" hidden="1" x14ac:dyDescent="0.4">
      <c r="A161" s="1" t="s">
        <v>560</v>
      </c>
      <c r="B161" s="1" t="s">
        <v>2358</v>
      </c>
      <c r="C161" s="1" t="s">
        <v>577</v>
      </c>
      <c r="D161" s="1" t="s">
        <v>578</v>
      </c>
      <c r="E161" s="1" t="s">
        <v>593</v>
      </c>
      <c r="F161" s="1" t="s">
        <v>2497</v>
      </c>
      <c r="G161" s="1" t="s">
        <v>2562</v>
      </c>
      <c r="H161" s="38">
        <v>9.990000000000001E-4</v>
      </c>
      <c r="I161" s="38">
        <v>9.990000000000001E-4</v>
      </c>
      <c r="J161" s="1">
        <v>0.93006999999999995</v>
      </c>
    </row>
    <row r="162" spans="1:10" hidden="1" x14ac:dyDescent="0.4">
      <c r="A162" s="1" t="s">
        <v>560</v>
      </c>
      <c r="B162" s="1" t="s">
        <v>2358</v>
      </c>
      <c r="C162" s="1" t="s">
        <v>577</v>
      </c>
      <c r="D162" s="1" t="s">
        <v>578</v>
      </c>
      <c r="E162" s="1" t="s">
        <v>593</v>
      </c>
      <c r="F162" s="1" t="s">
        <v>2497</v>
      </c>
      <c r="G162" s="1" t="s">
        <v>2563</v>
      </c>
      <c r="H162" s="1">
        <v>1.9980000000000002E-3</v>
      </c>
      <c r="I162" s="1">
        <v>2.9970000000000001E-3</v>
      </c>
      <c r="J162" s="1">
        <v>0.97802199999999995</v>
      </c>
    </row>
    <row r="163" spans="1:10" hidden="1" x14ac:dyDescent="0.4">
      <c r="A163" s="1" t="s">
        <v>560</v>
      </c>
      <c r="B163" s="1" t="s">
        <v>2358</v>
      </c>
      <c r="C163" s="1" t="s">
        <v>577</v>
      </c>
      <c r="D163" s="1" t="s">
        <v>578</v>
      </c>
      <c r="E163" s="1" t="s">
        <v>593</v>
      </c>
      <c r="F163" s="1" t="s">
        <v>2497</v>
      </c>
      <c r="G163" s="1" t="s">
        <v>2564</v>
      </c>
      <c r="H163" s="1">
        <v>7.9920000000000008E-3</v>
      </c>
      <c r="I163" s="1">
        <v>1.9980000000000002E-3</v>
      </c>
      <c r="J163" s="1">
        <v>0.35464499999999999</v>
      </c>
    </row>
    <row r="164" spans="1:10" hidden="1" x14ac:dyDescent="0.4">
      <c r="A164" s="1" t="s">
        <v>560</v>
      </c>
      <c r="B164" s="1" t="s">
        <v>2358</v>
      </c>
      <c r="C164" s="1" t="s">
        <v>577</v>
      </c>
      <c r="D164" s="1" t="s">
        <v>578</v>
      </c>
      <c r="E164" s="1" t="s">
        <v>593</v>
      </c>
      <c r="F164" s="1" t="s">
        <v>2497</v>
      </c>
      <c r="G164" s="1" t="s">
        <v>2565</v>
      </c>
      <c r="H164" s="1">
        <v>1.0989000000000001E-2</v>
      </c>
      <c r="I164" s="1">
        <v>5.9940000000000002E-3</v>
      </c>
      <c r="J164" s="1">
        <v>0.757243</v>
      </c>
    </row>
    <row r="165" spans="1:10" hidden="1" x14ac:dyDescent="0.4">
      <c r="A165" s="1" t="s">
        <v>560</v>
      </c>
      <c r="B165" s="1" t="s">
        <v>2358</v>
      </c>
      <c r="C165" s="1" t="s">
        <v>577</v>
      </c>
      <c r="D165" s="1" t="s">
        <v>578</v>
      </c>
      <c r="E165" s="1" t="s">
        <v>593</v>
      </c>
      <c r="F165" s="1" t="s">
        <v>2497</v>
      </c>
      <c r="G165" s="1" t="s">
        <v>2566</v>
      </c>
      <c r="H165" s="38">
        <v>9.990000000000001E-4</v>
      </c>
      <c r="I165" s="38">
        <v>9.990000000000001E-4</v>
      </c>
      <c r="J165" s="1">
        <v>0.96603399999999995</v>
      </c>
    </row>
    <row r="166" spans="1:10" hidden="1" x14ac:dyDescent="0.4">
      <c r="A166" s="1" t="s">
        <v>560</v>
      </c>
      <c r="B166" s="1" t="s">
        <v>2358</v>
      </c>
      <c r="C166" s="1" t="s">
        <v>577</v>
      </c>
      <c r="D166" s="1" t="s">
        <v>578</v>
      </c>
      <c r="E166" s="1" t="s">
        <v>593</v>
      </c>
      <c r="F166" s="1" t="s">
        <v>2497</v>
      </c>
      <c r="G166" s="1" t="s">
        <v>2567</v>
      </c>
      <c r="H166" s="38">
        <v>9.990000000000001E-4</v>
      </c>
      <c r="I166" s="38">
        <v>9.990000000000001E-4</v>
      </c>
      <c r="J166" s="1">
        <v>0.37262699999999999</v>
      </c>
    </row>
    <row r="167" spans="1:10" hidden="1" x14ac:dyDescent="0.4">
      <c r="A167" s="1" t="s">
        <v>560</v>
      </c>
      <c r="B167" s="1" t="s">
        <v>2358</v>
      </c>
      <c r="C167" s="1" t="s">
        <v>577</v>
      </c>
      <c r="D167" s="1" t="s">
        <v>578</v>
      </c>
      <c r="E167" s="1" t="s">
        <v>593</v>
      </c>
      <c r="F167" s="1" t="s">
        <v>2497</v>
      </c>
      <c r="G167" s="1" t="s">
        <v>2568</v>
      </c>
      <c r="H167" s="1">
        <v>5.2947000000000001E-2</v>
      </c>
      <c r="I167" s="1">
        <v>1.4985E-2</v>
      </c>
      <c r="J167" s="1">
        <v>0.69030999999999998</v>
      </c>
    </row>
    <row r="168" spans="1:10" hidden="1" x14ac:dyDescent="0.4">
      <c r="A168" s="1" t="s">
        <v>560</v>
      </c>
      <c r="B168" s="1" t="s">
        <v>2358</v>
      </c>
      <c r="C168" s="1" t="s">
        <v>577</v>
      </c>
      <c r="D168" s="1" t="s">
        <v>578</v>
      </c>
      <c r="E168" s="1" t="s">
        <v>593</v>
      </c>
      <c r="F168" s="1" t="s">
        <v>2497</v>
      </c>
      <c r="G168" s="1" t="s">
        <v>2569</v>
      </c>
      <c r="H168" s="1">
        <v>8.2917000000000005E-2</v>
      </c>
      <c r="I168" s="1">
        <v>1.8981000000000001E-2</v>
      </c>
      <c r="J168" s="1">
        <v>0.34765200000000002</v>
      </c>
    </row>
    <row r="169" spans="1:10" hidden="1" x14ac:dyDescent="0.4">
      <c r="A169" s="1" t="s">
        <v>560</v>
      </c>
      <c r="B169" s="1" t="s">
        <v>2358</v>
      </c>
      <c r="C169" s="1" t="s">
        <v>577</v>
      </c>
      <c r="D169" s="1" t="s">
        <v>578</v>
      </c>
      <c r="E169" s="1" t="s">
        <v>593</v>
      </c>
      <c r="F169" s="1" t="s">
        <v>2497</v>
      </c>
      <c r="G169" s="1" t="s">
        <v>2570</v>
      </c>
      <c r="H169" s="1">
        <v>1.9980000000000002E-3</v>
      </c>
      <c r="I169" s="1">
        <v>1.9980000000000002E-3</v>
      </c>
      <c r="J169" s="1">
        <v>0.59440599999999999</v>
      </c>
    </row>
    <row r="170" spans="1:10" hidden="1" x14ac:dyDescent="0.4">
      <c r="A170" s="1" t="s">
        <v>560</v>
      </c>
      <c r="B170" s="1" t="s">
        <v>2358</v>
      </c>
      <c r="C170" s="1" t="s">
        <v>577</v>
      </c>
      <c r="D170" s="1" t="s">
        <v>578</v>
      </c>
      <c r="E170" s="1" t="s">
        <v>593</v>
      </c>
      <c r="F170" s="1" t="s">
        <v>2497</v>
      </c>
      <c r="G170" s="1" t="s">
        <v>2571</v>
      </c>
      <c r="H170" s="38">
        <v>9.990000000000001E-4</v>
      </c>
      <c r="I170" s="38">
        <v>9.990000000000001E-4</v>
      </c>
      <c r="J170" s="1">
        <v>0.97102900000000003</v>
      </c>
    </row>
    <row r="171" spans="1:10" hidden="1" x14ac:dyDescent="0.4">
      <c r="A171" s="1" t="s">
        <v>560</v>
      </c>
      <c r="B171" s="1" t="s">
        <v>2358</v>
      </c>
      <c r="C171" s="1" t="s">
        <v>577</v>
      </c>
      <c r="D171" s="1" t="s">
        <v>578</v>
      </c>
      <c r="E171" s="1" t="s">
        <v>593</v>
      </c>
      <c r="F171" s="1" t="s">
        <v>2497</v>
      </c>
      <c r="G171" s="1" t="s">
        <v>2572</v>
      </c>
      <c r="H171" s="1">
        <v>1.4985E-2</v>
      </c>
      <c r="I171" s="1">
        <v>0.25974000000000003</v>
      </c>
      <c r="J171" s="1">
        <v>0.757243</v>
      </c>
    </row>
    <row r="172" spans="1:10" hidden="1" x14ac:dyDescent="0.4">
      <c r="A172" s="1" t="s">
        <v>560</v>
      </c>
      <c r="B172" s="1" t="s">
        <v>2358</v>
      </c>
      <c r="C172" s="1" t="s">
        <v>577</v>
      </c>
      <c r="D172" s="1" t="s">
        <v>578</v>
      </c>
      <c r="E172" s="1" t="s">
        <v>593</v>
      </c>
      <c r="F172" s="1" t="s">
        <v>2497</v>
      </c>
      <c r="G172" s="1" t="s">
        <v>2573</v>
      </c>
      <c r="H172" s="1">
        <v>2.8971E-2</v>
      </c>
      <c r="I172" s="1">
        <v>4.3956000000000002E-2</v>
      </c>
      <c r="J172" s="1">
        <v>0.43256699999999998</v>
      </c>
    </row>
    <row r="173" spans="1:10" hidden="1" x14ac:dyDescent="0.4">
      <c r="A173" s="1" t="s">
        <v>560</v>
      </c>
      <c r="B173" s="1" t="s">
        <v>2358</v>
      </c>
      <c r="C173" s="1" t="s">
        <v>577</v>
      </c>
      <c r="D173" s="1" t="s">
        <v>578</v>
      </c>
      <c r="E173" s="1" t="s">
        <v>593</v>
      </c>
      <c r="F173" s="1" t="s">
        <v>2497</v>
      </c>
      <c r="G173" s="1" t="s">
        <v>2574</v>
      </c>
      <c r="H173" s="38">
        <v>9.990000000000001E-4</v>
      </c>
      <c r="I173" s="38">
        <v>9.990000000000001E-4</v>
      </c>
      <c r="J173" s="1">
        <v>0.976024</v>
      </c>
    </row>
    <row r="174" spans="1:10" hidden="1" x14ac:dyDescent="0.4">
      <c r="A174" s="1" t="s">
        <v>560</v>
      </c>
      <c r="B174" s="1" t="s">
        <v>2358</v>
      </c>
      <c r="C174" s="1" t="s">
        <v>577</v>
      </c>
      <c r="D174" s="1" t="s">
        <v>578</v>
      </c>
      <c r="E174" s="1" t="s">
        <v>593</v>
      </c>
      <c r="F174" s="1" t="s">
        <v>2497</v>
      </c>
      <c r="G174" s="1" t="s">
        <v>2575</v>
      </c>
      <c r="H174" s="1">
        <v>1.9980000000000002E-3</v>
      </c>
      <c r="I174" s="1">
        <v>9.9900000000000006E-3</v>
      </c>
      <c r="J174" s="1">
        <v>0.35864099999999999</v>
      </c>
    </row>
    <row r="175" spans="1:10" hidden="1" x14ac:dyDescent="0.4">
      <c r="A175" s="1" t="s">
        <v>560</v>
      </c>
      <c r="B175" s="1" t="s">
        <v>2358</v>
      </c>
      <c r="C175" s="1" t="s">
        <v>577</v>
      </c>
      <c r="D175" s="1" t="s">
        <v>578</v>
      </c>
      <c r="E175" s="1" t="s">
        <v>593</v>
      </c>
      <c r="F175" s="1" t="s">
        <v>2497</v>
      </c>
      <c r="G175" s="1" t="s">
        <v>2576</v>
      </c>
      <c r="H175" s="1">
        <v>2.9970000000000001E-3</v>
      </c>
      <c r="I175" s="1">
        <v>3.9960000000000004E-3</v>
      </c>
      <c r="J175" s="1">
        <v>0.95404599999999995</v>
      </c>
    </row>
    <row r="176" spans="1:10" hidden="1" x14ac:dyDescent="0.4">
      <c r="A176" s="1" t="s">
        <v>560</v>
      </c>
      <c r="B176" s="1" t="s">
        <v>2358</v>
      </c>
      <c r="C176" s="1" t="s">
        <v>577</v>
      </c>
      <c r="D176" s="1" t="s">
        <v>578</v>
      </c>
      <c r="E176" s="1" t="s">
        <v>593</v>
      </c>
      <c r="F176" s="1" t="s">
        <v>2497</v>
      </c>
      <c r="G176" s="1" t="s">
        <v>2577</v>
      </c>
      <c r="H176" s="1">
        <v>1.5984000000000002E-2</v>
      </c>
      <c r="I176" s="1">
        <v>6.5934000000000006E-2</v>
      </c>
      <c r="J176" s="1">
        <v>0.95204800000000001</v>
      </c>
    </row>
    <row r="177" spans="1:10" hidden="1" x14ac:dyDescent="0.4">
      <c r="A177" s="1" t="s">
        <v>560</v>
      </c>
      <c r="B177" s="1" t="s">
        <v>2358</v>
      </c>
      <c r="C177" s="1" t="s">
        <v>577</v>
      </c>
      <c r="D177" s="1" t="s">
        <v>578</v>
      </c>
      <c r="E177" s="1" t="s">
        <v>593</v>
      </c>
      <c r="F177" s="1" t="s">
        <v>2497</v>
      </c>
      <c r="G177" s="1" t="s">
        <v>2578</v>
      </c>
      <c r="H177" s="1">
        <v>5.9940000000000002E-3</v>
      </c>
      <c r="I177" s="38">
        <v>9.990000000000001E-4</v>
      </c>
      <c r="J177" s="1">
        <v>0.30069899999999999</v>
      </c>
    </row>
    <row r="178" spans="1:10" hidden="1" x14ac:dyDescent="0.4">
      <c r="A178" s="1" t="s">
        <v>560</v>
      </c>
      <c r="B178" s="1" t="s">
        <v>2358</v>
      </c>
      <c r="C178" s="1" t="s">
        <v>577</v>
      </c>
      <c r="D178" s="1" t="s">
        <v>578</v>
      </c>
      <c r="E178" s="1" t="s">
        <v>593</v>
      </c>
      <c r="F178" s="1" t="s">
        <v>2497</v>
      </c>
      <c r="G178" s="1" t="s">
        <v>2579</v>
      </c>
      <c r="H178" s="1">
        <v>0.40859099999999998</v>
      </c>
      <c r="I178" s="1">
        <v>2.5974000000000001E-2</v>
      </c>
      <c r="J178" s="1">
        <v>0.220779</v>
      </c>
    </row>
    <row r="179" spans="1:10" hidden="1" x14ac:dyDescent="0.4">
      <c r="A179" s="1" t="s">
        <v>560</v>
      </c>
      <c r="B179" s="1" t="s">
        <v>2358</v>
      </c>
      <c r="C179" s="1" t="s">
        <v>577</v>
      </c>
      <c r="D179" s="1" t="s">
        <v>578</v>
      </c>
      <c r="E179" s="1" t="s">
        <v>593</v>
      </c>
      <c r="F179" s="1" t="s">
        <v>2497</v>
      </c>
      <c r="G179" s="1" t="s">
        <v>2580</v>
      </c>
      <c r="H179" s="38">
        <v>9.990000000000001E-4</v>
      </c>
      <c r="I179" s="1">
        <v>4.9950000000000003E-3</v>
      </c>
      <c r="J179" s="1">
        <v>0.502498</v>
      </c>
    </row>
    <row r="180" spans="1:10" hidden="1" x14ac:dyDescent="0.4">
      <c r="A180" s="1" t="s">
        <v>560</v>
      </c>
      <c r="B180" s="1" t="s">
        <v>2358</v>
      </c>
      <c r="C180" s="1" t="s">
        <v>577</v>
      </c>
      <c r="D180" s="1" t="s">
        <v>578</v>
      </c>
      <c r="E180" s="1" t="s">
        <v>593</v>
      </c>
      <c r="F180" s="1" t="s">
        <v>2497</v>
      </c>
      <c r="G180" s="1" t="s">
        <v>2581</v>
      </c>
      <c r="H180" s="38">
        <v>9.990000000000001E-4</v>
      </c>
      <c r="I180" s="38">
        <v>9.990000000000001E-4</v>
      </c>
      <c r="J180" s="1">
        <v>0.80919099999999999</v>
      </c>
    </row>
    <row r="181" spans="1:10" hidden="1" x14ac:dyDescent="0.4">
      <c r="A181" s="1" t="s">
        <v>560</v>
      </c>
      <c r="B181" s="1" t="s">
        <v>2358</v>
      </c>
      <c r="C181" s="1" t="s">
        <v>577</v>
      </c>
      <c r="D181" s="1" t="s">
        <v>578</v>
      </c>
      <c r="E181" s="1" t="s">
        <v>593</v>
      </c>
      <c r="F181" s="1" t="s">
        <v>2497</v>
      </c>
      <c r="G181" s="1" t="s">
        <v>2582</v>
      </c>
      <c r="H181" s="1">
        <v>2.9970000000000001E-3</v>
      </c>
      <c r="I181" s="38">
        <v>9.990000000000001E-4</v>
      </c>
      <c r="J181" s="1">
        <v>0.80919099999999999</v>
      </c>
    </row>
    <row r="182" spans="1:10" hidden="1" x14ac:dyDescent="0.4">
      <c r="A182" s="1" t="s">
        <v>560</v>
      </c>
      <c r="B182" s="1" t="s">
        <v>2358</v>
      </c>
      <c r="C182" s="1" t="s">
        <v>577</v>
      </c>
      <c r="D182" s="1" t="s">
        <v>578</v>
      </c>
      <c r="E182" s="1" t="s">
        <v>593</v>
      </c>
      <c r="F182" s="1" t="s">
        <v>2497</v>
      </c>
      <c r="G182" s="1" t="s">
        <v>2583</v>
      </c>
      <c r="H182" s="1">
        <v>2.9970000000000001E-3</v>
      </c>
      <c r="I182" s="1">
        <v>4.9950000000000003E-3</v>
      </c>
      <c r="J182" s="1">
        <v>6.2937000000000007E-2</v>
      </c>
    </row>
    <row r="183" spans="1:10" hidden="1" x14ac:dyDescent="0.4">
      <c r="A183" s="1" t="s">
        <v>560</v>
      </c>
      <c r="B183" s="1" t="s">
        <v>2358</v>
      </c>
      <c r="C183" s="1" t="s">
        <v>577</v>
      </c>
      <c r="D183" s="1" t="s">
        <v>578</v>
      </c>
      <c r="E183" s="1" t="s">
        <v>593</v>
      </c>
      <c r="F183" s="1" t="s">
        <v>2497</v>
      </c>
      <c r="G183" s="1" t="s">
        <v>2584</v>
      </c>
      <c r="H183" s="1">
        <v>1.3986E-2</v>
      </c>
      <c r="I183" s="38">
        <v>9.990000000000001E-4</v>
      </c>
      <c r="J183" s="1">
        <v>0.108891</v>
      </c>
    </row>
    <row r="184" spans="1:10" hidden="1" x14ac:dyDescent="0.4">
      <c r="A184" s="1" t="s">
        <v>560</v>
      </c>
      <c r="B184" s="1" t="s">
        <v>2358</v>
      </c>
      <c r="C184" s="1" t="s">
        <v>577</v>
      </c>
      <c r="D184" s="1" t="s">
        <v>578</v>
      </c>
      <c r="E184" s="1" t="s">
        <v>593</v>
      </c>
      <c r="F184" s="1" t="s">
        <v>2497</v>
      </c>
      <c r="G184" s="1" t="s">
        <v>2585</v>
      </c>
      <c r="H184" s="1">
        <v>5.9940000000000002E-3</v>
      </c>
      <c r="I184" s="1">
        <v>2.0979000000000001E-2</v>
      </c>
      <c r="J184" s="1">
        <v>0.67932099999999995</v>
      </c>
    </row>
    <row r="185" spans="1:10" hidden="1" x14ac:dyDescent="0.4">
      <c r="A185" s="1" t="s">
        <v>560</v>
      </c>
      <c r="B185" s="1" t="s">
        <v>2358</v>
      </c>
      <c r="C185" s="1" t="s">
        <v>577</v>
      </c>
      <c r="D185" s="1" t="s">
        <v>578</v>
      </c>
      <c r="E185" s="1" t="s">
        <v>593</v>
      </c>
      <c r="F185" s="1" t="s">
        <v>2497</v>
      </c>
      <c r="G185" s="1" t="s">
        <v>2586</v>
      </c>
      <c r="H185" s="1">
        <v>8.9910000000000007E-3</v>
      </c>
      <c r="I185" s="38">
        <v>9.990000000000001E-4</v>
      </c>
      <c r="J185" s="1">
        <v>0.82317700000000005</v>
      </c>
    </row>
    <row r="186" spans="1:10" hidden="1" x14ac:dyDescent="0.4">
      <c r="A186" s="1" t="s">
        <v>560</v>
      </c>
      <c r="B186" s="1" t="s">
        <v>2358</v>
      </c>
      <c r="C186" s="1" t="s">
        <v>577</v>
      </c>
      <c r="D186" s="1" t="s">
        <v>578</v>
      </c>
      <c r="E186" s="1" t="s">
        <v>593</v>
      </c>
      <c r="F186" s="1" t="s">
        <v>2497</v>
      </c>
      <c r="G186" s="1" t="s">
        <v>2587</v>
      </c>
      <c r="H186" s="1">
        <v>4.9950000000000003E-3</v>
      </c>
      <c r="I186" s="38">
        <v>9.990000000000001E-4</v>
      </c>
      <c r="J186" s="1">
        <v>0.17382600000000001</v>
      </c>
    </row>
    <row r="187" spans="1:10" hidden="1" x14ac:dyDescent="0.4">
      <c r="A187" s="1" t="s">
        <v>560</v>
      </c>
      <c r="B187" s="1" t="s">
        <v>2358</v>
      </c>
      <c r="C187" s="1" t="s">
        <v>577</v>
      </c>
      <c r="D187" s="1" t="s">
        <v>578</v>
      </c>
      <c r="E187" s="1" t="s">
        <v>593</v>
      </c>
      <c r="F187" s="1" t="s">
        <v>2497</v>
      </c>
      <c r="G187" s="1" t="s">
        <v>2588</v>
      </c>
      <c r="H187" s="1">
        <v>6.9930000000000001E-3</v>
      </c>
      <c r="I187" s="38">
        <v>9.990000000000001E-4</v>
      </c>
      <c r="J187" s="1">
        <v>0.78022000000000002</v>
      </c>
    </row>
    <row r="188" spans="1:10" hidden="1" x14ac:dyDescent="0.4">
      <c r="A188" s="1" t="s">
        <v>560</v>
      </c>
      <c r="B188" s="1" t="s">
        <v>2358</v>
      </c>
      <c r="C188" s="1" t="s">
        <v>577</v>
      </c>
      <c r="D188" s="1" t="s">
        <v>578</v>
      </c>
      <c r="E188" s="1" t="s">
        <v>593</v>
      </c>
      <c r="F188" s="1" t="s">
        <v>2497</v>
      </c>
      <c r="G188" s="1" t="s">
        <v>2589</v>
      </c>
      <c r="H188" s="1">
        <v>1.4985E-2</v>
      </c>
      <c r="I188" s="1">
        <v>9.9900000000000006E-3</v>
      </c>
      <c r="J188" s="1">
        <v>0.972028</v>
      </c>
    </row>
    <row r="189" spans="1:10" hidden="1" x14ac:dyDescent="0.4">
      <c r="A189" s="1" t="s">
        <v>560</v>
      </c>
      <c r="B189" s="1" t="s">
        <v>2358</v>
      </c>
      <c r="C189" s="1" t="s">
        <v>577</v>
      </c>
      <c r="D189" s="1" t="s">
        <v>578</v>
      </c>
      <c r="E189" s="1" t="s">
        <v>593</v>
      </c>
      <c r="F189" s="1" t="s">
        <v>2497</v>
      </c>
      <c r="G189" s="1" t="s">
        <v>2590</v>
      </c>
      <c r="H189" s="38">
        <v>9.990000000000001E-4</v>
      </c>
      <c r="I189" s="38">
        <v>9.990000000000001E-4</v>
      </c>
      <c r="J189" s="1">
        <v>0.62137900000000001</v>
      </c>
    </row>
    <row r="190" spans="1:10" hidden="1" x14ac:dyDescent="0.4">
      <c r="A190" s="1" t="s">
        <v>560</v>
      </c>
      <c r="B190" s="1" t="s">
        <v>2358</v>
      </c>
      <c r="C190" s="1" t="s">
        <v>577</v>
      </c>
      <c r="D190" s="1" t="s">
        <v>578</v>
      </c>
      <c r="E190" s="1" t="s">
        <v>593</v>
      </c>
      <c r="F190" s="1" t="s">
        <v>2497</v>
      </c>
      <c r="G190" s="1" t="s">
        <v>2591</v>
      </c>
      <c r="H190" s="1">
        <v>2.8971E-2</v>
      </c>
      <c r="I190" s="1">
        <v>3.9960000000000004E-3</v>
      </c>
      <c r="J190" s="1">
        <v>0.42857099999999998</v>
      </c>
    </row>
    <row r="191" spans="1:10" hidden="1" x14ac:dyDescent="0.4">
      <c r="A191" s="1" t="s">
        <v>560</v>
      </c>
      <c r="B191" s="1" t="s">
        <v>2358</v>
      </c>
      <c r="C191" s="1" t="s">
        <v>577</v>
      </c>
      <c r="D191" s="1" t="s">
        <v>578</v>
      </c>
      <c r="E191" s="1" t="s">
        <v>593</v>
      </c>
      <c r="F191" s="1" t="s">
        <v>2497</v>
      </c>
      <c r="G191" s="1" t="s">
        <v>2592</v>
      </c>
      <c r="H191" s="1">
        <v>2.2977000000000001E-2</v>
      </c>
      <c r="I191" s="1">
        <v>3.9960000000000002E-2</v>
      </c>
      <c r="J191" s="1">
        <v>0.53146899999999997</v>
      </c>
    </row>
    <row r="192" spans="1:10" hidden="1" x14ac:dyDescent="0.4">
      <c r="A192" s="1" t="s">
        <v>560</v>
      </c>
      <c r="B192" s="1" t="s">
        <v>2358</v>
      </c>
      <c r="C192" s="1" t="s">
        <v>577</v>
      </c>
      <c r="D192" s="1" t="s">
        <v>578</v>
      </c>
      <c r="E192" s="1" t="s">
        <v>593</v>
      </c>
      <c r="F192" s="1" t="s">
        <v>2497</v>
      </c>
      <c r="G192" s="1" t="s">
        <v>2593</v>
      </c>
      <c r="H192" s="1">
        <v>1.9980000000000002E-3</v>
      </c>
      <c r="I192" s="1">
        <v>4.9950000000000003E-3</v>
      </c>
      <c r="J192" s="1">
        <v>0.91308699999999998</v>
      </c>
    </row>
    <row r="193" spans="1:10" hidden="1" x14ac:dyDescent="0.4">
      <c r="A193" s="1" t="s">
        <v>560</v>
      </c>
      <c r="B193" s="1" t="s">
        <v>2358</v>
      </c>
      <c r="C193" s="1" t="s">
        <v>577</v>
      </c>
      <c r="D193" s="1" t="s">
        <v>578</v>
      </c>
      <c r="E193" s="1" t="s">
        <v>593</v>
      </c>
      <c r="F193" s="1" t="s">
        <v>2497</v>
      </c>
      <c r="G193" s="1" t="s">
        <v>2594</v>
      </c>
      <c r="H193" s="1">
        <v>1.9980000000000002E-3</v>
      </c>
      <c r="I193" s="38">
        <v>9.990000000000001E-4</v>
      </c>
      <c r="J193" s="1">
        <v>0.15884100000000001</v>
      </c>
    </row>
    <row r="194" spans="1:10" hidden="1" x14ac:dyDescent="0.4">
      <c r="A194" s="1" t="s">
        <v>560</v>
      </c>
      <c r="B194" s="1" t="s">
        <v>2358</v>
      </c>
      <c r="C194" s="1" t="s">
        <v>577</v>
      </c>
      <c r="D194" s="1" t="s">
        <v>578</v>
      </c>
      <c r="E194" s="1" t="s">
        <v>593</v>
      </c>
      <c r="F194" s="1" t="s">
        <v>2497</v>
      </c>
      <c r="G194" s="1" t="s">
        <v>2595</v>
      </c>
      <c r="H194" s="1">
        <v>2.9970000000000001E-3</v>
      </c>
      <c r="I194" s="1">
        <v>1.3986E-2</v>
      </c>
      <c r="J194" s="1">
        <v>0.68531500000000001</v>
      </c>
    </row>
    <row r="195" spans="1:10" hidden="1" x14ac:dyDescent="0.4">
      <c r="A195" s="1" t="s">
        <v>560</v>
      </c>
      <c r="B195" s="1" t="s">
        <v>2358</v>
      </c>
      <c r="C195" s="1" t="s">
        <v>577</v>
      </c>
      <c r="D195" s="1" t="s">
        <v>578</v>
      </c>
      <c r="E195" s="1" t="s">
        <v>593</v>
      </c>
      <c r="F195" s="1" t="s">
        <v>2497</v>
      </c>
      <c r="G195" s="1" t="s">
        <v>2596</v>
      </c>
      <c r="H195" s="1">
        <v>1.0989000000000001E-2</v>
      </c>
      <c r="I195" s="1">
        <v>1.9980000000000002E-3</v>
      </c>
      <c r="J195" s="1">
        <v>0.39160800000000001</v>
      </c>
    </row>
    <row r="196" spans="1:10" hidden="1" x14ac:dyDescent="0.4">
      <c r="A196" s="1" t="s">
        <v>560</v>
      </c>
      <c r="B196" s="1" t="s">
        <v>2358</v>
      </c>
      <c r="C196" s="1" t="s">
        <v>577</v>
      </c>
      <c r="D196" s="1" t="s">
        <v>578</v>
      </c>
      <c r="E196" s="1" t="s">
        <v>593</v>
      </c>
      <c r="F196" s="1" t="s">
        <v>2497</v>
      </c>
      <c r="G196" s="1" t="s">
        <v>2597</v>
      </c>
      <c r="H196" s="1">
        <v>3.9960000000000004E-3</v>
      </c>
      <c r="I196" s="1">
        <v>6.0939E-2</v>
      </c>
      <c r="J196" s="1">
        <v>8.8911000000000004E-2</v>
      </c>
    </row>
    <row r="197" spans="1:10" hidden="1" x14ac:dyDescent="0.4">
      <c r="A197" s="1" t="s">
        <v>560</v>
      </c>
      <c r="B197" s="1" t="s">
        <v>2358</v>
      </c>
      <c r="C197" s="1" t="s">
        <v>577</v>
      </c>
      <c r="D197" s="1" t="s">
        <v>578</v>
      </c>
      <c r="E197" s="1" t="s">
        <v>593</v>
      </c>
      <c r="F197" s="1" t="s">
        <v>2497</v>
      </c>
      <c r="G197" s="1" t="s">
        <v>2598</v>
      </c>
      <c r="H197" s="1">
        <v>0.208791</v>
      </c>
      <c r="I197" s="1">
        <v>2.4975000000000001E-2</v>
      </c>
      <c r="J197" s="1">
        <v>0.19080900000000001</v>
      </c>
    </row>
    <row r="198" spans="1:10" hidden="1" x14ac:dyDescent="0.4">
      <c r="A198" s="1" t="s">
        <v>560</v>
      </c>
      <c r="B198" s="1" t="s">
        <v>2358</v>
      </c>
      <c r="C198" s="1" t="s">
        <v>577</v>
      </c>
      <c r="D198" s="1" t="s">
        <v>578</v>
      </c>
      <c r="E198" s="1" t="s">
        <v>593</v>
      </c>
      <c r="F198" s="1" t="s">
        <v>2497</v>
      </c>
      <c r="G198" s="1" t="s">
        <v>2599</v>
      </c>
      <c r="H198" s="1">
        <v>7.9920000000000008E-3</v>
      </c>
      <c r="I198" s="38">
        <v>9.990000000000001E-4</v>
      </c>
      <c r="J198" s="1">
        <v>0.15584400000000001</v>
      </c>
    </row>
    <row r="199" spans="1:10" hidden="1" x14ac:dyDescent="0.4">
      <c r="A199" s="1" t="s">
        <v>560</v>
      </c>
      <c r="B199" s="1" t="s">
        <v>2358</v>
      </c>
      <c r="C199" s="1" t="s">
        <v>577</v>
      </c>
      <c r="D199" s="1" t="s">
        <v>578</v>
      </c>
      <c r="E199" s="1" t="s">
        <v>593</v>
      </c>
      <c r="F199" s="1" t="s">
        <v>2497</v>
      </c>
      <c r="G199" s="1" t="s">
        <v>2600</v>
      </c>
      <c r="H199" s="1">
        <v>0.16183800000000001</v>
      </c>
      <c r="I199" s="1">
        <v>1.4985E-2</v>
      </c>
      <c r="J199" s="1">
        <v>0.286713</v>
      </c>
    </row>
    <row r="200" spans="1:10" hidden="1" x14ac:dyDescent="0.4">
      <c r="A200" s="1" t="s">
        <v>560</v>
      </c>
      <c r="B200" s="1" t="s">
        <v>2358</v>
      </c>
      <c r="C200" s="1" t="s">
        <v>577</v>
      </c>
      <c r="D200" s="1" t="s">
        <v>578</v>
      </c>
      <c r="E200" s="1" t="s">
        <v>593</v>
      </c>
      <c r="F200" s="1" t="s">
        <v>2497</v>
      </c>
      <c r="G200" s="1" t="s">
        <v>2601</v>
      </c>
      <c r="H200" s="38">
        <v>9.990000000000001E-4</v>
      </c>
      <c r="I200" s="1">
        <v>1.9980000000000002E-3</v>
      </c>
      <c r="J200" s="1">
        <v>0.60339699999999996</v>
      </c>
    </row>
    <row r="201" spans="1:10" hidden="1" x14ac:dyDescent="0.4">
      <c r="A201" s="1" t="s">
        <v>560</v>
      </c>
      <c r="B201" s="1" t="s">
        <v>2358</v>
      </c>
      <c r="C201" s="1" t="s">
        <v>577</v>
      </c>
      <c r="D201" s="1" t="s">
        <v>578</v>
      </c>
      <c r="E201" s="1" t="s">
        <v>593</v>
      </c>
      <c r="F201" s="1" t="s">
        <v>2497</v>
      </c>
      <c r="G201" s="1" t="s">
        <v>2602</v>
      </c>
      <c r="H201" s="1">
        <v>6.9930000000000001E-3</v>
      </c>
      <c r="I201" s="1">
        <v>3.2967000000000003E-2</v>
      </c>
      <c r="J201" s="1">
        <v>0.85614400000000002</v>
      </c>
    </row>
    <row r="202" spans="1:10" hidden="1" x14ac:dyDescent="0.4">
      <c r="A202" s="1" t="s">
        <v>560</v>
      </c>
      <c r="B202" s="1" t="s">
        <v>2358</v>
      </c>
      <c r="C202" s="1" t="s">
        <v>577</v>
      </c>
      <c r="D202" s="1" t="s">
        <v>578</v>
      </c>
      <c r="E202" s="1" t="s">
        <v>593</v>
      </c>
      <c r="F202" s="1" t="s">
        <v>2497</v>
      </c>
      <c r="G202" s="1" t="s">
        <v>2603</v>
      </c>
      <c r="H202" s="1">
        <v>1.1988E-2</v>
      </c>
      <c r="I202" s="1">
        <v>0.20179800000000001</v>
      </c>
      <c r="J202" s="1">
        <v>0.107892</v>
      </c>
    </row>
    <row r="203" spans="1:10" hidden="1" x14ac:dyDescent="0.4">
      <c r="A203" s="1" t="s">
        <v>560</v>
      </c>
      <c r="B203" s="1" t="s">
        <v>2358</v>
      </c>
      <c r="C203" s="1" t="s">
        <v>577</v>
      </c>
      <c r="D203" s="1" t="s">
        <v>578</v>
      </c>
      <c r="E203" s="1" t="s">
        <v>593</v>
      </c>
      <c r="F203" s="1" t="s">
        <v>2497</v>
      </c>
      <c r="G203" s="1" t="s">
        <v>2604</v>
      </c>
      <c r="H203" s="1">
        <v>0.111888</v>
      </c>
      <c r="I203" s="1">
        <v>8.9910000000000007E-3</v>
      </c>
      <c r="J203" s="1">
        <v>0.23976</v>
      </c>
    </row>
    <row r="204" spans="1:10" hidden="1" x14ac:dyDescent="0.4">
      <c r="A204" s="1" t="s">
        <v>560</v>
      </c>
      <c r="B204" s="1" t="s">
        <v>2358</v>
      </c>
      <c r="C204" s="1" t="s">
        <v>577</v>
      </c>
      <c r="D204" s="1" t="s">
        <v>578</v>
      </c>
      <c r="E204" s="1" t="s">
        <v>2605</v>
      </c>
      <c r="F204" s="1" t="s">
        <v>2606</v>
      </c>
      <c r="G204" s="1" t="s">
        <v>2607</v>
      </c>
      <c r="H204" s="1">
        <v>2.9970000000000001E-3</v>
      </c>
      <c r="I204" s="1">
        <v>3.4965000000000003E-2</v>
      </c>
      <c r="J204" s="1">
        <v>1</v>
      </c>
    </row>
    <row r="205" spans="1:10" hidden="1" x14ac:dyDescent="0.4">
      <c r="A205" s="1" t="s">
        <v>560</v>
      </c>
      <c r="B205" s="1" t="s">
        <v>2305</v>
      </c>
      <c r="C205" s="1" t="s">
        <v>588</v>
      </c>
      <c r="D205" s="1" t="s">
        <v>2310</v>
      </c>
      <c r="E205" s="1" t="s">
        <v>617</v>
      </c>
      <c r="F205" s="1" t="s">
        <v>2608</v>
      </c>
      <c r="G205" s="1" t="s">
        <v>2609</v>
      </c>
      <c r="H205" s="1">
        <v>1.5984000000000002E-2</v>
      </c>
      <c r="I205" s="1">
        <v>3.9960000000000004E-3</v>
      </c>
      <c r="J205" s="1">
        <v>8.1918000000000005E-2</v>
      </c>
    </row>
    <row r="206" spans="1:10" hidden="1" x14ac:dyDescent="0.4">
      <c r="A206" s="1" t="s">
        <v>560</v>
      </c>
      <c r="B206" s="1" t="s">
        <v>2315</v>
      </c>
      <c r="C206" s="1" t="s">
        <v>635</v>
      </c>
      <c r="D206" s="1" t="s">
        <v>2610</v>
      </c>
      <c r="E206" s="1" t="s">
        <v>2611</v>
      </c>
      <c r="F206" s="1" t="s">
        <v>2612</v>
      </c>
      <c r="G206" s="1" t="s">
        <v>2613</v>
      </c>
      <c r="H206" s="38">
        <v>9.990000000000001E-4</v>
      </c>
      <c r="I206" s="1">
        <v>1.9980000000000002E-3</v>
      </c>
      <c r="J206" s="1">
        <v>1</v>
      </c>
    </row>
    <row r="207" spans="1:10" hidden="1" x14ac:dyDescent="0.4">
      <c r="A207" s="1" t="s">
        <v>560</v>
      </c>
      <c r="B207" s="1" t="s">
        <v>2329</v>
      </c>
      <c r="C207" s="1" t="s">
        <v>621</v>
      </c>
      <c r="D207" s="1" t="s">
        <v>628</v>
      </c>
      <c r="E207" s="1" t="s">
        <v>629</v>
      </c>
      <c r="F207" s="1" t="s">
        <v>2614</v>
      </c>
      <c r="G207" s="1" t="s">
        <v>2615</v>
      </c>
      <c r="H207" s="1">
        <v>4.2957000000000002E-2</v>
      </c>
      <c r="I207" s="1">
        <v>0.75145899999999999</v>
      </c>
      <c r="J207" s="1">
        <v>4.4955000000000002E-2</v>
      </c>
    </row>
    <row r="208" spans="1:10" hidden="1" x14ac:dyDescent="0.4">
      <c r="A208" s="1" t="s">
        <v>560</v>
      </c>
      <c r="B208" s="1" t="s">
        <v>2329</v>
      </c>
      <c r="C208" s="1" t="s">
        <v>2330</v>
      </c>
      <c r="D208" s="1" t="s">
        <v>585</v>
      </c>
      <c r="E208" s="1" t="s">
        <v>586</v>
      </c>
      <c r="F208" s="1" t="s">
        <v>595</v>
      </c>
      <c r="G208" s="1" t="s">
        <v>2616</v>
      </c>
      <c r="H208" s="1">
        <v>8.7912000000000004E-2</v>
      </c>
      <c r="I208" s="1">
        <v>3.5964000000000003E-2</v>
      </c>
      <c r="J208" s="1">
        <v>0.38561400000000001</v>
      </c>
    </row>
    <row r="209" spans="1:10" hidden="1" x14ac:dyDescent="0.4">
      <c r="A209" s="1" t="s">
        <v>560</v>
      </c>
      <c r="B209" s="1" t="s">
        <v>2329</v>
      </c>
      <c r="C209" s="1" t="s">
        <v>2330</v>
      </c>
      <c r="D209" s="1" t="s">
        <v>585</v>
      </c>
      <c r="E209" s="1" t="s">
        <v>586</v>
      </c>
      <c r="F209" s="1" t="s">
        <v>595</v>
      </c>
      <c r="G209" s="1" t="s">
        <v>2617</v>
      </c>
      <c r="H209" s="1">
        <v>3.0969E-2</v>
      </c>
      <c r="I209" s="1">
        <v>0.503139</v>
      </c>
      <c r="J209" s="1">
        <v>0.28771200000000002</v>
      </c>
    </row>
    <row r="210" spans="1:10" hidden="1" x14ac:dyDescent="0.4">
      <c r="A210" s="1" t="s">
        <v>560</v>
      </c>
      <c r="B210" s="1" t="s">
        <v>2329</v>
      </c>
      <c r="C210" s="1" t="s">
        <v>2330</v>
      </c>
      <c r="D210" s="1" t="s">
        <v>585</v>
      </c>
      <c r="E210" s="1" t="s">
        <v>586</v>
      </c>
      <c r="F210" s="1" t="s">
        <v>595</v>
      </c>
      <c r="G210" s="1" t="s">
        <v>2618</v>
      </c>
      <c r="H210" s="1">
        <v>1.1988E-2</v>
      </c>
      <c r="I210" s="1">
        <v>0.19780200000000001</v>
      </c>
      <c r="J210" s="1">
        <v>0.15584400000000001</v>
      </c>
    </row>
    <row r="211" spans="1:10" hidden="1" x14ac:dyDescent="0.4">
      <c r="A211" s="1" t="s">
        <v>560</v>
      </c>
      <c r="B211" s="1" t="s">
        <v>2329</v>
      </c>
      <c r="C211" s="1" t="s">
        <v>2330</v>
      </c>
      <c r="D211" s="1" t="s">
        <v>585</v>
      </c>
      <c r="E211" s="1" t="s">
        <v>586</v>
      </c>
      <c r="F211" s="1" t="s">
        <v>595</v>
      </c>
      <c r="G211" s="1" t="s">
        <v>2619</v>
      </c>
      <c r="H211" s="1">
        <v>2.3976000000000001E-2</v>
      </c>
      <c r="I211" s="38">
        <v>9.990000000000001E-4</v>
      </c>
      <c r="J211" s="1">
        <v>0.13186800000000001</v>
      </c>
    </row>
    <row r="212" spans="1:10" hidden="1" x14ac:dyDescent="0.4">
      <c r="A212" s="1" t="s">
        <v>560</v>
      </c>
      <c r="B212" s="1" t="s">
        <v>2329</v>
      </c>
      <c r="C212" s="1" t="s">
        <v>2330</v>
      </c>
      <c r="D212" s="1" t="s">
        <v>585</v>
      </c>
      <c r="E212" s="1" t="s">
        <v>586</v>
      </c>
      <c r="F212" s="1" t="s">
        <v>595</v>
      </c>
      <c r="G212" s="1" t="s">
        <v>2620</v>
      </c>
      <c r="H212" s="1">
        <v>3.9960000000000004E-3</v>
      </c>
      <c r="I212" s="38">
        <v>9.990000000000001E-4</v>
      </c>
      <c r="J212" s="1">
        <v>0.71128899999999995</v>
      </c>
    </row>
    <row r="213" spans="1:10" hidden="1" x14ac:dyDescent="0.4">
      <c r="A213" s="1" t="s">
        <v>560</v>
      </c>
      <c r="B213" s="1" t="s">
        <v>2329</v>
      </c>
      <c r="C213" s="1" t="s">
        <v>2330</v>
      </c>
      <c r="D213" s="1" t="s">
        <v>585</v>
      </c>
      <c r="E213" s="1" t="s">
        <v>586</v>
      </c>
      <c r="F213" s="1" t="s">
        <v>595</v>
      </c>
      <c r="G213" s="1" t="s">
        <v>2621</v>
      </c>
      <c r="H213" s="1">
        <v>1.8981000000000001E-2</v>
      </c>
      <c r="I213" s="1">
        <v>1.3986E-2</v>
      </c>
      <c r="J213" s="1">
        <v>0.57742300000000002</v>
      </c>
    </row>
    <row r="214" spans="1:10" hidden="1" x14ac:dyDescent="0.4">
      <c r="A214" s="1" t="s">
        <v>560</v>
      </c>
      <c r="B214" s="1" t="s">
        <v>2329</v>
      </c>
      <c r="C214" s="1" t="s">
        <v>2330</v>
      </c>
      <c r="D214" s="1" t="s">
        <v>585</v>
      </c>
      <c r="E214" s="1" t="s">
        <v>586</v>
      </c>
      <c r="F214" s="1" t="s">
        <v>595</v>
      </c>
      <c r="G214" s="1" t="s">
        <v>2622</v>
      </c>
      <c r="H214" s="1">
        <v>2.0979000000000001E-2</v>
      </c>
      <c r="I214" s="1">
        <v>0.57514100000000001</v>
      </c>
      <c r="J214" s="1">
        <v>0.14085900000000001</v>
      </c>
    </row>
    <row r="215" spans="1:10" hidden="1" x14ac:dyDescent="0.4">
      <c r="A215" s="1" t="s">
        <v>560</v>
      </c>
      <c r="B215" s="1" t="s">
        <v>2329</v>
      </c>
      <c r="C215" s="1" t="s">
        <v>2330</v>
      </c>
      <c r="D215" s="1" t="s">
        <v>585</v>
      </c>
      <c r="E215" s="1" t="s">
        <v>586</v>
      </c>
      <c r="F215" s="1" t="s">
        <v>595</v>
      </c>
      <c r="G215" s="1" t="s">
        <v>2623</v>
      </c>
      <c r="H215" s="1">
        <v>6.1938E-2</v>
      </c>
      <c r="I215" s="1">
        <v>1</v>
      </c>
      <c r="J215" s="1">
        <v>5.9940000000000002E-3</v>
      </c>
    </row>
    <row r="216" spans="1:10" hidden="1" x14ac:dyDescent="0.4">
      <c r="A216" s="1" t="s">
        <v>560</v>
      </c>
      <c r="B216" s="1" t="s">
        <v>2329</v>
      </c>
      <c r="C216" s="1" t="s">
        <v>2330</v>
      </c>
      <c r="D216" s="1" t="s">
        <v>585</v>
      </c>
      <c r="E216" s="1" t="s">
        <v>586</v>
      </c>
      <c r="F216" s="1" t="s">
        <v>595</v>
      </c>
      <c r="G216" s="1" t="s">
        <v>2624</v>
      </c>
      <c r="H216" s="38">
        <v>9.990000000000001E-4</v>
      </c>
      <c r="I216" s="38">
        <v>9.990000000000001E-4</v>
      </c>
      <c r="J216" s="1">
        <v>1</v>
      </c>
    </row>
    <row r="217" spans="1:10" hidden="1" x14ac:dyDescent="0.4">
      <c r="A217" s="1" t="s">
        <v>560</v>
      </c>
      <c r="B217" s="1" t="s">
        <v>2329</v>
      </c>
      <c r="C217" s="1" t="s">
        <v>2330</v>
      </c>
      <c r="D217" s="1" t="s">
        <v>585</v>
      </c>
      <c r="E217" s="1" t="s">
        <v>586</v>
      </c>
      <c r="F217" s="1" t="s">
        <v>595</v>
      </c>
      <c r="G217" s="1" t="s">
        <v>2625</v>
      </c>
      <c r="H217" s="1">
        <v>0.12587400000000001</v>
      </c>
      <c r="I217" s="1">
        <v>4.2957000000000002E-2</v>
      </c>
      <c r="J217" s="1">
        <v>0.30269699999999999</v>
      </c>
    </row>
    <row r="218" spans="1:10" hidden="1" x14ac:dyDescent="0.4">
      <c r="A218" s="1" t="s">
        <v>560</v>
      </c>
      <c r="B218" s="1" t="s">
        <v>2329</v>
      </c>
      <c r="C218" s="1" t="s">
        <v>2330</v>
      </c>
      <c r="D218" s="1" t="s">
        <v>585</v>
      </c>
      <c r="E218" s="1" t="s">
        <v>586</v>
      </c>
      <c r="F218" s="1" t="s">
        <v>595</v>
      </c>
      <c r="G218" s="1" t="s">
        <v>2626</v>
      </c>
      <c r="H218" s="1">
        <v>2.997E-2</v>
      </c>
      <c r="I218" s="1">
        <v>3.3966000000000003E-2</v>
      </c>
      <c r="J218" s="1">
        <v>0.12587400000000001</v>
      </c>
    </row>
    <row r="219" spans="1:10" hidden="1" x14ac:dyDescent="0.4">
      <c r="A219" s="1" t="s">
        <v>560</v>
      </c>
      <c r="B219" s="1" t="s">
        <v>2329</v>
      </c>
      <c r="C219" s="1" t="s">
        <v>2330</v>
      </c>
      <c r="D219" s="1" t="s">
        <v>585</v>
      </c>
      <c r="E219" s="1" t="s">
        <v>586</v>
      </c>
      <c r="F219" s="1" t="s">
        <v>595</v>
      </c>
      <c r="G219" s="1" t="s">
        <v>2627</v>
      </c>
      <c r="H219" s="1">
        <v>0.41248000000000001</v>
      </c>
      <c r="I219" s="1">
        <v>4.9950000000000003E-3</v>
      </c>
      <c r="J219" s="1">
        <v>5.9940000000000002E-3</v>
      </c>
    </row>
    <row r="220" spans="1:10" hidden="1" x14ac:dyDescent="0.4">
      <c r="A220" s="1" t="s">
        <v>560</v>
      </c>
      <c r="B220" s="1" t="s">
        <v>2628</v>
      </c>
      <c r="C220" s="1" t="s">
        <v>2629</v>
      </c>
      <c r="D220" s="1" t="s">
        <v>598</v>
      </c>
      <c r="E220" s="1" t="s">
        <v>599</v>
      </c>
      <c r="F220" s="1" t="s">
        <v>600</v>
      </c>
      <c r="G220" s="1" t="s">
        <v>2630</v>
      </c>
      <c r="H220" s="1">
        <v>0.17782200000000001</v>
      </c>
      <c r="I220" s="1">
        <v>3.3966000000000003E-2</v>
      </c>
      <c r="J220" s="1">
        <v>0.43656299999999998</v>
      </c>
    </row>
    <row r="221" spans="1:10" hidden="1" x14ac:dyDescent="0.4">
      <c r="A221" s="1" t="s">
        <v>2449</v>
      </c>
      <c r="B221" s="1" t="s">
        <v>2631</v>
      </c>
      <c r="C221" s="1" t="s">
        <v>2632</v>
      </c>
      <c r="D221" s="1" t="s">
        <v>2633</v>
      </c>
      <c r="E221" s="1" t="s">
        <v>2634</v>
      </c>
      <c r="F221" s="1" t="s">
        <v>2635</v>
      </c>
      <c r="G221" s="1" t="s">
        <v>2636</v>
      </c>
      <c r="H221" s="1">
        <v>0.215784</v>
      </c>
      <c r="I221" s="1">
        <v>2.5974000000000001E-2</v>
      </c>
      <c r="J221" s="1">
        <v>0.112887</v>
      </c>
    </row>
    <row r="222" spans="1:10" hidden="1" x14ac:dyDescent="0.4">
      <c r="A222" s="1" t="s">
        <v>560</v>
      </c>
      <c r="B222" s="1" t="s">
        <v>2305</v>
      </c>
      <c r="C222" s="1" t="s">
        <v>588</v>
      </c>
      <c r="D222" s="1" t="s">
        <v>2310</v>
      </c>
      <c r="E222" s="1" t="s">
        <v>590</v>
      </c>
      <c r="F222" s="1" t="s">
        <v>601</v>
      </c>
      <c r="G222" s="1" t="s">
        <v>730</v>
      </c>
      <c r="H222" s="1">
        <v>4.4955000000000002E-2</v>
      </c>
      <c r="I222" s="1">
        <v>0.19080900000000001</v>
      </c>
      <c r="J222" s="1">
        <v>0.240759</v>
      </c>
    </row>
    <row r="223" spans="1:10" hidden="1" x14ac:dyDescent="0.4">
      <c r="A223" s="1" t="s">
        <v>560</v>
      </c>
      <c r="B223" s="1" t="s">
        <v>2305</v>
      </c>
      <c r="C223" s="1" t="s">
        <v>588</v>
      </c>
      <c r="D223" s="1" t="s">
        <v>2310</v>
      </c>
      <c r="E223" s="1" t="s">
        <v>590</v>
      </c>
      <c r="F223" s="1" t="s">
        <v>601</v>
      </c>
      <c r="G223" s="1" t="s">
        <v>1131</v>
      </c>
      <c r="H223" s="1">
        <v>3.1968000000000003E-2</v>
      </c>
      <c r="I223" s="1">
        <v>1.6983000000000002E-2</v>
      </c>
      <c r="J223" s="1">
        <v>0.96103899999999998</v>
      </c>
    </row>
    <row r="224" spans="1:10" hidden="1" x14ac:dyDescent="0.4">
      <c r="A224" s="1" t="s">
        <v>560</v>
      </c>
      <c r="B224" s="1" t="s">
        <v>2305</v>
      </c>
      <c r="C224" s="1" t="s">
        <v>588</v>
      </c>
      <c r="D224" s="1" t="s">
        <v>2310</v>
      </c>
      <c r="E224" s="1" t="s">
        <v>590</v>
      </c>
      <c r="F224" s="1" t="s">
        <v>601</v>
      </c>
      <c r="G224" s="1" t="s">
        <v>2637</v>
      </c>
      <c r="H224" s="1">
        <v>0.506494</v>
      </c>
      <c r="I224" s="1">
        <v>8.9910000000000007E-3</v>
      </c>
      <c r="J224" s="1">
        <v>9.3906000000000003E-2</v>
      </c>
    </row>
    <row r="225" spans="1:10" hidden="1" x14ac:dyDescent="0.4">
      <c r="A225" s="1" t="s">
        <v>560</v>
      </c>
      <c r="B225" s="1" t="s">
        <v>2305</v>
      </c>
      <c r="C225" s="1" t="s">
        <v>588</v>
      </c>
      <c r="D225" s="1" t="s">
        <v>2310</v>
      </c>
      <c r="E225" s="1" t="s">
        <v>590</v>
      </c>
      <c r="F225" s="1" t="s">
        <v>601</v>
      </c>
      <c r="G225" s="1" t="s">
        <v>2638</v>
      </c>
      <c r="H225" s="1">
        <v>3.7962000000000003E-2</v>
      </c>
      <c r="I225" s="1">
        <v>1.0989000000000001E-2</v>
      </c>
      <c r="J225" s="1">
        <v>0.534466</v>
      </c>
    </row>
    <row r="226" spans="1:10" hidden="1" x14ac:dyDescent="0.4">
      <c r="A226" s="1" t="s">
        <v>560</v>
      </c>
      <c r="B226" s="1" t="s">
        <v>2305</v>
      </c>
      <c r="C226" s="1" t="s">
        <v>588</v>
      </c>
      <c r="D226" s="1" t="s">
        <v>2310</v>
      </c>
      <c r="E226" s="1" t="s">
        <v>590</v>
      </c>
      <c r="F226" s="1" t="s">
        <v>601</v>
      </c>
      <c r="G226" s="1" t="s">
        <v>2639</v>
      </c>
      <c r="H226" s="1">
        <v>4.5954000000000002E-2</v>
      </c>
      <c r="I226" s="1">
        <v>8.9910000000000004E-2</v>
      </c>
      <c r="J226" s="1">
        <v>0.74026000000000003</v>
      </c>
    </row>
    <row r="227" spans="1:10" hidden="1" x14ac:dyDescent="0.4">
      <c r="A227" s="1" t="s">
        <v>560</v>
      </c>
      <c r="B227" s="1" t="s">
        <v>2305</v>
      </c>
      <c r="C227" s="1" t="s">
        <v>588</v>
      </c>
      <c r="D227" s="1" t="s">
        <v>2310</v>
      </c>
      <c r="E227" s="1" t="s">
        <v>590</v>
      </c>
      <c r="F227" s="1" t="s">
        <v>601</v>
      </c>
      <c r="G227" s="1" t="s">
        <v>2640</v>
      </c>
      <c r="H227" s="1">
        <v>6.9930000000000001E-3</v>
      </c>
      <c r="I227" s="1">
        <v>0.503139</v>
      </c>
      <c r="J227" s="1">
        <v>0.27572400000000002</v>
      </c>
    </row>
    <row r="228" spans="1:10" hidden="1" x14ac:dyDescent="0.4">
      <c r="A228" s="1" t="s">
        <v>560</v>
      </c>
      <c r="B228" s="1" t="s">
        <v>2305</v>
      </c>
      <c r="C228" s="1" t="s">
        <v>588</v>
      </c>
      <c r="D228" s="1" t="s">
        <v>2310</v>
      </c>
      <c r="E228" s="1" t="s">
        <v>590</v>
      </c>
      <c r="F228" s="1" t="s">
        <v>601</v>
      </c>
      <c r="G228" s="1" t="s">
        <v>2641</v>
      </c>
      <c r="H228" s="1">
        <v>0.29470499999999999</v>
      </c>
      <c r="I228" s="1">
        <v>9.9900000000000006E-3</v>
      </c>
      <c r="J228" s="1">
        <v>1</v>
      </c>
    </row>
    <row r="229" spans="1:10" hidden="1" x14ac:dyDescent="0.4">
      <c r="A229" s="1" t="s">
        <v>560</v>
      </c>
      <c r="B229" s="1" t="s">
        <v>2642</v>
      </c>
      <c r="C229" s="1" t="s">
        <v>2643</v>
      </c>
      <c r="D229" s="1" t="s">
        <v>2644</v>
      </c>
      <c r="E229" s="1" t="s">
        <v>2645</v>
      </c>
      <c r="F229" s="1" t="s">
        <v>2646</v>
      </c>
      <c r="G229" s="1" t="s">
        <v>2647</v>
      </c>
      <c r="H229" s="1">
        <v>8.9910000000000007E-3</v>
      </c>
      <c r="I229" s="1">
        <v>0.32767200000000002</v>
      </c>
      <c r="J229" s="1">
        <v>6.1938E-2</v>
      </c>
    </row>
    <row r="230" spans="1:10" hidden="1" x14ac:dyDescent="0.4">
      <c r="A230" s="1" t="s">
        <v>560</v>
      </c>
      <c r="B230" s="1" t="s">
        <v>2642</v>
      </c>
      <c r="C230" s="1" t="s">
        <v>2643</v>
      </c>
      <c r="D230" s="1" t="s">
        <v>2644</v>
      </c>
      <c r="E230" s="1" t="s">
        <v>2645</v>
      </c>
      <c r="F230" s="1" t="s">
        <v>2646</v>
      </c>
      <c r="G230" s="1" t="s">
        <v>2648</v>
      </c>
      <c r="H230" s="1">
        <v>7.9920000000000008E-3</v>
      </c>
      <c r="I230" s="1">
        <v>0.117882</v>
      </c>
      <c r="J230" s="1">
        <v>0.66133900000000001</v>
      </c>
    </row>
    <row r="231" spans="1:10" hidden="1" x14ac:dyDescent="0.4">
      <c r="A231" s="1" t="s">
        <v>560</v>
      </c>
      <c r="B231" s="1" t="s">
        <v>2642</v>
      </c>
      <c r="C231" s="1" t="s">
        <v>2643</v>
      </c>
      <c r="D231" s="1" t="s">
        <v>2644</v>
      </c>
      <c r="E231" s="1" t="s">
        <v>2645</v>
      </c>
      <c r="F231" s="1" t="s">
        <v>2646</v>
      </c>
      <c r="G231" s="1" t="s">
        <v>2649</v>
      </c>
      <c r="H231" s="1">
        <v>2.8971E-2</v>
      </c>
      <c r="I231" s="1">
        <v>0.16083900000000001</v>
      </c>
      <c r="J231" s="1">
        <v>0.66533500000000001</v>
      </c>
    </row>
    <row r="232" spans="1:10" hidden="1" x14ac:dyDescent="0.4">
      <c r="A232" s="1" t="s">
        <v>560</v>
      </c>
      <c r="B232" s="1" t="s">
        <v>2642</v>
      </c>
      <c r="C232" s="1" t="s">
        <v>2643</v>
      </c>
      <c r="D232" s="1" t="s">
        <v>2644</v>
      </c>
      <c r="E232" s="1" t="s">
        <v>2645</v>
      </c>
      <c r="F232" s="1" t="s">
        <v>2646</v>
      </c>
      <c r="G232" s="1" t="s">
        <v>2650</v>
      </c>
      <c r="H232" s="1">
        <v>5.1948000000000001E-2</v>
      </c>
      <c r="I232" s="38">
        <v>9.990000000000001E-4</v>
      </c>
      <c r="J232" s="1">
        <v>0.13586400000000001</v>
      </c>
    </row>
    <row r="233" spans="1:10" hidden="1" x14ac:dyDescent="0.4">
      <c r="A233" s="1" t="s">
        <v>560</v>
      </c>
      <c r="B233" s="1" t="s">
        <v>2305</v>
      </c>
      <c r="C233" s="1" t="s">
        <v>562</v>
      </c>
      <c r="D233" s="1" t="s">
        <v>689</v>
      </c>
      <c r="E233" s="1" t="s">
        <v>2651</v>
      </c>
      <c r="F233" s="1" t="s">
        <v>2652</v>
      </c>
      <c r="G233" s="1" t="s">
        <v>2653</v>
      </c>
      <c r="H233" s="1">
        <v>1.5984000000000002E-2</v>
      </c>
      <c r="I233" s="1">
        <v>0.27772200000000002</v>
      </c>
      <c r="J233" s="1">
        <v>1</v>
      </c>
    </row>
    <row r="234" spans="1:10" hidden="1" x14ac:dyDescent="0.4">
      <c r="A234" s="1" t="s">
        <v>560</v>
      </c>
      <c r="B234" s="1" t="s">
        <v>2305</v>
      </c>
      <c r="C234" s="1" t="s">
        <v>562</v>
      </c>
      <c r="D234" s="1" t="s">
        <v>689</v>
      </c>
      <c r="E234" s="1" t="s">
        <v>2651</v>
      </c>
      <c r="F234" s="1" t="s">
        <v>2652</v>
      </c>
      <c r="G234" s="1" t="s">
        <v>2654</v>
      </c>
      <c r="H234" s="1">
        <v>3.9960000000000004E-3</v>
      </c>
      <c r="I234" s="1">
        <v>6.2937000000000007E-2</v>
      </c>
      <c r="J234" s="1">
        <v>0.72627399999999998</v>
      </c>
    </row>
    <row r="235" spans="1:10" hidden="1" x14ac:dyDescent="0.4">
      <c r="A235" s="1" t="s">
        <v>560</v>
      </c>
      <c r="B235" s="1" t="s">
        <v>2305</v>
      </c>
      <c r="C235" s="1" t="s">
        <v>562</v>
      </c>
      <c r="D235" s="1" t="s">
        <v>689</v>
      </c>
      <c r="E235" s="1" t="s">
        <v>2651</v>
      </c>
      <c r="F235" s="1" t="s">
        <v>2652</v>
      </c>
      <c r="G235" s="1" t="s">
        <v>2655</v>
      </c>
      <c r="H235" s="1">
        <v>4.1958000000000002E-2</v>
      </c>
      <c r="I235" s="1">
        <v>0.100899</v>
      </c>
      <c r="J235" s="1">
        <v>0.96903099999999998</v>
      </c>
    </row>
    <row r="236" spans="1:10" hidden="1" x14ac:dyDescent="0.4">
      <c r="A236" s="1" t="s">
        <v>560</v>
      </c>
      <c r="B236" s="1" t="s">
        <v>2305</v>
      </c>
      <c r="C236" s="1" t="s">
        <v>562</v>
      </c>
      <c r="D236" s="1" t="s">
        <v>689</v>
      </c>
      <c r="E236" s="1" t="s">
        <v>2651</v>
      </c>
      <c r="F236" s="1" t="s">
        <v>2652</v>
      </c>
      <c r="G236" s="1" t="s">
        <v>2656</v>
      </c>
      <c r="H236" s="1">
        <v>0.270729</v>
      </c>
      <c r="I236" s="38">
        <v>9.990000000000001E-4</v>
      </c>
      <c r="J236" s="1">
        <v>3.7962000000000003E-2</v>
      </c>
    </row>
    <row r="237" spans="1:10" hidden="1" x14ac:dyDescent="0.4">
      <c r="A237" s="1" t="s">
        <v>560</v>
      </c>
      <c r="B237" s="1" t="s">
        <v>2305</v>
      </c>
      <c r="C237" s="1" t="s">
        <v>562</v>
      </c>
      <c r="D237" s="1" t="s">
        <v>689</v>
      </c>
      <c r="E237" s="1" t="s">
        <v>2651</v>
      </c>
      <c r="F237" s="1" t="s">
        <v>2652</v>
      </c>
      <c r="G237" s="1" t="s">
        <v>2657</v>
      </c>
      <c r="H237" s="1">
        <v>0.286713</v>
      </c>
      <c r="I237" s="38">
        <v>9.990000000000001E-4</v>
      </c>
      <c r="J237" s="1">
        <v>1</v>
      </c>
    </row>
    <row r="238" spans="1:10" hidden="1" x14ac:dyDescent="0.4">
      <c r="A238" s="1" t="s">
        <v>560</v>
      </c>
      <c r="B238" s="1" t="s">
        <v>2329</v>
      </c>
      <c r="C238" s="1" t="s">
        <v>2330</v>
      </c>
      <c r="D238" s="1" t="s">
        <v>2345</v>
      </c>
      <c r="E238" s="1" t="s">
        <v>2658</v>
      </c>
      <c r="F238" s="1" t="s">
        <v>2659</v>
      </c>
      <c r="G238" s="1" t="s">
        <v>2660</v>
      </c>
      <c r="H238" s="1">
        <v>1.5984000000000002E-2</v>
      </c>
      <c r="I238" s="1">
        <v>0.70124399999999998</v>
      </c>
      <c r="J238" s="1">
        <v>0.211788</v>
      </c>
    </row>
    <row r="239" spans="1:10" hidden="1" x14ac:dyDescent="0.4">
      <c r="A239" s="1" t="s">
        <v>560</v>
      </c>
      <c r="B239" s="1" t="s">
        <v>2305</v>
      </c>
      <c r="C239" s="1" t="s">
        <v>562</v>
      </c>
      <c r="D239" s="1" t="s">
        <v>689</v>
      </c>
      <c r="E239" s="1" t="s">
        <v>2661</v>
      </c>
      <c r="F239" s="1" t="s">
        <v>2662</v>
      </c>
      <c r="G239" s="1" t="s">
        <v>2663</v>
      </c>
      <c r="H239" s="1">
        <v>1.6983000000000002E-2</v>
      </c>
      <c r="I239" s="1">
        <v>2.0979000000000001E-2</v>
      </c>
      <c r="J239" s="1">
        <v>0.228771</v>
      </c>
    </row>
    <row r="240" spans="1:10" hidden="1" x14ac:dyDescent="0.4">
      <c r="A240" s="1" t="s">
        <v>560</v>
      </c>
      <c r="B240" s="1" t="s">
        <v>2315</v>
      </c>
      <c r="C240" s="1" t="s">
        <v>2336</v>
      </c>
      <c r="D240" s="1" t="s">
        <v>2337</v>
      </c>
      <c r="E240" s="1" t="s">
        <v>2664</v>
      </c>
      <c r="F240" s="1" t="s">
        <v>2665</v>
      </c>
      <c r="G240" s="1" t="s">
        <v>2666</v>
      </c>
      <c r="H240" s="1">
        <v>6.9930000000000001E-3</v>
      </c>
      <c r="I240" s="1">
        <v>5.9940000000000002E-3</v>
      </c>
      <c r="J240" s="1">
        <v>0.88811200000000001</v>
      </c>
    </row>
    <row r="241" spans="1:10" hidden="1" x14ac:dyDescent="0.4">
      <c r="A241" s="1" t="s">
        <v>560</v>
      </c>
      <c r="B241" s="1" t="s">
        <v>2315</v>
      </c>
      <c r="C241" s="1" t="s">
        <v>2336</v>
      </c>
      <c r="D241" s="1" t="s">
        <v>2337</v>
      </c>
      <c r="E241" s="1" t="s">
        <v>2664</v>
      </c>
      <c r="F241" s="1" t="s">
        <v>2665</v>
      </c>
      <c r="G241" s="1" t="s">
        <v>2667</v>
      </c>
      <c r="H241" s="1">
        <v>0.13386600000000001</v>
      </c>
      <c r="I241" s="1">
        <v>2.7972E-2</v>
      </c>
      <c r="J241" s="1">
        <v>0.25174800000000003</v>
      </c>
    </row>
    <row r="242" spans="1:10" hidden="1" x14ac:dyDescent="0.4">
      <c r="A242" s="1" t="s">
        <v>560</v>
      </c>
      <c r="B242" s="1" t="s">
        <v>2315</v>
      </c>
      <c r="C242" s="1" t="s">
        <v>2336</v>
      </c>
      <c r="D242" s="1" t="s">
        <v>2337</v>
      </c>
      <c r="E242" s="1" t="s">
        <v>2664</v>
      </c>
      <c r="F242" s="1" t="s">
        <v>2665</v>
      </c>
      <c r="G242" s="1" t="s">
        <v>2668</v>
      </c>
      <c r="H242" s="1">
        <v>1.7982000000000001E-2</v>
      </c>
      <c r="I242" s="1">
        <v>1.9980000000000002E-3</v>
      </c>
      <c r="J242" s="1">
        <v>0.17682300000000001</v>
      </c>
    </row>
    <row r="243" spans="1:10" hidden="1" x14ac:dyDescent="0.4">
      <c r="A243" s="1" t="s">
        <v>560</v>
      </c>
      <c r="B243" s="1" t="s">
        <v>2315</v>
      </c>
      <c r="C243" s="1" t="s">
        <v>2336</v>
      </c>
      <c r="D243" s="1" t="s">
        <v>2337</v>
      </c>
      <c r="E243" s="1" t="s">
        <v>2664</v>
      </c>
      <c r="F243" s="1" t="s">
        <v>2665</v>
      </c>
      <c r="G243" s="1" t="s">
        <v>2669</v>
      </c>
      <c r="H243" s="1">
        <v>1.5984000000000002E-2</v>
      </c>
      <c r="I243" s="1">
        <v>1.9980000000000002E-3</v>
      </c>
      <c r="J243" s="1">
        <v>0.63836199999999999</v>
      </c>
    </row>
    <row r="244" spans="1:10" hidden="1" x14ac:dyDescent="0.4">
      <c r="A244" s="1" t="s">
        <v>560</v>
      </c>
      <c r="B244" s="1" t="s">
        <v>2358</v>
      </c>
      <c r="C244" s="1" t="s">
        <v>577</v>
      </c>
      <c r="D244" s="1" t="s">
        <v>578</v>
      </c>
      <c r="E244" s="1" t="s">
        <v>2670</v>
      </c>
      <c r="F244" s="1" t="s">
        <v>2671</v>
      </c>
      <c r="G244" s="1" t="s">
        <v>2672</v>
      </c>
      <c r="H244" s="1">
        <v>0.17882100000000001</v>
      </c>
      <c r="I244" s="1">
        <v>0.89210800000000001</v>
      </c>
      <c r="J244" s="1">
        <v>3.5964000000000003E-2</v>
      </c>
    </row>
    <row r="245" spans="1:10" hidden="1" x14ac:dyDescent="0.4">
      <c r="A245" s="1" t="s">
        <v>560</v>
      </c>
      <c r="B245" s="1" t="s">
        <v>2358</v>
      </c>
      <c r="C245" s="1" t="s">
        <v>577</v>
      </c>
      <c r="D245" s="1" t="s">
        <v>578</v>
      </c>
      <c r="E245" s="1" t="s">
        <v>2670</v>
      </c>
      <c r="F245" s="1" t="s">
        <v>2671</v>
      </c>
      <c r="G245" s="1" t="s">
        <v>2673</v>
      </c>
      <c r="H245" s="1">
        <v>2.9970000000000001E-3</v>
      </c>
      <c r="I245" s="1">
        <v>2.3976000000000001E-2</v>
      </c>
      <c r="J245" s="1">
        <v>0.58341699999999996</v>
      </c>
    </row>
    <row r="246" spans="1:10" hidden="1" x14ac:dyDescent="0.4">
      <c r="A246" s="1" t="s">
        <v>560</v>
      </c>
      <c r="B246" s="1" t="s">
        <v>2358</v>
      </c>
      <c r="C246" s="1" t="s">
        <v>577</v>
      </c>
      <c r="D246" s="1" t="s">
        <v>578</v>
      </c>
      <c r="E246" s="1" t="s">
        <v>2670</v>
      </c>
      <c r="F246" s="1" t="s">
        <v>2671</v>
      </c>
      <c r="G246" s="1" t="s">
        <v>2674</v>
      </c>
      <c r="H246" s="1">
        <v>1.9980000000000002E-3</v>
      </c>
      <c r="I246" s="1">
        <v>0.480937</v>
      </c>
      <c r="J246" s="1">
        <v>4.9950000000000003E-3</v>
      </c>
    </row>
    <row r="247" spans="1:10" hidden="1" x14ac:dyDescent="0.4">
      <c r="A247" s="1" t="s">
        <v>560</v>
      </c>
      <c r="B247" s="1" t="s">
        <v>2358</v>
      </c>
      <c r="C247" s="1" t="s">
        <v>577</v>
      </c>
      <c r="D247" s="1" t="s">
        <v>578</v>
      </c>
      <c r="E247" s="1" t="s">
        <v>2670</v>
      </c>
      <c r="F247" s="1" t="s">
        <v>2671</v>
      </c>
      <c r="G247" s="1" t="s">
        <v>2675</v>
      </c>
      <c r="H247" s="1">
        <v>3.3966000000000003E-2</v>
      </c>
      <c r="I247" s="1">
        <v>0.51648400000000005</v>
      </c>
      <c r="J247" s="1">
        <v>0.50449600000000006</v>
      </c>
    </row>
    <row r="248" spans="1:10" hidden="1" x14ac:dyDescent="0.4">
      <c r="A248" s="1" t="s">
        <v>560</v>
      </c>
      <c r="B248" s="1" t="s">
        <v>2358</v>
      </c>
      <c r="C248" s="1" t="s">
        <v>577</v>
      </c>
      <c r="D248" s="1" t="s">
        <v>578</v>
      </c>
      <c r="E248" s="1" t="s">
        <v>2670</v>
      </c>
      <c r="F248" s="1" t="s">
        <v>2671</v>
      </c>
      <c r="G248" s="1" t="s">
        <v>2676</v>
      </c>
      <c r="H248" s="1">
        <v>1.9980000000000002E-3</v>
      </c>
      <c r="I248" s="38">
        <v>9.990000000000001E-4</v>
      </c>
      <c r="J248" s="1">
        <v>6.4935000000000007E-2</v>
      </c>
    </row>
    <row r="249" spans="1:10" hidden="1" x14ac:dyDescent="0.4">
      <c r="A249" s="1" t="s">
        <v>560</v>
      </c>
      <c r="B249" s="1" t="s">
        <v>2358</v>
      </c>
      <c r="C249" s="1" t="s">
        <v>577</v>
      </c>
      <c r="D249" s="1" t="s">
        <v>578</v>
      </c>
      <c r="E249" s="1" t="s">
        <v>2670</v>
      </c>
      <c r="F249" s="1" t="s">
        <v>2671</v>
      </c>
      <c r="G249" s="1" t="s">
        <v>2677</v>
      </c>
      <c r="H249" s="38">
        <v>9.990000000000001E-4</v>
      </c>
      <c r="I249" s="38">
        <v>9.990000000000001E-4</v>
      </c>
      <c r="J249" s="1">
        <v>0.77822199999999997</v>
      </c>
    </row>
    <row r="250" spans="1:10" hidden="1" x14ac:dyDescent="0.4">
      <c r="A250" s="1" t="s">
        <v>560</v>
      </c>
      <c r="B250" s="1" t="s">
        <v>2358</v>
      </c>
      <c r="C250" s="1" t="s">
        <v>577</v>
      </c>
      <c r="D250" s="1" t="s">
        <v>578</v>
      </c>
      <c r="E250" s="1" t="s">
        <v>2670</v>
      </c>
      <c r="F250" s="1" t="s">
        <v>2671</v>
      </c>
      <c r="G250" s="1" t="s">
        <v>2678</v>
      </c>
      <c r="H250" s="1">
        <v>2.9970000000000001E-3</v>
      </c>
      <c r="I250" s="1">
        <v>1.9980000000000002E-3</v>
      </c>
      <c r="J250" s="1">
        <v>0.57342700000000002</v>
      </c>
    </row>
    <row r="251" spans="1:10" hidden="1" x14ac:dyDescent="0.4">
      <c r="A251" s="1" t="s">
        <v>560</v>
      </c>
      <c r="B251" s="1" t="s">
        <v>2305</v>
      </c>
      <c r="C251" s="1" t="s">
        <v>588</v>
      </c>
      <c r="D251" s="1" t="s">
        <v>2310</v>
      </c>
      <c r="E251" s="1" t="s">
        <v>590</v>
      </c>
      <c r="F251" s="1" t="s">
        <v>2679</v>
      </c>
      <c r="G251" s="1" t="s">
        <v>2680</v>
      </c>
      <c r="H251" s="1">
        <v>2.4975000000000001E-2</v>
      </c>
      <c r="I251" s="1">
        <v>0.112887</v>
      </c>
      <c r="J251" s="1">
        <v>0.91508500000000004</v>
      </c>
    </row>
    <row r="252" spans="1:10" hidden="1" x14ac:dyDescent="0.4">
      <c r="A252" s="1" t="s">
        <v>560</v>
      </c>
      <c r="B252" s="1" t="s">
        <v>2315</v>
      </c>
      <c r="C252" s="1" t="s">
        <v>672</v>
      </c>
      <c r="D252" s="1" t="s">
        <v>673</v>
      </c>
      <c r="E252" s="1" t="s">
        <v>2681</v>
      </c>
      <c r="F252" s="1" t="s">
        <v>2682</v>
      </c>
      <c r="G252" s="1" t="s">
        <v>2683</v>
      </c>
      <c r="H252" s="1">
        <v>2.4975000000000001E-2</v>
      </c>
      <c r="I252" s="1">
        <v>0.17082900000000001</v>
      </c>
      <c r="J252" s="1">
        <v>0.50449600000000006</v>
      </c>
    </row>
    <row r="253" spans="1:10" hidden="1" x14ac:dyDescent="0.4">
      <c r="A253" s="1" t="s">
        <v>560</v>
      </c>
      <c r="B253" s="1" t="s">
        <v>2684</v>
      </c>
      <c r="C253" s="1" t="s">
        <v>2685</v>
      </c>
      <c r="D253" s="1" t="s">
        <v>2686</v>
      </c>
      <c r="E253" s="1" t="s">
        <v>2687</v>
      </c>
      <c r="F253" s="1" t="s">
        <v>2688</v>
      </c>
      <c r="G253" s="1" t="s">
        <v>2689</v>
      </c>
      <c r="H253" s="38">
        <v>9.990000000000001E-4</v>
      </c>
      <c r="I253" s="38">
        <v>9.990000000000001E-4</v>
      </c>
      <c r="J253" s="1">
        <v>1</v>
      </c>
    </row>
    <row r="254" spans="1:10" hidden="1" x14ac:dyDescent="0.4">
      <c r="A254" s="1" t="s">
        <v>560</v>
      </c>
      <c r="B254" s="1" t="s">
        <v>2305</v>
      </c>
      <c r="C254" s="1" t="s">
        <v>588</v>
      </c>
      <c r="D254" s="1" t="s">
        <v>2310</v>
      </c>
      <c r="E254" s="1" t="s">
        <v>617</v>
      </c>
      <c r="F254" s="1" t="s">
        <v>2690</v>
      </c>
      <c r="G254" s="1" t="s">
        <v>2691</v>
      </c>
      <c r="H254" s="1">
        <v>3.3966000000000003E-2</v>
      </c>
      <c r="I254" s="1">
        <v>3.4965000000000003E-2</v>
      </c>
      <c r="J254" s="1">
        <v>0.42757200000000001</v>
      </c>
    </row>
    <row r="255" spans="1:10" hidden="1" x14ac:dyDescent="0.4">
      <c r="A255" s="1" t="s">
        <v>560</v>
      </c>
      <c r="B255" s="1" t="s">
        <v>2305</v>
      </c>
      <c r="C255" s="1" t="s">
        <v>588</v>
      </c>
      <c r="D255" s="1" t="s">
        <v>2310</v>
      </c>
      <c r="E255" s="1" t="s">
        <v>617</v>
      </c>
      <c r="F255" s="1" t="s">
        <v>2690</v>
      </c>
      <c r="G255" s="1" t="s">
        <v>2692</v>
      </c>
      <c r="H255" s="1">
        <v>5.4945000000000001E-2</v>
      </c>
      <c r="I255" s="1">
        <v>0.70124399999999998</v>
      </c>
      <c r="J255" s="1">
        <v>4.3956000000000002E-2</v>
      </c>
    </row>
    <row r="256" spans="1:10" hidden="1" x14ac:dyDescent="0.4">
      <c r="A256" s="1" t="s">
        <v>560</v>
      </c>
      <c r="B256" s="1" t="s">
        <v>2305</v>
      </c>
      <c r="C256" s="1" t="s">
        <v>588</v>
      </c>
      <c r="D256" s="1" t="s">
        <v>2693</v>
      </c>
      <c r="E256" s="1" t="s">
        <v>2694</v>
      </c>
      <c r="F256" s="1" t="s">
        <v>2695</v>
      </c>
      <c r="G256" s="1" t="s">
        <v>2696</v>
      </c>
      <c r="H256" s="1">
        <v>1.4985E-2</v>
      </c>
      <c r="I256" s="1">
        <v>9.4905000000000003E-2</v>
      </c>
      <c r="J256" s="1">
        <v>0.68631399999999998</v>
      </c>
    </row>
    <row r="257" spans="1:10" hidden="1" x14ac:dyDescent="0.4">
      <c r="A257" s="1" t="s">
        <v>560</v>
      </c>
      <c r="B257" s="1" t="s">
        <v>2305</v>
      </c>
      <c r="C257" s="1" t="s">
        <v>588</v>
      </c>
      <c r="D257" s="1" t="s">
        <v>2310</v>
      </c>
      <c r="E257" s="1" t="s">
        <v>617</v>
      </c>
      <c r="F257" s="1" t="s">
        <v>2697</v>
      </c>
      <c r="G257" s="1" t="s">
        <v>2698</v>
      </c>
      <c r="H257" s="1">
        <v>0.96203799999999995</v>
      </c>
      <c r="I257" s="1">
        <v>0.25974000000000003</v>
      </c>
      <c r="J257" s="1">
        <v>2.0979000000000001E-2</v>
      </c>
    </row>
    <row r="258" spans="1:10" hidden="1" x14ac:dyDescent="0.4">
      <c r="A258" s="1" t="s">
        <v>560</v>
      </c>
      <c r="B258" s="1" t="s">
        <v>2458</v>
      </c>
      <c r="C258" s="1" t="s">
        <v>2459</v>
      </c>
      <c r="D258" s="1" t="s">
        <v>2460</v>
      </c>
      <c r="E258" s="1" t="s">
        <v>2699</v>
      </c>
      <c r="F258" s="1" t="s">
        <v>2700</v>
      </c>
      <c r="G258" s="1" t="s">
        <v>2701</v>
      </c>
      <c r="H258" s="1">
        <v>1.9980000000000002E-3</v>
      </c>
      <c r="I258" s="1">
        <v>4.0959000000000002E-2</v>
      </c>
      <c r="J258" s="1">
        <v>0.207792</v>
      </c>
    </row>
    <row r="259" spans="1:10" hidden="1" x14ac:dyDescent="0.4">
      <c r="A259" s="1" t="s">
        <v>560</v>
      </c>
      <c r="B259" s="1" t="s">
        <v>2458</v>
      </c>
      <c r="C259" s="1" t="s">
        <v>2459</v>
      </c>
      <c r="D259" s="1" t="s">
        <v>2460</v>
      </c>
      <c r="E259" s="1" t="s">
        <v>2699</v>
      </c>
      <c r="F259" s="1" t="s">
        <v>2700</v>
      </c>
      <c r="G259" s="1" t="s">
        <v>2702</v>
      </c>
      <c r="H259" s="1">
        <v>4.3956000000000002E-2</v>
      </c>
      <c r="I259" s="1">
        <v>0.14585400000000001</v>
      </c>
      <c r="J259" s="1">
        <v>0.90909099999999998</v>
      </c>
    </row>
    <row r="260" spans="1:10" hidden="1" x14ac:dyDescent="0.4">
      <c r="A260" s="1" t="s">
        <v>560</v>
      </c>
      <c r="B260" s="1" t="s">
        <v>2458</v>
      </c>
      <c r="C260" s="1" t="s">
        <v>2459</v>
      </c>
      <c r="D260" s="1" t="s">
        <v>2460</v>
      </c>
      <c r="E260" s="1" t="s">
        <v>2699</v>
      </c>
      <c r="F260" s="1" t="s">
        <v>2700</v>
      </c>
      <c r="G260" s="1" t="s">
        <v>2703</v>
      </c>
      <c r="H260" s="1">
        <v>5.9940000000000002E-3</v>
      </c>
      <c r="I260" s="1">
        <v>6.9930000000000001E-3</v>
      </c>
      <c r="J260" s="1">
        <v>0.15984000000000001</v>
      </c>
    </row>
    <row r="261" spans="1:10" hidden="1" x14ac:dyDescent="0.4">
      <c r="A261" s="1" t="s">
        <v>560</v>
      </c>
      <c r="B261" s="1" t="s">
        <v>2458</v>
      </c>
      <c r="C261" s="1" t="s">
        <v>2459</v>
      </c>
      <c r="D261" s="1" t="s">
        <v>2460</v>
      </c>
      <c r="E261" s="1" t="s">
        <v>2699</v>
      </c>
      <c r="F261" s="1" t="s">
        <v>2700</v>
      </c>
      <c r="G261" s="1" t="s">
        <v>2704</v>
      </c>
      <c r="H261" s="1">
        <v>2.1978000000000001E-2</v>
      </c>
      <c r="I261" s="1">
        <v>5.1948000000000001E-2</v>
      </c>
      <c r="J261" s="1">
        <v>0.98301700000000003</v>
      </c>
    </row>
    <row r="262" spans="1:10" hidden="1" x14ac:dyDescent="0.4">
      <c r="A262" s="1" t="s">
        <v>560</v>
      </c>
      <c r="B262" s="1" t="s">
        <v>2458</v>
      </c>
      <c r="C262" s="1" t="s">
        <v>2459</v>
      </c>
      <c r="D262" s="1" t="s">
        <v>2460</v>
      </c>
      <c r="E262" s="1" t="s">
        <v>2699</v>
      </c>
      <c r="F262" s="1" t="s">
        <v>2700</v>
      </c>
      <c r="G262" s="1" t="s">
        <v>2705</v>
      </c>
      <c r="H262" s="1">
        <v>1.9980000000000002E-3</v>
      </c>
      <c r="I262" s="1">
        <v>2.9970000000000001E-3</v>
      </c>
      <c r="J262" s="1">
        <v>0.761239</v>
      </c>
    </row>
    <row r="263" spans="1:10" hidden="1" x14ac:dyDescent="0.4">
      <c r="A263" s="1" t="s">
        <v>560</v>
      </c>
      <c r="B263" s="1" t="s">
        <v>2458</v>
      </c>
      <c r="C263" s="1" t="s">
        <v>2459</v>
      </c>
      <c r="D263" s="1" t="s">
        <v>2460</v>
      </c>
      <c r="E263" s="1" t="s">
        <v>2699</v>
      </c>
      <c r="F263" s="1" t="s">
        <v>2700</v>
      </c>
      <c r="G263" s="1" t="s">
        <v>2706</v>
      </c>
      <c r="H263" s="1">
        <v>6.9930000000000001E-3</v>
      </c>
      <c r="I263" s="1">
        <v>0.59520899999999999</v>
      </c>
      <c r="J263" s="1">
        <v>0.18681300000000001</v>
      </c>
    </row>
    <row r="264" spans="1:10" hidden="1" x14ac:dyDescent="0.4">
      <c r="A264" s="1" t="s">
        <v>560</v>
      </c>
      <c r="B264" s="1" t="s">
        <v>2458</v>
      </c>
      <c r="C264" s="1" t="s">
        <v>2459</v>
      </c>
      <c r="D264" s="1" t="s">
        <v>2460</v>
      </c>
      <c r="E264" s="1" t="s">
        <v>2699</v>
      </c>
      <c r="F264" s="1" t="s">
        <v>2700</v>
      </c>
      <c r="G264" s="1" t="s">
        <v>2707</v>
      </c>
      <c r="H264" s="1">
        <v>7.2927000000000006E-2</v>
      </c>
      <c r="I264" s="1">
        <v>6.9930000000000001E-3</v>
      </c>
      <c r="J264" s="1">
        <v>0.82117899999999999</v>
      </c>
    </row>
    <row r="265" spans="1:10" hidden="1" x14ac:dyDescent="0.4">
      <c r="A265" s="1" t="s">
        <v>560</v>
      </c>
      <c r="B265" s="1" t="s">
        <v>2458</v>
      </c>
      <c r="C265" s="1" t="s">
        <v>2459</v>
      </c>
      <c r="D265" s="1" t="s">
        <v>2460</v>
      </c>
      <c r="E265" s="1" t="s">
        <v>2699</v>
      </c>
      <c r="F265" s="1" t="s">
        <v>2700</v>
      </c>
      <c r="G265" s="1" t="s">
        <v>2708</v>
      </c>
      <c r="H265" s="1">
        <v>3.8961000000000003E-2</v>
      </c>
      <c r="I265" s="1">
        <v>0.51246400000000003</v>
      </c>
      <c r="J265" s="1">
        <v>0.111888</v>
      </c>
    </row>
    <row r="266" spans="1:10" hidden="1" x14ac:dyDescent="0.4">
      <c r="A266" s="1" t="s">
        <v>560</v>
      </c>
      <c r="B266" s="1" t="s">
        <v>2458</v>
      </c>
      <c r="C266" s="1" t="s">
        <v>2459</v>
      </c>
      <c r="D266" s="1" t="s">
        <v>2460</v>
      </c>
      <c r="E266" s="1" t="s">
        <v>2699</v>
      </c>
      <c r="F266" s="1" t="s">
        <v>2700</v>
      </c>
      <c r="G266" s="1" t="s">
        <v>2709</v>
      </c>
      <c r="H266" s="1">
        <v>5.9940000000000002E-3</v>
      </c>
      <c r="I266" s="1">
        <v>0.57514100000000001</v>
      </c>
      <c r="J266" s="1">
        <v>8.0919000000000005E-2</v>
      </c>
    </row>
    <row r="267" spans="1:10" hidden="1" x14ac:dyDescent="0.4">
      <c r="A267" s="1" t="s">
        <v>560</v>
      </c>
      <c r="B267" s="1" t="s">
        <v>2315</v>
      </c>
      <c r="C267" s="1" t="s">
        <v>672</v>
      </c>
      <c r="D267" s="1" t="s">
        <v>2710</v>
      </c>
      <c r="E267" s="1" t="s">
        <v>2441</v>
      </c>
      <c r="F267" s="1" t="s">
        <v>2711</v>
      </c>
      <c r="G267" s="1" t="s">
        <v>2712</v>
      </c>
      <c r="H267" s="1">
        <v>6.9930000000000001E-3</v>
      </c>
      <c r="I267" s="1">
        <v>0.18081900000000001</v>
      </c>
      <c r="J267" s="1">
        <v>0.17682300000000001</v>
      </c>
    </row>
    <row r="268" spans="1:10" hidden="1" x14ac:dyDescent="0.4">
      <c r="A268" s="1" t="s">
        <v>560</v>
      </c>
      <c r="B268" s="1" t="s">
        <v>2305</v>
      </c>
      <c r="C268" s="1" t="s">
        <v>588</v>
      </c>
      <c r="D268" s="1" t="s">
        <v>2310</v>
      </c>
      <c r="E268" s="1" t="s">
        <v>617</v>
      </c>
      <c r="F268" s="1" t="s">
        <v>2713</v>
      </c>
      <c r="G268" s="1" t="s">
        <v>2714</v>
      </c>
      <c r="H268" s="1">
        <v>9.2907000000000003E-2</v>
      </c>
      <c r="I268" s="1">
        <v>1</v>
      </c>
      <c r="J268" s="1">
        <v>9.9900000000000006E-3</v>
      </c>
    </row>
    <row r="269" spans="1:10" hidden="1" x14ac:dyDescent="0.4">
      <c r="A269" s="1" t="s">
        <v>560</v>
      </c>
      <c r="B269" s="1" t="s">
        <v>2305</v>
      </c>
      <c r="C269" s="1" t="s">
        <v>588</v>
      </c>
      <c r="D269" s="1" t="s">
        <v>2310</v>
      </c>
      <c r="E269" s="1" t="s">
        <v>617</v>
      </c>
      <c r="F269" s="1" t="s">
        <v>2713</v>
      </c>
      <c r="G269" s="1" t="s">
        <v>2715</v>
      </c>
      <c r="H269" s="1">
        <v>1.0989000000000001E-2</v>
      </c>
      <c r="I269" s="1">
        <v>0.61510600000000004</v>
      </c>
      <c r="J269" s="1">
        <v>0.18681300000000001</v>
      </c>
    </row>
    <row r="270" spans="1:10" hidden="1" x14ac:dyDescent="0.4">
      <c r="A270" s="1" t="s">
        <v>560</v>
      </c>
      <c r="B270" s="1" t="s">
        <v>2305</v>
      </c>
      <c r="C270" s="1" t="s">
        <v>588</v>
      </c>
      <c r="D270" s="1" t="s">
        <v>2310</v>
      </c>
      <c r="E270" s="1" t="s">
        <v>617</v>
      </c>
      <c r="F270" s="1" t="s">
        <v>2713</v>
      </c>
      <c r="G270" s="1" t="s">
        <v>2716</v>
      </c>
      <c r="H270" s="1">
        <v>3.8961000000000003E-2</v>
      </c>
      <c r="I270" s="1">
        <v>0.59520899999999999</v>
      </c>
      <c r="J270" s="1">
        <v>0.58341699999999996</v>
      </c>
    </row>
    <row r="271" spans="1:10" hidden="1" x14ac:dyDescent="0.4">
      <c r="A271" s="1" t="s">
        <v>560</v>
      </c>
      <c r="B271" s="1" t="s">
        <v>2315</v>
      </c>
      <c r="C271" s="1" t="s">
        <v>635</v>
      </c>
      <c r="D271" s="1" t="s">
        <v>2710</v>
      </c>
      <c r="E271" s="1" t="s">
        <v>2717</v>
      </c>
      <c r="F271" s="1" t="s">
        <v>2718</v>
      </c>
      <c r="G271" s="1" t="s">
        <v>2719</v>
      </c>
      <c r="H271" s="1">
        <v>4.9950000000000003E-3</v>
      </c>
      <c r="I271" s="1">
        <v>0.32067899999999999</v>
      </c>
      <c r="J271" s="1">
        <v>0.102897</v>
      </c>
    </row>
    <row r="272" spans="1:10" hidden="1" x14ac:dyDescent="0.4">
      <c r="A272" s="1" t="s">
        <v>560</v>
      </c>
      <c r="B272" s="1" t="s">
        <v>2305</v>
      </c>
      <c r="C272" s="1" t="s">
        <v>588</v>
      </c>
      <c r="D272" s="1" t="s">
        <v>2310</v>
      </c>
      <c r="E272" s="1" t="s">
        <v>590</v>
      </c>
      <c r="F272" s="1" t="s">
        <v>2720</v>
      </c>
      <c r="G272" s="1" t="s">
        <v>2721</v>
      </c>
      <c r="H272" s="1">
        <v>0.16983000000000001</v>
      </c>
      <c r="I272" s="1">
        <v>4.6953000000000002E-2</v>
      </c>
      <c r="J272" s="1">
        <v>0.58141900000000002</v>
      </c>
    </row>
    <row r="273" spans="1:10" hidden="1" x14ac:dyDescent="0.4">
      <c r="A273" s="1" t="s">
        <v>560</v>
      </c>
      <c r="B273" s="1" t="s">
        <v>2628</v>
      </c>
      <c r="C273" s="1" t="s">
        <v>2722</v>
      </c>
      <c r="D273" s="1" t="s">
        <v>2723</v>
      </c>
      <c r="E273" s="1" t="s">
        <v>2724</v>
      </c>
      <c r="F273" s="1" t="s">
        <v>2725</v>
      </c>
      <c r="G273" s="1" t="s">
        <v>2726</v>
      </c>
      <c r="H273" s="1">
        <v>0.41248000000000001</v>
      </c>
      <c r="I273" s="1">
        <v>8.9910000000000007E-3</v>
      </c>
      <c r="J273" s="1">
        <v>1.9980000000000001E-2</v>
      </c>
    </row>
    <row r="274" spans="1:10" hidden="1" x14ac:dyDescent="0.4">
      <c r="A274" s="1" t="s">
        <v>560</v>
      </c>
      <c r="B274" s="1" t="s">
        <v>2727</v>
      </c>
      <c r="C274" s="1" t="s">
        <v>2728</v>
      </c>
      <c r="D274" s="1" t="s">
        <v>2729</v>
      </c>
      <c r="E274" s="1" t="s">
        <v>2730</v>
      </c>
      <c r="F274" s="1" t="s">
        <v>2731</v>
      </c>
      <c r="G274" s="1" t="s">
        <v>2732</v>
      </c>
      <c r="H274" s="1">
        <v>3.9960000000000004E-3</v>
      </c>
      <c r="I274" s="1">
        <v>5.2947000000000001E-2</v>
      </c>
      <c r="J274" s="1">
        <v>0.78721300000000005</v>
      </c>
    </row>
    <row r="275" spans="1:10" hidden="1" x14ac:dyDescent="0.4">
      <c r="A275" s="1" t="s">
        <v>2733</v>
      </c>
      <c r="B275" s="1" t="s">
        <v>2734</v>
      </c>
      <c r="C275" s="1" t="s">
        <v>2735</v>
      </c>
      <c r="D275" s="1" t="s">
        <v>2710</v>
      </c>
      <c r="E275" s="1" t="s">
        <v>2441</v>
      </c>
      <c r="F275" s="1" t="s">
        <v>2736</v>
      </c>
      <c r="G275" s="1" t="s">
        <v>2737</v>
      </c>
      <c r="H275" s="1">
        <v>4.9950000000000001E-2</v>
      </c>
      <c r="I275" s="1">
        <v>0.61510600000000004</v>
      </c>
      <c r="J275" s="1">
        <v>0.247752</v>
      </c>
    </row>
    <row r="276" spans="1:10" hidden="1" x14ac:dyDescent="0.4">
      <c r="A276" s="1" t="s">
        <v>560</v>
      </c>
      <c r="B276" s="1" t="s">
        <v>2329</v>
      </c>
      <c r="C276" s="1" t="s">
        <v>2738</v>
      </c>
      <c r="D276" s="1" t="s">
        <v>2739</v>
      </c>
      <c r="E276" s="1" t="s">
        <v>2740</v>
      </c>
      <c r="F276" s="1" t="s">
        <v>2741</v>
      </c>
      <c r="G276" s="1" t="s">
        <v>2742</v>
      </c>
      <c r="H276" s="1">
        <v>1.5984000000000002E-2</v>
      </c>
      <c r="I276" s="1">
        <v>0.113886</v>
      </c>
      <c r="J276" s="1">
        <v>1</v>
      </c>
    </row>
    <row r="277" spans="1:10" hidden="1" x14ac:dyDescent="0.4">
      <c r="A277" s="1" t="s">
        <v>560</v>
      </c>
      <c r="B277" s="1" t="s">
        <v>2358</v>
      </c>
      <c r="C277" s="1" t="s">
        <v>577</v>
      </c>
      <c r="D277" s="1" t="s">
        <v>578</v>
      </c>
      <c r="E277" s="1" t="s">
        <v>2441</v>
      </c>
      <c r="F277" s="1" t="s">
        <v>2743</v>
      </c>
      <c r="G277" s="1" t="s">
        <v>2744</v>
      </c>
      <c r="H277" s="38">
        <v>9.990000000000001E-4</v>
      </c>
      <c r="I277" s="38">
        <v>9.990000000000001E-4</v>
      </c>
      <c r="J277" s="1">
        <v>0.42157800000000001</v>
      </c>
    </row>
    <row r="278" spans="1:10" hidden="1" x14ac:dyDescent="0.4">
      <c r="A278" s="1" t="s">
        <v>560</v>
      </c>
      <c r="B278" s="1" t="s">
        <v>2305</v>
      </c>
      <c r="C278" s="1" t="s">
        <v>641</v>
      </c>
      <c r="D278" s="1" t="s">
        <v>642</v>
      </c>
      <c r="E278" s="1" t="s">
        <v>643</v>
      </c>
      <c r="F278" s="1" t="s">
        <v>2745</v>
      </c>
      <c r="G278" s="1" t="s">
        <v>2746</v>
      </c>
      <c r="H278" s="1">
        <v>0.106893</v>
      </c>
      <c r="I278" s="1">
        <v>4.9950000000000003E-3</v>
      </c>
      <c r="J278" s="1">
        <v>0.14585400000000001</v>
      </c>
    </row>
    <row r="279" spans="1:10" hidden="1" x14ac:dyDescent="0.4">
      <c r="A279" s="1" t="s">
        <v>560</v>
      </c>
      <c r="B279" s="1" t="s">
        <v>2747</v>
      </c>
      <c r="C279" s="1" t="s">
        <v>2748</v>
      </c>
      <c r="D279" s="1" t="s">
        <v>2749</v>
      </c>
      <c r="E279" s="1" t="s">
        <v>2750</v>
      </c>
      <c r="F279" s="1" t="s">
        <v>2751</v>
      </c>
      <c r="G279" s="1" t="s">
        <v>2752</v>
      </c>
      <c r="H279" s="1">
        <v>6.9930000000000001E-3</v>
      </c>
      <c r="I279" s="1">
        <v>1.9980000000000002E-3</v>
      </c>
      <c r="J279" s="1">
        <v>0.79020999999999997</v>
      </c>
    </row>
    <row r="280" spans="1:10" hidden="1" x14ac:dyDescent="0.4">
      <c r="A280" s="1" t="s">
        <v>560</v>
      </c>
      <c r="B280" s="1" t="s">
        <v>2747</v>
      </c>
      <c r="C280" s="1" t="s">
        <v>2748</v>
      </c>
      <c r="D280" s="1" t="s">
        <v>2753</v>
      </c>
      <c r="E280" s="1" t="s">
        <v>2754</v>
      </c>
      <c r="F280" s="1" t="s">
        <v>2755</v>
      </c>
      <c r="G280" s="1" t="s">
        <v>2756</v>
      </c>
      <c r="H280" s="1">
        <v>8.9910000000000007E-3</v>
      </c>
      <c r="I280" s="1">
        <v>4.1958000000000002E-2</v>
      </c>
      <c r="J280" s="1">
        <v>0.99800199999999994</v>
      </c>
    </row>
    <row r="281" spans="1:10" hidden="1" x14ac:dyDescent="0.4">
      <c r="A281" s="1" t="s">
        <v>560</v>
      </c>
      <c r="B281" s="1" t="s">
        <v>2358</v>
      </c>
      <c r="C281" s="1" t="s">
        <v>2479</v>
      </c>
      <c r="D281" s="1" t="s">
        <v>2480</v>
      </c>
      <c r="E281" s="1" t="s">
        <v>2481</v>
      </c>
      <c r="F281" s="1" t="s">
        <v>2757</v>
      </c>
      <c r="G281" s="1" t="s">
        <v>2758</v>
      </c>
      <c r="H281" s="1">
        <v>8.9910000000000007E-3</v>
      </c>
      <c r="I281" s="1">
        <v>3.2967000000000003E-2</v>
      </c>
      <c r="J281" s="1">
        <v>0.260739</v>
      </c>
    </row>
    <row r="282" spans="1:10" hidden="1" x14ac:dyDescent="0.4">
      <c r="A282" s="1" t="s">
        <v>560</v>
      </c>
      <c r="B282" s="1" t="s">
        <v>2358</v>
      </c>
      <c r="C282" s="1" t="s">
        <v>2479</v>
      </c>
      <c r="D282" s="1" t="s">
        <v>2480</v>
      </c>
      <c r="E282" s="1" t="s">
        <v>2481</v>
      </c>
      <c r="F282" s="1" t="s">
        <v>2757</v>
      </c>
      <c r="G282" s="1" t="s">
        <v>2759</v>
      </c>
      <c r="H282" s="1">
        <v>4.4955000000000002E-2</v>
      </c>
      <c r="I282" s="1">
        <v>1</v>
      </c>
      <c r="J282" s="1">
        <v>8.8911000000000004E-2</v>
      </c>
    </row>
    <row r="283" spans="1:10" hidden="1" x14ac:dyDescent="0.4">
      <c r="A283" s="1" t="s">
        <v>560</v>
      </c>
      <c r="B283" s="1" t="s">
        <v>2315</v>
      </c>
      <c r="C283" s="1" t="s">
        <v>635</v>
      </c>
      <c r="D283" s="1" t="s">
        <v>2760</v>
      </c>
      <c r="E283" s="1" t="s">
        <v>2761</v>
      </c>
      <c r="F283" s="1" t="s">
        <v>2762</v>
      </c>
      <c r="G283" s="1" t="s">
        <v>2763</v>
      </c>
      <c r="H283" s="1">
        <v>4.9950000000000003E-3</v>
      </c>
      <c r="I283" s="38">
        <v>9.990000000000001E-4</v>
      </c>
      <c r="J283" s="1">
        <v>0.217782</v>
      </c>
    </row>
    <row r="284" spans="1:10" hidden="1" x14ac:dyDescent="0.4">
      <c r="A284" s="1" t="s">
        <v>560</v>
      </c>
      <c r="B284" s="1" t="s">
        <v>2305</v>
      </c>
      <c r="C284" s="1" t="s">
        <v>562</v>
      </c>
      <c r="D284" s="1" t="s">
        <v>563</v>
      </c>
      <c r="E284" s="1" t="s">
        <v>2380</v>
      </c>
      <c r="F284" s="1" t="s">
        <v>2764</v>
      </c>
      <c r="G284" s="1" t="s">
        <v>2765</v>
      </c>
      <c r="H284" s="1">
        <v>1.3986E-2</v>
      </c>
      <c r="I284" s="1">
        <v>2.5974000000000001E-2</v>
      </c>
      <c r="J284" s="1">
        <v>0.18881100000000001</v>
      </c>
    </row>
    <row r="285" spans="1:10" hidden="1" x14ac:dyDescent="0.4">
      <c r="A285" s="1" t="s">
        <v>560</v>
      </c>
      <c r="B285" s="1" t="s">
        <v>2305</v>
      </c>
      <c r="C285" s="1" t="s">
        <v>562</v>
      </c>
      <c r="D285" s="1" t="s">
        <v>563</v>
      </c>
      <c r="E285" s="1" t="s">
        <v>2380</v>
      </c>
      <c r="F285" s="1" t="s">
        <v>2764</v>
      </c>
      <c r="G285" s="1" t="s">
        <v>2766</v>
      </c>
      <c r="H285" s="1">
        <v>9.9900000000000006E-3</v>
      </c>
      <c r="I285" s="1">
        <v>6.7932000000000006E-2</v>
      </c>
      <c r="J285" s="1">
        <v>1</v>
      </c>
    </row>
    <row r="286" spans="1:10" hidden="1" x14ac:dyDescent="0.4">
      <c r="A286" s="1" t="s">
        <v>560</v>
      </c>
      <c r="B286" s="1" t="s">
        <v>2329</v>
      </c>
      <c r="C286" s="1" t="s">
        <v>2330</v>
      </c>
      <c r="D286" s="1" t="s">
        <v>2767</v>
      </c>
      <c r="E286" s="1" t="s">
        <v>2768</v>
      </c>
      <c r="F286" s="1" t="s">
        <v>2769</v>
      </c>
      <c r="G286" s="1" t="s">
        <v>2770</v>
      </c>
      <c r="H286" s="38">
        <v>9.990000000000001E-4</v>
      </c>
      <c r="I286" s="38">
        <v>9.990000000000001E-4</v>
      </c>
      <c r="J286" s="1">
        <v>1</v>
      </c>
    </row>
    <row r="287" spans="1:10" hidden="1" x14ac:dyDescent="0.4">
      <c r="A287" s="1" t="s">
        <v>560</v>
      </c>
      <c r="B287" s="1" t="s">
        <v>2305</v>
      </c>
      <c r="C287" s="1" t="s">
        <v>641</v>
      </c>
      <c r="D287" s="1" t="s">
        <v>642</v>
      </c>
      <c r="E287" s="1" t="s">
        <v>2771</v>
      </c>
      <c r="F287" s="1" t="s">
        <v>2772</v>
      </c>
      <c r="G287" s="1" t="s">
        <v>2773</v>
      </c>
      <c r="H287" s="1">
        <v>5.1948000000000001E-2</v>
      </c>
      <c r="I287" s="38">
        <v>9.990000000000001E-4</v>
      </c>
      <c r="J287" s="1">
        <v>8.6913000000000004E-2</v>
      </c>
    </row>
    <row r="288" spans="1:10" hidden="1" x14ac:dyDescent="0.4">
      <c r="A288" s="1" t="s">
        <v>560</v>
      </c>
      <c r="B288" s="1" t="s">
        <v>2305</v>
      </c>
      <c r="C288" s="1" t="s">
        <v>641</v>
      </c>
      <c r="D288" s="1" t="s">
        <v>642</v>
      </c>
      <c r="E288" s="1" t="s">
        <v>2771</v>
      </c>
      <c r="F288" s="1" t="s">
        <v>2772</v>
      </c>
      <c r="G288" s="1" t="s">
        <v>2774</v>
      </c>
      <c r="H288" s="1">
        <v>1.0989000000000001E-2</v>
      </c>
      <c r="I288" s="1">
        <v>1.9980000000000001E-2</v>
      </c>
      <c r="J288" s="1">
        <v>0.43356600000000001</v>
      </c>
    </row>
    <row r="289" spans="1:10" hidden="1" x14ac:dyDescent="0.4">
      <c r="A289" s="1" t="s">
        <v>560</v>
      </c>
      <c r="B289" s="1" t="s">
        <v>2305</v>
      </c>
      <c r="C289" s="1" t="s">
        <v>588</v>
      </c>
      <c r="D289" s="1" t="s">
        <v>2310</v>
      </c>
      <c r="E289" s="1" t="s">
        <v>590</v>
      </c>
      <c r="F289" s="1" t="s">
        <v>2775</v>
      </c>
      <c r="G289" s="1" t="s">
        <v>2776</v>
      </c>
      <c r="H289" s="1">
        <v>1.9980000000000002E-3</v>
      </c>
      <c r="I289" s="38">
        <v>9.990000000000001E-4</v>
      </c>
      <c r="J289" s="1">
        <v>0.94006000000000001</v>
      </c>
    </row>
    <row r="290" spans="1:10" hidden="1" x14ac:dyDescent="0.4">
      <c r="A290" s="1" t="s">
        <v>560</v>
      </c>
      <c r="B290" s="1" t="s">
        <v>2358</v>
      </c>
      <c r="C290" s="1" t="s">
        <v>2777</v>
      </c>
      <c r="D290" s="1" t="s">
        <v>2778</v>
      </c>
      <c r="E290" s="1" t="s">
        <v>2779</v>
      </c>
      <c r="F290" s="1" t="s">
        <v>2780</v>
      </c>
      <c r="G290" s="1" t="s">
        <v>2781</v>
      </c>
      <c r="H290" s="1">
        <v>0.36063899999999999</v>
      </c>
      <c r="I290" s="1">
        <v>2.2977000000000001E-2</v>
      </c>
      <c r="J290" s="1">
        <v>0.12687300000000001</v>
      </c>
    </row>
    <row r="291" spans="1:10" hidden="1" x14ac:dyDescent="0.4">
      <c r="A291" s="1" t="s">
        <v>560</v>
      </c>
      <c r="B291" s="1" t="s">
        <v>2782</v>
      </c>
      <c r="C291" s="1" t="s">
        <v>649</v>
      </c>
      <c r="D291" s="1" t="s">
        <v>650</v>
      </c>
      <c r="E291" s="1" t="s">
        <v>651</v>
      </c>
      <c r="F291" s="1" t="s">
        <v>2783</v>
      </c>
      <c r="G291" s="1" t="s">
        <v>2784</v>
      </c>
      <c r="H291" s="1">
        <v>8.9910000000000007E-3</v>
      </c>
      <c r="I291" s="1">
        <v>0.13086900000000001</v>
      </c>
      <c r="J291" s="1">
        <v>0.46253699999999998</v>
      </c>
    </row>
    <row r="292" spans="1:10" hidden="1" x14ac:dyDescent="0.4">
      <c r="A292" s="1" t="s">
        <v>560</v>
      </c>
      <c r="B292" s="1" t="s">
        <v>2358</v>
      </c>
      <c r="C292" s="1" t="s">
        <v>2785</v>
      </c>
      <c r="D292" s="1" t="s">
        <v>2786</v>
      </c>
      <c r="E292" s="1" t="s">
        <v>2787</v>
      </c>
      <c r="F292" s="1" t="s">
        <v>2788</v>
      </c>
      <c r="G292" s="1" t="s">
        <v>2789</v>
      </c>
      <c r="H292" s="38">
        <v>9.990000000000001E-4</v>
      </c>
      <c r="I292" s="38">
        <v>9.990000000000001E-4</v>
      </c>
      <c r="J292" s="1">
        <v>1</v>
      </c>
    </row>
    <row r="293" spans="1:10" hidden="1" x14ac:dyDescent="0.4">
      <c r="A293" s="1" t="s">
        <v>560</v>
      </c>
      <c r="B293" s="1" t="s">
        <v>2358</v>
      </c>
      <c r="C293" s="1" t="s">
        <v>2785</v>
      </c>
      <c r="D293" s="1" t="s">
        <v>2786</v>
      </c>
      <c r="E293" s="1" t="s">
        <v>2787</v>
      </c>
      <c r="F293" s="1" t="s">
        <v>2788</v>
      </c>
      <c r="G293" s="1" t="s">
        <v>2790</v>
      </c>
      <c r="H293" s="1">
        <v>2.9970000000000001E-3</v>
      </c>
      <c r="I293" s="1">
        <v>5.9940000000000002E-3</v>
      </c>
      <c r="J293" s="1">
        <v>0.72862499999999997</v>
      </c>
    </row>
    <row r="294" spans="1:10" hidden="1" x14ac:dyDescent="0.4">
      <c r="A294" s="1" t="s">
        <v>560</v>
      </c>
      <c r="B294" s="1" t="s">
        <v>2358</v>
      </c>
      <c r="C294" s="1" t="s">
        <v>2785</v>
      </c>
      <c r="D294" s="1" t="s">
        <v>2786</v>
      </c>
      <c r="E294" s="1" t="s">
        <v>2787</v>
      </c>
      <c r="F294" s="1" t="s">
        <v>2788</v>
      </c>
      <c r="G294" s="1" t="s">
        <v>2791</v>
      </c>
      <c r="H294" s="1">
        <v>1.8981000000000001E-2</v>
      </c>
      <c r="I294" s="1">
        <v>0.13686300000000001</v>
      </c>
      <c r="J294" s="1">
        <v>0.84515499999999999</v>
      </c>
    </row>
    <row r="295" spans="1:10" hidden="1" x14ac:dyDescent="0.4">
      <c r="A295" s="1" t="s">
        <v>560</v>
      </c>
      <c r="B295" s="1" t="s">
        <v>2792</v>
      </c>
      <c r="C295" s="1" t="s">
        <v>2793</v>
      </c>
      <c r="D295" s="1" t="s">
        <v>2794</v>
      </c>
      <c r="E295" s="1" t="s">
        <v>2795</v>
      </c>
      <c r="F295" s="1" t="s">
        <v>2796</v>
      </c>
      <c r="G295" s="1" t="s">
        <v>2797</v>
      </c>
      <c r="H295" s="1">
        <v>0.58641399999999999</v>
      </c>
      <c r="I295" s="1">
        <v>3.8961000000000003E-2</v>
      </c>
      <c r="J295" s="1">
        <v>0.21978</v>
      </c>
    </row>
    <row r="296" spans="1:10" hidden="1" x14ac:dyDescent="0.4">
      <c r="A296" s="1" t="s">
        <v>560</v>
      </c>
      <c r="B296" s="1" t="s">
        <v>2305</v>
      </c>
      <c r="C296" s="1" t="s">
        <v>588</v>
      </c>
      <c r="D296" s="1" t="s">
        <v>2310</v>
      </c>
      <c r="E296" s="1" t="s">
        <v>612</v>
      </c>
      <c r="F296" s="1" t="s">
        <v>613</v>
      </c>
      <c r="G296" s="1" t="s">
        <v>2798</v>
      </c>
      <c r="H296" s="1">
        <v>9.1908000000000004E-2</v>
      </c>
      <c r="I296" s="1">
        <v>0.467532</v>
      </c>
      <c r="J296" s="1">
        <v>1.2987E-2</v>
      </c>
    </row>
    <row r="297" spans="1:10" hidden="1" x14ac:dyDescent="0.4">
      <c r="A297" s="1" t="s">
        <v>560</v>
      </c>
      <c r="B297" s="1" t="s">
        <v>2305</v>
      </c>
      <c r="C297" s="1" t="s">
        <v>588</v>
      </c>
      <c r="D297" s="1" t="s">
        <v>2310</v>
      </c>
      <c r="E297" s="1" t="s">
        <v>612</v>
      </c>
      <c r="F297" s="1" t="s">
        <v>613</v>
      </c>
      <c r="G297" s="1" t="s">
        <v>729</v>
      </c>
      <c r="H297" s="1">
        <v>7.3926000000000006E-2</v>
      </c>
      <c r="I297" s="1">
        <v>4.7952000000000002E-2</v>
      </c>
      <c r="J297" s="1">
        <v>0.74225799999999997</v>
      </c>
    </row>
    <row r="298" spans="1:10" hidden="1" x14ac:dyDescent="0.4">
      <c r="A298" s="1" t="s">
        <v>560</v>
      </c>
      <c r="B298" s="1" t="s">
        <v>2358</v>
      </c>
      <c r="C298" s="1" t="s">
        <v>2479</v>
      </c>
      <c r="D298" s="1" t="s">
        <v>2480</v>
      </c>
      <c r="E298" s="1" t="s">
        <v>2799</v>
      </c>
      <c r="F298" s="1" t="s">
        <v>2800</v>
      </c>
      <c r="G298" s="1" t="s">
        <v>2801</v>
      </c>
      <c r="H298" s="1">
        <v>1</v>
      </c>
      <c r="I298" s="1">
        <v>3.5964000000000003E-2</v>
      </c>
      <c r="J298" s="1">
        <v>8.9910000000000007E-3</v>
      </c>
    </row>
    <row r="299" spans="1:10" hidden="1" x14ac:dyDescent="0.4">
      <c r="A299" s="1" t="s">
        <v>560</v>
      </c>
      <c r="B299" s="1" t="s">
        <v>2358</v>
      </c>
      <c r="C299" s="1" t="s">
        <v>2479</v>
      </c>
      <c r="D299" s="1" t="s">
        <v>2480</v>
      </c>
      <c r="E299" s="1" t="s">
        <v>2799</v>
      </c>
      <c r="F299" s="1" t="s">
        <v>2800</v>
      </c>
      <c r="G299" s="1" t="s">
        <v>2802</v>
      </c>
      <c r="H299" s="1">
        <v>2.2977000000000001E-2</v>
      </c>
      <c r="I299" s="1">
        <v>7.1928000000000006E-2</v>
      </c>
      <c r="J299" s="1">
        <v>0.777223</v>
      </c>
    </row>
    <row r="300" spans="1:10" hidden="1" x14ac:dyDescent="0.4">
      <c r="A300" s="1" t="s">
        <v>560</v>
      </c>
      <c r="B300" s="1" t="s">
        <v>2358</v>
      </c>
      <c r="C300" s="1" t="s">
        <v>2479</v>
      </c>
      <c r="D300" s="1" t="s">
        <v>2480</v>
      </c>
      <c r="E300" s="1" t="s">
        <v>2799</v>
      </c>
      <c r="F300" s="1" t="s">
        <v>2800</v>
      </c>
      <c r="G300" s="1" t="s">
        <v>2803</v>
      </c>
      <c r="H300" s="1">
        <v>3.0969E-2</v>
      </c>
      <c r="I300" s="38">
        <v>9.990000000000001E-4</v>
      </c>
      <c r="J300" s="1">
        <v>1</v>
      </c>
    </row>
    <row r="301" spans="1:10" hidden="1" x14ac:dyDescent="0.4">
      <c r="A301" s="1" t="s">
        <v>560</v>
      </c>
      <c r="B301" s="1" t="s">
        <v>2329</v>
      </c>
      <c r="C301" s="1" t="s">
        <v>2330</v>
      </c>
      <c r="D301" s="1" t="s">
        <v>2345</v>
      </c>
      <c r="E301" s="1" t="s">
        <v>2346</v>
      </c>
      <c r="F301" s="1" t="s">
        <v>2804</v>
      </c>
      <c r="G301" s="1" t="s">
        <v>2805</v>
      </c>
      <c r="H301" s="1">
        <v>0.207792</v>
      </c>
      <c r="I301" s="1">
        <v>4.1958000000000002E-2</v>
      </c>
      <c r="J301" s="1">
        <v>0.18381600000000001</v>
      </c>
    </row>
    <row r="302" spans="1:10" hidden="1" x14ac:dyDescent="0.4">
      <c r="A302" s="1" t="s">
        <v>560</v>
      </c>
      <c r="B302" s="1" t="s">
        <v>2305</v>
      </c>
      <c r="C302" s="1" t="s">
        <v>588</v>
      </c>
      <c r="D302" s="1" t="s">
        <v>2310</v>
      </c>
      <c r="E302" s="1" t="s">
        <v>617</v>
      </c>
      <c r="F302" s="1" t="s">
        <v>618</v>
      </c>
      <c r="G302" s="1" t="s">
        <v>2806</v>
      </c>
      <c r="H302" s="1">
        <v>7.4925000000000005E-2</v>
      </c>
      <c r="I302" s="1">
        <v>2.4975000000000001E-2</v>
      </c>
      <c r="J302" s="1">
        <v>0.82817200000000002</v>
      </c>
    </row>
    <row r="303" spans="1:10" hidden="1" x14ac:dyDescent="0.4">
      <c r="A303" s="1" t="s">
        <v>560</v>
      </c>
      <c r="B303" s="1" t="s">
        <v>2305</v>
      </c>
      <c r="C303" s="1" t="s">
        <v>588</v>
      </c>
      <c r="D303" s="1" t="s">
        <v>2310</v>
      </c>
      <c r="E303" s="1" t="s">
        <v>617</v>
      </c>
      <c r="F303" s="1" t="s">
        <v>618</v>
      </c>
      <c r="G303" s="1" t="s">
        <v>2807</v>
      </c>
      <c r="H303" s="1">
        <v>6.0939E-2</v>
      </c>
      <c r="I303" s="1">
        <v>0.503139</v>
      </c>
      <c r="J303" s="1">
        <v>2.3976000000000001E-2</v>
      </c>
    </row>
    <row r="304" spans="1:10" hidden="1" x14ac:dyDescent="0.4">
      <c r="A304" s="1" t="s">
        <v>560</v>
      </c>
      <c r="B304" s="1" t="s">
        <v>2305</v>
      </c>
      <c r="C304" s="1" t="s">
        <v>588</v>
      </c>
      <c r="D304" s="1" t="s">
        <v>2310</v>
      </c>
      <c r="E304" s="1" t="s">
        <v>617</v>
      </c>
      <c r="F304" s="1" t="s">
        <v>618</v>
      </c>
      <c r="G304" s="1" t="s">
        <v>2808</v>
      </c>
      <c r="H304" s="1">
        <v>1.8981000000000001E-2</v>
      </c>
      <c r="I304" s="1">
        <v>3.5964000000000003E-2</v>
      </c>
      <c r="J304" s="1">
        <v>0.777223</v>
      </c>
    </row>
    <row r="305" spans="1:10" hidden="1" x14ac:dyDescent="0.4">
      <c r="A305" s="1" t="s">
        <v>560</v>
      </c>
      <c r="B305" s="1" t="s">
        <v>2305</v>
      </c>
      <c r="C305" s="1" t="s">
        <v>588</v>
      </c>
      <c r="D305" s="1" t="s">
        <v>2310</v>
      </c>
      <c r="E305" s="1" t="s">
        <v>617</v>
      </c>
      <c r="F305" s="1" t="s">
        <v>618</v>
      </c>
      <c r="G305" s="1" t="s">
        <v>2809</v>
      </c>
      <c r="H305" s="1">
        <v>0.33366600000000002</v>
      </c>
      <c r="I305" s="1">
        <v>0.270729</v>
      </c>
      <c r="J305" s="1">
        <v>3.7962000000000003E-2</v>
      </c>
    </row>
    <row r="306" spans="1:10" hidden="1" x14ac:dyDescent="0.4">
      <c r="A306" s="1" t="s">
        <v>560</v>
      </c>
      <c r="B306" s="1" t="s">
        <v>2305</v>
      </c>
      <c r="C306" s="1" t="s">
        <v>588</v>
      </c>
      <c r="D306" s="1" t="s">
        <v>2310</v>
      </c>
      <c r="E306" s="1" t="s">
        <v>617</v>
      </c>
      <c r="F306" s="1" t="s">
        <v>618</v>
      </c>
      <c r="G306" s="1" t="s">
        <v>2810</v>
      </c>
      <c r="H306" s="1">
        <v>0.37026399999999998</v>
      </c>
      <c r="I306" s="1">
        <v>2.6973E-2</v>
      </c>
      <c r="J306" s="1">
        <v>0.19080900000000001</v>
      </c>
    </row>
    <row r="307" spans="1:10" hidden="1" x14ac:dyDescent="0.4">
      <c r="A307" s="1" t="s">
        <v>560</v>
      </c>
      <c r="B307" s="1" t="s">
        <v>2305</v>
      </c>
      <c r="C307" s="1" t="s">
        <v>588</v>
      </c>
      <c r="D307" s="1" t="s">
        <v>2310</v>
      </c>
      <c r="E307" s="1" t="s">
        <v>617</v>
      </c>
      <c r="F307" s="1" t="s">
        <v>618</v>
      </c>
      <c r="G307" s="1" t="s">
        <v>2811</v>
      </c>
      <c r="H307" s="1">
        <v>0.40259699999999998</v>
      </c>
      <c r="I307" s="1">
        <v>4.1958000000000002E-2</v>
      </c>
      <c r="J307" s="1">
        <v>9.9900000000000006E-3</v>
      </c>
    </row>
    <row r="308" spans="1:10" hidden="1" x14ac:dyDescent="0.4">
      <c r="A308" s="1" t="s">
        <v>560</v>
      </c>
      <c r="B308" s="1" t="s">
        <v>2305</v>
      </c>
      <c r="C308" s="1" t="s">
        <v>588</v>
      </c>
      <c r="D308" s="1" t="s">
        <v>2310</v>
      </c>
      <c r="E308" s="1" t="s">
        <v>617</v>
      </c>
      <c r="F308" s="1" t="s">
        <v>618</v>
      </c>
      <c r="G308" s="1" t="s">
        <v>2812</v>
      </c>
      <c r="H308" s="1">
        <v>0.118881</v>
      </c>
      <c r="I308" s="1">
        <v>4.8951000000000001E-2</v>
      </c>
      <c r="J308" s="1">
        <v>0.103896</v>
      </c>
    </row>
    <row r="309" spans="1:10" hidden="1" x14ac:dyDescent="0.4">
      <c r="A309" s="1" t="s">
        <v>560</v>
      </c>
      <c r="B309" s="1" t="s">
        <v>2305</v>
      </c>
      <c r="C309" s="1" t="s">
        <v>588</v>
      </c>
      <c r="D309" s="1" t="s">
        <v>2310</v>
      </c>
      <c r="E309" s="1" t="s">
        <v>617</v>
      </c>
      <c r="F309" s="1" t="s">
        <v>618</v>
      </c>
      <c r="G309" s="1" t="s">
        <v>2813</v>
      </c>
      <c r="H309" s="1">
        <v>0.114885</v>
      </c>
      <c r="I309" s="1">
        <v>2.5974000000000001E-2</v>
      </c>
      <c r="J309" s="1">
        <v>0.231768</v>
      </c>
    </row>
    <row r="310" spans="1:10" hidden="1" x14ac:dyDescent="0.4">
      <c r="A310" s="1" t="s">
        <v>560</v>
      </c>
      <c r="B310" s="1" t="s">
        <v>2305</v>
      </c>
      <c r="C310" s="1" t="s">
        <v>588</v>
      </c>
      <c r="D310" s="1" t="s">
        <v>2310</v>
      </c>
      <c r="E310" s="1" t="s">
        <v>617</v>
      </c>
      <c r="F310" s="1" t="s">
        <v>618</v>
      </c>
      <c r="G310" s="1" t="s">
        <v>2814</v>
      </c>
      <c r="H310" s="1">
        <v>3.6963000000000003E-2</v>
      </c>
      <c r="I310" s="1">
        <v>0.70124399999999998</v>
      </c>
      <c r="J310" s="1">
        <v>0.106893</v>
      </c>
    </row>
    <row r="311" spans="1:10" hidden="1" x14ac:dyDescent="0.4">
      <c r="A311" s="1" t="s">
        <v>560</v>
      </c>
      <c r="B311" s="1" t="s">
        <v>2305</v>
      </c>
      <c r="C311" s="1" t="s">
        <v>588</v>
      </c>
      <c r="D311" s="1" t="s">
        <v>2310</v>
      </c>
      <c r="E311" s="1" t="s">
        <v>617</v>
      </c>
      <c r="F311" s="1" t="s">
        <v>618</v>
      </c>
      <c r="G311" s="1" t="s">
        <v>2815</v>
      </c>
      <c r="H311" s="1">
        <v>2.1978000000000001E-2</v>
      </c>
      <c r="I311" s="1">
        <v>2.997E-2</v>
      </c>
      <c r="J311" s="1">
        <v>0.36963000000000001</v>
      </c>
    </row>
    <row r="312" spans="1:10" hidden="1" x14ac:dyDescent="0.4">
      <c r="A312" s="1" t="s">
        <v>560</v>
      </c>
      <c r="B312" s="1" t="s">
        <v>2305</v>
      </c>
      <c r="C312" s="1" t="s">
        <v>588</v>
      </c>
      <c r="D312" s="1" t="s">
        <v>2310</v>
      </c>
      <c r="E312" s="1" t="s">
        <v>617</v>
      </c>
      <c r="F312" s="1" t="s">
        <v>618</v>
      </c>
      <c r="G312" s="1" t="s">
        <v>2816</v>
      </c>
      <c r="H312" s="1">
        <v>2.2977000000000001E-2</v>
      </c>
      <c r="I312" s="1">
        <v>0.210789</v>
      </c>
      <c r="J312" s="1">
        <v>1</v>
      </c>
    </row>
    <row r="313" spans="1:10" hidden="1" x14ac:dyDescent="0.4">
      <c r="A313" s="1" t="s">
        <v>560</v>
      </c>
      <c r="B313" s="1" t="s">
        <v>2305</v>
      </c>
      <c r="C313" s="1" t="s">
        <v>588</v>
      </c>
      <c r="D313" s="1" t="s">
        <v>2310</v>
      </c>
      <c r="E313" s="1" t="s">
        <v>617</v>
      </c>
      <c r="F313" s="1" t="s">
        <v>618</v>
      </c>
      <c r="G313" s="1" t="s">
        <v>2817</v>
      </c>
      <c r="H313" s="1">
        <v>0.64335699999999996</v>
      </c>
      <c r="I313" s="1">
        <v>3.2967000000000003E-2</v>
      </c>
      <c r="J313" s="1">
        <v>9.0909000000000004E-2</v>
      </c>
    </row>
    <row r="314" spans="1:10" hidden="1" x14ac:dyDescent="0.4">
      <c r="A314" s="1" t="s">
        <v>560</v>
      </c>
      <c r="B314" s="1" t="s">
        <v>2305</v>
      </c>
      <c r="C314" s="1" t="s">
        <v>588</v>
      </c>
      <c r="D314" s="1" t="s">
        <v>2310</v>
      </c>
      <c r="E314" s="1" t="s">
        <v>617</v>
      </c>
      <c r="F314" s="1" t="s">
        <v>618</v>
      </c>
      <c r="G314" s="1" t="s">
        <v>2818</v>
      </c>
      <c r="H314" s="1">
        <v>5.2947000000000001E-2</v>
      </c>
      <c r="I314" s="1">
        <v>4.1958000000000002E-2</v>
      </c>
      <c r="J314" s="1">
        <v>0.721279</v>
      </c>
    </row>
    <row r="315" spans="1:10" hidden="1" x14ac:dyDescent="0.4">
      <c r="A315" s="1" t="s">
        <v>560</v>
      </c>
      <c r="B315" s="1" t="s">
        <v>2305</v>
      </c>
      <c r="C315" s="1" t="s">
        <v>588</v>
      </c>
      <c r="D315" s="1" t="s">
        <v>2310</v>
      </c>
      <c r="E315" s="1" t="s">
        <v>617</v>
      </c>
      <c r="F315" s="1" t="s">
        <v>618</v>
      </c>
      <c r="G315" s="1" t="s">
        <v>2819</v>
      </c>
      <c r="H315" s="1">
        <v>6.9930000000000001E-3</v>
      </c>
      <c r="I315" s="38">
        <v>9.990000000000001E-4</v>
      </c>
      <c r="J315" s="1">
        <v>0.69430599999999998</v>
      </c>
    </row>
    <row r="316" spans="1:10" hidden="1" x14ac:dyDescent="0.4">
      <c r="A316" s="1" t="s">
        <v>560</v>
      </c>
      <c r="B316" s="1" t="s">
        <v>2305</v>
      </c>
      <c r="C316" s="1" t="s">
        <v>588</v>
      </c>
      <c r="D316" s="1" t="s">
        <v>2310</v>
      </c>
      <c r="E316" s="1" t="s">
        <v>617</v>
      </c>
      <c r="F316" s="1" t="s">
        <v>618</v>
      </c>
      <c r="G316" s="1" t="s">
        <v>2820</v>
      </c>
      <c r="H316" s="1">
        <v>2.1978000000000001E-2</v>
      </c>
      <c r="I316" s="1">
        <v>0.28771200000000002</v>
      </c>
      <c r="J316" s="1">
        <v>0.94905099999999998</v>
      </c>
    </row>
    <row r="317" spans="1:10" hidden="1" x14ac:dyDescent="0.4">
      <c r="A317" s="1" t="s">
        <v>560</v>
      </c>
      <c r="B317" s="1" t="s">
        <v>2305</v>
      </c>
      <c r="C317" s="1" t="s">
        <v>588</v>
      </c>
      <c r="D317" s="1" t="s">
        <v>2310</v>
      </c>
      <c r="E317" s="1" t="s">
        <v>617</v>
      </c>
      <c r="F317" s="1" t="s">
        <v>618</v>
      </c>
      <c r="G317" s="1" t="s">
        <v>2821</v>
      </c>
      <c r="H317" s="1">
        <v>1.4985E-2</v>
      </c>
      <c r="I317" s="1">
        <v>9.4905000000000003E-2</v>
      </c>
      <c r="J317" s="1">
        <v>0.81818199999999996</v>
      </c>
    </row>
    <row r="318" spans="1:10" hidden="1" x14ac:dyDescent="0.4">
      <c r="A318" s="1" t="s">
        <v>560</v>
      </c>
      <c r="B318" s="1" t="s">
        <v>2305</v>
      </c>
      <c r="C318" s="1" t="s">
        <v>588</v>
      </c>
      <c r="D318" s="1" t="s">
        <v>2310</v>
      </c>
      <c r="E318" s="1" t="s">
        <v>617</v>
      </c>
      <c r="F318" s="1" t="s">
        <v>618</v>
      </c>
      <c r="G318" s="1" t="s">
        <v>2822</v>
      </c>
      <c r="H318" s="1">
        <v>0.35964000000000002</v>
      </c>
      <c r="I318" s="1">
        <v>3.9960000000000004E-3</v>
      </c>
      <c r="J318" s="1">
        <v>0.42257699999999998</v>
      </c>
    </row>
    <row r="319" spans="1:10" hidden="1" x14ac:dyDescent="0.4">
      <c r="A319" s="1" t="s">
        <v>560</v>
      </c>
      <c r="B319" s="1" t="s">
        <v>2305</v>
      </c>
      <c r="C319" s="1" t="s">
        <v>588</v>
      </c>
      <c r="D319" s="1" t="s">
        <v>2310</v>
      </c>
      <c r="E319" s="1" t="s">
        <v>617</v>
      </c>
      <c r="F319" s="1" t="s">
        <v>618</v>
      </c>
      <c r="G319" s="1" t="s">
        <v>2823</v>
      </c>
      <c r="H319" s="1">
        <v>1.9980000000000001E-2</v>
      </c>
      <c r="I319" s="1">
        <v>6.9930000000000001E-3</v>
      </c>
      <c r="J319" s="1">
        <v>0.757243</v>
      </c>
    </row>
    <row r="320" spans="1:10" hidden="1" x14ac:dyDescent="0.4">
      <c r="A320" s="1" t="s">
        <v>560</v>
      </c>
      <c r="B320" s="1" t="s">
        <v>2305</v>
      </c>
      <c r="C320" s="1" t="s">
        <v>588</v>
      </c>
      <c r="D320" s="1" t="s">
        <v>2310</v>
      </c>
      <c r="E320" s="1" t="s">
        <v>617</v>
      </c>
      <c r="F320" s="1" t="s">
        <v>618</v>
      </c>
      <c r="G320" s="1" t="s">
        <v>2824</v>
      </c>
      <c r="H320" s="1">
        <v>3.6963000000000003E-2</v>
      </c>
      <c r="I320" s="1">
        <v>0.12987000000000001</v>
      </c>
      <c r="J320" s="1">
        <v>0.91508500000000004</v>
      </c>
    </row>
    <row r="321" spans="1:10" hidden="1" x14ac:dyDescent="0.4">
      <c r="A321" s="1" t="s">
        <v>560</v>
      </c>
      <c r="B321" s="1" t="s">
        <v>2305</v>
      </c>
      <c r="C321" s="1" t="s">
        <v>588</v>
      </c>
      <c r="D321" s="1" t="s">
        <v>2310</v>
      </c>
      <c r="E321" s="1" t="s">
        <v>617</v>
      </c>
      <c r="F321" s="1" t="s">
        <v>618</v>
      </c>
      <c r="G321" s="1" t="s">
        <v>2825</v>
      </c>
      <c r="H321" s="1">
        <v>4.3956000000000002E-2</v>
      </c>
      <c r="I321" s="1">
        <v>3.9960000000000004E-3</v>
      </c>
      <c r="J321" s="1">
        <v>0.15084900000000001</v>
      </c>
    </row>
    <row r="322" spans="1:10" hidden="1" x14ac:dyDescent="0.4">
      <c r="A322" s="1" t="s">
        <v>560</v>
      </c>
      <c r="B322" s="1" t="s">
        <v>2305</v>
      </c>
      <c r="C322" s="1" t="s">
        <v>588</v>
      </c>
      <c r="D322" s="1" t="s">
        <v>2310</v>
      </c>
      <c r="E322" s="1" t="s">
        <v>617</v>
      </c>
      <c r="F322" s="1" t="s">
        <v>618</v>
      </c>
      <c r="G322" s="1" t="s">
        <v>2826</v>
      </c>
      <c r="H322" s="1">
        <v>0.75124899999999994</v>
      </c>
      <c r="I322" s="1">
        <v>2.4975000000000001E-2</v>
      </c>
      <c r="J322" s="1">
        <v>3.4965000000000003E-2</v>
      </c>
    </row>
    <row r="323" spans="1:10" hidden="1" x14ac:dyDescent="0.4">
      <c r="A323" s="1" t="s">
        <v>560</v>
      </c>
      <c r="B323" s="1" t="s">
        <v>2305</v>
      </c>
      <c r="C323" s="1" t="s">
        <v>588</v>
      </c>
      <c r="D323" s="1" t="s">
        <v>2310</v>
      </c>
      <c r="E323" s="1" t="s">
        <v>617</v>
      </c>
      <c r="F323" s="1" t="s">
        <v>618</v>
      </c>
      <c r="G323" s="1" t="s">
        <v>2827</v>
      </c>
      <c r="H323" s="1">
        <v>4.5954000000000002E-2</v>
      </c>
      <c r="I323" s="1">
        <v>0.18781200000000001</v>
      </c>
      <c r="J323" s="1">
        <v>0.97102900000000003</v>
      </c>
    </row>
    <row r="324" spans="1:10" hidden="1" x14ac:dyDescent="0.4">
      <c r="A324" s="1" t="s">
        <v>560</v>
      </c>
      <c r="B324" s="1" t="s">
        <v>2305</v>
      </c>
      <c r="C324" s="1" t="s">
        <v>588</v>
      </c>
      <c r="D324" s="1" t="s">
        <v>2310</v>
      </c>
      <c r="E324" s="1" t="s">
        <v>617</v>
      </c>
      <c r="F324" s="1" t="s">
        <v>618</v>
      </c>
      <c r="G324" s="1" t="s">
        <v>2828</v>
      </c>
      <c r="H324" s="1">
        <v>9.9900000000000006E-3</v>
      </c>
      <c r="I324" s="1">
        <v>1.4985E-2</v>
      </c>
      <c r="J324" s="1">
        <v>0.98901099999999997</v>
      </c>
    </row>
    <row r="325" spans="1:10" hidden="1" x14ac:dyDescent="0.4">
      <c r="A325" s="1" t="s">
        <v>560</v>
      </c>
      <c r="B325" s="1" t="s">
        <v>2305</v>
      </c>
      <c r="C325" s="1" t="s">
        <v>588</v>
      </c>
      <c r="D325" s="1" t="s">
        <v>2310</v>
      </c>
      <c r="E325" s="1" t="s">
        <v>617</v>
      </c>
      <c r="F325" s="1" t="s">
        <v>618</v>
      </c>
      <c r="G325" s="1" t="s">
        <v>2829</v>
      </c>
      <c r="H325" s="1">
        <v>4.3956000000000002E-2</v>
      </c>
      <c r="I325" s="1">
        <v>8.2917000000000005E-2</v>
      </c>
      <c r="J325" s="1">
        <v>0.36963000000000001</v>
      </c>
    </row>
    <row r="326" spans="1:10" hidden="1" x14ac:dyDescent="0.4">
      <c r="A326" s="1" t="s">
        <v>560</v>
      </c>
      <c r="B326" s="1" t="s">
        <v>2305</v>
      </c>
      <c r="C326" s="1" t="s">
        <v>588</v>
      </c>
      <c r="D326" s="1" t="s">
        <v>2310</v>
      </c>
      <c r="E326" s="1" t="s">
        <v>617</v>
      </c>
      <c r="F326" s="1" t="s">
        <v>618</v>
      </c>
      <c r="G326" s="1" t="s">
        <v>2830</v>
      </c>
      <c r="H326" s="1">
        <v>3.4965000000000003E-2</v>
      </c>
      <c r="I326" s="1">
        <v>0.36463499999999999</v>
      </c>
      <c r="J326" s="1">
        <v>0.35864099999999999</v>
      </c>
    </row>
    <row r="327" spans="1:10" hidden="1" x14ac:dyDescent="0.4">
      <c r="A327" s="1" t="s">
        <v>560</v>
      </c>
      <c r="B327" s="1" t="s">
        <v>2305</v>
      </c>
      <c r="C327" s="1" t="s">
        <v>588</v>
      </c>
      <c r="D327" s="1" t="s">
        <v>2310</v>
      </c>
      <c r="E327" s="1" t="s">
        <v>617</v>
      </c>
      <c r="F327" s="1" t="s">
        <v>618</v>
      </c>
      <c r="G327" s="1" t="s">
        <v>2831</v>
      </c>
      <c r="H327" s="1">
        <v>2.5974000000000001E-2</v>
      </c>
      <c r="I327" s="1">
        <v>1.9980000000000002E-3</v>
      </c>
      <c r="J327" s="1">
        <v>0.71928099999999995</v>
      </c>
    </row>
    <row r="328" spans="1:10" hidden="1" x14ac:dyDescent="0.4">
      <c r="A328" s="1" t="s">
        <v>560</v>
      </c>
      <c r="B328" s="1" t="s">
        <v>2305</v>
      </c>
      <c r="C328" s="1" t="s">
        <v>588</v>
      </c>
      <c r="D328" s="1" t="s">
        <v>2310</v>
      </c>
      <c r="E328" s="1" t="s">
        <v>617</v>
      </c>
      <c r="F328" s="1" t="s">
        <v>618</v>
      </c>
      <c r="G328" s="1" t="s">
        <v>2832</v>
      </c>
      <c r="H328" s="1">
        <v>5.6943000000000001E-2</v>
      </c>
      <c r="I328" s="1">
        <v>1.0989000000000001E-2</v>
      </c>
      <c r="J328" s="1">
        <v>0.210789</v>
      </c>
    </row>
    <row r="329" spans="1:10" hidden="1" x14ac:dyDescent="0.4">
      <c r="A329" s="1" t="s">
        <v>560</v>
      </c>
      <c r="B329" s="1" t="s">
        <v>2305</v>
      </c>
      <c r="C329" s="1" t="s">
        <v>588</v>
      </c>
      <c r="D329" s="1" t="s">
        <v>2310</v>
      </c>
      <c r="E329" s="1" t="s">
        <v>617</v>
      </c>
      <c r="F329" s="1" t="s">
        <v>618</v>
      </c>
      <c r="G329" s="1" t="s">
        <v>2833</v>
      </c>
      <c r="H329" s="1">
        <v>3.0969E-2</v>
      </c>
      <c r="I329" s="1">
        <v>3.2967000000000003E-2</v>
      </c>
      <c r="J329" s="1">
        <v>0.80519499999999999</v>
      </c>
    </row>
    <row r="330" spans="1:10" hidden="1" x14ac:dyDescent="0.4">
      <c r="A330" s="1" t="s">
        <v>560</v>
      </c>
      <c r="B330" s="1" t="s">
        <v>2305</v>
      </c>
      <c r="C330" s="1" t="s">
        <v>588</v>
      </c>
      <c r="D330" s="1" t="s">
        <v>2310</v>
      </c>
      <c r="E330" s="1" t="s">
        <v>617</v>
      </c>
      <c r="F330" s="1" t="s">
        <v>618</v>
      </c>
      <c r="G330" s="1" t="s">
        <v>2834</v>
      </c>
      <c r="H330" s="1">
        <v>0.725275</v>
      </c>
      <c r="I330" s="38">
        <v>9.990000000000001E-4</v>
      </c>
      <c r="J330" s="1">
        <v>0.16083900000000001</v>
      </c>
    </row>
    <row r="331" spans="1:10" hidden="1" x14ac:dyDescent="0.4">
      <c r="A331" s="1" t="s">
        <v>560</v>
      </c>
      <c r="B331" s="1" t="s">
        <v>2305</v>
      </c>
      <c r="C331" s="1" t="s">
        <v>588</v>
      </c>
      <c r="D331" s="1" t="s">
        <v>2310</v>
      </c>
      <c r="E331" s="1" t="s">
        <v>617</v>
      </c>
      <c r="F331" s="1" t="s">
        <v>618</v>
      </c>
      <c r="G331" s="1" t="s">
        <v>2835</v>
      </c>
      <c r="H331" s="1">
        <v>0.68431600000000004</v>
      </c>
      <c r="I331" s="38">
        <v>9.990000000000001E-4</v>
      </c>
      <c r="J331" s="1">
        <v>8.9910000000000004E-2</v>
      </c>
    </row>
    <row r="332" spans="1:10" hidden="1" x14ac:dyDescent="0.4">
      <c r="A332" s="1" t="s">
        <v>560</v>
      </c>
      <c r="B332" s="1" t="s">
        <v>2305</v>
      </c>
      <c r="C332" s="1" t="s">
        <v>588</v>
      </c>
      <c r="D332" s="1" t="s">
        <v>2310</v>
      </c>
      <c r="E332" s="1" t="s">
        <v>617</v>
      </c>
      <c r="F332" s="1" t="s">
        <v>618</v>
      </c>
      <c r="G332" s="1" t="s">
        <v>2836</v>
      </c>
      <c r="H332" s="1">
        <v>0.36863099999999999</v>
      </c>
      <c r="I332" s="1">
        <v>1.5984000000000002E-2</v>
      </c>
      <c r="J332" s="1">
        <v>7.8921000000000005E-2</v>
      </c>
    </row>
    <row r="333" spans="1:10" hidden="1" x14ac:dyDescent="0.4">
      <c r="A333" s="1" t="s">
        <v>560</v>
      </c>
      <c r="B333" s="1" t="s">
        <v>2305</v>
      </c>
      <c r="C333" s="1" t="s">
        <v>588</v>
      </c>
      <c r="D333" s="1" t="s">
        <v>2310</v>
      </c>
      <c r="E333" s="1" t="s">
        <v>617</v>
      </c>
      <c r="F333" s="1" t="s">
        <v>618</v>
      </c>
      <c r="G333" s="1" t="s">
        <v>2837</v>
      </c>
      <c r="H333" s="1">
        <v>0.73626400000000003</v>
      </c>
      <c r="I333" s="38">
        <v>9.990000000000001E-4</v>
      </c>
      <c r="J333" s="1">
        <v>9.2907000000000003E-2</v>
      </c>
    </row>
    <row r="334" spans="1:10" hidden="1" x14ac:dyDescent="0.4">
      <c r="A334" s="1" t="s">
        <v>560</v>
      </c>
      <c r="B334" s="1" t="s">
        <v>2305</v>
      </c>
      <c r="C334" s="1" t="s">
        <v>588</v>
      </c>
      <c r="D334" s="1" t="s">
        <v>2310</v>
      </c>
      <c r="E334" s="1" t="s">
        <v>617</v>
      </c>
      <c r="F334" s="1" t="s">
        <v>618</v>
      </c>
      <c r="G334" s="1" t="s">
        <v>2838</v>
      </c>
      <c r="H334" s="1">
        <v>0.67432599999999998</v>
      </c>
      <c r="I334" s="1">
        <v>4.9950000000000001E-2</v>
      </c>
      <c r="J334" s="1">
        <v>2.1978000000000001E-2</v>
      </c>
    </row>
    <row r="335" spans="1:10" hidden="1" x14ac:dyDescent="0.4">
      <c r="A335" s="1" t="s">
        <v>560</v>
      </c>
      <c r="B335" s="1" t="s">
        <v>2305</v>
      </c>
      <c r="C335" s="1" t="s">
        <v>588</v>
      </c>
      <c r="D335" s="1" t="s">
        <v>2310</v>
      </c>
      <c r="E335" s="1" t="s">
        <v>617</v>
      </c>
      <c r="F335" s="1" t="s">
        <v>618</v>
      </c>
      <c r="G335" s="1" t="s">
        <v>2839</v>
      </c>
      <c r="H335" s="1">
        <v>7.4925000000000005E-2</v>
      </c>
      <c r="I335" s="1">
        <v>2.997E-2</v>
      </c>
      <c r="J335" s="1">
        <v>1</v>
      </c>
    </row>
    <row r="336" spans="1:10" hidden="1" x14ac:dyDescent="0.4">
      <c r="A336" s="1" t="s">
        <v>560</v>
      </c>
      <c r="B336" s="1" t="s">
        <v>2305</v>
      </c>
      <c r="C336" s="1" t="s">
        <v>588</v>
      </c>
      <c r="D336" s="1" t="s">
        <v>2310</v>
      </c>
      <c r="E336" s="1" t="s">
        <v>617</v>
      </c>
      <c r="F336" s="1" t="s">
        <v>618</v>
      </c>
      <c r="G336" s="1" t="s">
        <v>2840</v>
      </c>
      <c r="H336" s="1">
        <v>4.6953000000000002E-2</v>
      </c>
      <c r="I336" s="1">
        <v>0.117882</v>
      </c>
      <c r="J336" s="1">
        <v>1</v>
      </c>
    </row>
    <row r="337" spans="1:10" hidden="1" x14ac:dyDescent="0.4">
      <c r="A337" s="1" t="s">
        <v>560</v>
      </c>
      <c r="B337" s="1" t="s">
        <v>2305</v>
      </c>
      <c r="C337" s="1" t="s">
        <v>588</v>
      </c>
      <c r="D337" s="1" t="s">
        <v>2310</v>
      </c>
      <c r="E337" s="1" t="s">
        <v>617</v>
      </c>
      <c r="F337" s="1" t="s">
        <v>618</v>
      </c>
      <c r="G337" s="1" t="s">
        <v>2841</v>
      </c>
      <c r="H337" s="1">
        <v>0.50949100000000003</v>
      </c>
      <c r="I337" s="1">
        <v>4.7952000000000002E-2</v>
      </c>
      <c r="J337" s="1">
        <v>0.50094499999999997</v>
      </c>
    </row>
    <row r="338" spans="1:10" hidden="1" x14ac:dyDescent="0.4">
      <c r="A338" s="1" t="s">
        <v>560</v>
      </c>
      <c r="B338" s="1" t="s">
        <v>2305</v>
      </c>
      <c r="C338" s="1" t="s">
        <v>588</v>
      </c>
      <c r="D338" s="1" t="s">
        <v>2310</v>
      </c>
      <c r="E338" s="1" t="s">
        <v>617</v>
      </c>
      <c r="F338" s="1" t="s">
        <v>618</v>
      </c>
      <c r="G338" s="1" t="s">
        <v>2842</v>
      </c>
      <c r="H338" s="1">
        <v>3.9960000000000004E-3</v>
      </c>
      <c r="I338" s="1">
        <v>5.5944000000000001E-2</v>
      </c>
      <c r="J338" s="1">
        <v>0.14485500000000001</v>
      </c>
    </row>
    <row r="339" spans="1:10" hidden="1" x14ac:dyDescent="0.4">
      <c r="A339" s="1" t="s">
        <v>560</v>
      </c>
      <c r="B339" s="1" t="s">
        <v>2305</v>
      </c>
      <c r="C339" s="1" t="s">
        <v>588</v>
      </c>
      <c r="D339" s="1" t="s">
        <v>2310</v>
      </c>
      <c r="E339" s="1" t="s">
        <v>617</v>
      </c>
      <c r="F339" s="1" t="s">
        <v>618</v>
      </c>
      <c r="G339" s="1" t="s">
        <v>2843</v>
      </c>
      <c r="H339" s="1">
        <v>1.9980000000000002E-3</v>
      </c>
      <c r="I339" s="1">
        <v>1.9980000000000002E-3</v>
      </c>
      <c r="J339" s="1">
        <v>0.85114900000000004</v>
      </c>
    </row>
    <row r="340" spans="1:10" hidden="1" x14ac:dyDescent="0.4">
      <c r="A340" s="1" t="s">
        <v>560</v>
      </c>
      <c r="B340" s="1" t="s">
        <v>2305</v>
      </c>
      <c r="C340" s="1" t="s">
        <v>588</v>
      </c>
      <c r="D340" s="1" t="s">
        <v>2310</v>
      </c>
      <c r="E340" s="1" t="s">
        <v>617</v>
      </c>
      <c r="F340" s="1" t="s">
        <v>618</v>
      </c>
      <c r="G340" s="1" t="s">
        <v>2844</v>
      </c>
      <c r="H340" s="1">
        <v>0.17582400000000001</v>
      </c>
      <c r="I340" s="38">
        <v>9.990000000000001E-4</v>
      </c>
      <c r="J340" s="1">
        <v>1</v>
      </c>
    </row>
    <row r="341" spans="1:10" hidden="1" x14ac:dyDescent="0.4">
      <c r="A341" s="1" t="s">
        <v>560</v>
      </c>
      <c r="B341" s="1" t="s">
        <v>2305</v>
      </c>
      <c r="C341" s="1" t="s">
        <v>588</v>
      </c>
      <c r="D341" s="1" t="s">
        <v>2310</v>
      </c>
      <c r="E341" s="1" t="s">
        <v>617</v>
      </c>
      <c r="F341" s="1" t="s">
        <v>618</v>
      </c>
      <c r="G341" s="1" t="s">
        <v>2845</v>
      </c>
      <c r="H341" s="1">
        <v>1.3986E-2</v>
      </c>
      <c r="I341" s="1">
        <v>9.7902000000000003E-2</v>
      </c>
      <c r="J341" s="1">
        <v>0.99900100000000003</v>
      </c>
    </row>
    <row r="342" spans="1:10" hidden="1" x14ac:dyDescent="0.4">
      <c r="A342" s="1" t="s">
        <v>560</v>
      </c>
      <c r="B342" s="1" t="s">
        <v>2305</v>
      </c>
      <c r="C342" s="1" t="s">
        <v>588</v>
      </c>
      <c r="D342" s="1" t="s">
        <v>2310</v>
      </c>
      <c r="E342" s="1" t="s">
        <v>617</v>
      </c>
      <c r="F342" s="1" t="s">
        <v>618</v>
      </c>
      <c r="G342" s="1" t="s">
        <v>2846</v>
      </c>
      <c r="H342" s="1">
        <v>3.9960000000000002E-2</v>
      </c>
      <c r="I342" s="1">
        <v>0.36563400000000001</v>
      </c>
      <c r="J342" s="1">
        <v>0.96703300000000003</v>
      </c>
    </row>
    <row r="343" spans="1:10" hidden="1" x14ac:dyDescent="0.4">
      <c r="A343" s="1" t="s">
        <v>560</v>
      </c>
      <c r="B343" s="1" t="s">
        <v>2305</v>
      </c>
      <c r="C343" s="1" t="s">
        <v>588</v>
      </c>
      <c r="D343" s="1" t="s">
        <v>2310</v>
      </c>
      <c r="E343" s="1" t="s">
        <v>617</v>
      </c>
      <c r="F343" s="1" t="s">
        <v>618</v>
      </c>
      <c r="G343" s="1" t="s">
        <v>2847</v>
      </c>
      <c r="H343" s="1">
        <v>4.0959000000000002E-2</v>
      </c>
      <c r="I343" s="1">
        <v>0.18981000000000001</v>
      </c>
      <c r="J343" s="1">
        <v>0.88311700000000004</v>
      </c>
    </row>
    <row r="344" spans="1:10" hidden="1" x14ac:dyDescent="0.4">
      <c r="A344" s="1" t="s">
        <v>2449</v>
      </c>
      <c r="B344" s="1" t="s">
        <v>2631</v>
      </c>
      <c r="C344" s="1" t="s">
        <v>2848</v>
      </c>
      <c r="D344" s="1" t="s">
        <v>2849</v>
      </c>
      <c r="E344" s="1" t="s">
        <v>2850</v>
      </c>
      <c r="F344" s="1" t="s">
        <v>2851</v>
      </c>
      <c r="G344" s="1" t="s">
        <v>2852</v>
      </c>
      <c r="H344" s="1">
        <v>4.9950000000000003E-3</v>
      </c>
      <c r="I344" s="1">
        <v>4.9950000000000003E-3</v>
      </c>
      <c r="J344" s="1">
        <v>0.78022000000000002</v>
      </c>
    </row>
    <row r="345" spans="1:10" hidden="1" x14ac:dyDescent="0.4">
      <c r="A345" s="1" t="s">
        <v>2449</v>
      </c>
      <c r="B345" s="1" t="s">
        <v>2631</v>
      </c>
      <c r="C345" s="1" t="s">
        <v>2848</v>
      </c>
      <c r="D345" s="1" t="s">
        <v>2849</v>
      </c>
      <c r="E345" s="1" t="s">
        <v>2850</v>
      </c>
      <c r="F345" s="1" t="s">
        <v>2851</v>
      </c>
      <c r="G345" s="1" t="s">
        <v>2853</v>
      </c>
      <c r="H345" s="1">
        <v>6.9930000000000001E-3</v>
      </c>
      <c r="I345" s="1">
        <v>1.9980000000000002E-3</v>
      </c>
      <c r="J345" s="1">
        <v>0.51548499999999997</v>
      </c>
    </row>
    <row r="346" spans="1:10" hidden="1" x14ac:dyDescent="0.4">
      <c r="A346" s="1" t="s">
        <v>560</v>
      </c>
      <c r="B346" s="1" t="s">
        <v>2329</v>
      </c>
      <c r="C346" s="1" t="s">
        <v>621</v>
      </c>
      <c r="D346" s="1" t="s">
        <v>622</v>
      </c>
      <c r="E346" s="1" t="s">
        <v>623</v>
      </c>
      <c r="F346" s="1" t="s">
        <v>624</v>
      </c>
      <c r="G346" s="1" t="s">
        <v>2854</v>
      </c>
      <c r="H346" s="1">
        <v>2.9970000000000001E-3</v>
      </c>
      <c r="I346" s="1">
        <v>6.8931000000000006E-2</v>
      </c>
      <c r="J346" s="1">
        <v>9.9900000000000003E-2</v>
      </c>
    </row>
    <row r="347" spans="1:10" hidden="1" x14ac:dyDescent="0.4">
      <c r="A347" s="1" t="s">
        <v>560</v>
      </c>
      <c r="B347" s="1" t="s">
        <v>2329</v>
      </c>
      <c r="C347" s="1" t="s">
        <v>621</v>
      </c>
      <c r="D347" s="1" t="s">
        <v>622</v>
      </c>
      <c r="E347" s="1" t="s">
        <v>623</v>
      </c>
      <c r="F347" s="1" t="s">
        <v>624</v>
      </c>
      <c r="G347" s="1" t="s">
        <v>2855</v>
      </c>
      <c r="H347" s="1">
        <v>4.6953000000000002E-2</v>
      </c>
      <c r="I347" s="1">
        <v>0.63426300000000002</v>
      </c>
      <c r="J347" s="1">
        <v>0.42757200000000001</v>
      </c>
    </row>
    <row r="348" spans="1:10" hidden="1" x14ac:dyDescent="0.4">
      <c r="A348" s="1" t="s">
        <v>560</v>
      </c>
      <c r="B348" s="1" t="s">
        <v>2329</v>
      </c>
      <c r="C348" s="1" t="s">
        <v>621</v>
      </c>
      <c r="D348" s="1" t="s">
        <v>622</v>
      </c>
      <c r="E348" s="1" t="s">
        <v>623</v>
      </c>
      <c r="F348" s="1" t="s">
        <v>624</v>
      </c>
      <c r="G348" s="1" t="s">
        <v>2856</v>
      </c>
      <c r="H348" s="1">
        <v>1.9980000000000002E-3</v>
      </c>
      <c r="I348" s="1">
        <v>3.6963000000000003E-2</v>
      </c>
      <c r="J348" s="1">
        <v>7.9920000000000005E-2</v>
      </c>
    </row>
    <row r="349" spans="1:10" hidden="1" x14ac:dyDescent="0.4">
      <c r="A349" s="1" t="s">
        <v>560</v>
      </c>
      <c r="B349" s="1" t="s">
        <v>2329</v>
      </c>
      <c r="C349" s="1" t="s">
        <v>621</v>
      </c>
      <c r="D349" s="1" t="s">
        <v>622</v>
      </c>
      <c r="E349" s="1" t="s">
        <v>623</v>
      </c>
      <c r="F349" s="1" t="s">
        <v>624</v>
      </c>
      <c r="G349" s="1" t="s">
        <v>2857</v>
      </c>
      <c r="H349" s="38">
        <v>9.990000000000001E-4</v>
      </c>
      <c r="I349" s="38">
        <v>9.990000000000001E-4</v>
      </c>
      <c r="J349" s="1">
        <v>9.9900000000000003E-2</v>
      </c>
    </row>
    <row r="350" spans="1:10" hidden="1" x14ac:dyDescent="0.4">
      <c r="A350" s="1" t="s">
        <v>560</v>
      </c>
      <c r="B350" s="1" t="s">
        <v>2329</v>
      </c>
      <c r="C350" s="1" t="s">
        <v>621</v>
      </c>
      <c r="D350" s="1" t="s">
        <v>622</v>
      </c>
      <c r="E350" s="1" t="s">
        <v>623</v>
      </c>
      <c r="F350" s="1" t="s">
        <v>624</v>
      </c>
      <c r="G350" s="1" t="s">
        <v>2858</v>
      </c>
      <c r="H350" s="1">
        <v>1.2987E-2</v>
      </c>
      <c r="I350" s="1">
        <v>6.7932000000000006E-2</v>
      </c>
      <c r="J350" s="1">
        <v>0.41958000000000001</v>
      </c>
    </row>
    <row r="351" spans="1:10" hidden="1" x14ac:dyDescent="0.4">
      <c r="A351" s="1" t="s">
        <v>560</v>
      </c>
      <c r="B351" s="1" t="s">
        <v>2329</v>
      </c>
      <c r="C351" s="1" t="s">
        <v>621</v>
      </c>
      <c r="D351" s="1" t="s">
        <v>622</v>
      </c>
      <c r="E351" s="1" t="s">
        <v>623</v>
      </c>
      <c r="F351" s="1" t="s">
        <v>624</v>
      </c>
      <c r="G351" s="1" t="s">
        <v>2859</v>
      </c>
      <c r="H351" s="1">
        <v>5.9940000000000002E-3</v>
      </c>
      <c r="I351" s="1">
        <v>1.1988E-2</v>
      </c>
      <c r="J351" s="1">
        <v>0.56743299999999997</v>
      </c>
    </row>
    <row r="352" spans="1:10" hidden="1" x14ac:dyDescent="0.4">
      <c r="A352" s="1" t="s">
        <v>560</v>
      </c>
      <c r="B352" s="1" t="s">
        <v>2329</v>
      </c>
      <c r="C352" s="1" t="s">
        <v>621</v>
      </c>
      <c r="D352" s="1" t="s">
        <v>622</v>
      </c>
      <c r="E352" s="1" t="s">
        <v>623</v>
      </c>
      <c r="F352" s="1" t="s">
        <v>624</v>
      </c>
      <c r="G352" s="1" t="s">
        <v>2860</v>
      </c>
      <c r="H352" s="38">
        <v>9.990000000000001E-4</v>
      </c>
      <c r="I352" s="1">
        <v>3.9960000000000004E-3</v>
      </c>
      <c r="J352" s="1">
        <v>0.27972000000000002</v>
      </c>
    </row>
    <row r="353" spans="1:10" hidden="1" x14ac:dyDescent="0.4">
      <c r="A353" s="1" t="s">
        <v>560</v>
      </c>
      <c r="B353" s="1" t="s">
        <v>2329</v>
      </c>
      <c r="C353" s="1" t="s">
        <v>621</v>
      </c>
      <c r="D353" s="1" t="s">
        <v>622</v>
      </c>
      <c r="E353" s="1" t="s">
        <v>623</v>
      </c>
      <c r="F353" s="1" t="s">
        <v>624</v>
      </c>
      <c r="G353" s="1" t="s">
        <v>2861</v>
      </c>
      <c r="H353" s="1">
        <v>1.3986E-2</v>
      </c>
      <c r="I353" s="1">
        <v>1.1988E-2</v>
      </c>
      <c r="J353" s="1">
        <v>1</v>
      </c>
    </row>
    <row r="354" spans="1:10" hidden="1" x14ac:dyDescent="0.4">
      <c r="A354" s="1" t="s">
        <v>560</v>
      </c>
      <c r="B354" s="1" t="s">
        <v>2305</v>
      </c>
      <c r="C354" s="1" t="s">
        <v>641</v>
      </c>
      <c r="D354" s="1" t="s">
        <v>642</v>
      </c>
      <c r="E354" s="1" t="s">
        <v>2771</v>
      </c>
      <c r="F354" s="1" t="s">
        <v>2862</v>
      </c>
      <c r="G354" s="1" t="s">
        <v>2863</v>
      </c>
      <c r="H354" s="1">
        <v>0.122877</v>
      </c>
      <c r="I354" s="1">
        <v>4.9950000000000003E-3</v>
      </c>
      <c r="J354" s="1">
        <v>6.7932000000000006E-2</v>
      </c>
    </row>
    <row r="355" spans="1:10" hidden="1" x14ac:dyDescent="0.4">
      <c r="A355" s="1" t="s">
        <v>560</v>
      </c>
      <c r="B355" s="1" t="s">
        <v>2305</v>
      </c>
      <c r="C355" s="1" t="s">
        <v>641</v>
      </c>
      <c r="D355" s="1" t="s">
        <v>642</v>
      </c>
      <c r="E355" s="1" t="s">
        <v>2771</v>
      </c>
      <c r="F355" s="1" t="s">
        <v>2862</v>
      </c>
      <c r="G355" s="1" t="s">
        <v>2864</v>
      </c>
      <c r="H355" s="1">
        <v>9.9900000000000003E-2</v>
      </c>
      <c r="I355" s="38">
        <v>9.990000000000001E-4</v>
      </c>
      <c r="J355" s="1">
        <v>0.12787200000000001</v>
      </c>
    </row>
    <row r="356" spans="1:10" hidden="1" x14ac:dyDescent="0.4">
      <c r="A356" s="1" t="s">
        <v>560</v>
      </c>
      <c r="B356" s="1" t="s">
        <v>2305</v>
      </c>
      <c r="C356" s="1" t="s">
        <v>641</v>
      </c>
      <c r="D356" s="1" t="s">
        <v>642</v>
      </c>
      <c r="E356" s="1" t="s">
        <v>2771</v>
      </c>
      <c r="F356" s="1" t="s">
        <v>2862</v>
      </c>
      <c r="G356" s="1" t="s">
        <v>2865</v>
      </c>
      <c r="H356" s="38">
        <v>9.990000000000001E-4</v>
      </c>
      <c r="I356" s="38">
        <v>9.990000000000001E-4</v>
      </c>
      <c r="J356" s="1">
        <v>1</v>
      </c>
    </row>
    <row r="357" spans="1:10" hidden="1" x14ac:dyDescent="0.4">
      <c r="A357" s="1" t="s">
        <v>560</v>
      </c>
      <c r="B357" s="1" t="s">
        <v>2305</v>
      </c>
      <c r="C357" s="1" t="s">
        <v>641</v>
      </c>
      <c r="D357" s="1" t="s">
        <v>642</v>
      </c>
      <c r="E357" s="1" t="s">
        <v>2771</v>
      </c>
      <c r="F357" s="1" t="s">
        <v>2862</v>
      </c>
      <c r="G357" s="1" t="s">
        <v>2866</v>
      </c>
      <c r="H357" s="1">
        <v>0.30883699999999997</v>
      </c>
      <c r="I357" s="1">
        <v>0.234765</v>
      </c>
      <c r="J357" s="1">
        <v>4.3956000000000002E-2</v>
      </c>
    </row>
    <row r="358" spans="1:10" hidden="1" x14ac:dyDescent="0.4">
      <c r="A358" s="1" t="s">
        <v>560</v>
      </c>
      <c r="B358" s="1" t="s">
        <v>2358</v>
      </c>
      <c r="C358" s="1" t="s">
        <v>577</v>
      </c>
      <c r="D358" s="1" t="s">
        <v>578</v>
      </c>
      <c r="E358" s="1" t="s">
        <v>2605</v>
      </c>
      <c r="F358" s="1" t="s">
        <v>2867</v>
      </c>
      <c r="G358" s="1" t="s">
        <v>2868</v>
      </c>
      <c r="H358" s="1">
        <v>5.9940000000000002E-3</v>
      </c>
      <c r="I358" s="1">
        <v>1.1988E-2</v>
      </c>
      <c r="J358" s="1">
        <v>0.52048000000000005</v>
      </c>
    </row>
    <row r="359" spans="1:10" hidden="1" x14ac:dyDescent="0.4">
      <c r="A359" s="1" t="s">
        <v>560</v>
      </c>
      <c r="B359" s="1" t="s">
        <v>2305</v>
      </c>
      <c r="C359" s="1" t="s">
        <v>588</v>
      </c>
      <c r="D359" s="1" t="s">
        <v>2310</v>
      </c>
      <c r="E359" s="1" t="s">
        <v>590</v>
      </c>
      <c r="F359" s="1" t="s">
        <v>2869</v>
      </c>
      <c r="G359" s="1" t="s">
        <v>2870</v>
      </c>
      <c r="H359" s="1">
        <v>0.61638400000000004</v>
      </c>
      <c r="I359" s="1">
        <v>9.9900000000000006E-3</v>
      </c>
      <c r="J359" s="1">
        <v>0.13486500000000001</v>
      </c>
    </row>
    <row r="360" spans="1:10" hidden="1" x14ac:dyDescent="0.4">
      <c r="A360" s="1" t="s">
        <v>560</v>
      </c>
      <c r="B360" s="1" t="s">
        <v>2305</v>
      </c>
      <c r="C360" s="1" t="s">
        <v>588</v>
      </c>
      <c r="D360" s="1" t="s">
        <v>2310</v>
      </c>
      <c r="E360" s="1" t="s">
        <v>590</v>
      </c>
      <c r="F360" s="1" t="s">
        <v>2869</v>
      </c>
      <c r="G360" s="1" t="s">
        <v>2871</v>
      </c>
      <c r="H360" s="1">
        <v>0.13286700000000001</v>
      </c>
      <c r="I360" s="1">
        <v>4.8951000000000001E-2</v>
      </c>
      <c r="J360" s="1">
        <v>0.67232800000000004</v>
      </c>
    </row>
    <row r="361" spans="1:10" hidden="1" x14ac:dyDescent="0.4">
      <c r="A361" s="1" t="s">
        <v>560</v>
      </c>
      <c r="B361" s="1" t="s">
        <v>2350</v>
      </c>
      <c r="C361" s="1" t="s">
        <v>2872</v>
      </c>
      <c r="D361" s="1" t="s">
        <v>2873</v>
      </c>
      <c r="E361" s="1" t="s">
        <v>2874</v>
      </c>
      <c r="F361" s="1" t="s">
        <v>2875</v>
      </c>
      <c r="G361" s="1" t="s">
        <v>2876</v>
      </c>
      <c r="H361" s="1">
        <v>0.51999899999999999</v>
      </c>
      <c r="I361" s="1">
        <v>2.1978000000000001E-2</v>
      </c>
      <c r="J361" s="1">
        <v>7.8921000000000005E-2</v>
      </c>
    </row>
    <row r="362" spans="1:10" hidden="1" x14ac:dyDescent="0.4">
      <c r="A362" s="1" t="s">
        <v>560</v>
      </c>
      <c r="B362" s="1" t="s">
        <v>2329</v>
      </c>
      <c r="C362" s="1" t="s">
        <v>2330</v>
      </c>
      <c r="D362" s="1" t="s">
        <v>2877</v>
      </c>
      <c r="E362" s="1" t="s">
        <v>2878</v>
      </c>
      <c r="F362" s="1" t="s">
        <v>2879</v>
      </c>
      <c r="G362" s="1" t="s">
        <v>2880</v>
      </c>
      <c r="H362" s="1">
        <v>2.9970000000000001E-3</v>
      </c>
      <c r="I362" s="38">
        <v>9.990000000000001E-4</v>
      </c>
      <c r="J362" s="1">
        <v>0.87412599999999996</v>
      </c>
    </row>
    <row r="363" spans="1:10" hidden="1" x14ac:dyDescent="0.4">
      <c r="A363" s="1" t="s">
        <v>560</v>
      </c>
      <c r="B363" s="1" t="s">
        <v>2329</v>
      </c>
      <c r="C363" s="1" t="s">
        <v>2330</v>
      </c>
      <c r="D363" s="1" t="s">
        <v>2877</v>
      </c>
      <c r="E363" s="1" t="s">
        <v>2878</v>
      </c>
      <c r="F363" s="1" t="s">
        <v>2879</v>
      </c>
      <c r="G363" s="1" t="s">
        <v>2881</v>
      </c>
      <c r="H363" s="1">
        <v>0.39260699999999998</v>
      </c>
      <c r="I363" s="1">
        <v>4.5954000000000002E-2</v>
      </c>
      <c r="J363" s="1">
        <v>0.216783</v>
      </c>
    </row>
    <row r="364" spans="1:10" hidden="1" x14ac:dyDescent="0.4">
      <c r="A364" s="1" t="s">
        <v>560</v>
      </c>
      <c r="B364" s="1" t="s">
        <v>2305</v>
      </c>
      <c r="C364" s="1" t="s">
        <v>588</v>
      </c>
      <c r="D364" s="1" t="s">
        <v>2310</v>
      </c>
      <c r="E364" s="1" t="s">
        <v>617</v>
      </c>
      <c r="F364" s="1" t="s">
        <v>2882</v>
      </c>
      <c r="G364" s="1" t="s">
        <v>2883</v>
      </c>
      <c r="H364" s="1">
        <v>1.9980000000000001E-2</v>
      </c>
      <c r="I364" s="1">
        <v>3.9960000000000004E-3</v>
      </c>
      <c r="J364" s="1">
        <v>0.38661299999999998</v>
      </c>
    </row>
    <row r="365" spans="1:10" hidden="1" x14ac:dyDescent="0.4">
      <c r="A365" s="1" t="s">
        <v>560</v>
      </c>
      <c r="B365" s="1" t="s">
        <v>2305</v>
      </c>
      <c r="C365" s="1" t="s">
        <v>588</v>
      </c>
      <c r="D365" s="1" t="s">
        <v>2310</v>
      </c>
      <c r="E365" s="1" t="s">
        <v>617</v>
      </c>
      <c r="F365" s="1" t="s">
        <v>2882</v>
      </c>
      <c r="G365" s="1" t="s">
        <v>2884</v>
      </c>
      <c r="H365" s="1">
        <v>1.7982000000000001E-2</v>
      </c>
      <c r="I365" s="1">
        <v>0.53346700000000002</v>
      </c>
      <c r="J365" s="1">
        <v>1</v>
      </c>
    </row>
    <row r="366" spans="1:10" hidden="1" x14ac:dyDescent="0.4">
      <c r="A366" s="1" t="s">
        <v>560</v>
      </c>
      <c r="B366" s="1" t="s">
        <v>2315</v>
      </c>
      <c r="C366" s="1" t="s">
        <v>635</v>
      </c>
      <c r="D366" s="1" t="s">
        <v>636</v>
      </c>
      <c r="E366" s="1" t="s">
        <v>637</v>
      </c>
      <c r="F366" s="1" t="s">
        <v>2885</v>
      </c>
      <c r="G366" s="1" t="s">
        <v>2886</v>
      </c>
      <c r="H366" s="1">
        <v>0.14285700000000001</v>
      </c>
      <c r="I366" s="1">
        <v>1.9980000000000002E-3</v>
      </c>
      <c r="J366" s="1">
        <v>1.9980000000000001E-2</v>
      </c>
    </row>
    <row r="367" spans="1:10" hidden="1" x14ac:dyDescent="0.4">
      <c r="A367" s="1" t="s">
        <v>560</v>
      </c>
      <c r="B367" s="1" t="s">
        <v>2358</v>
      </c>
      <c r="C367" s="1" t="s">
        <v>577</v>
      </c>
      <c r="D367" s="1" t="s">
        <v>578</v>
      </c>
      <c r="E367" s="1" t="s">
        <v>2670</v>
      </c>
      <c r="F367" s="1" t="s">
        <v>2887</v>
      </c>
      <c r="G367" s="1" t="s">
        <v>2888</v>
      </c>
      <c r="H367" s="1">
        <v>1.5984000000000002E-2</v>
      </c>
      <c r="I367" s="1">
        <v>0.12587400000000001</v>
      </c>
      <c r="J367" s="1">
        <v>0.98101899999999997</v>
      </c>
    </row>
    <row r="368" spans="1:10" hidden="1" x14ac:dyDescent="0.4">
      <c r="A368" s="1" t="s">
        <v>560</v>
      </c>
      <c r="B368" s="1" t="s">
        <v>2628</v>
      </c>
      <c r="C368" s="1" t="s">
        <v>2629</v>
      </c>
      <c r="D368" s="1" t="s">
        <v>598</v>
      </c>
      <c r="E368" s="1" t="s">
        <v>599</v>
      </c>
      <c r="F368" s="1" t="s">
        <v>2889</v>
      </c>
      <c r="G368" s="1" t="s">
        <v>2890</v>
      </c>
      <c r="H368" s="1">
        <v>0.31168800000000002</v>
      </c>
      <c r="I368" s="1">
        <v>0.26573400000000003</v>
      </c>
      <c r="J368" s="1">
        <v>1.5984000000000002E-2</v>
      </c>
    </row>
    <row r="369" spans="1:10" hidden="1" x14ac:dyDescent="0.4">
      <c r="A369" s="1" t="s">
        <v>560</v>
      </c>
      <c r="B369" s="1" t="s">
        <v>2628</v>
      </c>
      <c r="C369" s="1" t="s">
        <v>2629</v>
      </c>
      <c r="D369" s="1" t="s">
        <v>598</v>
      </c>
      <c r="E369" s="1" t="s">
        <v>599</v>
      </c>
      <c r="F369" s="1" t="s">
        <v>2889</v>
      </c>
      <c r="G369" s="1" t="s">
        <v>2891</v>
      </c>
      <c r="H369" s="1">
        <v>0.53246800000000005</v>
      </c>
      <c r="I369" s="1">
        <v>1.9980000000000002E-3</v>
      </c>
      <c r="J369" s="1">
        <v>1</v>
      </c>
    </row>
    <row r="370" spans="1:10" hidden="1" x14ac:dyDescent="0.4">
      <c r="A370" s="1" t="s">
        <v>560</v>
      </c>
      <c r="B370" s="1" t="s">
        <v>2315</v>
      </c>
      <c r="C370" s="1" t="s">
        <v>672</v>
      </c>
      <c r="D370" s="1" t="s">
        <v>673</v>
      </c>
      <c r="E370" s="1" t="s">
        <v>2681</v>
      </c>
      <c r="F370" s="1" t="s">
        <v>2892</v>
      </c>
      <c r="G370" s="1" t="s">
        <v>2893</v>
      </c>
      <c r="H370" s="1">
        <v>8.2917000000000005E-2</v>
      </c>
      <c r="I370" s="38">
        <v>9.990000000000001E-4</v>
      </c>
      <c r="J370" s="1">
        <v>1</v>
      </c>
    </row>
    <row r="371" spans="1:10" hidden="1" x14ac:dyDescent="0.4">
      <c r="A371" s="1" t="s">
        <v>560</v>
      </c>
      <c r="B371" s="1" t="s">
        <v>2315</v>
      </c>
      <c r="C371" s="1" t="s">
        <v>672</v>
      </c>
      <c r="D371" s="1" t="s">
        <v>673</v>
      </c>
      <c r="E371" s="1" t="s">
        <v>2681</v>
      </c>
      <c r="F371" s="1" t="s">
        <v>2892</v>
      </c>
      <c r="G371" s="1" t="s">
        <v>2894</v>
      </c>
      <c r="H371" s="1">
        <v>2.9970000000000001E-3</v>
      </c>
      <c r="I371" s="1">
        <v>2.9970000000000001E-3</v>
      </c>
      <c r="J371" s="1">
        <v>0.956044</v>
      </c>
    </row>
    <row r="372" spans="1:10" hidden="1" x14ac:dyDescent="0.4">
      <c r="A372" s="1" t="s">
        <v>560</v>
      </c>
      <c r="B372" s="1" t="s">
        <v>2315</v>
      </c>
      <c r="C372" s="1" t="s">
        <v>672</v>
      </c>
      <c r="D372" s="1" t="s">
        <v>673</v>
      </c>
      <c r="E372" s="1" t="s">
        <v>2681</v>
      </c>
      <c r="F372" s="1" t="s">
        <v>2892</v>
      </c>
      <c r="G372" s="1" t="s">
        <v>2895</v>
      </c>
      <c r="H372" s="1">
        <v>7.9920000000000008E-3</v>
      </c>
      <c r="I372" s="38">
        <v>9.990000000000001E-4</v>
      </c>
      <c r="J372" s="1">
        <v>0.40159800000000001</v>
      </c>
    </row>
    <row r="373" spans="1:10" hidden="1" x14ac:dyDescent="0.4">
      <c r="A373" s="1" t="s">
        <v>560</v>
      </c>
      <c r="B373" s="1" t="s">
        <v>2329</v>
      </c>
      <c r="C373" s="1" t="s">
        <v>2330</v>
      </c>
      <c r="D373" s="1" t="s">
        <v>2345</v>
      </c>
      <c r="E373" s="1" t="s">
        <v>2346</v>
      </c>
      <c r="F373" s="1" t="s">
        <v>2896</v>
      </c>
      <c r="G373" s="1" t="s">
        <v>2897</v>
      </c>
      <c r="H373" s="1">
        <v>0.124875</v>
      </c>
      <c r="I373" s="1">
        <v>3.8961000000000003E-2</v>
      </c>
      <c r="J373" s="1">
        <v>0.31668299999999999</v>
      </c>
    </row>
    <row r="374" spans="1:10" hidden="1" x14ac:dyDescent="0.4">
      <c r="A374" s="1" t="s">
        <v>560</v>
      </c>
      <c r="B374" s="1" t="s">
        <v>2329</v>
      </c>
      <c r="C374" s="1" t="s">
        <v>2330</v>
      </c>
      <c r="D374" s="1" t="s">
        <v>2898</v>
      </c>
      <c r="E374" s="1" t="s">
        <v>2899</v>
      </c>
      <c r="F374" s="1" t="s">
        <v>2900</v>
      </c>
      <c r="G374" s="1" t="s">
        <v>2901</v>
      </c>
      <c r="H374" s="1">
        <v>0.16283700000000001</v>
      </c>
      <c r="I374" s="1">
        <v>1.6983000000000002E-2</v>
      </c>
      <c r="J374" s="1">
        <v>0.44155800000000001</v>
      </c>
    </row>
    <row r="375" spans="1:10" hidden="1" x14ac:dyDescent="0.4">
      <c r="A375" s="1" t="s">
        <v>560</v>
      </c>
      <c r="B375" s="1" t="s">
        <v>2315</v>
      </c>
      <c r="C375" s="1" t="s">
        <v>672</v>
      </c>
      <c r="D375" s="1" t="s">
        <v>673</v>
      </c>
      <c r="E375" s="1" t="s">
        <v>674</v>
      </c>
      <c r="F375" s="1" t="s">
        <v>2902</v>
      </c>
      <c r="G375" s="1" t="s">
        <v>2903</v>
      </c>
      <c r="H375" s="1">
        <v>8.5914000000000004E-2</v>
      </c>
      <c r="I375" s="1">
        <v>1</v>
      </c>
      <c r="J375" s="1">
        <v>1.0989000000000001E-2</v>
      </c>
    </row>
    <row r="376" spans="1:10" hidden="1" x14ac:dyDescent="0.4">
      <c r="A376" s="1" t="s">
        <v>560</v>
      </c>
      <c r="B376" s="1" t="s">
        <v>2315</v>
      </c>
      <c r="C376" s="1" t="s">
        <v>672</v>
      </c>
      <c r="D376" s="1" t="s">
        <v>673</v>
      </c>
      <c r="E376" s="1" t="s">
        <v>2320</v>
      </c>
      <c r="F376" s="1" t="s">
        <v>2904</v>
      </c>
      <c r="G376" s="1" t="s">
        <v>2905</v>
      </c>
      <c r="H376" s="1">
        <v>4.2957000000000002E-2</v>
      </c>
      <c r="I376" s="1">
        <v>7.9920000000000005E-2</v>
      </c>
      <c r="J376" s="1">
        <v>0.58441600000000005</v>
      </c>
    </row>
    <row r="377" spans="1:10" hidden="1" x14ac:dyDescent="0.4">
      <c r="A377" s="1" t="s">
        <v>560</v>
      </c>
      <c r="B377" s="1" t="s">
        <v>2315</v>
      </c>
      <c r="C377" s="1" t="s">
        <v>672</v>
      </c>
      <c r="D377" s="1" t="s">
        <v>673</v>
      </c>
      <c r="E377" s="1" t="s">
        <v>2320</v>
      </c>
      <c r="F377" s="1" t="s">
        <v>2904</v>
      </c>
      <c r="G377" s="1" t="s">
        <v>2906</v>
      </c>
      <c r="H377" s="38">
        <v>9.990000000000001E-4</v>
      </c>
      <c r="I377" s="1">
        <v>4.9950000000000003E-3</v>
      </c>
      <c r="J377" s="1">
        <v>0.56143900000000002</v>
      </c>
    </row>
    <row r="378" spans="1:10" hidden="1" x14ac:dyDescent="0.4">
      <c r="A378" s="1" t="s">
        <v>560</v>
      </c>
      <c r="B378" s="1" t="s">
        <v>2628</v>
      </c>
      <c r="C378" s="1" t="s">
        <v>2722</v>
      </c>
      <c r="D378" s="1" t="s">
        <v>2723</v>
      </c>
      <c r="E378" s="1" t="s">
        <v>2724</v>
      </c>
      <c r="F378" s="1" t="s">
        <v>2907</v>
      </c>
      <c r="G378" s="1" t="s">
        <v>2908</v>
      </c>
      <c r="H378" s="1">
        <v>0.43356600000000001</v>
      </c>
      <c r="I378" s="1">
        <v>4.5954000000000002E-2</v>
      </c>
      <c r="J378" s="1">
        <v>0.14085900000000001</v>
      </c>
    </row>
    <row r="379" spans="1:10" hidden="1" x14ac:dyDescent="0.4">
      <c r="A379" s="1" t="s">
        <v>560</v>
      </c>
      <c r="B379" s="1" t="s">
        <v>2305</v>
      </c>
      <c r="C379" s="1" t="s">
        <v>588</v>
      </c>
      <c r="D379" s="1" t="s">
        <v>2310</v>
      </c>
      <c r="E379" s="1" t="s">
        <v>2909</v>
      </c>
      <c r="F379" s="1" t="s">
        <v>2910</v>
      </c>
      <c r="G379" s="1" t="s">
        <v>2911</v>
      </c>
      <c r="H379" s="1">
        <v>3.8961000000000003E-2</v>
      </c>
      <c r="I379" s="1">
        <v>0.70124399999999998</v>
      </c>
      <c r="J379" s="1">
        <v>4.2957000000000002E-2</v>
      </c>
    </row>
    <row r="380" spans="1:10" hidden="1" x14ac:dyDescent="0.4">
      <c r="A380" s="1" t="s">
        <v>560</v>
      </c>
      <c r="B380" s="1" t="s">
        <v>2305</v>
      </c>
      <c r="C380" s="1" t="s">
        <v>588</v>
      </c>
      <c r="D380" s="1" t="s">
        <v>2310</v>
      </c>
      <c r="E380" s="1" t="s">
        <v>2909</v>
      </c>
      <c r="F380" s="1" t="s">
        <v>2912</v>
      </c>
      <c r="G380" s="1" t="s">
        <v>2913</v>
      </c>
      <c r="H380" s="1">
        <v>2.0979000000000001E-2</v>
      </c>
      <c r="I380" s="1">
        <v>1.1988E-2</v>
      </c>
      <c r="J380" s="1">
        <v>0.40159800000000001</v>
      </c>
    </row>
    <row r="381" spans="1:10" hidden="1" x14ac:dyDescent="0.4">
      <c r="A381" s="1" t="s">
        <v>560</v>
      </c>
      <c r="B381" s="1" t="s">
        <v>2628</v>
      </c>
      <c r="C381" s="1" t="s">
        <v>2722</v>
      </c>
      <c r="D381" s="1" t="s">
        <v>2723</v>
      </c>
      <c r="E381" s="1" t="s">
        <v>2914</v>
      </c>
      <c r="F381" s="1" t="s">
        <v>2915</v>
      </c>
      <c r="G381" s="1" t="s">
        <v>2916</v>
      </c>
      <c r="H381" s="38">
        <v>9.990000000000001E-4</v>
      </c>
      <c r="I381" s="1">
        <v>8.6913000000000004E-2</v>
      </c>
      <c r="J381" s="1">
        <v>0.32267699999999999</v>
      </c>
    </row>
    <row r="382" spans="1:10" hidden="1" x14ac:dyDescent="0.4">
      <c r="A382" s="1" t="s">
        <v>560</v>
      </c>
      <c r="B382" s="1" t="s">
        <v>2628</v>
      </c>
      <c r="C382" s="1" t="s">
        <v>2917</v>
      </c>
      <c r="D382" s="1" t="s">
        <v>2918</v>
      </c>
      <c r="E382" s="1" t="s">
        <v>2919</v>
      </c>
      <c r="F382" s="1" t="s">
        <v>2920</v>
      </c>
      <c r="G382" s="1" t="s">
        <v>2921</v>
      </c>
      <c r="H382" s="1">
        <v>1.9980000000000002E-3</v>
      </c>
      <c r="I382" s="1">
        <v>0.70124399999999998</v>
      </c>
      <c r="J382" s="1">
        <v>0.29670299999999999</v>
      </c>
    </row>
    <row r="383" spans="1:10" hidden="1" x14ac:dyDescent="0.4">
      <c r="A383" s="1" t="s">
        <v>560</v>
      </c>
      <c r="B383" s="1" t="s">
        <v>2305</v>
      </c>
      <c r="C383" s="1" t="s">
        <v>588</v>
      </c>
      <c r="D383" s="1" t="s">
        <v>2310</v>
      </c>
      <c r="E383" s="1" t="s">
        <v>2922</v>
      </c>
      <c r="F383" s="1" t="s">
        <v>2923</v>
      </c>
      <c r="G383" s="1" t="s">
        <v>2924</v>
      </c>
      <c r="H383" s="1">
        <v>0.13586400000000001</v>
      </c>
      <c r="I383" s="1">
        <v>4.5954000000000002E-2</v>
      </c>
      <c r="J383" s="1">
        <v>1</v>
      </c>
    </row>
    <row r="384" spans="1:10" hidden="1" x14ac:dyDescent="0.4">
      <c r="A384" s="1" t="s">
        <v>560</v>
      </c>
      <c r="B384" s="1" t="s">
        <v>2305</v>
      </c>
      <c r="C384" s="1" t="s">
        <v>588</v>
      </c>
      <c r="D384" s="1" t="s">
        <v>2310</v>
      </c>
      <c r="E384" s="1" t="s">
        <v>2922</v>
      </c>
      <c r="F384" s="1" t="s">
        <v>2923</v>
      </c>
      <c r="G384" s="1" t="s">
        <v>2925</v>
      </c>
      <c r="H384" s="1">
        <v>6.9930000000000001E-3</v>
      </c>
      <c r="I384" s="1">
        <v>3.9960000000000004E-3</v>
      </c>
      <c r="J384" s="1">
        <v>0.19080900000000001</v>
      </c>
    </row>
    <row r="385" spans="1:10" hidden="1" x14ac:dyDescent="0.4">
      <c r="A385" s="1" t="s">
        <v>560</v>
      </c>
      <c r="B385" s="1" t="s">
        <v>2305</v>
      </c>
      <c r="C385" s="1" t="s">
        <v>588</v>
      </c>
      <c r="D385" s="1" t="s">
        <v>2310</v>
      </c>
      <c r="E385" s="1" t="s">
        <v>2922</v>
      </c>
      <c r="F385" s="1" t="s">
        <v>2923</v>
      </c>
      <c r="G385" s="1" t="s">
        <v>2926</v>
      </c>
      <c r="H385" s="38">
        <v>9.990000000000001E-4</v>
      </c>
      <c r="I385" s="1">
        <v>3.0969E-2</v>
      </c>
      <c r="J385" s="1">
        <v>0.81718299999999999</v>
      </c>
    </row>
    <row r="386" spans="1:10" hidden="1" x14ac:dyDescent="0.4">
      <c r="A386" s="1" t="s">
        <v>560</v>
      </c>
      <c r="B386" s="1" t="s">
        <v>2305</v>
      </c>
      <c r="C386" s="1" t="s">
        <v>588</v>
      </c>
      <c r="D386" s="1" t="s">
        <v>2310</v>
      </c>
      <c r="E386" s="1" t="s">
        <v>2927</v>
      </c>
      <c r="F386" s="1" t="s">
        <v>2928</v>
      </c>
      <c r="G386" s="1" t="s">
        <v>2929</v>
      </c>
      <c r="H386" s="38">
        <v>9.990000000000001E-4</v>
      </c>
      <c r="I386" s="38">
        <v>9.990000000000001E-4</v>
      </c>
      <c r="J386" s="1">
        <v>1</v>
      </c>
    </row>
    <row r="387" spans="1:10" hidden="1" x14ac:dyDescent="0.4">
      <c r="A387" s="1" t="s">
        <v>560</v>
      </c>
      <c r="B387" s="1" t="s">
        <v>2628</v>
      </c>
      <c r="C387" s="1" t="s">
        <v>2629</v>
      </c>
      <c r="D387" s="1" t="s">
        <v>598</v>
      </c>
      <c r="E387" s="1" t="s">
        <v>599</v>
      </c>
      <c r="F387" s="1" t="s">
        <v>2930</v>
      </c>
      <c r="G387" s="1" t="s">
        <v>2931</v>
      </c>
      <c r="H387" s="1">
        <v>2.8971E-2</v>
      </c>
      <c r="I387" s="1">
        <v>8.4915000000000004E-2</v>
      </c>
      <c r="J387" s="1">
        <v>0.69630400000000003</v>
      </c>
    </row>
    <row r="388" spans="1:10" hidden="1" x14ac:dyDescent="0.4">
      <c r="A388" s="1" t="s">
        <v>560</v>
      </c>
      <c r="B388" s="1" t="s">
        <v>2628</v>
      </c>
      <c r="C388" s="1" t="s">
        <v>2629</v>
      </c>
      <c r="D388" s="1" t="s">
        <v>598</v>
      </c>
      <c r="E388" s="1" t="s">
        <v>599</v>
      </c>
      <c r="F388" s="1" t="s">
        <v>2930</v>
      </c>
      <c r="G388" s="1" t="s">
        <v>2932</v>
      </c>
      <c r="H388" s="1">
        <v>3.9960000000000004E-3</v>
      </c>
      <c r="I388" s="1">
        <v>1</v>
      </c>
      <c r="J388" s="1">
        <v>3.1968000000000003E-2</v>
      </c>
    </row>
    <row r="389" spans="1:10" hidden="1" x14ac:dyDescent="0.4">
      <c r="A389" s="1" t="s">
        <v>560</v>
      </c>
      <c r="B389" s="1" t="s">
        <v>2628</v>
      </c>
      <c r="C389" s="1" t="s">
        <v>2629</v>
      </c>
      <c r="D389" s="1" t="s">
        <v>598</v>
      </c>
      <c r="E389" s="1" t="s">
        <v>599</v>
      </c>
      <c r="F389" s="1" t="s">
        <v>2930</v>
      </c>
      <c r="G389" s="1" t="s">
        <v>2933</v>
      </c>
      <c r="H389" s="1">
        <v>0.203796</v>
      </c>
      <c r="I389" s="1">
        <v>2.4975000000000001E-2</v>
      </c>
      <c r="J389" s="1">
        <v>1</v>
      </c>
    </row>
    <row r="390" spans="1:10" hidden="1" x14ac:dyDescent="0.4">
      <c r="A390" s="1" t="s">
        <v>560</v>
      </c>
      <c r="B390" s="1" t="s">
        <v>2628</v>
      </c>
      <c r="C390" s="1" t="s">
        <v>2629</v>
      </c>
      <c r="D390" s="1" t="s">
        <v>598</v>
      </c>
      <c r="E390" s="1" t="s">
        <v>599</v>
      </c>
      <c r="F390" s="1" t="s">
        <v>2930</v>
      </c>
      <c r="G390" s="1" t="s">
        <v>2934</v>
      </c>
      <c r="H390" s="1">
        <v>4.6953000000000002E-2</v>
      </c>
      <c r="I390" s="1">
        <v>1.3986E-2</v>
      </c>
      <c r="J390" s="1">
        <v>0.44455499999999998</v>
      </c>
    </row>
    <row r="391" spans="1:10" hidden="1" x14ac:dyDescent="0.4">
      <c r="A391" s="1" t="s">
        <v>560</v>
      </c>
      <c r="B391" s="1" t="s">
        <v>2305</v>
      </c>
      <c r="C391" s="1" t="s">
        <v>2935</v>
      </c>
      <c r="D391" s="1" t="s">
        <v>2936</v>
      </c>
      <c r="E391" s="1" t="s">
        <v>2937</v>
      </c>
      <c r="F391" s="1" t="s">
        <v>2938</v>
      </c>
      <c r="G391" s="1" t="s">
        <v>2939</v>
      </c>
      <c r="H391" s="1">
        <v>0.91808199999999995</v>
      </c>
      <c r="I391" s="1">
        <v>8.4915000000000004E-2</v>
      </c>
      <c r="J391" s="1">
        <v>3.5964000000000003E-2</v>
      </c>
    </row>
    <row r="392" spans="1:10" hidden="1" x14ac:dyDescent="0.4">
      <c r="A392" s="1" t="s">
        <v>560</v>
      </c>
      <c r="B392" s="1" t="s">
        <v>2940</v>
      </c>
      <c r="C392" s="1" t="s">
        <v>2941</v>
      </c>
      <c r="D392" s="1" t="s">
        <v>2942</v>
      </c>
      <c r="E392" s="1" t="s">
        <v>2943</v>
      </c>
      <c r="F392" s="1" t="s">
        <v>2944</v>
      </c>
      <c r="G392" s="1" t="s">
        <v>2945</v>
      </c>
      <c r="H392" s="1">
        <v>0.30883699999999997</v>
      </c>
      <c r="I392" s="38">
        <v>9.990000000000001E-4</v>
      </c>
      <c r="J392" s="1">
        <v>0.18481500000000001</v>
      </c>
    </row>
    <row r="393" spans="1:10" hidden="1" x14ac:dyDescent="0.4">
      <c r="A393" s="1" t="s">
        <v>560</v>
      </c>
      <c r="B393" s="1" t="s">
        <v>2305</v>
      </c>
      <c r="C393" s="1" t="s">
        <v>2408</v>
      </c>
      <c r="D393" s="1" t="s">
        <v>2710</v>
      </c>
      <c r="E393" s="1" t="s">
        <v>2441</v>
      </c>
      <c r="F393" s="1" t="s">
        <v>2946</v>
      </c>
      <c r="G393" s="1" t="s">
        <v>2947</v>
      </c>
      <c r="H393" s="1">
        <v>0.31568400000000002</v>
      </c>
      <c r="I393" s="1">
        <v>7.9920000000000008E-3</v>
      </c>
      <c r="J393" s="1">
        <v>0.111888</v>
      </c>
    </row>
    <row r="394" spans="1:10" hidden="1" x14ac:dyDescent="0.4">
      <c r="A394" s="1" t="s">
        <v>560</v>
      </c>
      <c r="B394" s="1" t="s">
        <v>2948</v>
      </c>
      <c r="C394" s="1" t="s">
        <v>2949</v>
      </c>
      <c r="D394" s="1" t="s">
        <v>2950</v>
      </c>
      <c r="E394" s="1" t="s">
        <v>2951</v>
      </c>
      <c r="F394" s="1" t="s">
        <v>2952</v>
      </c>
      <c r="G394" s="1" t="s">
        <v>2953</v>
      </c>
      <c r="H394" s="38">
        <v>9.990000000000001E-4</v>
      </c>
      <c r="I394" s="38">
        <v>9.990000000000001E-4</v>
      </c>
      <c r="J394" s="1">
        <v>0.242757</v>
      </c>
    </row>
    <row r="395" spans="1:10" hidden="1" x14ac:dyDescent="0.4">
      <c r="A395" s="1" t="s">
        <v>560</v>
      </c>
      <c r="B395" s="1" t="s">
        <v>2305</v>
      </c>
      <c r="C395" s="1" t="s">
        <v>581</v>
      </c>
      <c r="D395" s="1" t="s">
        <v>582</v>
      </c>
      <c r="E395" s="1" t="s">
        <v>583</v>
      </c>
      <c r="F395" s="1" t="s">
        <v>2954</v>
      </c>
      <c r="G395" s="1" t="s">
        <v>2955</v>
      </c>
      <c r="H395" s="1">
        <v>3.9960000000000004E-3</v>
      </c>
      <c r="I395" s="1">
        <v>1.5984000000000002E-2</v>
      </c>
      <c r="J395" s="1">
        <v>0.83416599999999996</v>
      </c>
    </row>
    <row r="396" spans="1:10" hidden="1" x14ac:dyDescent="0.4">
      <c r="A396" s="1" t="s">
        <v>560</v>
      </c>
      <c r="B396" s="1" t="s">
        <v>2305</v>
      </c>
      <c r="C396" s="1" t="s">
        <v>588</v>
      </c>
      <c r="D396" s="1" t="s">
        <v>2310</v>
      </c>
      <c r="E396" s="1" t="s">
        <v>590</v>
      </c>
      <c r="F396" s="1" t="s">
        <v>625</v>
      </c>
      <c r="G396" s="1" t="s">
        <v>2956</v>
      </c>
      <c r="H396" s="1">
        <v>7.9920000000000005E-2</v>
      </c>
      <c r="I396" s="1">
        <v>5.9940000000000002E-3</v>
      </c>
      <c r="J396" s="1">
        <v>4.2957000000000002E-2</v>
      </c>
    </row>
    <row r="397" spans="1:10" hidden="1" x14ac:dyDescent="0.4">
      <c r="A397" s="1" t="s">
        <v>560</v>
      </c>
      <c r="B397" s="1" t="s">
        <v>2305</v>
      </c>
      <c r="C397" s="1" t="s">
        <v>588</v>
      </c>
      <c r="D397" s="1" t="s">
        <v>2310</v>
      </c>
      <c r="E397" s="1" t="s">
        <v>590</v>
      </c>
      <c r="F397" s="1" t="s">
        <v>625</v>
      </c>
      <c r="G397" s="1" t="s">
        <v>2957</v>
      </c>
      <c r="H397" s="1">
        <v>6.9930000000000001E-3</v>
      </c>
      <c r="I397" s="1">
        <v>1.5984000000000002E-2</v>
      </c>
      <c r="J397" s="1">
        <v>1</v>
      </c>
    </row>
    <row r="398" spans="1:10" hidden="1" x14ac:dyDescent="0.4">
      <c r="A398" s="1" t="s">
        <v>560</v>
      </c>
      <c r="B398" s="1" t="s">
        <v>2305</v>
      </c>
      <c r="C398" s="1" t="s">
        <v>588</v>
      </c>
      <c r="D398" s="1" t="s">
        <v>2310</v>
      </c>
      <c r="E398" s="1" t="s">
        <v>590</v>
      </c>
      <c r="F398" s="1" t="s">
        <v>625</v>
      </c>
      <c r="G398" s="1" t="s">
        <v>2958</v>
      </c>
      <c r="H398" s="38">
        <v>9.990000000000001E-4</v>
      </c>
      <c r="I398" s="1">
        <v>7.9920000000000008E-3</v>
      </c>
      <c r="J398" s="1">
        <v>0.31768200000000002</v>
      </c>
    </row>
    <row r="399" spans="1:10" hidden="1" x14ac:dyDescent="0.4">
      <c r="A399" s="1" t="s">
        <v>560</v>
      </c>
      <c r="B399" s="1" t="s">
        <v>2305</v>
      </c>
      <c r="C399" s="1" t="s">
        <v>588</v>
      </c>
      <c r="D399" s="1" t="s">
        <v>2310</v>
      </c>
      <c r="E399" s="1" t="s">
        <v>590</v>
      </c>
      <c r="F399" s="1" t="s">
        <v>625</v>
      </c>
      <c r="G399" s="1" t="s">
        <v>2959</v>
      </c>
      <c r="H399" s="1">
        <v>9.7902000000000003E-2</v>
      </c>
      <c r="I399" s="1">
        <v>5.9940000000000002E-3</v>
      </c>
      <c r="J399" s="1">
        <v>1</v>
      </c>
    </row>
    <row r="400" spans="1:10" hidden="1" x14ac:dyDescent="0.4">
      <c r="A400" s="1" t="s">
        <v>560</v>
      </c>
      <c r="B400" s="1" t="s">
        <v>2305</v>
      </c>
      <c r="C400" s="1" t="s">
        <v>641</v>
      </c>
      <c r="D400" s="1" t="s">
        <v>642</v>
      </c>
      <c r="E400" s="1" t="s">
        <v>643</v>
      </c>
      <c r="F400" s="1" t="s">
        <v>2960</v>
      </c>
      <c r="G400" s="1" t="s">
        <v>2961</v>
      </c>
      <c r="H400" s="1">
        <v>3.4965000000000003E-2</v>
      </c>
      <c r="I400" s="1">
        <v>4.1958000000000002E-2</v>
      </c>
      <c r="J400" s="1">
        <v>0.99100900000000003</v>
      </c>
    </row>
    <row r="401" spans="1:10" hidden="1" x14ac:dyDescent="0.4">
      <c r="A401" s="1" t="s">
        <v>560</v>
      </c>
      <c r="B401" s="1" t="s">
        <v>2358</v>
      </c>
      <c r="C401" s="1" t="s">
        <v>577</v>
      </c>
      <c r="D401" s="1" t="s">
        <v>578</v>
      </c>
      <c r="E401" s="1" t="s">
        <v>2962</v>
      </c>
      <c r="F401" s="1" t="s">
        <v>2963</v>
      </c>
      <c r="G401" s="1" t="s">
        <v>2964</v>
      </c>
      <c r="H401" s="1">
        <v>2.2977000000000001E-2</v>
      </c>
      <c r="I401" s="1">
        <v>1.0989000000000001E-2</v>
      </c>
      <c r="J401" s="1">
        <v>0.38561400000000001</v>
      </c>
    </row>
    <row r="402" spans="1:10" hidden="1" x14ac:dyDescent="0.4">
      <c r="A402" s="1" t="s">
        <v>560</v>
      </c>
      <c r="B402" s="1" t="s">
        <v>2358</v>
      </c>
      <c r="C402" s="1" t="s">
        <v>2777</v>
      </c>
      <c r="D402" s="1" t="s">
        <v>2778</v>
      </c>
      <c r="E402" s="1" t="s">
        <v>2965</v>
      </c>
      <c r="F402" s="1" t="s">
        <v>2966</v>
      </c>
      <c r="G402" s="1" t="s">
        <v>2967</v>
      </c>
      <c r="H402" s="1">
        <v>3.6963000000000003E-2</v>
      </c>
      <c r="I402" s="1">
        <v>1.6983000000000002E-2</v>
      </c>
      <c r="J402" s="1">
        <v>0.50094499999999997</v>
      </c>
    </row>
    <row r="403" spans="1:10" hidden="1" x14ac:dyDescent="0.4">
      <c r="A403" s="1" t="s">
        <v>560</v>
      </c>
      <c r="B403" s="1" t="s">
        <v>2358</v>
      </c>
      <c r="C403" s="1" t="s">
        <v>577</v>
      </c>
      <c r="D403" s="1" t="s">
        <v>578</v>
      </c>
      <c r="E403" s="1" t="s">
        <v>2968</v>
      </c>
      <c r="F403" s="1" t="s">
        <v>2969</v>
      </c>
      <c r="G403" s="1" t="s">
        <v>2970</v>
      </c>
      <c r="H403" s="1">
        <v>0.207792</v>
      </c>
      <c r="I403" s="1">
        <v>1.1988E-2</v>
      </c>
      <c r="J403" s="1">
        <v>0.14785200000000001</v>
      </c>
    </row>
    <row r="404" spans="1:10" hidden="1" x14ac:dyDescent="0.4">
      <c r="A404" s="1" t="s">
        <v>560</v>
      </c>
      <c r="B404" s="1" t="s">
        <v>2358</v>
      </c>
      <c r="C404" s="1" t="s">
        <v>577</v>
      </c>
      <c r="D404" s="1" t="s">
        <v>578</v>
      </c>
      <c r="E404" s="1" t="s">
        <v>2968</v>
      </c>
      <c r="F404" s="1" t="s">
        <v>2969</v>
      </c>
      <c r="G404" s="1" t="s">
        <v>2971</v>
      </c>
      <c r="H404" s="1">
        <v>7.9920000000000008E-3</v>
      </c>
      <c r="I404" s="1">
        <v>5.8941E-2</v>
      </c>
      <c r="J404" s="1">
        <v>0.15584400000000001</v>
      </c>
    </row>
    <row r="405" spans="1:10" hidden="1" x14ac:dyDescent="0.4">
      <c r="A405" s="1" t="s">
        <v>560</v>
      </c>
      <c r="B405" s="1" t="s">
        <v>2358</v>
      </c>
      <c r="C405" s="1" t="s">
        <v>577</v>
      </c>
      <c r="D405" s="1" t="s">
        <v>578</v>
      </c>
      <c r="E405" s="1" t="s">
        <v>2968</v>
      </c>
      <c r="F405" s="1" t="s">
        <v>2969</v>
      </c>
      <c r="G405" s="1" t="s">
        <v>2972</v>
      </c>
      <c r="H405" s="1">
        <v>0.61838199999999999</v>
      </c>
      <c r="I405" s="1">
        <v>2.0979000000000001E-2</v>
      </c>
      <c r="J405" s="1">
        <v>0.13786200000000001</v>
      </c>
    </row>
    <row r="406" spans="1:10" hidden="1" x14ac:dyDescent="0.4">
      <c r="A406" s="1" t="s">
        <v>560</v>
      </c>
      <c r="B406" s="1" t="s">
        <v>2358</v>
      </c>
      <c r="C406" s="1" t="s">
        <v>577</v>
      </c>
      <c r="D406" s="1" t="s">
        <v>578</v>
      </c>
      <c r="E406" s="1" t="s">
        <v>2968</v>
      </c>
      <c r="F406" s="1" t="s">
        <v>2969</v>
      </c>
      <c r="G406" s="1" t="s">
        <v>2973</v>
      </c>
      <c r="H406" s="1">
        <v>4.7952000000000002E-2</v>
      </c>
      <c r="I406" s="1">
        <v>1.8981000000000001E-2</v>
      </c>
      <c r="J406" s="1">
        <v>0.58541500000000002</v>
      </c>
    </row>
    <row r="407" spans="1:10" hidden="1" x14ac:dyDescent="0.4">
      <c r="A407" s="1" t="s">
        <v>560</v>
      </c>
      <c r="B407" s="1" t="s">
        <v>2358</v>
      </c>
      <c r="C407" s="1" t="s">
        <v>577</v>
      </c>
      <c r="D407" s="1" t="s">
        <v>578</v>
      </c>
      <c r="E407" s="1" t="s">
        <v>2968</v>
      </c>
      <c r="F407" s="1" t="s">
        <v>2969</v>
      </c>
      <c r="G407" s="1" t="s">
        <v>2974</v>
      </c>
      <c r="H407" s="1">
        <v>5.6943000000000001E-2</v>
      </c>
      <c r="I407" s="1">
        <v>0.57514100000000001</v>
      </c>
      <c r="J407" s="1">
        <v>3.0969E-2</v>
      </c>
    </row>
    <row r="408" spans="1:10" hidden="1" x14ac:dyDescent="0.4">
      <c r="A408" s="1" t="s">
        <v>560</v>
      </c>
      <c r="B408" s="1" t="s">
        <v>2358</v>
      </c>
      <c r="C408" s="1" t="s">
        <v>577</v>
      </c>
      <c r="D408" s="1" t="s">
        <v>578</v>
      </c>
      <c r="E408" s="1" t="s">
        <v>2968</v>
      </c>
      <c r="F408" s="1" t="s">
        <v>2969</v>
      </c>
      <c r="G408" s="1" t="s">
        <v>2975</v>
      </c>
      <c r="H408" s="1">
        <v>2.9970000000000001E-3</v>
      </c>
      <c r="I408" s="1">
        <v>7.9920000000000008E-3</v>
      </c>
      <c r="J408" s="1">
        <v>0.69030999999999998</v>
      </c>
    </row>
    <row r="409" spans="1:10" hidden="1" x14ac:dyDescent="0.4">
      <c r="A409" s="1" t="s">
        <v>560</v>
      </c>
      <c r="B409" s="1" t="s">
        <v>2358</v>
      </c>
      <c r="C409" s="1" t="s">
        <v>577</v>
      </c>
      <c r="D409" s="1" t="s">
        <v>578</v>
      </c>
      <c r="E409" s="1" t="s">
        <v>2968</v>
      </c>
      <c r="F409" s="1" t="s">
        <v>2969</v>
      </c>
      <c r="G409" s="1" t="s">
        <v>2976</v>
      </c>
      <c r="H409" s="1">
        <v>4.3956000000000002E-2</v>
      </c>
      <c r="I409" s="1">
        <v>1.8981000000000001E-2</v>
      </c>
      <c r="J409" s="1">
        <v>0.38061899999999999</v>
      </c>
    </row>
    <row r="410" spans="1:10" hidden="1" x14ac:dyDescent="0.4">
      <c r="A410" s="1" t="s">
        <v>560</v>
      </c>
      <c r="B410" s="1" t="s">
        <v>2358</v>
      </c>
      <c r="C410" s="1" t="s">
        <v>577</v>
      </c>
      <c r="D410" s="1" t="s">
        <v>578</v>
      </c>
      <c r="E410" s="1" t="s">
        <v>2968</v>
      </c>
      <c r="F410" s="1" t="s">
        <v>2969</v>
      </c>
      <c r="G410" s="1" t="s">
        <v>2977</v>
      </c>
      <c r="H410" s="1">
        <v>4.0959000000000002E-2</v>
      </c>
      <c r="I410" s="1">
        <v>8.6913000000000004E-2</v>
      </c>
      <c r="J410" s="1">
        <v>0.75224800000000003</v>
      </c>
    </row>
    <row r="411" spans="1:10" hidden="1" x14ac:dyDescent="0.4">
      <c r="A411" s="1" t="s">
        <v>560</v>
      </c>
      <c r="B411" s="1" t="s">
        <v>2358</v>
      </c>
      <c r="C411" s="1" t="s">
        <v>577</v>
      </c>
      <c r="D411" s="1" t="s">
        <v>578</v>
      </c>
      <c r="E411" s="1" t="s">
        <v>2968</v>
      </c>
      <c r="F411" s="1" t="s">
        <v>2969</v>
      </c>
      <c r="G411" s="1" t="s">
        <v>2978</v>
      </c>
      <c r="H411" s="1">
        <v>4.1958000000000002E-2</v>
      </c>
      <c r="I411" s="1">
        <v>9.7902000000000003E-2</v>
      </c>
      <c r="J411" s="1">
        <v>0.41958000000000001</v>
      </c>
    </row>
    <row r="412" spans="1:10" hidden="1" x14ac:dyDescent="0.4">
      <c r="A412" s="1" t="s">
        <v>560</v>
      </c>
      <c r="B412" s="1" t="s">
        <v>2358</v>
      </c>
      <c r="C412" s="1" t="s">
        <v>577</v>
      </c>
      <c r="D412" s="1" t="s">
        <v>578</v>
      </c>
      <c r="E412" s="1" t="s">
        <v>2968</v>
      </c>
      <c r="F412" s="1" t="s">
        <v>2969</v>
      </c>
      <c r="G412" s="1" t="s">
        <v>2979</v>
      </c>
      <c r="H412" s="1">
        <v>1.7982000000000001E-2</v>
      </c>
      <c r="I412" s="1">
        <v>5.9940000000000002E-3</v>
      </c>
      <c r="J412" s="1">
        <v>0.39560400000000001</v>
      </c>
    </row>
    <row r="413" spans="1:10" hidden="1" x14ac:dyDescent="0.4">
      <c r="A413" s="1" t="s">
        <v>560</v>
      </c>
      <c r="B413" s="1" t="s">
        <v>2358</v>
      </c>
      <c r="C413" s="1" t="s">
        <v>577</v>
      </c>
      <c r="D413" s="1" t="s">
        <v>578</v>
      </c>
      <c r="E413" s="1" t="s">
        <v>2968</v>
      </c>
      <c r="F413" s="1" t="s">
        <v>2969</v>
      </c>
      <c r="G413" s="1" t="s">
        <v>2980</v>
      </c>
      <c r="H413" s="1">
        <v>2.9970000000000001E-3</v>
      </c>
      <c r="I413" s="1">
        <v>2.9970000000000001E-3</v>
      </c>
      <c r="J413" s="1">
        <v>0.78821200000000002</v>
      </c>
    </row>
    <row r="414" spans="1:10" hidden="1" x14ac:dyDescent="0.4">
      <c r="A414" s="1" t="s">
        <v>560</v>
      </c>
      <c r="B414" s="1" t="s">
        <v>2358</v>
      </c>
      <c r="C414" s="1" t="s">
        <v>577</v>
      </c>
      <c r="D414" s="1" t="s">
        <v>578</v>
      </c>
      <c r="E414" s="1" t="s">
        <v>2968</v>
      </c>
      <c r="F414" s="1" t="s">
        <v>2969</v>
      </c>
      <c r="G414" s="1" t="s">
        <v>2981</v>
      </c>
      <c r="H414" s="1">
        <v>0.15284700000000001</v>
      </c>
      <c r="I414" s="1">
        <v>2.2977000000000001E-2</v>
      </c>
      <c r="J414" s="1">
        <v>0.17782200000000001</v>
      </c>
    </row>
    <row r="415" spans="1:10" hidden="1" x14ac:dyDescent="0.4">
      <c r="A415" s="1" t="s">
        <v>560</v>
      </c>
      <c r="B415" s="1" t="s">
        <v>2358</v>
      </c>
      <c r="C415" s="1" t="s">
        <v>577</v>
      </c>
      <c r="D415" s="1" t="s">
        <v>578</v>
      </c>
      <c r="E415" s="1" t="s">
        <v>2968</v>
      </c>
      <c r="F415" s="1" t="s">
        <v>2969</v>
      </c>
      <c r="G415" s="1" t="s">
        <v>2982</v>
      </c>
      <c r="H415" s="1">
        <v>0.30869099999999999</v>
      </c>
      <c r="I415" s="1">
        <v>1.9980000000000002E-3</v>
      </c>
      <c r="J415" s="1">
        <v>0.709291</v>
      </c>
    </row>
    <row r="416" spans="1:10" hidden="1" x14ac:dyDescent="0.4">
      <c r="A416" s="1" t="s">
        <v>560</v>
      </c>
      <c r="B416" s="1" t="s">
        <v>2358</v>
      </c>
      <c r="C416" s="1" t="s">
        <v>577</v>
      </c>
      <c r="D416" s="1" t="s">
        <v>578</v>
      </c>
      <c r="E416" s="1" t="s">
        <v>2968</v>
      </c>
      <c r="F416" s="1" t="s">
        <v>2969</v>
      </c>
      <c r="G416" s="1" t="s">
        <v>2983</v>
      </c>
      <c r="H416" s="1">
        <v>1.0989000000000001E-2</v>
      </c>
      <c r="I416" s="1">
        <v>1.0989000000000001E-2</v>
      </c>
      <c r="J416" s="1">
        <v>0.38561400000000001</v>
      </c>
    </row>
    <row r="417" spans="1:10" hidden="1" x14ac:dyDescent="0.4">
      <c r="A417" s="1" t="s">
        <v>560</v>
      </c>
      <c r="B417" s="1" t="s">
        <v>2358</v>
      </c>
      <c r="C417" s="1" t="s">
        <v>577</v>
      </c>
      <c r="D417" s="1" t="s">
        <v>578</v>
      </c>
      <c r="E417" s="1" t="s">
        <v>2968</v>
      </c>
      <c r="F417" s="1" t="s">
        <v>2969</v>
      </c>
      <c r="G417" s="1" t="s">
        <v>2984</v>
      </c>
      <c r="H417" s="1">
        <v>3.9960000000000004E-3</v>
      </c>
      <c r="I417" s="1">
        <v>2.9970000000000001E-3</v>
      </c>
      <c r="J417" s="1">
        <v>0.97902100000000003</v>
      </c>
    </row>
    <row r="418" spans="1:10" hidden="1" x14ac:dyDescent="0.4">
      <c r="A418" s="1" t="s">
        <v>560</v>
      </c>
      <c r="B418" s="1" t="s">
        <v>2358</v>
      </c>
      <c r="C418" s="1" t="s">
        <v>2777</v>
      </c>
      <c r="D418" s="1" t="s">
        <v>2778</v>
      </c>
      <c r="E418" s="1" t="s">
        <v>2985</v>
      </c>
      <c r="F418" s="1" t="s">
        <v>2986</v>
      </c>
      <c r="G418" s="1" t="s">
        <v>2987</v>
      </c>
      <c r="H418" s="38">
        <v>9.990000000000001E-4</v>
      </c>
      <c r="I418" s="1">
        <v>0.59520899999999999</v>
      </c>
      <c r="J418" s="1">
        <v>0.52547500000000003</v>
      </c>
    </row>
    <row r="419" spans="1:10" hidden="1" x14ac:dyDescent="0.4">
      <c r="A419" s="1" t="s">
        <v>560</v>
      </c>
      <c r="B419" s="1" t="s">
        <v>2358</v>
      </c>
      <c r="C419" s="1" t="s">
        <v>2777</v>
      </c>
      <c r="D419" s="1" t="s">
        <v>2778</v>
      </c>
      <c r="E419" s="1" t="s">
        <v>2985</v>
      </c>
      <c r="F419" s="1" t="s">
        <v>2986</v>
      </c>
      <c r="G419" s="1" t="s">
        <v>2988</v>
      </c>
      <c r="H419" s="38">
        <v>9.990000000000001E-4</v>
      </c>
      <c r="I419" s="38">
        <v>9.990000000000001E-4</v>
      </c>
      <c r="J419" s="1">
        <v>0.50094499999999997</v>
      </c>
    </row>
    <row r="420" spans="1:10" hidden="1" x14ac:dyDescent="0.4">
      <c r="A420" s="1" t="s">
        <v>560</v>
      </c>
      <c r="B420" s="1" t="s">
        <v>2329</v>
      </c>
      <c r="C420" s="1" t="s">
        <v>621</v>
      </c>
      <c r="D420" s="1" t="s">
        <v>628</v>
      </c>
      <c r="E420" s="1" t="s">
        <v>629</v>
      </c>
      <c r="F420" s="1" t="s">
        <v>630</v>
      </c>
      <c r="G420" s="1" t="s">
        <v>2989</v>
      </c>
      <c r="H420" s="1">
        <v>2.2977000000000001E-2</v>
      </c>
      <c r="I420" s="1">
        <v>0.82917099999999999</v>
      </c>
      <c r="J420" s="1">
        <v>5.5944000000000001E-2</v>
      </c>
    </row>
    <row r="421" spans="1:10" hidden="1" x14ac:dyDescent="0.4">
      <c r="A421" s="1" t="s">
        <v>560</v>
      </c>
      <c r="B421" s="1" t="s">
        <v>2329</v>
      </c>
      <c r="C421" s="1" t="s">
        <v>621</v>
      </c>
      <c r="D421" s="1" t="s">
        <v>628</v>
      </c>
      <c r="E421" s="1" t="s">
        <v>629</v>
      </c>
      <c r="F421" s="1" t="s">
        <v>630</v>
      </c>
      <c r="G421" s="1" t="s">
        <v>2990</v>
      </c>
      <c r="H421" s="1">
        <v>0.31368600000000002</v>
      </c>
      <c r="I421" s="1">
        <v>1.3986E-2</v>
      </c>
      <c r="J421" s="1">
        <v>6.9930000000000006E-2</v>
      </c>
    </row>
    <row r="422" spans="1:10" hidden="1" x14ac:dyDescent="0.4">
      <c r="A422" s="1" t="s">
        <v>560</v>
      </c>
      <c r="B422" s="1" t="s">
        <v>2329</v>
      </c>
      <c r="C422" s="1" t="s">
        <v>621</v>
      </c>
      <c r="D422" s="1" t="s">
        <v>628</v>
      </c>
      <c r="E422" s="1" t="s">
        <v>629</v>
      </c>
      <c r="F422" s="1" t="s">
        <v>630</v>
      </c>
      <c r="G422" s="1" t="s">
        <v>2991</v>
      </c>
      <c r="H422" s="1">
        <v>0.18281700000000001</v>
      </c>
      <c r="I422" s="1">
        <v>2.8971E-2</v>
      </c>
      <c r="J422" s="1">
        <v>0.506494</v>
      </c>
    </row>
    <row r="423" spans="1:10" hidden="1" x14ac:dyDescent="0.4">
      <c r="A423" s="1" t="s">
        <v>560</v>
      </c>
      <c r="B423" s="1" t="s">
        <v>2358</v>
      </c>
      <c r="C423" s="1" t="s">
        <v>2479</v>
      </c>
      <c r="D423" s="1" t="s">
        <v>2480</v>
      </c>
      <c r="E423" s="1" t="s">
        <v>2799</v>
      </c>
      <c r="F423" s="1" t="s">
        <v>2992</v>
      </c>
      <c r="G423" s="1" t="s">
        <v>2993</v>
      </c>
      <c r="H423" s="1">
        <v>6.5934000000000006E-2</v>
      </c>
      <c r="I423" s="1">
        <v>2.2977000000000001E-2</v>
      </c>
      <c r="J423" s="1">
        <v>0.42857099999999998</v>
      </c>
    </row>
    <row r="424" spans="1:10" hidden="1" x14ac:dyDescent="0.4">
      <c r="A424" s="1" t="s">
        <v>560</v>
      </c>
      <c r="B424" s="1" t="s">
        <v>2358</v>
      </c>
      <c r="C424" s="1" t="s">
        <v>2479</v>
      </c>
      <c r="D424" s="1" t="s">
        <v>2480</v>
      </c>
      <c r="E424" s="1" t="s">
        <v>2799</v>
      </c>
      <c r="F424" s="1" t="s">
        <v>2994</v>
      </c>
      <c r="G424" s="1" t="s">
        <v>2995</v>
      </c>
      <c r="H424" s="1">
        <v>1.7982000000000001E-2</v>
      </c>
      <c r="I424" s="1">
        <v>0.96103899999999998</v>
      </c>
      <c r="J424" s="1">
        <v>9.9900000000000006E-3</v>
      </c>
    </row>
    <row r="425" spans="1:10" hidden="1" x14ac:dyDescent="0.4">
      <c r="A425" s="1" t="s">
        <v>560</v>
      </c>
      <c r="B425" s="1" t="s">
        <v>2358</v>
      </c>
      <c r="C425" s="1" t="s">
        <v>2479</v>
      </c>
      <c r="D425" s="1" t="s">
        <v>2480</v>
      </c>
      <c r="E425" s="1" t="s">
        <v>2799</v>
      </c>
      <c r="F425" s="1" t="s">
        <v>2994</v>
      </c>
      <c r="G425" s="1" t="s">
        <v>2996</v>
      </c>
      <c r="H425" s="38">
        <v>9.990000000000001E-4</v>
      </c>
      <c r="I425" s="1">
        <v>1.9980000000000002E-3</v>
      </c>
      <c r="J425" s="1">
        <v>0.34365600000000002</v>
      </c>
    </row>
    <row r="426" spans="1:10" hidden="1" x14ac:dyDescent="0.4">
      <c r="A426" s="1" t="s">
        <v>560</v>
      </c>
      <c r="B426" s="1" t="s">
        <v>2997</v>
      </c>
      <c r="C426" s="1" t="s">
        <v>2998</v>
      </c>
      <c r="D426" s="1" t="s">
        <v>2999</v>
      </c>
      <c r="E426" s="1" t="s">
        <v>2441</v>
      </c>
      <c r="F426" s="1" t="s">
        <v>3000</v>
      </c>
      <c r="G426" s="1" t="s">
        <v>3001</v>
      </c>
      <c r="H426" s="1">
        <v>1.7982000000000001E-2</v>
      </c>
      <c r="I426" s="1">
        <v>1.4985E-2</v>
      </c>
      <c r="J426" s="1">
        <v>0.76623399999999997</v>
      </c>
    </row>
    <row r="427" spans="1:10" hidden="1" x14ac:dyDescent="0.4">
      <c r="A427" s="1" t="s">
        <v>560</v>
      </c>
      <c r="B427" s="1" t="s">
        <v>2329</v>
      </c>
      <c r="C427" s="1" t="s">
        <v>621</v>
      </c>
      <c r="D427" s="1" t="s">
        <v>622</v>
      </c>
      <c r="E427" s="1" t="s">
        <v>623</v>
      </c>
      <c r="F427" s="1" t="s">
        <v>3002</v>
      </c>
      <c r="G427" s="1" t="s">
        <v>3003</v>
      </c>
      <c r="H427" s="1">
        <v>8.9910000000000007E-3</v>
      </c>
      <c r="I427" s="1">
        <v>0.33466499999999999</v>
      </c>
      <c r="J427" s="1">
        <v>4.0959000000000002E-2</v>
      </c>
    </row>
    <row r="428" spans="1:10" hidden="1" x14ac:dyDescent="0.4">
      <c r="A428" s="1" t="s">
        <v>560</v>
      </c>
      <c r="B428" s="1" t="s">
        <v>2329</v>
      </c>
      <c r="C428" s="1" t="s">
        <v>621</v>
      </c>
      <c r="D428" s="1" t="s">
        <v>622</v>
      </c>
      <c r="E428" s="1" t="s">
        <v>623</v>
      </c>
      <c r="F428" s="1" t="s">
        <v>3002</v>
      </c>
      <c r="G428" s="1" t="s">
        <v>3004</v>
      </c>
      <c r="H428" s="1">
        <v>7.5924000000000005E-2</v>
      </c>
      <c r="I428" s="1">
        <v>2.1978000000000001E-2</v>
      </c>
      <c r="J428" s="1">
        <v>0.89610400000000001</v>
      </c>
    </row>
    <row r="429" spans="1:10" hidden="1" x14ac:dyDescent="0.4">
      <c r="A429" s="1" t="s">
        <v>560</v>
      </c>
      <c r="B429" s="1" t="s">
        <v>2315</v>
      </c>
      <c r="C429" s="1" t="s">
        <v>635</v>
      </c>
      <c r="D429" s="1" t="s">
        <v>636</v>
      </c>
      <c r="E429" s="1" t="s">
        <v>637</v>
      </c>
      <c r="F429" s="1" t="s">
        <v>3005</v>
      </c>
      <c r="G429" s="1" t="s">
        <v>3006</v>
      </c>
      <c r="H429" s="1">
        <v>2.3976000000000001E-2</v>
      </c>
      <c r="I429" s="1">
        <v>1.3986E-2</v>
      </c>
      <c r="J429" s="1">
        <v>0.26773200000000003</v>
      </c>
    </row>
    <row r="430" spans="1:10" hidden="1" x14ac:dyDescent="0.4">
      <c r="A430" s="1" t="s">
        <v>560</v>
      </c>
      <c r="B430" s="1" t="s">
        <v>2315</v>
      </c>
      <c r="C430" s="1" t="s">
        <v>635</v>
      </c>
      <c r="D430" s="1" t="s">
        <v>636</v>
      </c>
      <c r="E430" s="1" t="s">
        <v>637</v>
      </c>
      <c r="F430" s="1" t="s">
        <v>3005</v>
      </c>
      <c r="G430" s="1" t="s">
        <v>3007</v>
      </c>
      <c r="H430" s="1">
        <v>1.1988E-2</v>
      </c>
      <c r="I430" s="38">
        <v>9.990000000000001E-4</v>
      </c>
      <c r="J430" s="1">
        <v>0.55544499999999997</v>
      </c>
    </row>
    <row r="431" spans="1:10" hidden="1" x14ac:dyDescent="0.4">
      <c r="A431" s="1" t="s">
        <v>560</v>
      </c>
      <c r="B431" s="1" t="s">
        <v>2315</v>
      </c>
      <c r="C431" s="1" t="s">
        <v>635</v>
      </c>
      <c r="D431" s="1" t="s">
        <v>636</v>
      </c>
      <c r="E431" s="1" t="s">
        <v>637</v>
      </c>
      <c r="F431" s="1" t="s">
        <v>3005</v>
      </c>
      <c r="G431" s="1" t="s">
        <v>3008</v>
      </c>
      <c r="H431" s="1">
        <v>1.9980000000000002E-3</v>
      </c>
      <c r="I431" s="1">
        <v>5.9940000000000002E-3</v>
      </c>
      <c r="J431" s="1">
        <v>0.39360600000000001</v>
      </c>
    </row>
    <row r="432" spans="1:10" hidden="1" x14ac:dyDescent="0.4">
      <c r="A432" s="1" t="s">
        <v>560</v>
      </c>
      <c r="B432" s="1" t="s">
        <v>2305</v>
      </c>
      <c r="C432" s="1" t="s">
        <v>562</v>
      </c>
      <c r="D432" s="1" t="s">
        <v>563</v>
      </c>
      <c r="E432" s="1" t="s">
        <v>633</v>
      </c>
      <c r="F432" s="1" t="s">
        <v>634</v>
      </c>
      <c r="G432" s="1" t="s">
        <v>3009</v>
      </c>
      <c r="H432" s="1">
        <v>5.0949000000000001E-2</v>
      </c>
      <c r="I432" s="38">
        <v>9.990000000000001E-4</v>
      </c>
      <c r="J432" s="1">
        <v>0.34965000000000002</v>
      </c>
    </row>
    <row r="433" spans="1:10" hidden="1" x14ac:dyDescent="0.4">
      <c r="A433" s="1" t="s">
        <v>560</v>
      </c>
      <c r="B433" s="1" t="s">
        <v>2305</v>
      </c>
      <c r="C433" s="1" t="s">
        <v>562</v>
      </c>
      <c r="D433" s="1" t="s">
        <v>563</v>
      </c>
      <c r="E433" s="1" t="s">
        <v>633</v>
      </c>
      <c r="F433" s="1" t="s">
        <v>634</v>
      </c>
      <c r="G433" s="1" t="s">
        <v>3010</v>
      </c>
      <c r="H433" s="1">
        <v>0.19580400000000001</v>
      </c>
      <c r="I433" s="1">
        <v>4.7952000000000002E-2</v>
      </c>
      <c r="J433" s="1">
        <v>0.31468499999999999</v>
      </c>
    </row>
    <row r="434" spans="1:10" hidden="1" x14ac:dyDescent="0.4">
      <c r="A434" s="1" t="s">
        <v>560</v>
      </c>
      <c r="B434" s="1" t="s">
        <v>2305</v>
      </c>
      <c r="C434" s="1" t="s">
        <v>562</v>
      </c>
      <c r="D434" s="1" t="s">
        <v>563</v>
      </c>
      <c r="E434" s="1" t="s">
        <v>633</v>
      </c>
      <c r="F434" s="1" t="s">
        <v>634</v>
      </c>
      <c r="G434" s="1" t="s">
        <v>3011</v>
      </c>
      <c r="H434" s="1">
        <v>3.7962000000000003E-2</v>
      </c>
      <c r="I434" s="1">
        <v>0.453546</v>
      </c>
      <c r="J434" s="1">
        <v>0.221778</v>
      </c>
    </row>
    <row r="435" spans="1:10" hidden="1" x14ac:dyDescent="0.4">
      <c r="A435" s="1" t="s">
        <v>560</v>
      </c>
      <c r="B435" s="1" t="s">
        <v>2305</v>
      </c>
      <c r="C435" s="1" t="s">
        <v>562</v>
      </c>
      <c r="D435" s="1" t="s">
        <v>563</v>
      </c>
      <c r="E435" s="1" t="s">
        <v>633</v>
      </c>
      <c r="F435" s="1" t="s">
        <v>634</v>
      </c>
      <c r="G435" s="1" t="s">
        <v>3012</v>
      </c>
      <c r="H435" s="1">
        <v>0.489064</v>
      </c>
      <c r="I435" s="1">
        <v>2.1978000000000001E-2</v>
      </c>
      <c r="J435" s="1">
        <v>0.14685300000000001</v>
      </c>
    </row>
    <row r="436" spans="1:10" hidden="1" x14ac:dyDescent="0.4">
      <c r="A436" s="1" t="s">
        <v>560</v>
      </c>
      <c r="B436" s="1" t="s">
        <v>2305</v>
      </c>
      <c r="C436" s="1" t="s">
        <v>562</v>
      </c>
      <c r="D436" s="1" t="s">
        <v>563</v>
      </c>
      <c r="E436" s="1" t="s">
        <v>633</v>
      </c>
      <c r="F436" s="1" t="s">
        <v>634</v>
      </c>
      <c r="G436" s="1" t="s">
        <v>3013</v>
      </c>
      <c r="H436" s="1">
        <v>0.38361600000000001</v>
      </c>
      <c r="I436" s="38">
        <v>9.990000000000001E-4</v>
      </c>
      <c r="J436" s="1">
        <v>1</v>
      </c>
    </row>
    <row r="437" spans="1:10" hidden="1" x14ac:dyDescent="0.4">
      <c r="A437" s="1" t="s">
        <v>560</v>
      </c>
      <c r="B437" s="1" t="s">
        <v>2305</v>
      </c>
      <c r="C437" s="1" t="s">
        <v>562</v>
      </c>
      <c r="D437" s="1" t="s">
        <v>563</v>
      </c>
      <c r="E437" s="1" t="s">
        <v>633</v>
      </c>
      <c r="F437" s="1" t="s">
        <v>634</v>
      </c>
      <c r="G437" s="1" t="s">
        <v>3014</v>
      </c>
      <c r="H437" s="1">
        <v>0.38354899999999997</v>
      </c>
      <c r="I437" s="1">
        <v>1.5984000000000002E-2</v>
      </c>
      <c r="J437" s="1">
        <v>0.12787200000000001</v>
      </c>
    </row>
    <row r="438" spans="1:10" hidden="1" x14ac:dyDescent="0.4">
      <c r="A438" s="1" t="s">
        <v>560</v>
      </c>
      <c r="B438" s="1" t="s">
        <v>2305</v>
      </c>
      <c r="C438" s="1" t="s">
        <v>562</v>
      </c>
      <c r="D438" s="1" t="s">
        <v>563</v>
      </c>
      <c r="E438" s="1" t="s">
        <v>633</v>
      </c>
      <c r="F438" s="1" t="s">
        <v>634</v>
      </c>
      <c r="G438" s="1" t="s">
        <v>3015</v>
      </c>
      <c r="H438" s="1">
        <v>0.41248000000000001</v>
      </c>
      <c r="I438" s="1">
        <v>1.1988E-2</v>
      </c>
      <c r="J438" s="1">
        <v>4.3956000000000002E-2</v>
      </c>
    </row>
    <row r="439" spans="1:10" hidden="1" x14ac:dyDescent="0.4">
      <c r="A439" s="1" t="s">
        <v>560</v>
      </c>
      <c r="B439" s="1" t="s">
        <v>2305</v>
      </c>
      <c r="C439" s="1" t="s">
        <v>562</v>
      </c>
      <c r="D439" s="1" t="s">
        <v>563</v>
      </c>
      <c r="E439" s="1" t="s">
        <v>633</v>
      </c>
      <c r="F439" s="1" t="s">
        <v>634</v>
      </c>
      <c r="G439" s="1" t="s">
        <v>3016</v>
      </c>
      <c r="H439" s="1">
        <v>1.7982000000000001E-2</v>
      </c>
      <c r="I439" s="1">
        <v>0.122877</v>
      </c>
      <c r="J439" s="1">
        <v>1</v>
      </c>
    </row>
    <row r="440" spans="1:10" hidden="1" x14ac:dyDescent="0.4">
      <c r="A440" s="1" t="s">
        <v>560</v>
      </c>
      <c r="B440" s="1" t="s">
        <v>2305</v>
      </c>
      <c r="C440" s="1" t="s">
        <v>562</v>
      </c>
      <c r="D440" s="1" t="s">
        <v>563</v>
      </c>
      <c r="E440" s="1" t="s">
        <v>633</v>
      </c>
      <c r="F440" s="1" t="s">
        <v>634</v>
      </c>
      <c r="G440" s="1" t="s">
        <v>3017</v>
      </c>
      <c r="H440" s="1">
        <v>3.7962000000000003E-2</v>
      </c>
      <c r="I440" s="1">
        <v>0.104895</v>
      </c>
      <c r="J440" s="1">
        <v>1</v>
      </c>
    </row>
    <row r="441" spans="1:10" hidden="1" x14ac:dyDescent="0.4">
      <c r="A441" s="1" t="s">
        <v>560</v>
      </c>
      <c r="B441" s="1" t="s">
        <v>2329</v>
      </c>
      <c r="C441" s="1" t="s">
        <v>621</v>
      </c>
      <c r="D441" s="1" t="s">
        <v>628</v>
      </c>
      <c r="E441" s="1" t="s">
        <v>629</v>
      </c>
      <c r="F441" s="1" t="s">
        <v>3018</v>
      </c>
      <c r="G441" s="1" t="s">
        <v>3019</v>
      </c>
      <c r="H441" s="38">
        <v>9.990000000000001E-4</v>
      </c>
      <c r="I441" s="38">
        <v>9.990000000000001E-4</v>
      </c>
      <c r="J441" s="1">
        <v>7.6923000000000005E-2</v>
      </c>
    </row>
    <row r="442" spans="1:10" hidden="1" x14ac:dyDescent="0.4">
      <c r="A442" s="1" t="s">
        <v>560</v>
      </c>
      <c r="B442" s="1" t="s">
        <v>2305</v>
      </c>
      <c r="C442" s="1" t="s">
        <v>641</v>
      </c>
      <c r="D442" s="1" t="s">
        <v>642</v>
      </c>
      <c r="E442" s="1" t="s">
        <v>643</v>
      </c>
      <c r="F442" s="1" t="s">
        <v>3020</v>
      </c>
      <c r="G442" s="1" t="s">
        <v>3021</v>
      </c>
      <c r="H442" s="1">
        <v>0.33352799999999999</v>
      </c>
      <c r="I442" s="1">
        <v>6.6933000000000006E-2</v>
      </c>
      <c r="J442" s="1">
        <v>4.7952000000000002E-2</v>
      </c>
    </row>
    <row r="443" spans="1:10" hidden="1" x14ac:dyDescent="0.4">
      <c r="A443" s="1" t="s">
        <v>560</v>
      </c>
      <c r="B443" s="1" t="s">
        <v>2315</v>
      </c>
      <c r="C443" s="1" t="s">
        <v>2336</v>
      </c>
      <c r="D443" s="1" t="s">
        <v>3022</v>
      </c>
      <c r="E443" s="1" t="s">
        <v>3023</v>
      </c>
      <c r="F443" s="1" t="s">
        <v>3024</v>
      </c>
      <c r="G443" s="1" t="s">
        <v>3025</v>
      </c>
      <c r="H443" s="1">
        <v>6.7932000000000006E-2</v>
      </c>
      <c r="I443" s="1">
        <v>0.28571400000000002</v>
      </c>
      <c r="J443" s="1">
        <v>1.8981000000000001E-2</v>
      </c>
    </row>
    <row r="444" spans="1:10" hidden="1" x14ac:dyDescent="0.4">
      <c r="A444" s="1" t="s">
        <v>560</v>
      </c>
      <c r="B444" s="1" t="s">
        <v>2305</v>
      </c>
      <c r="C444" s="1" t="s">
        <v>588</v>
      </c>
      <c r="D444" s="1" t="s">
        <v>2310</v>
      </c>
      <c r="E444" s="1" t="s">
        <v>639</v>
      </c>
      <c r="F444" s="1" t="s">
        <v>640</v>
      </c>
      <c r="G444" s="1" t="s">
        <v>3026</v>
      </c>
      <c r="H444" s="1">
        <v>3.8961000000000003E-2</v>
      </c>
      <c r="I444" s="1">
        <v>5.1948000000000001E-2</v>
      </c>
      <c r="J444" s="1">
        <v>1</v>
      </c>
    </row>
    <row r="445" spans="1:10" hidden="1" x14ac:dyDescent="0.4">
      <c r="A445" s="1" t="s">
        <v>560</v>
      </c>
      <c r="B445" s="1" t="s">
        <v>2305</v>
      </c>
      <c r="C445" s="1" t="s">
        <v>588</v>
      </c>
      <c r="D445" s="1" t="s">
        <v>2310</v>
      </c>
      <c r="E445" s="1" t="s">
        <v>639</v>
      </c>
      <c r="F445" s="1" t="s">
        <v>640</v>
      </c>
      <c r="G445" s="1" t="s">
        <v>3027</v>
      </c>
      <c r="H445" s="1">
        <v>0.62737299999999996</v>
      </c>
      <c r="I445" s="1">
        <v>4.6953000000000002E-2</v>
      </c>
      <c r="J445" s="1">
        <v>9.2907000000000003E-2</v>
      </c>
    </row>
    <row r="446" spans="1:10" hidden="1" x14ac:dyDescent="0.4">
      <c r="A446" s="1" t="s">
        <v>560</v>
      </c>
      <c r="B446" s="1" t="s">
        <v>2305</v>
      </c>
      <c r="C446" s="1" t="s">
        <v>588</v>
      </c>
      <c r="D446" s="1" t="s">
        <v>2310</v>
      </c>
      <c r="E446" s="1" t="s">
        <v>639</v>
      </c>
      <c r="F446" s="1" t="s">
        <v>640</v>
      </c>
      <c r="G446" s="1" t="s">
        <v>3028</v>
      </c>
      <c r="H446" s="1">
        <v>0.42757200000000001</v>
      </c>
      <c r="I446" s="1">
        <v>2.2977000000000001E-2</v>
      </c>
      <c r="J446" s="1">
        <v>6.9930000000000001E-3</v>
      </c>
    </row>
    <row r="447" spans="1:10" hidden="1" x14ac:dyDescent="0.4">
      <c r="A447" s="1" t="s">
        <v>560</v>
      </c>
      <c r="B447" s="1" t="s">
        <v>2305</v>
      </c>
      <c r="C447" s="1" t="s">
        <v>588</v>
      </c>
      <c r="D447" s="1" t="s">
        <v>2310</v>
      </c>
      <c r="E447" s="1" t="s">
        <v>639</v>
      </c>
      <c r="F447" s="1" t="s">
        <v>640</v>
      </c>
      <c r="G447" s="1" t="s">
        <v>3029</v>
      </c>
      <c r="H447" s="1">
        <v>0.55144899999999997</v>
      </c>
      <c r="I447" s="1">
        <v>9.0909000000000004E-2</v>
      </c>
      <c r="J447" s="1">
        <v>3.3966000000000003E-2</v>
      </c>
    </row>
    <row r="448" spans="1:10" hidden="1" x14ac:dyDescent="0.4">
      <c r="A448" s="1" t="s">
        <v>560</v>
      </c>
      <c r="B448" s="1" t="s">
        <v>2305</v>
      </c>
      <c r="C448" s="1" t="s">
        <v>588</v>
      </c>
      <c r="D448" s="1" t="s">
        <v>2310</v>
      </c>
      <c r="E448" s="1" t="s">
        <v>639</v>
      </c>
      <c r="F448" s="1" t="s">
        <v>640</v>
      </c>
      <c r="G448" s="1" t="s">
        <v>3030</v>
      </c>
      <c r="H448" s="1">
        <v>0.31868099999999999</v>
      </c>
      <c r="I448" s="1">
        <v>7.9920000000000008E-3</v>
      </c>
      <c r="J448" s="1">
        <v>0.41358600000000001</v>
      </c>
    </row>
    <row r="449" spans="1:10" hidden="1" x14ac:dyDescent="0.4">
      <c r="A449" s="1" t="s">
        <v>560</v>
      </c>
      <c r="B449" s="1" t="s">
        <v>2305</v>
      </c>
      <c r="C449" s="1" t="s">
        <v>588</v>
      </c>
      <c r="D449" s="1" t="s">
        <v>2310</v>
      </c>
      <c r="E449" s="1" t="s">
        <v>639</v>
      </c>
      <c r="F449" s="1" t="s">
        <v>640</v>
      </c>
      <c r="G449" s="1" t="s">
        <v>3031</v>
      </c>
      <c r="H449" s="1">
        <v>1.0989000000000001E-2</v>
      </c>
      <c r="I449" s="1">
        <v>6.2937000000000007E-2</v>
      </c>
      <c r="J449" s="1">
        <v>1</v>
      </c>
    </row>
    <row r="450" spans="1:10" hidden="1" x14ac:dyDescent="0.4">
      <c r="A450" s="1" t="s">
        <v>560</v>
      </c>
      <c r="B450" s="1" t="s">
        <v>2305</v>
      </c>
      <c r="C450" s="1" t="s">
        <v>588</v>
      </c>
      <c r="D450" s="1" t="s">
        <v>2310</v>
      </c>
      <c r="E450" s="1" t="s">
        <v>639</v>
      </c>
      <c r="F450" s="1" t="s">
        <v>640</v>
      </c>
      <c r="G450" s="1" t="s">
        <v>3032</v>
      </c>
      <c r="H450" s="1">
        <v>0.250749</v>
      </c>
      <c r="I450" s="1">
        <v>3.7962000000000003E-2</v>
      </c>
      <c r="J450" s="1">
        <v>0.32267699999999999</v>
      </c>
    </row>
    <row r="451" spans="1:10" hidden="1" x14ac:dyDescent="0.4">
      <c r="A451" s="1" t="s">
        <v>560</v>
      </c>
      <c r="B451" s="1" t="s">
        <v>2305</v>
      </c>
      <c r="C451" s="1" t="s">
        <v>588</v>
      </c>
      <c r="D451" s="1" t="s">
        <v>2310</v>
      </c>
      <c r="E451" s="1" t="s">
        <v>639</v>
      </c>
      <c r="F451" s="1" t="s">
        <v>640</v>
      </c>
      <c r="G451" s="1" t="s">
        <v>3033</v>
      </c>
      <c r="H451" s="1">
        <v>4.6953000000000002E-2</v>
      </c>
      <c r="I451" s="1">
        <v>0.28571400000000002</v>
      </c>
      <c r="J451" s="1">
        <v>0.79120900000000005</v>
      </c>
    </row>
    <row r="452" spans="1:10" hidden="1" x14ac:dyDescent="0.4">
      <c r="A452" s="1" t="s">
        <v>560</v>
      </c>
      <c r="B452" s="1" t="s">
        <v>2305</v>
      </c>
      <c r="C452" s="1" t="s">
        <v>588</v>
      </c>
      <c r="D452" s="1" t="s">
        <v>2310</v>
      </c>
      <c r="E452" s="1" t="s">
        <v>639</v>
      </c>
      <c r="F452" s="1" t="s">
        <v>640</v>
      </c>
      <c r="G452" s="1" t="s">
        <v>3034</v>
      </c>
      <c r="H452" s="1">
        <v>7.2927000000000006E-2</v>
      </c>
      <c r="I452" s="1">
        <v>3.2967000000000003E-2</v>
      </c>
      <c r="J452" s="1">
        <v>0.39860099999999998</v>
      </c>
    </row>
    <row r="453" spans="1:10" hidden="1" x14ac:dyDescent="0.4">
      <c r="A453" s="1" t="s">
        <v>560</v>
      </c>
      <c r="B453" s="1" t="s">
        <v>2305</v>
      </c>
      <c r="C453" s="1" t="s">
        <v>588</v>
      </c>
      <c r="D453" s="1" t="s">
        <v>2310</v>
      </c>
      <c r="E453" s="1" t="s">
        <v>639</v>
      </c>
      <c r="F453" s="1" t="s">
        <v>640</v>
      </c>
      <c r="G453" s="1" t="s">
        <v>3035</v>
      </c>
      <c r="H453" s="1">
        <v>0.19980000000000001</v>
      </c>
      <c r="I453" s="1">
        <v>2.9970000000000001E-3</v>
      </c>
      <c r="J453" s="1">
        <v>9.1908000000000004E-2</v>
      </c>
    </row>
    <row r="454" spans="1:10" hidden="1" x14ac:dyDescent="0.4">
      <c r="A454" s="1" t="s">
        <v>560</v>
      </c>
      <c r="B454" s="1" t="s">
        <v>2305</v>
      </c>
      <c r="C454" s="1" t="s">
        <v>588</v>
      </c>
      <c r="D454" s="1" t="s">
        <v>2310</v>
      </c>
      <c r="E454" s="1" t="s">
        <v>639</v>
      </c>
      <c r="F454" s="1" t="s">
        <v>640</v>
      </c>
      <c r="G454" s="1" t="s">
        <v>3036</v>
      </c>
      <c r="H454" s="1">
        <v>0.121878</v>
      </c>
      <c r="I454" s="1">
        <v>4.3956000000000002E-2</v>
      </c>
      <c r="J454" s="1">
        <v>0.506494</v>
      </c>
    </row>
    <row r="455" spans="1:10" hidden="1" x14ac:dyDescent="0.4">
      <c r="A455" s="1" t="s">
        <v>560</v>
      </c>
      <c r="B455" s="1" t="s">
        <v>2305</v>
      </c>
      <c r="C455" s="1" t="s">
        <v>588</v>
      </c>
      <c r="D455" s="1" t="s">
        <v>2310</v>
      </c>
      <c r="E455" s="1" t="s">
        <v>639</v>
      </c>
      <c r="F455" s="1" t="s">
        <v>640</v>
      </c>
      <c r="G455" s="1" t="s">
        <v>3037</v>
      </c>
      <c r="H455" s="1">
        <v>0.228771</v>
      </c>
      <c r="I455" s="1">
        <v>4.1958000000000002E-2</v>
      </c>
      <c r="J455" s="1">
        <v>0.37062899999999999</v>
      </c>
    </row>
    <row r="456" spans="1:10" hidden="1" x14ac:dyDescent="0.4">
      <c r="A456" s="1" t="s">
        <v>560</v>
      </c>
      <c r="B456" s="1" t="s">
        <v>2305</v>
      </c>
      <c r="C456" s="1" t="s">
        <v>588</v>
      </c>
      <c r="D456" s="1" t="s">
        <v>2310</v>
      </c>
      <c r="E456" s="1" t="s">
        <v>639</v>
      </c>
      <c r="F456" s="1" t="s">
        <v>640</v>
      </c>
      <c r="G456" s="1" t="s">
        <v>3038</v>
      </c>
      <c r="H456" s="1">
        <v>0.455544</v>
      </c>
      <c r="I456" s="1">
        <v>1.9980000000000002E-3</v>
      </c>
      <c r="J456" s="1">
        <v>2.6973E-2</v>
      </c>
    </row>
    <row r="457" spans="1:10" hidden="1" x14ac:dyDescent="0.4">
      <c r="A457" s="1" t="s">
        <v>560</v>
      </c>
      <c r="B457" s="1" t="s">
        <v>2305</v>
      </c>
      <c r="C457" s="1" t="s">
        <v>588</v>
      </c>
      <c r="D457" s="1" t="s">
        <v>2310</v>
      </c>
      <c r="E457" s="1" t="s">
        <v>639</v>
      </c>
      <c r="F457" s="1" t="s">
        <v>640</v>
      </c>
      <c r="G457" s="1" t="s">
        <v>3039</v>
      </c>
      <c r="H457" s="1">
        <v>0.19280700000000001</v>
      </c>
      <c r="I457" s="1">
        <v>5.9940000000000002E-3</v>
      </c>
      <c r="J457" s="1">
        <v>0.14885100000000001</v>
      </c>
    </row>
    <row r="458" spans="1:10" hidden="1" x14ac:dyDescent="0.4">
      <c r="A458" s="1" t="s">
        <v>560</v>
      </c>
      <c r="B458" s="1" t="s">
        <v>2305</v>
      </c>
      <c r="C458" s="1" t="s">
        <v>588</v>
      </c>
      <c r="D458" s="1" t="s">
        <v>2310</v>
      </c>
      <c r="E458" s="1" t="s">
        <v>639</v>
      </c>
      <c r="F458" s="1" t="s">
        <v>640</v>
      </c>
      <c r="G458" s="1" t="s">
        <v>3040</v>
      </c>
      <c r="H458" s="1">
        <v>3.8961000000000003E-2</v>
      </c>
      <c r="I458" s="1">
        <v>0.18581400000000001</v>
      </c>
      <c r="J458" s="1">
        <v>0.98501499999999997</v>
      </c>
    </row>
    <row r="459" spans="1:10" hidden="1" x14ac:dyDescent="0.4">
      <c r="A459" s="1" t="s">
        <v>560</v>
      </c>
      <c r="B459" s="1" t="s">
        <v>2305</v>
      </c>
      <c r="C459" s="1" t="s">
        <v>588</v>
      </c>
      <c r="D459" s="1" t="s">
        <v>2310</v>
      </c>
      <c r="E459" s="1" t="s">
        <v>639</v>
      </c>
      <c r="F459" s="1" t="s">
        <v>640</v>
      </c>
      <c r="G459" s="1" t="s">
        <v>3041</v>
      </c>
      <c r="H459" s="1">
        <v>5.9940000000000002E-3</v>
      </c>
      <c r="I459" s="1">
        <v>5.0949000000000001E-2</v>
      </c>
      <c r="J459" s="1">
        <v>0.84615399999999996</v>
      </c>
    </row>
    <row r="460" spans="1:10" hidden="1" x14ac:dyDescent="0.4">
      <c r="A460" s="1" t="s">
        <v>560</v>
      </c>
      <c r="B460" s="1" t="s">
        <v>2305</v>
      </c>
      <c r="C460" s="1" t="s">
        <v>588</v>
      </c>
      <c r="D460" s="1" t="s">
        <v>2310</v>
      </c>
      <c r="E460" s="1" t="s">
        <v>639</v>
      </c>
      <c r="F460" s="1" t="s">
        <v>640</v>
      </c>
      <c r="G460" s="1" t="s">
        <v>3042</v>
      </c>
      <c r="H460" s="1">
        <v>5.3946000000000001E-2</v>
      </c>
      <c r="I460" s="38">
        <v>9.990000000000001E-4</v>
      </c>
      <c r="J460" s="1">
        <v>0.31968000000000002</v>
      </c>
    </row>
    <row r="461" spans="1:10" hidden="1" x14ac:dyDescent="0.4">
      <c r="A461" s="1" t="s">
        <v>560</v>
      </c>
      <c r="B461" s="1" t="s">
        <v>2305</v>
      </c>
      <c r="C461" s="1" t="s">
        <v>588</v>
      </c>
      <c r="D461" s="1" t="s">
        <v>2310</v>
      </c>
      <c r="E461" s="1" t="s">
        <v>639</v>
      </c>
      <c r="F461" s="1" t="s">
        <v>640</v>
      </c>
      <c r="G461" s="1" t="s">
        <v>3043</v>
      </c>
      <c r="H461" s="1">
        <v>0.38354899999999997</v>
      </c>
      <c r="I461" s="1">
        <v>1.3986E-2</v>
      </c>
      <c r="J461" s="1">
        <v>7.6923000000000005E-2</v>
      </c>
    </row>
    <row r="462" spans="1:10" hidden="1" x14ac:dyDescent="0.4">
      <c r="A462" s="1" t="s">
        <v>560</v>
      </c>
      <c r="B462" s="1" t="s">
        <v>2305</v>
      </c>
      <c r="C462" s="1" t="s">
        <v>588</v>
      </c>
      <c r="D462" s="1" t="s">
        <v>2310</v>
      </c>
      <c r="E462" s="1" t="s">
        <v>639</v>
      </c>
      <c r="F462" s="1" t="s">
        <v>640</v>
      </c>
      <c r="G462" s="1" t="s">
        <v>3044</v>
      </c>
      <c r="H462" s="1">
        <v>8.9910000000000007E-3</v>
      </c>
      <c r="I462" s="1">
        <v>3.9960000000000004E-3</v>
      </c>
      <c r="J462" s="1">
        <v>0.91308699999999998</v>
      </c>
    </row>
    <row r="463" spans="1:10" hidden="1" x14ac:dyDescent="0.4">
      <c r="A463" s="1" t="s">
        <v>560</v>
      </c>
      <c r="B463" s="1" t="s">
        <v>2305</v>
      </c>
      <c r="C463" s="1" t="s">
        <v>562</v>
      </c>
      <c r="D463" s="1" t="s">
        <v>689</v>
      </c>
      <c r="E463" s="1" t="s">
        <v>2399</v>
      </c>
      <c r="F463" s="1" t="s">
        <v>3045</v>
      </c>
      <c r="G463" s="1" t="s">
        <v>3046</v>
      </c>
      <c r="H463" s="1">
        <v>0.27372600000000002</v>
      </c>
      <c r="I463" s="1">
        <v>2.5974000000000001E-2</v>
      </c>
      <c r="J463" s="1">
        <v>0.19380600000000001</v>
      </c>
    </row>
    <row r="464" spans="1:10" hidden="1" x14ac:dyDescent="0.4">
      <c r="A464" s="1" t="s">
        <v>560</v>
      </c>
      <c r="B464" s="1" t="s">
        <v>2305</v>
      </c>
      <c r="C464" s="1" t="s">
        <v>588</v>
      </c>
      <c r="D464" s="1" t="s">
        <v>2310</v>
      </c>
      <c r="E464" s="1" t="s">
        <v>590</v>
      </c>
      <c r="F464" s="1" t="s">
        <v>3047</v>
      </c>
      <c r="G464" s="1" t="s">
        <v>3048</v>
      </c>
      <c r="H464" s="1">
        <v>7.9920000000000008E-3</v>
      </c>
      <c r="I464" s="1">
        <v>0.31768200000000002</v>
      </c>
      <c r="J464" s="1">
        <v>0.79328399999999999</v>
      </c>
    </row>
    <row r="465" spans="1:10" hidden="1" x14ac:dyDescent="0.4">
      <c r="A465" s="1" t="s">
        <v>560</v>
      </c>
      <c r="B465" s="1" t="s">
        <v>2305</v>
      </c>
      <c r="C465" s="1" t="s">
        <v>588</v>
      </c>
      <c r="D465" s="1" t="s">
        <v>2310</v>
      </c>
      <c r="E465" s="1" t="s">
        <v>626</v>
      </c>
      <c r="F465" s="1" t="s">
        <v>645</v>
      </c>
      <c r="G465" s="1" t="s">
        <v>3049</v>
      </c>
      <c r="H465" s="1">
        <v>2.1978000000000001E-2</v>
      </c>
      <c r="I465" s="1">
        <v>0.13486500000000001</v>
      </c>
      <c r="J465" s="1">
        <v>0.218781</v>
      </c>
    </row>
    <row r="466" spans="1:10" hidden="1" x14ac:dyDescent="0.4">
      <c r="A466" s="1" t="s">
        <v>560</v>
      </c>
      <c r="B466" s="1" t="s">
        <v>2305</v>
      </c>
      <c r="C466" s="1" t="s">
        <v>588</v>
      </c>
      <c r="D466" s="1" t="s">
        <v>2310</v>
      </c>
      <c r="E466" s="1" t="s">
        <v>626</v>
      </c>
      <c r="F466" s="1" t="s">
        <v>645</v>
      </c>
      <c r="G466" s="1" t="s">
        <v>3050</v>
      </c>
      <c r="H466" s="1">
        <v>9.0909000000000004E-2</v>
      </c>
      <c r="I466" s="1">
        <v>4.2957000000000002E-2</v>
      </c>
      <c r="J466" s="1">
        <v>1</v>
      </c>
    </row>
    <row r="467" spans="1:10" hidden="1" x14ac:dyDescent="0.4">
      <c r="A467" s="1" t="s">
        <v>560</v>
      </c>
      <c r="B467" s="1" t="s">
        <v>2305</v>
      </c>
      <c r="C467" s="1" t="s">
        <v>641</v>
      </c>
      <c r="D467" s="1" t="s">
        <v>642</v>
      </c>
      <c r="E467" s="1" t="s">
        <v>643</v>
      </c>
      <c r="F467" s="1" t="s">
        <v>3051</v>
      </c>
      <c r="G467" s="1" t="s">
        <v>3052</v>
      </c>
      <c r="H467" s="1">
        <v>2.6973E-2</v>
      </c>
      <c r="I467" s="1">
        <v>4.9950000000000003E-3</v>
      </c>
      <c r="J467" s="1">
        <v>0.61738300000000002</v>
      </c>
    </row>
    <row r="468" spans="1:10" hidden="1" x14ac:dyDescent="0.4">
      <c r="A468" s="1" t="s">
        <v>560</v>
      </c>
      <c r="B468" s="1" t="s">
        <v>2305</v>
      </c>
      <c r="C468" s="1" t="s">
        <v>588</v>
      </c>
      <c r="D468" s="1" t="s">
        <v>2310</v>
      </c>
      <c r="E468" s="1" t="s">
        <v>590</v>
      </c>
      <c r="F468" s="1" t="s">
        <v>3053</v>
      </c>
      <c r="G468" s="1" t="s">
        <v>3054</v>
      </c>
      <c r="H468" s="1">
        <v>3.7962000000000003E-2</v>
      </c>
      <c r="I468" s="1">
        <v>2.4975000000000001E-2</v>
      </c>
      <c r="J468" s="1">
        <v>0.99400599999999995</v>
      </c>
    </row>
    <row r="469" spans="1:10" hidden="1" x14ac:dyDescent="0.4">
      <c r="A469" s="1" t="s">
        <v>560</v>
      </c>
      <c r="B469" s="1" t="s">
        <v>2305</v>
      </c>
      <c r="C469" s="1" t="s">
        <v>641</v>
      </c>
      <c r="D469" s="1" t="s">
        <v>642</v>
      </c>
      <c r="E469" s="1" t="s">
        <v>643</v>
      </c>
      <c r="F469" s="1" t="s">
        <v>3055</v>
      </c>
      <c r="G469" s="1" t="s">
        <v>3056</v>
      </c>
      <c r="H469" s="1">
        <v>0.475524</v>
      </c>
      <c r="I469" s="1">
        <v>2.8971E-2</v>
      </c>
      <c r="J469" s="1">
        <v>0.38761200000000001</v>
      </c>
    </row>
    <row r="470" spans="1:10" hidden="1" x14ac:dyDescent="0.4">
      <c r="A470" s="1" t="s">
        <v>560</v>
      </c>
      <c r="B470" s="1" t="s">
        <v>2329</v>
      </c>
      <c r="C470" s="1" t="s">
        <v>2330</v>
      </c>
      <c r="D470" s="1" t="s">
        <v>568</v>
      </c>
      <c r="E470" s="1" t="s">
        <v>569</v>
      </c>
      <c r="F470" s="1" t="s">
        <v>3057</v>
      </c>
      <c r="G470" s="1" t="s">
        <v>3058</v>
      </c>
      <c r="H470" s="1">
        <v>0.489064</v>
      </c>
      <c r="I470" s="1">
        <v>2.9970000000000001E-3</v>
      </c>
      <c r="J470" s="1">
        <v>8.0919000000000005E-2</v>
      </c>
    </row>
    <row r="471" spans="1:10" hidden="1" x14ac:dyDescent="0.4">
      <c r="A471" s="1" t="s">
        <v>560</v>
      </c>
      <c r="B471" s="1" t="s">
        <v>2315</v>
      </c>
      <c r="C471" s="1" t="s">
        <v>635</v>
      </c>
      <c r="D471" s="1" t="s">
        <v>3059</v>
      </c>
      <c r="E471" s="1" t="s">
        <v>3060</v>
      </c>
      <c r="F471" s="1" t="s">
        <v>3061</v>
      </c>
      <c r="G471" s="1" t="s">
        <v>3062</v>
      </c>
      <c r="H471" s="1">
        <v>0.26773200000000003</v>
      </c>
      <c r="I471" s="1">
        <v>4.2957000000000002E-2</v>
      </c>
      <c r="J471" s="1">
        <v>0.236763</v>
      </c>
    </row>
    <row r="472" spans="1:10" hidden="1" x14ac:dyDescent="0.4">
      <c r="A472" s="1" t="s">
        <v>560</v>
      </c>
      <c r="B472" s="1" t="s">
        <v>3063</v>
      </c>
      <c r="C472" s="1" t="s">
        <v>3064</v>
      </c>
      <c r="D472" s="1" t="s">
        <v>3065</v>
      </c>
      <c r="E472" s="1" t="s">
        <v>3066</v>
      </c>
      <c r="F472" s="1" t="s">
        <v>3067</v>
      </c>
      <c r="G472" s="1" t="s">
        <v>3068</v>
      </c>
      <c r="H472" s="38">
        <v>9.990000000000001E-4</v>
      </c>
      <c r="I472" s="38">
        <v>9.990000000000001E-4</v>
      </c>
      <c r="J472" s="1">
        <v>0.110889</v>
      </c>
    </row>
    <row r="473" spans="1:10" hidden="1" x14ac:dyDescent="0.4">
      <c r="A473" s="1" t="s">
        <v>560</v>
      </c>
      <c r="B473" s="1" t="s">
        <v>3063</v>
      </c>
      <c r="C473" s="1" t="s">
        <v>3064</v>
      </c>
      <c r="D473" s="1" t="s">
        <v>3065</v>
      </c>
      <c r="E473" s="1" t="s">
        <v>3066</v>
      </c>
      <c r="F473" s="1" t="s">
        <v>3067</v>
      </c>
      <c r="G473" s="1" t="s">
        <v>3069</v>
      </c>
      <c r="H473" s="1">
        <v>7.9920000000000008E-3</v>
      </c>
      <c r="I473" s="1">
        <v>3.9960000000000004E-3</v>
      </c>
      <c r="J473" s="1">
        <v>0.85914100000000004</v>
      </c>
    </row>
    <row r="474" spans="1:10" hidden="1" x14ac:dyDescent="0.4">
      <c r="A474" s="1" t="s">
        <v>560</v>
      </c>
      <c r="B474" s="1" t="s">
        <v>3063</v>
      </c>
      <c r="C474" s="1" t="s">
        <v>3064</v>
      </c>
      <c r="D474" s="1" t="s">
        <v>3065</v>
      </c>
      <c r="E474" s="1" t="s">
        <v>3066</v>
      </c>
      <c r="F474" s="1" t="s">
        <v>3067</v>
      </c>
      <c r="G474" s="1" t="s">
        <v>3070</v>
      </c>
      <c r="H474" s="1">
        <v>6.5934000000000006E-2</v>
      </c>
      <c r="I474" s="1">
        <v>2.8971E-2</v>
      </c>
      <c r="J474" s="1">
        <v>0.71628400000000003</v>
      </c>
    </row>
    <row r="475" spans="1:10" hidden="1" x14ac:dyDescent="0.4">
      <c r="A475" s="1" t="s">
        <v>560</v>
      </c>
      <c r="B475" s="1" t="s">
        <v>3063</v>
      </c>
      <c r="C475" s="1" t="s">
        <v>3064</v>
      </c>
      <c r="D475" s="1" t="s">
        <v>3065</v>
      </c>
      <c r="E475" s="1" t="s">
        <v>3066</v>
      </c>
      <c r="F475" s="1" t="s">
        <v>3067</v>
      </c>
      <c r="G475" s="1" t="s">
        <v>3071</v>
      </c>
      <c r="H475" s="1">
        <v>8.1918000000000005E-2</v>
      </c>
      <c r="I475" s="1">
        <v>8.9910000000000007E-3</v>
      </c>
      <c r="J475" s="1">
        <v>0.232767</v>
      </c>
    </row>
    <row r="476" spans="1:10" hidden="1" x14ac:dyDescent="0.4">
      <c r="A476" s="1" t="s">
        <v>560</v>
      </c>
      <c r="B476" s="1" t="s">
        <v>3063</v>
      </c>
      <c r="C476" s="1" t="s">
        <v>3064</v>
      </c>
      <c r="D476" s="1" t="s">
        <v>3065</v>
      </c>
      <c r="E476" s="1" t="s">
        <v>3066</v>
      </c>
      <c r="F476" s="1" t="s">
        <v>3067</v>
      </c>
      <c r="G476" s="1" t="s">
        <v>3072</v>
      </c>
      <c r="H476" s="1">
        <v>0.68896100000000005</v>
      </c>
      <c r="I476" s="1">
        <v>4.6953000000000002E-2</v>
      </c>
      <c r="J476" s="1">
        <v>0.274725</v>
      </c>
    </row>
    <row r="477" spans="1:10" hidden="1" x14ac:dyDescent="0.4">
      <c r="A477" s="1" t="s">
        <v>560</v>
      </c>
      <c r="B477" s="1" t="s">
        <v>3063</v>
      </c>
      <c r="C477" s="1" t="s">
        <v>3064</v>
      </c>
      <c r="D477" s="1" t="s">
        <v>3065</v>
      </c>
      <c r="E477" s="1" t="s">
        <v>3066</v>
      </c>
      <c r="F477" s="1" t="s">
        <v>3067</v>
      </c>
      <c r="G477" s="1" t="s">
        <v>3073</v>
      </c>
      <c r="H477" s="1">
        <v>1.3986E-2</v>
      </c>
      <c r="I477" s="1">
        <v>0.59520899999999999</v>
      </c>
      <c r="J477" s="1">
        <v>0.282717</v>
      </c>
    </row>
    <row r="478" spans="1:10" hidden="1" x14ac:dyDescent="0.4">
      <c r="A478" s="1" t="s">
        <v>560</v>
      </c>
      <c r="B478" s="1" t="s">
        <v>3063</v>
      </c>
      <c r="C478" s="1" t="s">
        <v>3064</v>
      </c>
      <c r="D478" s="1" t="s">
        <v>3065</v>
      </c>
      <c r="E478" s="1" t="s">
        <v>3066</v>
      </c>
      <c r="F478" s="1" t="s">
        <v>3067</v>
      </c>
      <c r="G478" s="1" t="s">
        <v>3074</v>
      </c>
      <c r="H478" s="1">
        <v>1.6983000000000002E-2</v>
      </c>
      <c r="I478" s="1">
        <v>2.9970000000000001E-3</v>
      </c>
      <c r="J478" s="1">
        <v>0.33466499999999999</v>
      </c>
    </row>
    <row r="479" spans="1:10" hidden="1" x14ac:dyDescent="0.4">
      <c r="A479" s="1" t="s">
        <v>560</v>
      </c>
      <c r="B479" s="1" t="s">
        <v>3063</v>
      </c>
      <c r="C479" s="1" t="s">
        <v>3064</v>
      </c>
      <c r="D479" s="1" t="s">
        <v>3065</v>
      </c>
      <c r="E479" s="1" t="s">
        <v>3066</v>
      </c>
      <c r="F479" s="1" t="s">
        <v>3067</v>
      </c>
      <c r="G479" s="1" t="s">
        <v>3075</v>
      </c>
      <c r="H479" s="1">
        <v>0.120879</v>
      </c>
      <c r="I479" s="1">
        <v>2.6973E-2</v>
      </c>
      <c r="J479" s="1">
        <v>0.55544499999999997</v>
      </c>
    </row>
    <row r="480" spans="1:10" hidden="1" x14ac:dyDescent="0.4">
      <c r="A480" s="1" t="s">
        <v>560</v>
      </c>
      <c r="B480" s="1" t="s">
        <v>3063</v>
      </c>
      <c r="C480" s="1" t="s">
        <v>3064</v>
      </c>
      <c r="D480" s="1" t="s">
        <v>3065</v>
      </c>
      <c r="E480" s="1" t="s">
        <v>3066</v>
      </c>
      <c r="F480" s="1" t="s">
        <v>3067</v>
      </c>
      <c r="G480" s="1" t="s">
        <v>3076</v>
      </c>
      <c r="H480" s="1">
        <v>0.15484500000000001</v>
      </c>
      <c r="I480" s="1">
        <v>0.480937</v>
      </c>
      <c r="J480" s="1">
        <v>4.7952000000000002E-2</v>
      </c>
    </row>
    <row r="481" spans="1:10" hidden="1" x14ac:dyDescent="0.4">
      <c r="A481" s="1" t="s">
        <v>560</v>
      </c>
      <c r="B481" s="1" t="s">
        <v>3063</v>
      </c>
      <c r="C481" s="1" t="s">
        <v>3064</v>
      </c>
      <c r="D481" s="1" t="s">
        <v>3065</v>
      </c>
      <c r="E481" s="1" t="s">
        <v>3066</v>
      </c>
      <c r="F481" s="1" t="s">
        <v>3067</v>
      </c>
      <c r="G481" s="1" t="s">
        <v>3077</v>
      </c>
      <c r="H481" s="1">
        <v>1.3986E-2</v>
      </c>
      <c r="I481" s="1">
        <v>9.9900000000000006E-3</v>
      </c>
      <c r="J481" s="1">
        <v>0.741259</v>
      </c>
    </row>
    <row r="482" spans="1:10" hidden="1" x14ac:dyDescent="0.4">
      <c r="A482" s="1" t="s">
        <v>560</v>
      </c>
      <c r="B482" s="1" t="s">
        <v>3063</v>
      </c>
      <c r="C482" s="1" t="s">
        <v>3064</v>
      </c>
      <c r="D482" s="1" t="s">
        <v>3065</v>
      </c>
      <c r="E482" s="1" t="s">
        <v>3066</v>
      </c>
      <c r="F482" s="1" t="s">
        <v>3067</v>
      </c>
      <c r="G482" s="1" t="s">
        <v>3078</v>
      </c>
      <c r="H482" s="1">
        <v>2.9970000000000001E-3</v>
      </c>
      <c r="I482" s="1">
        <v>1.9980000000000002E-3</v>
      </c>
      <c r="J482" s="1">
        <v>0.32567400000000002</v>
      </c>
    </row>
    <row r="483" spans="1:10" hidden="1" x14ac:dyDescent="0.4">
      <c r="A483" s="1" t="s">
        <v>560</v>
      </c>
      <c r="B483" s="1" t="s">
        <v>2358</v>
      </c>
      <c r="C483" s="1" t="s">
        <v>2479</v>
      </c>
      <c r="D483" s="1" t="s">
        <v>2480</v>
      </c>
      <c r="E483" s="1" t="s">
        <v>2481</v>
      </c>
      <c r="F483" s="1" t="s">
        <v>3079</v>
      </c>
      <c r="G483" s="1" t="s">
        <v>3080</v>
      </c>
      <c r="H483" s="1">
        <v>6.9930000000000001E-3</v>
      </c>
      <c r="I483" s="1">
        <v>4.9950000000000003E-3</v>
      </c>
      <c r="J483" s="1">
        <v>0.89110900000000004</v>
      </c>
    </row>
    <row r="484" spans="1:10" hidden="1" x14ac:dyDescent="0.4">
      <c r="A484" s="1" t="s">
        <v>560</v>
      </c>
      <c r="B484" s="1" t="s">
        <v>2358</v>
      </c>
      <c r="C484" s="1" t="s">
        <v>2479</v>
      </c>
      <c r="D484" s="1" t="s">
        <v>2480</v>
      </c>
      <c r="E484" s="1" t="s">
        <v>2481</v>
      </c>
      <c r="F484" s="1" t="s">
        <v>3079</v>
      </c>
      <c r="G484" s="1" t="s">
        <v>3081</v>
      </c>
      <c r="H484" s="1">
        <v>3.9960000000000004E-3</v>
      </c>
      <c r="I484" s="38">
        <v>9.990000000000001E-4</v>
      </c>
      <c r="J484" s="1">
        <v>0.14485500000000001</v>
      </c>
    </row>
    <row r="485" spans="1:10" hidden="1" x14ac:dyDescent="0.4">
      <c r="A485" s="1" t="s">
        <v>560</v>
      </c>
      <c r="B485" s="1" t="s">
        <v>2358</v>
      </c>
      <c r="C485" s="1" t="s">
        <v>2479</v>
      </c>
      <c r="D485" s="1" t="s">
        <v>2480</v>
      </c>
      <c r="E485" s="1" t="s">
        <v>2481</v>
      </c>
      <c r="F485" s="1" t="s">
        <v>3079</v>
      </c>
      <c r="G485" s="1" t="s">
        <v>3082</v>
      </c>
      <c r="H485" s="1">
        <v>0.50949100000000003</v>
      </c>
      <c r="I485" s="1">
        <v>1.9980000000000002E-3</v>
      </c>
      <c r="J485" s="1">
        <v>0.61638400000000004</v>
      </c>
    </row>
    <row r="486" spans="1:10" hidden="1" x14ac:dyDescent="0.4">
      <c r="A486" s="1" t="s">
        <v>560</v>
      </c>
      <c r="B486" s="1" t="s">
        <v>2358</v>
      </c>
      <c r="C486" s="1" t="s">
        <v>2479</v>
      </c>
      <c r="D486" s="1" t="s">
        <v>2480</v>
      </c>
      <c r="E486" s="1" t="s">
        <v>2481</v>
      </c>
      <c r="F486" s="1" t="s">
        <v>3079</v>
      </c>
      <c r="G486" s="1" t="s">
        <v>3083</v>
      </c>
      <c r="H486" s="1">
        <v>2.9970000000000001E-3</v>
      </c>
      <c r="I486" s="1">
        <v>3.5964000000000003E-2</v>
      </c>
      <c r="J486" s="1">
        <v>0.225774</v>
      </c>
    </row>
    <row r="487" spans="1:10" hidden="1" x14ac:dyDescent="0.4">
      <c r="A487" s="1" t="s">
        <v>560</v>
      </c>
      <c r="B487" s="1" t="s">
        <v>2358</v>
      </c>
      <c r="C487" s="1" t="s">
        <v>2479</v>
      </c>
      <c r="D487" s="1" t="s">
        <v>2480</v>
      </c>
      <c r="E487" s="1" t="s">
        <v>2481</v>
      </c>
      <c r="F487" s="1" t="s">
        <v>3079</v>
      </c>
      <c r="G487" s="1" t="s">
        <v>3084</v>
      </c>
      <c r="H487" s="1">
        <v>2.9970000000000001E-3</v>
      </c>
      <c r="I487" s="38">
        <v>9.990000000000001E-4</v>
      </c>
      <c r="J487" s="1">
        <v>0.12787200000000001</v>
      </c>
    </row>
    <row r="488" spans="1:10" hidden="1" x14ac:dyDescent="0.4">
      <c r="A488" s="1" t="s">
        <v>560</v>
      </c>
      <c r="B488" s="1" t="s">
        <v>2358</v>
      </c>
      <c r="C488" s="1" t="s">
        <v>2479</v>
      </c>
      <c r="D488" s="1" t="s">
        <v>2480</v>
      </c>
      <c r="E488" s="1" t="s">
        <v>3085</v>
      </c>
      <c r="F488" s="1" t="s">
        <v>3086</v>
      </c>
      <c r="G488" s="1" t="s">
        <v>3087</v>
      </c>
      <c r="H488" s="1">
        <v>0.38649499999999998</v>
      </c>
      <c r="I488" s="1">
        <v>4.3956000000000002E-2</v>
      </c>
      <c r="J488" s="1">
        <v>0.74225799999999997</v>
      </c>
    </row>
    <row r="489" spans="1:10" hidden="1" x14ac:dyDescent="0.4">
      <c r="A489" s="1" t="s">
        <v>560</v>
      </c>
      <c r="B489" s="1" t="s">
        <v>2305</v>
      </c>
      <c r="C489" s="1" t="s">
        <v>562</v>
      </c>
      <c r="D489" s="1" t="s">
        <v>689</v>
      </c>
      <c r="E489" s="1" t="s">
        <v>2399</v>
      </c>
      <c r="F489" s="1" t="s">
        <v>3088</v>
      </c>
      <c r="G489" s="1" t="s">
        <v>3089</v>
      </c>
      <c r="H489" s="1">
        <v>5.9940000000000002E-3</v>
      </c>
      <c r="I489" s="1">
        <v>0.61510600000000004</v>
      </c>
      <c r="J489" s="1">
        <v>0.58241799999999999</v>
      </c>
    </row>
    <row r="490" spans="1:10" hidden="1" x14ac:dyDescent="0.4">
      <c r="A490" s="1" t="s">
        <v>560</v>
      </c>
      <c r="B490" s="1" t="s">
        <v>2305</v>
      </c>
      <c r="C490" s="1" t="s">
        <v>562</v>
      </c>
      <c r="D490" s="1" t="s">
        <v>563</v>
      </c>
      <c r="E490" s="1" t="s">
        <v>564</v>
      </c>
      <c r="F490" s="1" t="s">
        <v>3090</v>
      </c>
      <c r="G490" s="1" t="s">
        <v>3091</v>
      </c>
      <c r="H490" s="1">
        <v>0.244755</v>
      </c>
      <c r="I490" s="1">
        <v>2.6973E-2</v>
      </c>
      <c r="J490" s="1">
        <v>0.108891</v>
      </c>
    </row>
    <row r="491" spans="1:10" hidden="1" x14ac:dyDescent="0.4">
      <c r="A491" s="1" t="s">
        <v>560</v>
      </c>
      <c r="B491" s="1" t="s">
        <v>2628</v>
      </c>
      <c r="C491" s="1" t="s">
        <v>2629</v>
      </c>
      <c r="D491" s="1" t="s">
        <v>598</v>
      </c>
      <c r="E491" s="1" t="s">
        <v>599</v>
      </c>
      <c r="F491" s="1" t="s">
        <v>3092</v>
      </c>
      <c r="G491" s="1" t="s">
        <v>3093</v>
      </c>
      <c r="H491" s="1">
        <v>0.66833200000000004</v>
      </c>
      <c r="I491" s="1">
        <v>4.9950000000000003E-3</v>
      </c>
      <c r="J491" s="1">
        <v>0.18081900000000001</v>
      </c>
    </row>
    <row r="492" spans="1:10" hidden="1" x14ac:dyDescent="0.4">
      <c r="A492" s="1" t="s">
        <v>560</v>
      </c>
      <c r="B492" s="1" t="s">
        <v>2782</v>
      </c>
      <c r="C492" s="1" t="s">
        <v>649</v>
      </c>
      <c r="D492" s="1" t="s">
        <v>650</v>
      </c>
      <c r="E492" s="1" t="s">
        <v>651</v>
      </c>
      <c r="F492" s="1" t="s">
        <v>652</v>
      </c>
      <c r="G492" s="1" t="s">
        <v>3094</v>
      </c>
      <c r="H492" s="1">
        <v>0.47852099999999997</v>
      </c>
      <c r="I492" s="1">
        <v>1.9980000000000002E-3</v>
      </c>
      <c r="J492" s="1">
        <v>9.6903000000000003E-2</v>
      </c>
    </row>
    <row r="493" spans="1:10" hidden="1" x14ac:dyDescent="0.4">
      <c r="A493" s="1" t="s">
        <v>560</v>
      </c>
      <c r="B493" s="1" t="s">
        <v>2358</v>
      </c>
      <c r="C493" s="1" t="s">
        <v>577</v>
      </c>
      <c r="D493" s="1" t="s">
        <v>578</v>
      </c>
      <c r="E493" s="1" t="s">
        <v>579</v>
      </c>
      <c r="F493" s="1" t="s">
        <v>3095</v>
      </c>
      <c r="G493" s="1" t="s">
        <v>3096</v>
      </c>
      <c r="H493" s="1">
        <v>1.3986E-2</v>
      </c>
      <c r="I493" s="38">
        <v>9.990000000000001E-4</v>
      </c>
      <c r="J493" s="1">
        <v>0.71928099999999995</v>
      </c>
    </row>
    <row r="494" spans="1:10" hidden="1" x14ac:dyDescent="0.4">
      <c r="A494" s="1" t="s">
        <v>560</v>
      </c>
      <c r="B494" s="1" t="s">
        <v>2305</v>
      </c>
      <c r="C494" s="1" t="s">
        <v>588</v>
      </c>
      <c r="D494" s="1" t="s">
        <v>2310</v>
      </c>
      <c r="E494" s="1" t="s">
        <v>639</v>
      </c>
      <c r="F494" s="1" t="s">
        <v>3097</v>
      </c>
      <c r="G494" s="1" t="s">
        <v>3098</v>
      </c>
      <c r="H494" s="1">
        <v>3.1968000000000003E-2</v>
      </c>
      <c r="I494" s="1">
        <v>0.55644400000000005</v>
      </c>
      <c r="J494" s="1">
        <v>0.110889</v>
      </c>
    </row>
    <row r="495" spans="1:10" hidden="1" x14ac:dyDescent="0.4">
      <c r="A495" s="1" t="s">
        <v>560</v>
      </c>
      <c r="B495" s="1" t="s">
        <v>2315</v>
      </c>
      <c r="C495" s="1" t="s">
        <v>635</v>
      </c>
      <c r="D495" s="1" t="s">
        <v>653</v>
      </c>
      <c r="E495" s="1" t="s">
        <v>654</v>
      </c>
      <c r="F495" s="1" t="s">
        <v>3099</v>
      </c>
      <c r="G495" s="1" t="s">
        <v>3100</v>
      </c>
      <c r="H495" s="1">
        <v>3.6963000000000003E-2</v>
      </c>
      <c r="I495" s="1">
        <v>5.1948000000000001E-2</v>
      </c>
      <c r="J495" s="1">
        <v>1</v>
      </c>
    </row>
    <row r="496" spans="1:10" hidden="1" x14ac:dyDescent="0.4">
      <c r="A496" s="1" t="s">
        <v>560</v>
      </c>
      <c r="B496" s="1" t="s">
        <v>2305</v>
      </c>
      <c r="C496" s="1" t="s">
        <v>562</v>
      </c>
      <c r="D496" s="1" t="s">
        <v>689</v>
      </c>
      <c r="E496" s="1" t="s">
        <v>2441</v>
      </c>
      <c r="F496" s="1" t="s">
        <v>3101</v>
      </c>
      <c r="G496" s="1" t="s">
        <v>3102</v>
      </c>
      <c r="H496" s="1">
        <v>8.7912000000000004E-2</v>
      </c>
      <c r="I496" s="38">
        <v>9.990000000000001E-4</v>
      </c>
      <c r="J496" s="1">
        <v>1</v>
      </c>
    </row>
    <row r="497" spans="1:10" hidden="1" x14ac:dyDescent="0.4">
      <c r="A497" s="1" t="s">
        <v>560</v>
      </c>
      <c r="B497" s="1" t="s">
        <v>2305</v>
      </c>
      <c r="C497" s="1" t="s">
        <v>562</v>
      </c>
      <c r="D497" s="1" t="s">
        <v>689</v>
      </c>
      <c r="E497" s="1" t="s">
        <v>2399</v>
      </c>
      <c r="F497" s="1" t="s">
        <v>3103</v>
      </c>
      <c r="G497" s="1" t="s">
        <v>3104</v>
      </c>
      <c r="H497" s="1">
        <v>0.41658299999999998</v>
      </c>
      <c r="I497" s="1">
        <v>1.9980000000000002E-3</v>
      </c>
      <c r="J497" s="1">
        <v>1</v>
      </c>
    </row>
    <row r="498" spans="1:10" hidden="1" x14ac:dyDescent="0.4">
      <c r="A498" s="1" t="s">
        <v>560</v>
      </c>
      <c r="B498" s="1" t="s">
        <v>2315</v>
      </c>
      <c r="C498" s="1" t="s">
        <v>635</v>
      </c>
      <c r="D498" s="1" t="s">
        <v>3105</v>
      </c>
      <c r="E498" s="1" t="s">
        <v>3106</v>
      </c>
      <c r="F498" s="1" t="s">
        <v>3107</v>
      </c>
      <c r="G498" s="1" t="s">
        <v>3108</v>
      </c>
      <c r="H498" s="1">
        <v>0.86913099999999999</v>
      </c>
      <c r="I498" s="1">
        <v>6.9930000000000001E-3</v>
      </c>
      <c r="J498" s="1">
        <v>4.6953000000000002E-2</v>
      </c>
    </row>
    <row r="499" spans="1:10" hidden="1" x14ac:dyDescent="0.4">
      <c r="A499" s="1" t="s">
        <v>560</v>
      </c>
      <c r="B499" s="1" t="s">
        <v>3109</v>
      </c>
      <c r="C499" s="1" t="s">
        <v>3110</v>
      </c>
      <c r="D499" s="1" t="s">
        <v>3111</v>
      </c>
      <c r="E499" s="1" t="s">
        <v>3112</v>
      </c>
      <c r="F499" s="1" t="s">
        <v>3113</v>
      </c>
      <c r="G499" s="1" t="s">
        <v>3114</v>
      </c>
      <c r="H499" s="38">
        <v>9.990000000000001E-4</v>
      </c>
      <c r="I499" s="38">
        <v>9.990000000000001E-4</v>
      </c>
      <c r="J499" s="1">
        <v>0.73826199999999997</v>
      </c>
    </row>
    <row r="500" spans="1:10" hidden="1" x14ac:dyDescent="0.4">
      <c r="A500" s="1" t="s">
        <v>560</v>
      </c>
      <c r="B500" s="1" t="s">
        <v>2315</v>
      </c>
      <c r="C500" s="1" t="s">
        <v>2336</v>
      </c>
      <c r="D500" s="1" t="s">
        <v>3115</v>
      </c>
      <c r="E500" s="1" t="s">
        <v>3116</v>
      </c>
      <c r="F500" s="1" t="s">
        <v>3117</v>
      </c>
      <c r="G500" s="1" t="s">
        <v>3118</v>
      </c>
      <c r="H500" s="1">
        <v>0.241758</v>
      </c>
      <c r="I500" s="1">
        <v>0.31068899999999999</v>
      </c>
      <c r="J500" s="1">
        <v>4.9950000000000001E-2</v>
      </c>
    </row>
    <row r="501" spans="1:10" hidden="1" x14ac:dyDescent="0.4">
      <c r="A501" s="1" t="s">
        <v>560</v>
      </c>
      <c r="B501" s="1" t="s">
        <v>2305</v>
      </c>
      <c r="C501" s="1" t="s">
        <v>2408</v>
      </c>
      <c r="D501" s="1" t="s">
        <v>2409</v>
      </c>
      <c r="E501" s="1" t="s">
        <v>3119</v>
      </c>
      <c r="F501" s="1" t="s">
        <v>3120</v>
      </c>
      <c r="G501" s="1" t="s">
        <v>3121</v>
      </c>
      <c r="H501" s="1">
        <v>0.19280700000000001</v>
      </c>
      <c r="I501" s="1">
        <v>3.1968000000000003E-2</v>
      </c>
      <c r="J501" s="1">
        <v>0.514486</v>
      </c>
    </row>
    <row r="502" spans="1:10" hidden="1" x14ac:dyDescent="0.4">
      <c r="A502" s="1" t="s">
        <v>560</v>
      </c>
      <c r="B502" s="1" t="s">
        <v>2305</v>
      </c>
      <c r="C502" s="1" t="s">
        <v>588</v>
      </c>
      <c r="D502" s="1" t="s">
        <v>2310</v>
      </c>
      <c r="E502" s="1" t="s">
        <v>3122</v>
      </c>
      <c r="F502" s="1" t="s">
        <v>3123</v>
      </c>
      <c r="G502" s="1" t="s">
        <v>3124</v>
      </c>
      <c r="H502" s="1">
        <v>0.38361600000000001</v>
      </c>
      <c r="I502" s="1">
        <v>3.0969E-2</v>
      </c>
      <c r="J502" s="1">
        <v>0.217782</v>
      </c>
    </row>
    <row r="503" spans="1:10" hidden="1" x14ac:dyDescent="0.4">
      <c r="A503" s="1" t="s">
        <v>560</v>
      </c>
      <c r="B503" s="1" t="s">
        <v>2305</v>
      </c>
      <c r="C503" s="1" t="s">
        <v>588</v>
      </c>
      <c r="D503" s="1" t="s">
        <v>2440</v>
      </c>
      <c r="E503" s="1" t="s">
        <v>3125</v>
      </c>
      <c r="F503" s="1" t="s">
        <v>3126</v>
      </c>
      <c r="G503" s="1" t="s">
        <v>3127</v>
      </c>
      <c r="H503" s="1">
        <v>0.252747</v>
      </c>
      <c r="I503" s="1">
        <v>1.5984000000000002E-2</v>
      </c>
      <c r="J503" s="1">
        <v>0.14485500000000001</v>
      </c>
    </row>
    <row r="504" spans="1:10" hidden="1" x14ac:dyDescent="0.4">
      <c r="A504" s="1" t="s">
        <v>560</v>
      </c>
      <c r="B504" s="1" t="s">
        <v>2358</v>
      </c>
      <c r="C504" s="1" t="s">
        <v>577</v>
      </c>
      <c r="D504" s="1" t="s">
        <v>578</v>
      </c>
      <c r="E504" s="1" t="s">
        <v>682</v>
      </c>
      <c r="F504" s="1" t="s">
        <v>3128</v>
      </c>
      <c r="G504" s="1" t="s">
        <v>3129</v>
      </c>
      <c r="H504" s="1">
        <v>2.9970000000000001E-3</v>
      </c>
      <c r="I504" s="1">
        <v>0.61510600000000004</v>
      </c>
      <c r="J504" s="1">
        <v>0.38361600000000001</v>
      </c>
    </row>
    <row r="505" spans="1:10" hidden="1" x14ac:dyDescent="0.4">
      <c r="A505" s="1" t="s">
        <v>560</v>
      </c>
      <c r="B505" s="1" t="s">
        <v>2358</v>
      </c>
      <c r="C505" s="1" t="s">
        <v>577</v>
      </c>
      <c r="D505" s="1" t="s">
        <v>578</v>
      </c>
      <c r="E505" s="1" t="s">
        <v>682</v>
      </c>
      <c r="F505" s="1" t="s">
        <v>3128</v>
      </c>
      <c r="G505" s="1" t="s">
        <v>3130</v>
      </c>
      <c r="H505" s="1">
        <v>1.9980000000000002E-3</v>
      </c>
      <c r="I505" s="1">
        <v>2.9970000000000001E-3</v>
      </c>
      <c r="J505" s="1">
        <v>0.43056899999999998</v>
      </c>
    </row>
    <row r="506" spans="1:10" hidden="1" x14ac:dyDescent="0.4">
      <c r="A506" s="1" t="s">
        <v>560</v>
      </c>
      <c r="B506" s="1" t="s">
        <v>2358</v>
      </c>
      <c r="C506" s="1" t="s">
        <v>577</v>
      </c>
      <c r="D506" s="1" t="s">
        <v>578</v>
      </c>
      <c r="E506" s="1" t="s">
        <v>682</v>
      </c>
      <c r="F506" s="1" t="s">
        <v>3128</v>
      </c>
      <c r="G506" s="1" t="s">
        <v>3131</v>
      </c>
      <c r="H506" s="1">
        <v>0.235764</v>
      </c>
      <c r="I506" s="38">
        <v>9.990000000000001E-4</v>
      </c>
      <c r="J506" s="1">
        <v>1</v>
      </c>
    </row>
    <row r="507" spans="1:10" hidden="1" x14ac:dyDescent="0.4">
      <c r="A507" s="1" t="s">
        <v>560</v>
      </c>
      <c r="B507" s="1" t="s">
        <v>3063</v>
      </c>
      <c r="C507" s="1" t="s">
        <v>3064</v>
      </c>
      <c r="D507" s="1" t="s">
        <v>3065</v>
      </c>
      <c r="E507" s="1" t="s">
        <v>3066</v>
      </c>
      <c r="F507" s="1" t="s">
        <v>3132</v>
      </c>
      <c r="G507" s="1" t="s">
        <v>3133</v>
      </c>
      <c r="H507" s="1">
        <v>3.1968000000000003E-2</v>
      </c>
      <c r="I507" s="1">
        <v>3.9960000000000004E-3</v>
      </c>
      <c r="J507" s="1">
        <v>0.773227</v>
      </c>
    </row>
    <row r="508" spans="1:10" hidden="1" x14ac:dyDescent="0.4">
      <c r="A508" s="1" t="s">
        <v>560</v>
      </c>
      <c r="B508" s="1" t="s">
        <v>2458</v>
      </c>
      <c r="C508" s="1" t="s">
        <v>2459</v>
      </c>
      <c r="D508" s="1" t="s">
        <v>2460</v>
      </c>
      <c r="E508" s="1" t="s">
        <v>3134</v>
      </c>
      <c r="F508" s="1" t="s">
        <v>3135</v>
      </c>
      <c r="G508" s="1" t="s">
        <v>3136</v>
      </c>
      <c r="H508" s="38">
        <v>9.990000000000001E-4</v>
      </c>
      <c r="I508" s="38">
        <v>9.990000000000001E-4</v>
      </c>
      <c r="J508" s="1">
        <v>0.14385600000000001</v>
      </c>
    </row>
    <row r="509" spans="1:10" hidden="1" x14ac:dyDescent="0.4">
      <c r="A509" s="1" t="s">
        <v>560</v>
      </c>
      <c r="B509" s="1" t="s">
        <v>2458</v>
      </c>
      <c r="C509" s="1" t="s">
        <v>2459</v>
      </c>
      <c r="D509" s="1" t="s">
        <v>2460</v>
      </c>
      <c r="E509" s="1" t="s">
        <v>3134</v>
      </c>
      <c r="F509" s="1" t="s">
        <v>3135</v>
      </c>
      <c r="G509" s="1" t="s">
        <v>3137</v>
      </c>
      <c r="H509" s="1">
        <v>3.9960000000000004E-3</v>
      </c>
      <c r="I509" s="1">
        <v>0.75145899999999999</v>
      </c>
      <c r="J509" s="1">
        <v>2.8971E-2</v>
      </c>
    </row>
    <row r="510" spans="1:10" hidden="1" x14ac:dyDescent="0.4">
      <c r="A510" s="1" t="s">
        <v>560</v>
      </c>
      <c r="B510" s="1" t="s">
        <v>2458</v>
      </c>
      <c r="C510" s="1" t="s">
        <v>2459</v>
      </c>
      <c r="D510" s="1" t="s">
        <v>2460</v>
      </c>
      <c r="E510" s="1" t="s">
        <v>3134</v>
      </c>
      <c r="F510" s="1" t="s">
        <v>3135</v>
      </c>
      <c r="G510" s="1" t="s">
        <v>3138</v>
      </c>
      <c r="H510" s="38">
        <v>9.990000000000001E-4</v>
      </c>
      <c r="I510" s="38">
        <v>9.990000000000001E-4</v>
      </c>
      <c r="J510" s="1">
        <v>0.64735299999999996</v>
      </c>
    </row>
    <row r="511" spans="1:10" hidden="1" x14ac:dyDescent="0.4">
      <c r="A511" s="1" t="s">
        <v>560</v>
      </c>
      <c r="B511" s="1" t="s">
        <v>2458</v>
      </c>
      <c r="C511" s="1" t="s">
        <v>2459</v>
      </c>
      <c r="D511" s="1" t="s">
        <v>2460</v>
      </c>
      <c r="E511" s="1" t="s">
        <v>3134</v>
      </c>
      <c r="F511" s="1" t="s">
        <v>3135</v>
      </c>
      <c r="G511" s="1" t="s">
        <v>3139</v>
      </c>
      <c r="H511" s="1">
        <v>4.9950000000000003E-3</v>
      </c>
      <c r="I511" s="38">
        <v>9.990000000000001E-4</v>
      </c>
      <c r="J511" s="1">
        <v>0.45254699999999998</v>
      </c>
    </row>
    <row r="512" spans="1:10" hidden="1" x14ac:dyDescent="0.4">
      <c r="A512" s="1" t="s">
        <v>560</v>
      </c>
      <c r="B512" s="1" t="s">
        <v>2458</v>
      </c>
      <c r="C512" s="1" t="s">
        <v>2459</v>
      </c>
      <c r="D512" s="1" t="s">
        <v>2460</v>
      </c>
      <c r="E512" s="1" t="s">
        <v>3134</v>
      </c>
      <c r="F512" s="1" t="s">
        <v>3135</v>
      </c>
      <c r="G512" s="1" t="s">
        <v>3140</v>
      </c>
      <c r="H512" s="38">
        <v>9.990000000000001E-4</v>
      </c>
      <c r="I512" s="38">
        <v>9.990000000000001E-4</v>
      </c>
      <c r="J512" s="1">
        <v>0.12787200000000001</v>
      </c>
    </row>
    <row r="513" spans="1:10" hidden="1" x14ac:dyDescent="0.4">
      <c r="A513" s="1" t="s">
        <v>560</v>
      </c>
      <c r="B513" s="1" t="s">
        <v>2458</v>
      </c>
      <c r="C513" s="1" t="s">
        <v>2459</v>
      </c>
      <c r="D513" s="1" t="s">
        <v>2460</v>
      </c>
      <c r="E513" s="1" t="s">
        <v>3134</v>
      </c>
      <c r="F513" s="1" t="s">
        <v>3135</v>
      </c>
      <c r="G513" s="1" t="s">
        <v>3141</v>
      </c>
      <c r="H513" s="1">
        <v>4.9950000000000003E-3</v>
      </c>
      <c r="I513" s="38">
        <v>9.990000000000001E-4</v>
      </c>
      <c r="J513" s="1">
        <v>5.1948000000000001E-2</v>
      </c>
    </row>
    <row r="514" spans="1:10" hidden="1" x14ac:dyDescent="0.4">
      <c r="A514" s="1" t="s">
        <v>560</v>
      </c>
      <c r="B514" s="1" t="s">
        <v>2458</v>
      </c>
      <c r="C514" s="1" t="s">
        <v>2459</v>
      </c>
      <c r="D514" s="1" t="s">
        <v>2460</v>
      </c>
      <c r="E514" s="1" t="s">
        <v>3134</v>
      </c>
      <c r="F514" s="1" t="s">
        <v>3135</v>
      </c>
      <c r="G514" s="1" t="s">
        <v>3142</v>
      </c>
      <c r="H514" s="38">
        <v>9.990000000000001E-4</v>
      </c>
      <c r="I514" s="38">
        <v>9.990000000000001E-4</v>
      </c>
      <c r="J514" s="1">
        <v>0.82517499999999999</v>
      </c>
    </row>
    <row r="515" spans="1:10" hidden="1" x14ac:dyDescent="0.4">
      <c r="A515" s="1" t="s">
        <v>560</v>
      </c>
      <c r="B515" s="1" t="s">
        <v>2458</v>
      </c>
      <c r="C515" s="1" t="s">
        <v>2459</v>
      </c>
      <c r="D515" s="1" t="s">
        <v>2460</v>
      </c>
      <c r="E515" s="1" t="s">
        <v>3134</v>
      </c>
      <c r="F515" s="1" t="s">
        <v>3135</v>
      </c>
      <c r="G515" s="1" t="s">
        <v>3143</v>
      </c>
      <c r="H515" s="1">
        <v>2.1978000000000001E-2</v>
      </c>
      <c r="I515" s="1">
        <v>3.9960000000000004E-3</v>
      </c>
      <c r="J515" s="1">
        <v>0.70529500000000001</v>
      </c>
    </row>
    <row r="516" spans="1:10" hidden="1" x14ac:dyDescent="0.4">
      <c r="A516" s="1" t="s">
        <v>560</v>
      </c>
      <c r="B516" s="1" t="s">
        <v>2458</v>
      </c>
      <c r="C516" s="1" t="s">
        <v>2459</v>
      </c>
      <c r="D516" s="1" t="s">
        <v>2460</v>
      </c>
      <c r="E516" s="1" t="s">
        <v>3134</v>
      </c>
      <c r="F516" s="1" t="s">
        <v>3135</v>
      </c>
      <c r="G516" s="1" t="s">
        <v>3144</v>
      </c>
      <c r="H516" s="1">
        <v>1.9980000000000002E-3</v>
      </c>
      <c r="I516" s="38">
        <v>9.990000000000001E-4</v>
      </c>
      <c r="J516" s="1">
        <v>0.77022999999999997</v>
      </c>
    </row>
    <row r="517" spans="1:10" hidden="1" x14ac:dyDescent="0.4">
      <c r="A517" s="1" t="s">
        <v>560</v>
      </c>
      <c r="B517" s="1" t="s">
        <v>2458</v>
      </c>
      <c r="C517" s="1" t="s">
        <v>2459</v>
      </c>
      <c r="D517" s="1" t="s">
        <v>2460</v>
      </c>
      <c r="E517" s="1" t="s">
        <v>3134</v>
      </c>
      <c r="F517" s="1" t="s">
        <v>3135</v>
      </c>
      <c r="G517" s="1" t="s">
        <v>3145</v>
      </c>
      <c r="H517" s="38">
        <v>9.990000000000001E-4</v>
      </c>
      <c r="I517" s="38">
        <v>9.990000000000001E-4</v>
      </c>
      <c r="J517" s="1">
        <v>0.58241799999999999</v>
      </c>
    </row>
    <row r="518" spans="1:10" hidden="1" x14ac:dyDescent="0.4">
      <c r="A518" s="1" t="s">
        <v>560</v>
      </c>
      <c r="B518" s="1" t="s">
        <v>2458</v>
      </c>
      <c r="C518" s="1" t="s">
        <v>2459</v>
      </c>
      <c r="D518" s="1" t="s">
        <v>2460</v>
      </c>
      <c r="E518" s="1" t="s">
        <v>3134</v>
      </c>
      <c r="F518" s="1" t="s">
        <v>3135</v>
      </c>
      <c r="G518" s="1" t="s">
        <v>3146</v>
      </c>
      <c r="H518" s="1">
        <v>1.9980000000000001E-2</v>
      </c>
      <c r="I518" s="1">
        <v>1.9980000000000002E-3</v>
      </c>
      <c r="J518" s="1">
        <v>0.95904100000000003</v>
      </c>
    </row>
    <row r="519" spans="1:10" hidden="1" x14ac:dyDescent="0.4">
      <c r="A519" s="1" t="s">
        <v>560</v>
      </c>
      <c r="B519" s="1" t="s">
        <v>2458</v>
      </c>
      <c r="C519" s="1" t="s">
        <v>2459</v>
      </c>
      <c r="D519" s="1" t="s">
        <v>2460</v>
      </c>
      <c r="E519" s="1" t="s">
        <v>3134</v>
      </c>
      <c r="F519" s="1" t="s">
        <v>3135</v>
      </c>
      <c r="G519" s="1" t="s">
        <v>3147</v>
      </c>
      <c r="H519" s="38">
        <v>9.990000000000001E-4</v>
      </c>
      <c r="I519" s="38">
        <v>9.990000000000001E-4</v>
      </c>
      <c r="J519" s="1">
        <v>8.0919000000000005E-2</v>
      </c>
    </row>
    <row r="520" spans="1:10" hidden="1" x14ac:dyDescent="0.4">
      <c r="A520" s="1" t="s">
        <v>560</v>
      </c>
      <c r="B520" s="1" t="s">
        <v>2458</v>
      </c>
      <c r="C520" s="1" t="s">
        <v>2459</v>
      </c>
      <c r="D520" s="1" t="s">
        <v>2460</v>
      </c>
      <c r="E520" s="1" t="s">
        <v>3134</v>
      </c>
      <c r="F520" s="1" t="s">
        <v>3135</v>
      </c>
      <c r="G520" s="1" t="s">
        <v>3148</v>
      </c>
      <c r="H520" s="38">
        <v>9.990000000000001E-4</v>
      </c>
      <c r="I520" s="38">
        <v>9.990000000000001E-4</v>
      </c>
      <c r="J520" s="1">
        <v>0.31868099999999999</v>
      </c>
    </row>
    <row r="521" spans="1:10" x14ac:dyDescent="0.4">
      <c r="A521" s="1" t="s">
        <v>560</v>
      </c>
      <c r="B521" s="1" t="s">
        <v>2458</v>
      </c>
      <c r="C521" s="1" t="s">
        <v>2459</v>
      </c>
      <c r="D521" s="1" t="s">
        <v>2460</v>
      </c>
      <c r="E521" s="1" t="s">
        <v>3134</v>
      </c>
      <c r="F521" s="1" t="s">
        <v>3135</v>
      </c>
      <c r="G521" s="1" t="s">
        <v>3149</v>
      </c>
      <c r="H521" s="1">
        <v>2.9970000000000001E-3</v>
      </c>
      <c r="I521" s="1">
        <v>2.9970000000000001E-3</v>
      </c>
      <c r="J521" s="1">
        <v>4.0959000000000002E-2</v>
      </c>
    </row>
    <row r="522" spans="1:10" hidden="1" x14ac:dyDescent="0.4">
      <c r="A522" s="1" t="s">
        <v>560</v>
      </c>
      <c r="B522" s="1" t="s">
        <v>2458</v>
      </c>
      <c r="C522" s="1" t="s">
        <v>2459</v>
      </c>
      <c r="D522" s="1" t="s">
        <v>2460</v>
      </c>
      <c r="E522" s="1" t="s">
        <v>3134</v>
      </c>
      <c r="F522" s="1" t="s">
        <v>3135</v>
      </c>
      <c r="G522" s="1" t="s">
        <v>3150</v>
      </c>
      <c r="H522" s="1">
        <v>4.9950000000000003E-3</v>
      </c>
      <c r="I522" s="1">
        <v>2.6973E-2</v>
      </c>
      <c r="J522" s="1">
        <v>0.52147900000000003</v>
      </c>
    </row>
    <row r="523" spans="1:10" hidden="1" x14ac:dyDescent="0.4">
      <c r="A523" s="1" t="s">
        <v>560</v>
      </c>
      <c r="B523" s="1" t="s">
        <v>2458</v>
      </c>
      <c r="C523" s="1" t="s">
        <v>2459</v>
      </c>
      <c r="D523" s="1" t="s">
        <v>2460</v>
      </c>
      <c r="E523" s="1" t="s">
        <v>3134</v>
      </c>
      <c r="F523" s="1" t="s">
        <v>3135</v>
      </c>
      <c r="G523" s="1" t="s">
        <v>3151</v>
      </c>
      <c r="H523" s="1">
        <v>1.9980000000000002E-3</v>
      </c>
      <c r="I523" s="38">
        <v>9.990000000000001E-4</v>
      </c>
      <c r="J523" s="1">
        <v>0.63536499999999996</v>
      </c>
    </row>
    <row r="524" spans="1:10" hidden="1" x14ac:dyDescent="0.4">
      <c r="A524" s="1" t="s">
        <v>560</v>
      </c>
      <c r="B524" s="1" t="s">
        <v>2458</v>
      </c>
      <c r="C524" s="1" t="s">
        <v>2459</v>
      </c>
      <c r="D524" s="1" t="s">
        <v>2460</v>
      </c>
      <c r="E524" s="1" t="s">
        <v>3134</v>
      </c>
      <c r="F524" s="1" t="s">
        <v>3135</v>
      </c>
      <c r="G524" s="1" t="s">
        <v>3152</v>
      </c>
      <c r="H524" s="38">
        <v>9.990000000000001E-4</v>
      </c>
      <c r="I524" s="38">
        <v>9.990000000000001E-4</v>
      </c>
      <c r="J524" s="1">
        <v>0.88511499999999999</v>
      </c>
    </row>
    <row r="525" spans="1:10" hidden="1" x14ac:dyDescent="0.4">
      <c r="A525" s="1" t="s">
        <v>560</v>
      </c>
      <c r="B525" s="1" t="s">
        <v>2458</v>
      </c>
      <c r="C525" s="1" t="s">
        <v>2459</v>
      </c>
      <c r="D525" s="1" t="s">
        <v>2460</v>
      </c>
      <c r="E525" s="1" t="s">
        <v>3134</v>
      </c>
      <c r="F525" s="1" t="s">
        <v>3135</v>
      </c>
      <c r="G525" s="1" t="s">
        <v>3153</v>
      </c>
      <c r="H525" s="1">
        <v>2.9970000000000001E-3</v>
      </c>
      <c r="I525" s="1">
        <v>5.1948000000000001E-2</v>
      </c>
      <c r="J525" s="1">
        <v>1</v>
      </c>
    </row>
    <row r="526" spans="1:10" hidden="1" x14ac:dyDescent="0.4">
      <c r="A526" s="1" t="s">
        <v>560</v>
      </c>
      <c r="B526" s="1" t="s">
        <v>2458</v>
      </c>
      <c r="C526" s="1" t="s">
        <v>2459</v>
      </c>
      <c r="D526" s="1" t="s">
        <v>2460</v>
      </c>
      <c r="E526" s="1" t="s">
        <v>3134</v>
      </c>
      <c r="F526" s="1" t="s">
        <v>3135</v>
      </c>
      <c r="G526" s="1" t="s">
        <v>3154</v>
      </c>
      <c r="H526" s="1">
        <v>4.9950000000000001E-2</v>
      </c>
      <c r="I526" s="1">
        <v>1</v>
      </c>
      <c r="J526" s="1">
        <v>0.278721</v>
      </c>
    </row>
    <row r="527" spans="1:10" hidden="1" x14ac:dyDescent="0.4">
      <c r="A527" s="1" t="s">
        <v>560</v>
      </c>
      <c r="B527" s="1" t="s">
        <v>2458</v>
      </c>
      <c r="C527" s="1" t="s">
        <v>2459</v>
      </c>
      <c r="D527" s="1" t="s">
        <v>2460</v>
      </c>
      <c r="E527" s="1" t="s">
        <v>3134</v>
      </c>
      <c r="F527" s="1" t="s">
        <v>3135</v>
      </c>
      <c r="G527" s="1" t="s">
        <v>3155</v>
      </c>
      <c r="H527" s="38">
        <v>9.990000000000001E-4</v>
      </c>
      <c r="I527" s="38">
        <v>9.990000000000001E-4</v>
      </c>
      <c r="J527" s="1">
        <v>0.76423600000000003</v>
      </c>
    </row>
    <row r="528" spans="1:10" hidden="1" x14ac:dyDescent="0.4">
      <c r="A528" s="1" t="s">
        <v>560</v>
      </c>
      <c r="B528" s="1" t="s">
        <v>2458</v>
      </c>
      <c r="C528" s="1" t="s">
        <v>2459</v>
      </c>
      <c r="D528" s="1" t="s">
        <v>2460</v>
      </c>
      <c r="E528" s="1" t="s">
        <v>3134</v>
      </c>
      <c r="F528" s="1" t="s">
        <v>3135</v>
      </c>
      <c r="G528" s="1" t="s">
        <v>3156</v>
      </c>
      <c r="H528" s="1">
        <v>1.9980000000000002E-3</v>
      </c>
      <c r="I528" s="38">
        <v>9.990000000000001E-4</v>
      </c>
      <c r="J528" s="1">
        <v>0.90609399999999996</v>
      </c>
    </row>
    <row r="529" spans="1:10" hidden="1" x14ac:dyDescent="0.4">
      <c r="A529" s="1" t="s">
        <v>560</v>
      </c>
      <c r="B529" s="1" t="s">
        <v>2458</v>
      </c>
      <c r="C529" s="1" t="s">
        <v>2459</v>
      </c>
      <c r="D529" s="1" t="s">
        <v>2460</v>
      </c>
      <c r="E529" s="1" t="s">
        <v>3134</v>
      </c>
      <c r="F529" s="1" t="s">
        <v>3135</v>
      </c>
      <c r="G529" s="1" t="s">
        <v>3157</v>
      </c>
      <c r="H529" s="38">
        <v>9.990000000000001E-4</v>
      </c>
      <c r="I529" s="38">
        <v>9.990000000000001E-4</v>
      </c>
      <c r="J529" s="1">
        <v>0.68931100000000001</v>
      </c>
    </row>
    <row r="530" spans="1:10" hidden="1" x14ac:dyDescent="0.4">
      <c r="A530" s="1" t="s">
        <v>560</v>
      </c>
      <c r="B530" s="1" t="s">
        <v>2458</v>
      </c>
      <c r="C530" s="1" t="s">
        <v>2459</v>
      </c>
      <c r="D530" s="1" t="s">
        <v>2460</v>
      </c>
      <c r="E530" s="1" t="s">
        <v>3134</v>
      </c>
      <c r="F530" s="1" t="s">
        <v>3135</v>
      </c>
      <c r="G530" s="1" t="s">
        <v>3158</v>
      </c>
      <c r="H530" s="1">
        <v>2.9970000000000001E-3</v>
      </c>
      <c r="I530" s="1">
        <v>1.7982000000000001E-2</v>
      </c>
      <c r="J530" s="1">
        <v>8.6913000000000004E-2</v>
      </c>
    </row>
    <row r="531" spans="1:10" x14ac:dyDescent="0.4">
      <c r="A531" s="1" t="s">
        <v>560</v>
      </c>
      <c r="B531" s="1" t="s">
        <v>2458</v>
      </c>
      <c r="C531" s="1" t="s">
        <v>2459</v>
      </c>
      <c r="D531" s="1" t="s">
        <v>2460</v>
      </c>
      <c r="E531" s="1" t="s">
        <v>3134</v>
      </c>
      <c r="F531" s="1" t="s">
        <v>3135</v>
      </c>
      <c r="G531" s="1" t="s">
        <v>3159</v>
      </c>
      <c r="H531" s="38">
        <v>9.990000000000001E-4</v>
      </c>
      <c r="I531" s="38">
        <v>9.990000000000001E-4</v>
      </c>
      <c r="J531" s="1">
        <v>2.4975000000000001E-2</v>
      </c>
    </row>
    <row r="532" spans="1:10" hidden="1" x14ac:dyDescent="0.4">
      <c r="A532" s="1" t="s">
        <v>560</v>
      </c>
      <c r="B532" s="1" t="s">
        <v>2458</v>
      </c>
      <c r="C532" s="1" t="s">
        <v>2459</v>
      </c>
      <c r="D532" s="1" t="s">
        <v>2460</v>
      </c>
      <c r="E532" s="1" t="s">
        <v>3134</v>
      </c>
      <c r="F532" s="1" t="s">
        <v>3135</v>
      </c>
      <c r="G532" s="1" t="s">
        <v>3160</v>
      </c>
      <c r="H532" s="38">
        <v>9.990000000000001E-4</v>
      </c>
      <c r="I532" s="1">
        <v>0.70124399999999998</v>
      </c>
      <c r="J532" s="1">
        <v>0.120879</v>
      </c>
    </row>
    <row r="533" spans="1:10" hidden="1" x14ac:dyDescent="0.4">
      <c r="A533" s="1" t="s">
        <v>560</v>
      </c>
      <c r="B533" s="1" t="s">
        <v>2458</v>
      </c>
      <c r="C533" s="1" t="s">
        <v>2459</v>
      </c>
      <c r="D533" s="1" t="s">
        <v>2460</v>
      </c>
      <c r="E533" s="1" t="s">
        <v>3134</v>
      </c>
      <c r="F533" s="1" t="s">
        <v>3135</v>
      </c>
      <c r="G533" s="1" t="s">
        <v>3161</v>
      </c>
      <c r="H533" s="38">
        <v>9.990000000000001E-4</v>
      </c>
      <c r="I533" s="1">
        <v>8.9910000000000007E-3</v>
      </c>
      <c r="J533" s="1">
        <v>0.14385600000000001</v>
      </c>
    </row>
    <row r="534" spans="1:10" hidden="1" x14ac:dyDescent="0.4">
      <c r="A534" s="1" t="s">
        <v>560</v>
      </c>
      <c r="B534" s="1" t="s">
        <v>2458</v>
      </c>
      <c r="C534" s="1" t="s">
        <v>2459</v>
      </c>
      <c r="D534" s="1" t="s">
        <v>2460</v>
      </c>
      <c r="E534" s="1" t="s">
        <v>3134</v>
      </c>
      <c r="F534" s="1" t="s">
        <v>3135</v>
      </c>
      <c r="G534" s="1" t="s">
        <v>3162</v>
      </c>
      <c r="H534" s="1">
        <v>0.34347100000000003</v>
      </c>
      <c r="I534" s="1">
        <v>4.6953000000000002E-2</v>
      </c>
      <c r="J534" s="1">
        <v>0.69930099999999995</v>
      </c>
    </row>
    <row r="535" spans="1:10" hidden="1" x14ac:dyDescent="0.4">
      <c r="A535" s="1" t="s">
        <v>560</v>
      </c>
      <c r="B535" s="1" t="s">
        <v>2458</v>
      </c>
      <c r="C535" s="1" t="s">
        <v>2459</v>
      </c>
      <c r="D535" s="1" t="s">
        <v>2460</v>
      </c>
      <c r="E535" s="1" t="s">
        <v>3134</v>
      </c>
      <c r="F535" s="1" t="s">
        <v>3135</v>
      </c>
      <c r="G535" s="1" t="s">
        <v>3163</v>
      </c>
      <c r="H535" s="38">
        <v>9.990000000000001E-4</v>
      </c>
      <c r="I535" s="38">
        <v>9.990000000000001E-4</v>
      </c>
      <c r="J535" s="1">
        <v>0.86313700000000004</v>
      </c>
    </row>
    <row r="536" spans="1:10" hidden="1" x14ac:dyDescent="0.4">
      <c r="A536" s="1" t="s">
        <v>560</v>
      </c>
      <c r="B536" s="1" t="s">
        <v>2458</v>
      </c>
      <c r="C536" s="1" t="s">
        <v>2459</v>
      </c>
      <c r="D536" s="1" t="s">
        <v>2460</v>
      </c>
      <c r="E536" s="1" t="s">
        <v>3134</v>
      </c>
      <c r="F536" s="1" t="s">
        <v>3135</v>
      </c>
      <c r="G536" s="1" t="s">
        <v>3164</v>
      </c>
      <c r="H536" s="38">
        <v>9.990000000000001E-4</v>
      </c>
      <c r="I536" s="1">
        <v>8.9910000000000007E-3</v>
      </c>
      <c r="J536" s="1">
        <v>0.45954</v>
      </c>
    </row>
    <row r="537" spans="1:10" hidden="1" x14ac:dyDescent="0.4">
      <c r="A537" s="1" t="s">
        <v>560</v>
      </c>
      <c r="B537" s="1" t="s">
        <v>2458</v>
      </c>
      <c r="C537" s="1" t="s">
        <v>2459</v>
      </c>
      <c r="D537" s="1" t="s">
        <v>2460</v>
      </c>
      <c r="E537" s="1" t="s">
        <v>3134</v>
      </c>
      <c r="F537" s="1" t="s">
        <v>3135</v>
      </c>
      <c r="G537" s="1" t="s">
        <v>3165</v>
      </c>
      <c r="H537" s="1">
        <v>1.9980000000000002E-3</v>
      </c>
      <c r="I537" s="38">
        <v>9.990000000000001E-4</v>
      </c>
      <c r="J537" s="1">
        <v>0.91208800000000001</v>
      </c>
    </row>
    <row r="538" spans="1:10" hidden="1" x14ac:dyDescent="0.4">
      <c r="A538" s="1" t="s">
        <v>560</v>
      </c>
      <c r="B538" s="1" t="s">
        <v>2458</v>
      </c>
      <c r="C538" s="1" t="s">
        <v>2459</v>
      </c>
      <c r="D538" s="1" t="s">
        <v>2460</v>
      </c>
      <c r="E538" s="1" t="s">
        <v>3134</v>
      </c>
      <c r="F538" s="1" t="s">
        <v>3135</v>
      </c>
      <c r="G538" s="1" t="s">
        <v>3166</v>
      </c>
      <c r="H538" s="1">
        <v>1.9980000000000002E-3</v>
      </c>
      <c r="I538" s="1">
        <v>1.6983000000000002E-2</v>
      </c>
      <c r="J538" s="1">
        <v>0.117882</v>
      </c>
    </row>
    <row r="539" spans="1:10" hidden="1" x14ac:dyDescent="0.4">
      <c r="A539" s="1" t="s">
        <v>560</v>
      </c>
      <c r="B539" s="1" t="s">
        <v>2305</v>
      </c>
      <c r="C539" s="1" t="s">
        <v>641</v>
      </c>
      <c r="D539" s="1" t="s">
        <v>642</v>
      </c>
      <c r="E539" s="1" t="s">
        <v>643</v>
      </c>
      <c r="F539" s="1" t="s">
        <v>656</v>
      </c>
      <c r="G539" s="1" t="s">
        <v>3167</v>
      </c>
      <c r="H539" s="1">
        <v>2.6973E-2</v>
      </c>
      <c r="I539" s="1">
        <v>5.8941E-2</v>
      </c>
      <c r="J539" s="1">
        <v>0.749251</v>
      </c>
    </row>
    <row r="540" spans="1:10" hidden="1" x14ac:dyDescent="0.4">
      <c r="A540" s="1" t="s">
        <v>560</v>
      </c>
      <c r="B540" s="1" t="s">
        <v>2358</v>
      </c>
      <c r="C540" s="1" t="s">
        <v>577</v>
      </c>
      <c r="D540" s="1" t="s">
        <v>578</v>
      </c>
      <c r="E540" s="1" t="s">
        <v>682</v>
      </c>
      <c r="F540" s="1" t="s">
        <v>3168</v>
      </c>
      <c r="G540" s="1" t="s">
        <v>3169</v>
      </c>
      <c r="H540" s="1">
        <v>3.3966000000000003E-2</v>
      </c>
      <c r="I540" s="1">
        <v>6.9930000000000006E-2</v>
      </c>
      <c r="J540" s="1">
        <v>0.65534499999999996</v>
      </c>
    </row>
    <row r="541" spans="1:10" hidden="1" x14ac:dyDescent="0.4">
      <c r="A541" s="1" t="s">
        <v>560</v>
      </c>
      <c r="B541" s="1" t="s">
        <v>2358</v>
      </c>
      <c r="C541" s="1" t="s">
        <v>577</v>
      </c>
      <c r="D541" s="1" t="s">
        <v>578</v>
      </c>
      <c r="E541" s="1" t="s">
        <v>682</v>
      </c>
      <c r="F541" s="1" t="s">
        <v>3168</v>
      </c>
      <c r="G541" s="1" t="s">
        <v>3170</v>
      </c>
      <c r="H541" s="1">
        <v>4.2957000000000002E-2</v>
      </c>
      <c r="I541" s="1">
        <v>0.37962000000000001</v>
      </c>
      <c r="J541" s="1">
        <v>0.17682300000000001</v>
      </c>
    </row>
    <row r="542" spans="1:10" hidden="1" x14ac:dyDescent="0.4">
      <c r="A542" s="1" t="s">
        <v>560</v>
      </c>
      <c r="B542" s="1" t="s">
        <v>2358</v>
      </c>
      <c r="C542" s="1" t="s">
        <v>577</v>
      </c>
      <c r="D542" s="1" t="s">
        <v>578</v>
      </c>
      <c r="E542" s="1" t="s">
        <v>682</v>
      </c>
      <c r="F542" s="1" t="s">
        <v>3168</v>
      </c>
      <c r="G542" s="1" t="s">
        <v>3171</v>
      </c>
      <c r="H542" s="38">
        <v>9.990000000000001E-4</v>
      </c>
      <c r="I542" s="38">
        <v>9.990000000000001E-4</v>
      </c>
      <c r="J542" s="1">
        <v>0.68631399999999998</v>
      </c>
    </row>
    <row r="543" spans="1:10" hidden="1" x14ac:dyDescent="0.4">
      <c r="A543" s="1" t="s">
        <v>560</v>
      </c>
      <c r="B543" s="1" t="s">
        <v>2358</v>
      </c>
      <c r="C543" s="1" t="s">
        <v>577</v>
      </c>
      <c r="D543" s="1" t="s">
        <v>578</v>
      </c>
      <c r="E543" s="1" t="s">
        <v>682</v>
      </c>
      <c r="F543" s="1" t="s">
        <v>3168</v>
      </c>
      <c r="G543" s="1" t="s">
        <v>3172</v>
      </c>
      <c r="H543" s="1">
        <v>0.63836199999999999</v>
      </c>
      <c r="I543" s="38">
        <v>9.990000000000001E-4</v>
      </c>
      <c r="J543" s="1">
        <v>1.2987E-2</v>
      </c>
    </row>
    <row r="544" spans="1:10" hidden="1" x14ac:dyDescent="0.4">
      <c r="A544" s="1" t="s">
        <v>560</v>
      </c>
      <c r="B544" s="1" t="s">
        <v>2358</v>
      </c>
      <c r="C544" s="1" t="s">
        <v>577</v>
      </c>
      <c r="D544" s="1" t="s">
        <v>578</v>
      </c>
      <c r="E544" s="1" t="s">
        <v>682</v>
      </c>
      <c r="F544" s="1" t="s">
        <v>3168</v>
      </c>
      <c r="G544" s="1" t="s">
        <v>3173</v>
      </c>
      <c r="H544" s="1">
        <v>2.5974000000000001E-2</v>
      </c>
      <c r="I544" s="1">
        <v>7.7922000000000005E-2</v>
      </c>
      <c r="J544" s="1">
        <v>0.39960000000000001</v>
      </c>
    </row>
    <row r="545" spans="1:10" hidden="1" x14ac:dyDescent="0.4">
      <c r="A545" s="1" t="s">
        <v>560</v>
      </c>
      <c r="B545" s="1" t="s">
        <v>2315</v>
      </c>
      <c r="C545" s="1" t="s">
        <v>672</v>
      </c>
      <c r="D545" s="1" t="s">
        <v>673</v>
      </c>
      <c r="E545" s="1" t="s">
        <v>2320</v>
      </c>
      <c r="F545" s="1" t="s">
        <v>3174</v>
      </c>
      <c r="G545" s="1" t="s">
        <v>3175</v>
      </c>
      <c r="H545" s="1">
        <v>9.7902000000000003E-2</v>
      </c>
      <c r="I545" s="1">
        <v>8.9910000000000007E-3</v>
      </c>
      <c r="J545" s="1">
        <v>6.0939E-2</v>
      </c>
    </row>
    <row r="546" spans="1:10" hidden="1" x14ac:dyDescent="0.4">
      <c r="A546" s="1" t="s">
        <v>560</v>
      </c>
      <c r="B546" s="1" t="s">
        <v>2358</v>
      </c>
      <c r="C546" s="1" t="s">
        <v>2777</v>
      </c>
      <c r="D546" s="1" t="s">
        <v>2778</v>
      </c>
      <c r="E546" s="1" t="s">
        <v>3176</v>
      </c>
      <c r="F546" s="1" t="s">
        <v>3177</v>
      </c>
      <c r="G546" s="1" t="s">
        <v>3178</v>
      </c>
      <c r="H546" s="1">
        <v>3.7962000000000003E-2</v>
      </c>
      <c r="I546" s="1">
        <v>3.2967000000000003E-2</v>
      </c>
      <c r="J546" s="1">
        <v>0.506494</v>
      </c>
    </row>
    <row r="547" spans="1:10" hidden="1" x14ac:dyDescent="0.4">
      <c r="A547" s="1" t="s">
        <v>560</v>
      </c>
      <c r="B547" s="1" t="s">
        <v>2329</v>
      </c>
      <c r="C547" s="1" t="s">
        <v>2738</v>
      </c>
      <c r="D547" s="1" t="s">
        <v>2739</v>
      </c>
      <c r="E547" s="1" t="s">
        <v>3179</v>
      </c>
      <c r="F547" s="1" t="s">
        <v>3180</v>
      </c>
      <c r="G547" s="1" t="s">
        <v>3181</v>
      </c>
      <c r="H547" s="1">
        <v>4.2957000000000002E-2</v>
      </c>
      <c r="I547" s="1">
        <v>5.2947000000000001E-2</v>
      </c>
      <c r="J547" s="1">
        <v>1</v>
      </c>
    </row>
    <row r="548" spans="1:10" hidden="1" x14ac:dyDescent="0.4">
      <c r="A548" s="1" t="s">
        <v>560</v>
      </c>
      <c r="B548" s="1" t="s">
        <v>2315</v>
      </c>
      <c r="C548" s="1" t="s">
        <v>635</v>
      </c>
      <c r="D548" s="1" t="s">
        <v>3182</v>
      </c>
      <c r="E548" s="1" t="s">
        <v>3183</v>
      </c>
      <c r="F548" s="1" t="s">
        <v>3184</v>
      </c>
      <c r="G548" s="1" t="s">
        <v>3185</v>
      </c>
      <c r="H548" s="1">
        <v>4.9950000000000003E-3</v>
      </c>
      <c r="I548" s="1">
        <v>0.85314699999999999</v>
      </c>
      <c r="J548" s="1">
        <v>0.39760200000000001</v>
      </c>
    </row>
    <row r="549" spans="1:10" hidden="1" x14ac:dyDescent="0.4">
      <c r="A549" s="1" t="s">
        <v>560</v>
      </c>
      <c r="B549" s="1" t="s">
        <v>2315</v>
      </c>
      <c r="C549" s="1" t="s">
        <v>635</v>
      </c>
      <c r="D549" s="1" t="s">
        <v>636</v>
      </c>
      <c r="E549" s="1" t="s">
        <v>3186</v>
      </c>
      <c r="F549" s="1" t="s">
        <v>3187</v>
      </c>
      <c r="G549" s="1" t="s">
        <v>3188</v>
      </c>
      <c r="H549" s="1">
        <v>0.41248000000000001</v>
      </c>
      <c r="I549" s="1">
        <v>3.5964000000000003E-2</v>
      </c>
      <c r="J549" s="1">
        <v>0.11988</v>
      </c>
    </row>
    <row r="550" spans="1:10" hidden="1" x14ac:dyDescent="0.4">
      <c r="A550" s="1" t="s">
        <v>560</v>
      </c>
      <c r="B550" s="1" t="s">
        <v>2305</v>
      </c>
      <c r="C550" s="1" t="s">
        <v>641</v>
      </c>
      <c r="D550" s="1" t="s">
        <v>642</v>
      </c>
      <c r="E550" s="1" t="s">
        <v>643</v>
      </c>
      <c r="F550" s="1" t="s">
        <v>3189</v>
      </c>
      <c r="G550" s="1" t="s">
        <v>3190</v>
      </c>
      <c r="H550" s="1">
        <v>8.1918000000000005E-2</v>
      </c>
      <c r="I550" s="1">
        <v>2.4975000000000001E-2</v>
      </c>
      <c r="J550" s="1">
        <v>0.36963000000000001</v>
      </c>
    </row>
    <row r="551" spans="1:10" hidden="1" x14ac:dyDescent="0.4">
      <c r="A551" s="1" t="s">
        <v>560</v>
      </c>
      <c r="B551" s="1" t="s">
        <v>2305</v>
      </c>
      <c r="C551" s="1" t="s">
        <v>588</v>
      </c>
      <c r="D551" s="1" t="s">
        <v>2310</v>
      </c>
      <c r="E551" s="1" t="s">
        <v>2441</v>
      </c>
      <c r="F551" s="1" t="s">
        <v>3191</v>
      </c>
      <c r="G551" s="1" t="s">
        <v>3192</v>
      </c>
      <c r="H551" s="1">
        <v>0.212787</v>
      </c>
      <c r="I551" s="1">
        <v>4.1958000000000002E-2</v>
      </c>
      <c r="J551" s="1">
        <v>0.41458499999999998</v>
      </c>
    </row>
    <row r="552" spans="1:10" hidden="1" x14ac:dyDescent="0.4">
      <c r="A552" s="1" t="s">
        <v>560</v>
      </c>
      <c r="B552" s="1" t="s">
        <v>2329</v>
      </c>
      <c r="C552" s="1" t="s">
        <v>2330</v>
      </c>
      <c r="D552" s="1" t="s">
        <v>2345</v>
      </c>
      <c r="E552" s="1" t="s">
        <v>3193</v>
      </c>
      <c r="F552" s="1" t="s">
        <v>3194</v>
      </c>
      <c r="G552" s="1" t="s">
        <v>3195</v>
      </c>
      <c r="H552" s="1">
        <v>1.1988E-2</v>
      </c>
      <c r="I552" s="1">
        <v>1.9980000000000002E-3</v>
      </c>
      <c r="J552" s="1">
        <v>0.37962000000000001</v>
      </c>
    </row>
    <row r="553" spans="1:10" hidden="1" x14ac:dyDescent="0.4">
      <c r="A553" s="1" t="s">
        <v>560</v>
      </c>
      <c r="B553" s="1" t="s">
        <v>2315</v>
      </c>
      <c r="C553" s="1" t="s">
        <v>672</v>
      </c>
      <c r="D553" s="1" t="s">
        <v>673</v>
      </c>
      <c r="E553" s="1" t="s">
        <v>3196</v>
      </c>
      <c r="F553" s="1" t="s">
        <v>3197</v>
      </c>
      <c r="G553" s="1" t="s">
        <v>3198</v>
      </c>
      <c r="H553" s="1">
        <v>6.3936000000000007E-2</v>
      </c>
      <c r="I553" s="1">
        <v>3.1968000000000003E-2</v>
      </c>
      <c r="J553" s="1">
        <v>0.94505499999999998</v>
      </c>
    </row>
    <row r="554" spans="1:10" hidden="1" x14ac:dyDescent="0.4">
      <c r="A554" s="1" t="s">
        <v>560</v>
      </c>
      <c r="B554" s="1" t="s">
        <v>2305</v>
      </c>
      <c r="C554" s="1" t="s">
        <v>588</v>
      </c>
      <c r="D554" s="1" t="s">
        <v>2310</v>
      </c>
      <c r="E554" s="1" t="s">
        <v>590</v>
      </c>
      <c r="F554" s="1" t="s">
        <v>3199</v>
      </c>
      <c r="G554" s="1" t="s">
        <v>3200</v>
      </c>
      <c r="H554" s="1">
        <v>6.1938E-2</v>
      </c>
      <c r="I554" s="1">
        <v>3.1968000000000003E-2</v>
      </c>
      <c r="J554" s="1">
        <v>0.69130899999999995</v>
      </c>
    </row>
    <row r="555" spans="1:10" hidden="1" x14ac:dyDescent="0.4">
      <c r="A555" s="1" t="s">
        <v>560</v>
      </c>
      <c r="B555" s="1" t="s">
        <v>2358</v>
      </c>
      <c r="C555" s="1" t="s">
        <v>2479</v>
      </c>
      <c r="D555" s="1" t="s">
        <v>2480</v>
      </c>
      <c r="E555" s="1" t="s">
        <v>2799</v>
      </c>
      <c r="F555" s="1" t="s">
        <v>3201</v>
      </c>
      <c r="G555" s="1" t="s">
        <v>3202</v>
      </c>
      <c r="H555" s="1">
        <v>3.1968000000000003E-2</v>
      </c>
      <c r="I555" s="1">
        <v>0.92307700000000004</v>
      </c>
      <c r="J555" s="1">
        <v>0.210789</v>
      </c>
    </row>
    <row r="556" spans="1:10" hidden="1" x14ac:dyDescent="0.4">
      <c r="A556" s="1" t="s">
        <v>560</v>
      </c>
      <c r="B556" s="1" t="s">
        <v>2315</v>
      </c>
      <c r="C556" s="1" t="s">
        <v>2336</v>
      </c>
      <c r="D556" s="1" t="s">
        <v>3203</v>
      </c>
      <c r="E556" s="1" t="s">
        <v>3204</v>
      </c>
      <c r="F556" s="1" t="s">
        <v>3205</v>
      </c>
      <c r="G556" s="1" t="s">
        <v>3206</v>
      </c>
      <c r="H556" s="1">
        <v>1.9980000000000002E-3</v>
      </c>
      <c r="I556" s="1">
        <v>1.9980000000000002E-3</v>
      </c>
      <c r="J556" s="1">
        <v>0.84315700000000005</v>
      </c>
    </row>
    <row r="557" spans="1:10" hidden="1" x14ac:dyDescent="0.4">
      <c r="A557" s="1" t="s">
        <v>560</v>
      </c>
      <c r="B557" s="1" t="s">
        <v>2315</v>
      </c>
      <c r="C557" s="1" t="s">
        <v>635</v>
      </c>
      <c r="D557" s="1" t="s">
        <v>636</v>
      </c>
      <c r="E557" s="1" t="s">
        <v>637</v>
      </c>
      <c r="F557" s="1" t="s">
        <v>661</v>
      </c>
      <c r="G557" s="1" t="s">
        <v>3207</v>
      </c>
      <c r="H557" s="38">
        <v>9.990000000000001E-4</v>
      </c>
      <c r="I557" s="1">
        <v>5.9940000000000002E-3</v>
      </c>
      <c r="J557" s="1">
        <v>0.44155800000000001</v>
      </c>
    </row>
    <row r="558" spans="1:10" hidden="1" x14ac:dyDescent="0.4">
      <c r="A558" s="1" t="s">
        <v>560</v>
      </c>
      <c r="B558" s="1" t="s">
        <v>2329</v>
      </c>
      <c r="C558" s="1" t="s">
        <v>2330</v>
      </c>
      <c r="D558" s="1" t="s">
        <v>2345</v>
      </c>
      <c r="E558" s="1" t="s">
        <v>2465</v>
      </c>
      <c r="F558" s="1" t="s">
        <v>3208</v>
      </c>
      <c r="G558" s="1" t="s">
        <v>3209</v>
      </c>
      <c r="H558" s="1">
        <v>2.8971E-2</v>
      </c>
      <c r="I558" s="1">
        <v>0.30269699999999999</v>
      </c>
      <c r="J558" s="1">
        <v>0.27572400000000002</v>
      </c>
    </row>
    <row r="559" spans="1:10" hidden="1" x14ac:dyDescent="0.4">
      <c r="A559" s="1" t="s">
        <v>560</v>
      </c>
      <c r="B559" s="1" t="s">
        <v>2358</v>
      </c>
      <c r="C559" s="1" t="s">
        <v>2479</v>
      </c>
      <c r="D559" s="1" t="s">
        <v>2480</v>
      </c>
      <c r="E559" s="1" t="s">
        <v>2481</v>
      </c>
      <c r="F559" s="1" t="s">
        <v>3210</v>
      </c>
      <c r="G559" s="1" t="s">
        <v>3211</v>
      </c>
      <c r="H559" s="1">
        <v>3.5964000000000003E-2</v>
      </c>
      <c r="I559" s="1">
        <v>9.9900000000000006E-3</v>
      </c>
      <c r="J559" s="1">
        <v>0.66333699999999995</v>
      </c>
    </row>
    <row r="560" spans="1:10" hidden="1" x14ac:dyDescent="0.4">
      <c r="A560" s="1" t="s">
        <v>560</v>
      </c>
      <c r="B560" s="1" t="s">
        <v>2358</v>
      </c>
      <c r="C560" s="1" t="s">
        <v>577</v>
      </c>
      <c r="D560" s="1" t="s">
        <v>2419</v>
      </c>
      <c r="E560" s="1" t="s">
        <v>2437</v>
      </c>
      <c r="F560" s="1" t="s">
        <v>3212</v>
      </c>
      <c r="G560" s="1" t="s">
        <v>3213</v>
      </c>
      <c r="H560" s="1">
        <v>1.9980000000000002E-3</v>
      </c>
      <c r="I560" s="1">
        <v>0.57514100000000001</v>
      </c>
      <c r="J560" s="1">
        <v>3.8961000000000003E-2</v>
      </c>
    </row>
    <row r="561" spans="1:10" hidden="1" x14ac:dyDescent="0.4">
      <c r="A561" s="1" t="s">
        <v>560</v>
      </c>
      <c r="B561" s="1" t="s">
        <v>2305</v>
      </c>
      <c r="C561" s="1" t="s">
        <v>588</v>
      </c>
      <c r="D561" s="1" t="s">
        <v>2310</v>
      </c>
      <c r="E561" s="1" t="s">
        <v>590</v>
      </c>
      <c r="F561" s="1" t="s">
        <v>3214</v>
      </c>
      <c r="G561" s="1" t="s">
        <v>3215</v>
      </c>
      <c r="H561" s="1">
        <v>3.1968000000000003E-2</v>
      </c>
      <c r="I561" s="1">
        <v>0.33366600000000002</v>
      </c>
      <c r="J561" s="1">
        <v>0.99400599999999995</v>
      </c>
    </row>
    <row r="562" spans="1:10" hidden="1" x14ac:dyDescent="0.4">
      <c r="A562" s="1" t="s">
        <v>560</v>
      </c>
      <c r="B562" s="1" t="s">
        <v>2305</v>
      </c>
      <c r="C562" s="1" t="s">
        <v>588</v>
      </c>
      <c r="D562" s="1" t="s">
        <v>2310</v>
      </c>
      <c r="E562" s="1" t="s">
        <v>590</v>
      </c>
      <c r="F562" s="1" t="s">
        <v>3216</v>
      </c>
      <c r="G562" s="1" t="s">
        <v>3217</v>
      </c>
      <c r="H562" s="1">
        <v>3.4965000000000003E-2</v>
      </c>
      <c r="I562" s="1">
        <v>4.8951000000000001E-2</v>
      </c>
      <c r="J562" s="1">
        <v>0.32867099999999999</v>
      </c>
    </row>
    <row r="563" spans="1:10" hidden="1" x14ac:dyDescent="0.4">
      <c r="A563" s="1" t="s">
        <v>560</v>
      </c>
      <c r="B563" s="1" t="s">
        <v>2315</v>
      </c>
      <c r="C563" s="1" t="s">
        <v>672</v>
      </c>
      <c r="D563" s="1" t="s">
        <v>673</v>
      </c>
      <c r="E563" s="1" t="s">
        <v>3196</v>
      </c>
      <c r="F563" s="1" t="s">
        <v>3218</v>
      </c>
      <c r="G563" s="1" t="s">
        <v>3219</v>
      </c>
      <c r="H563" s="1">
        <v>2.2977000000000001E-2</v>
      </c>
      <c r="I563" s="1">
        <v>5.8941E-2</v>
      </c>
      <c r="J563" s="1">
        <v>0.62237799999999999</v>
      </c>
    </row>
    <row r="564" spans="1:10" hidden="1" x14ac:dyDescent="0.4">
      <c r="A564" s="1" t="s">
        <v>560</v>
      </c>
      <c r="B564" s="1" t="s">
        <v>2305</v>
      </c>
      <c r="C564" s="1" t="s">
        <v>562</v>
      </c>
      <c r="D564" s="1" t="s">
        <v>563</v>
      </c>
      <c r="E564" s="1" t="s">
        <v>665</v>
      </c>
      <c r="F564" s="1" t="s">
        <v>3220</v>
      </c>
      <c r="G564" s="1" t="s">
        <v>3221</v>
      </c>
      <c r="H564" s="1">
        <v>0.56743299999999997</v>
      </c>
      <c r="I564" s="1">
        <v>4.7952000000000002E-2</v>
      </c>
      <c r="J564" s="1">
        <v>6.0939E-2</v>
      </c>
    </row>
    <row r="565" spans="1:10" hidden="1" x14ac:dyDescent="0.4">
      <c r="A565" s="1" t="s">
        <v>560</v>
      </c>
      <c r="B565" s="1" t="s">
        <v>2305</v>
      </c>
      <c r="C565" s="1" t="s">
        <v>562</v>
      </c>
      <c r="D565" s="1" t="s">
        <v>563</v>
      </c>
      <c r="E565" s="1" t="s">
        <v>665</v>
      </c>
      <c r="F565" s="1" t="s">
        <v>3222</v>
      </c>
      <c r="G565" s="1" t="s">
        <v>3223</v>
      </c>
      <c r="H565" s="1">
        <v>5.994E-2</v>
      </c>
      <c r="I565" s="38">
        <v>9.990000000000001E-4</v>
      </c>
      <c r="J565" s="1">
        <v>0.785215</v>
      </c>
    </row>
    <row r="566" spans="1:10" hidden="1" x14ac:dyDescent="0.4">
      <c r="A566" s="1" t="s">
        <v>560</v>
      </c>
      <c r="B566" s="1" t="s">
        <v>2305</v>
      </c>
      <c r="C566" s="1" t="s">
        <v>562</v>
      </c>
      <c r="D566" s="1" t="s">
        <v>563</v>
      </c>
      <c r="E566" s="1" t="s">
        <v>665</v>
      </c>
      <c r="F566" s="1" t="s">
        <v>3222</v>
      </c>
      <c r="G566" s="1" t="s">
        <v>3224</v>
      </c>
      <c r="H566" s="1">
        <v>0.221778</v>
      </c>
      <c r="I566" s="1">
        <v>2.5974000000000001E-2</v>
      </c>
      <c r="J566" s="1">
        <v>0.27172800000000003</v>
      </c>
    </row>
    <row r="567" spans="1:10" hidden="1" x14ac:dyDescent="0.4">
      <c r="A567" s="1" t="s">
        <v>560</v>
      </c>
      <c r="B567" s="1" t="s">
        <v>2305</v>
      </c>
      <c r="C567" s="1" t="s">
        <v>562</v>
      </c>
      <c r="D567" s="1" t="s">
        <v>563</v>
      </c>
      <c r="E567" s="1" t="s">
        <v>665</v>
      </c>
      <c r="F567" s="1" t="s">
        <v>3222</v>
      </c>
      <c r="G567" s="1" t="s">
        <v>3225</v>
      </c>
      <c r="H567" s="38">
        <v>9.990000000000001E-4</v>
      </c>
      <c r="I567" s="1">
        <v>0.98101899999999997</v>
      </c>
      <c r="J567" s="1">
        <v>0.61838199999999999</v>
      </c>
    </row>
    <row r="568" spans="1:10" hidden="1" x14ac:dyDescent="0.4">
      <c r="A568" s="1" t="s">
        <v>560</v>
      </c>
      <c r="B568" s="1" t="s">
        <v>2305</v>
      </c>
      <c r="C568" s="1" t="s">
        <v>562</v>
      </c>
      <c r="D568" s="1" t="s">
        <v>563</v>
      </c>
      <c r="E568" s="1" t="s">
        <v>665</v>
      </c>
      <c r="F568" s="1" t="s">
        <v>3222</v>
      </c>
      <c r="G568" s="1" t="s">
        <v>3226</v>
      </c>
      <c r="H568" s="1">
        <v>0.42939500000000003</v>
      </c>
      <c r="I568" s="38">
        <v>9.990000000000001E-4</v>
      </c>
      <c r="J568" s="1">
        <v>0.11988</v>
      </c>
    </row>
    <row r="569" spans="1:10" hidden="1" x14ac:dyDescent="0.4">
      <c r="A569" s="1" t="s">
        <v>560</v>
      </c>
      <c r="B569" s="1" t="s">
        <v>2305</v>
      </c>
      <c r="C569" s="1" t="s">
        <v>562</v>
      </c>
      <c r="D569" s="1" t="s">
        <v>563</v>
      </c>
      <c r="E569" s="1" t="s">
        <v>665</v>
      </c>
      <c r="F569" s="1" t="s">
        <v>3222</v>
      </c>
      <c r="G569" s="1" t="s">
        <v>3227</v>
      </c>
      <c r="H569" s="1">
        <v>3.9960000000000004E-3</v>
      </c>
      <c r="I569" s="38">
        <v>9.990000000000001E-4</v>
      </c>
      <c r="J569" s="1">
        <v>0.75424599999999997</v>
      </c>
    </row>
    <row r="570" spans="1:10" hidden="1" x14ac:dyDescent="0.4">
      <c r="A570" s="1" t="s">
        <v>560</v>
      </c>
      <c r="B570" s="1" t="s">
        <v>2305</v>
      </c>
      <c r="C570" s="1" t="s">
        <v>562</v>
      </c>
      <c r="D570" s="1" t="s">
        <v>563</v>
      </c>
      <c r="E570" s="1" t="s">
        <v>665</v>
      </c>
      <c r="F570" s="1" t="s">
        <v>3222</v>
      </c>
      <c r="G570" s="1" t="s">
        <v>3228</v>
      </c>
      <c r="H570" s="1">
        <v>1.2987E-2</v>
      </c>
      <c r="I570" s="1">
        <v>2.4975000000000001E-2</v>
      </c>
      <c r="J570" s="1">
        <v>0.43456499999999998</v>
      </c>
    </row>
    <row r="571" spans="1:10" hidden="1" x14ac:dyDescent="0.4">
      <c r="A571" s="1" t="s">
        <v>560</v>
      </c>
      <c r="B571" s="1" t="s">
        <v>2305</v>
      </c>
      <c r="C571" s="1" t="s">
        <v>562</v>
      </c>
      <c r="D571" s="1" t="s">
        <v>563</v>
      </c>
      <c r="E571" s="1" t="s">
        <v>665</v>
      </c>
      <c r="F571" s="1" t="s">
        <v>3222</v>
      </c>
      <c r="G571" s="1" t="s">
        <v>3229</v>
      </c>
      <c r="H571" s="1">
        <v>1.8981000000000001E-2</v>
      </c>
      <c r="I571" s="1">
        <v>3.9960000000000004E-3</v>
      </c>
      <c r="J571" s="1">
        <v>9.9900000000000003E-2</v>
      </c>
    </row>
    <row r="572" spans="1:10" hidden="1" x14ac:dyDescent="0.4">
      <c r="A572" s="1" t="s">
        <v>560</v>
      </c>
      <c r="B572" s="1" t="s">
        <v>2358</v>
      </c>
      <c r="C572" s="1" t="s">
        <v>577</v>
      </c>
      <c r="D572" s="1" t="s">
        <v>578</v>
      </c>
      <c r="E572" s="1" t="s">
        <v>3230</v>
      </c>
      <c r="F572" s="1" t="s">
        <v>3231</v>
      </c>
      <c r="G572" s="1" t="s">
        <v>3232</v>
      </c>
      <c r="H572" s="38">
        <v>9.990000000000001E-4</v>
      </c>
      <c r="I572" s="38">
        <v>9.990000000000001E-4</v>
      </c>
      <c r="J572" s="1">
        <v>0.61138899999999996</v>
      </c>
    </row>
    <row r="573" spans="1:10" hidden="1" x14ac:dyDescent="0.4">
      <c r="A573" s="1" t="s">
        <v>560</v>
      </c>
      <c r="B573" s="1" t="s">
        <v>2628</v>
      </c>
      <c r="C573" s="1" t="s">
        <v>2629</v>
      </c>
      <c r="D573" s="1" t="s">
        <v>598</v>
      </c>
      <c r="E573" s="1" t="s">
        <v>599</v>
      </c>
      <c r="F573" s="1" t="s">
        <v>3233</v>
      </c>
      <c r="G573" s="1" t="s">
        <v>3234</v>
      </c>
      <c r="H573" s="1">
        <v>2.6973E-2</v>
      </c>
      <c r="I573" s="1">
        <v>1.2987E-2</v>
      </c>
      <c r="J573" s="1">
        <v>0.92107899999999998</v>
      </c>
    </row>
    <row r="574" spans="1:10" hidden="1" x14ac:dyDescent="0.4">
      <c r="A574" s="1" t="s">
        <v>560</v>
      </c>
      <c r="B574" s="1" t="s">
        <v>2358</v>
      </c>
      <c r="C574" s="1" t="s">
        <v>577</v>
      </c>
      <c r="D574" s="1" t="s">
        <v>578</v>
      </c>
      <c r="E574" s="1" t="s">
        <v>3235</v>
      </c>
      <c r="F574" s="1" t="s">
        <v>3236</v>
      </c>
      <c r="G574" s="1" t="s">
        <v>3237</v>
      </c>
      <c r="H574" s="1">
        <v>5.5944000000000001E-2</v>
      </c>
      <c r="I574" s="1">
        <v>1.9980000000000002E-3</v>
      </c>
      <c r="J574" s="1">
        <v>0.94105899999999998</v>
      </c>
    </row>
    <row r="575" spans="1:10" hidden="1" x14ac:dyDescent="0.4">
      <c r="A575" s="1" t="s">
        <v>560</v>
      </c>
      <c r="B575" s="1" t="s">
        <v>2642</v>
      </c>
      <c r="C575" s="1" t="s">
        <v>2643</v>
      </c>
      <c r="D575" s="1" t="s">
        <v>3238</v>
      </c>
      <c r="E575" s="1" t="s">
        <v>3239</v>
      </c>
      <c r="F575" s="1" t="s">
        <v>3240</v>
      </c>
      <c r="G575" s="1" t="s">
        <v>3241</v>
      </c>
      <c r="H575" s="38">
        <v>9.990000000000001E-4</v>
      </c>
      <c r="I575" s="1">
        <v>0.57514100000000001</v>
      </c>
      <c r="J575" s="1">
        <v>0.108891</v>
      </c>
    </row>
    <row r="576" spans="1:10" hidden="1" x14ac:dyDescent="0.4">
      <c r="A576" s="1" t="s">
        <v>560</v>
      </c>
      <c r="B576" s="1" t="s">
        <v>2642</v>
      </c>
      <c r="C576" s="1" t="s">
        <v>2643</v>
      </c>
      <c r="D576" s="1" t="s">
        <v>3238</v>
      </c>
      <c r="E576" s="1" t="s">
        <v>3239</v>
      </c>
      <c r="F576" s="1" t="s">
        <v>3240</v>
      </c>
      <c r="G576" s="1" t="s">
        <v>3242</v>
      </c>
      <c r="H576" s="1">
        <v>2.8971E-2</v>
      </c>
      <c r="I576" s="38">
        <v>9.990000000000001E-4</v>
      </c>
      <c r="J576" s="1">
        <v>0.65934099999999995</v>
      </c>
    </row>
    <row r="577" spans="1:10" hidden="1" x14ac:dyDescent="0.4">
      <c r="A577" s="1" t="s">
        <v>560</v>
      </c>
      <c r="B577" s="1" t="s">
        <v>2782</v>
      </c>
      <c r="C577" s="1" t="s">
        <v>649</v>
      </c>
      <c r="D577" s="1" t="s">
        <v>650</v>
      </c>
      <c r="E577" s="1" t="s">
        <v>3243</v>
      </c>
      <c r="F577" s="1" t="s">
        <v>3244</v>
      </c>
      <c r="G577" s="1" t="s">
        <v>3245</v>
      </c>
      <c r="H577" s="1">
        <v>8.9910000000000007E-3</v>
      </c>
      <c r="I577" s="1">
        <v>0.90709300000000004</v>
      </c>
      <c r="J577" s="1">
        <v>0.61338700000000002</v>
      </c>
    </row>
    <row r="578" spans="1:10" hidden="1" x14ac:dyDescent="0.4">
      <c r="A578" s="1" t="s">
        <v>560</v>
      </c>
      <c r="B578" s="1" t="s">
        <v>2782</v>
      </c>
      <c r="C578" s="1" t="s">
        <v>649</v>
      </c>
      <c r="D578" s="1" t="s">
        <v>650</v>
      </c>
      <c r="E578" s="1" t="s">
        <v>3243</v>
      </c>
      <c r="F578" s="1" t="s">
        <v>3244</v>
      </c>
      <c r="G578" s="1" t="s">
        <v>3246</v>
      </c>
      <c r="H578" s="1">
        <v>1.2987E-2</v>
      </c>
      <c r="I578" s="1">
        <v>7.9920000000000008E-3</v>
      </c>
      <c r="J578" s="1">
        <v>1</v>
      </c>
    </row>
    <row r="579" spans="1:10" hidden="1" x14ac:dyDescent="0.4">
      <c r="A579" s="1" t="s">
        <v>560</v>
      </c>
      <c r="B579" s="1" t="s">
        <v>2305</v>
      </c>
      <c r="C579" s="1" t="s">
        <v>562</v>
      </c>
      <c r="D579" s="1" t="s">
        <v>563</v>
      </c>
      <c r="E579" s="1" t="s">
        <v>665</v>
      </c>
      <c r="F579" s="1" t="s">
        <v>3247</v>
      </c>
      <c r="G579" s="1" t="s">
        <v>3248</v>
      </c>
      <c r="H579" s="1">
        <v>1.1988E-2</v>
      </c>
      <c r="I579" s="1">
        <v>0.61510600000000004</v>
      </c>
      <c r="J579" s="1">
        <v>0.24975</v>
      </c>
    </row>
    <row r="580" spans="1:10" hidden="1" x14ac:dyDescent="0.4">
      <c r="A580" s="1" t="s">
        <v>560</v>
      </c>
      <c r="B580" s="1" t="s">
        <v>2305</v>
      </c>
      <c r="C580" s="1" t="s">
        <v>562</v>
      </c>
      <c r="D580" s="1" t="s">
        <v>563</v>
      </c>
      <c r="E580" s="1" t="s">
        <v>665</v>
      </c>
      <c r="F580" s="1" t="s">
        <v>666</v>
      </c>
      <c r="G580" s="1" t="s">
        <v>3249</v>
      </c>
      <c r="H580" s="1">
        <v>0.534188</v>
      </c>
      <c r="I580" s="1">
        <v>4.0959000000000002E-2</v>
      </c>
      <c r="J580" s="1">
        <v>7.2927000000000006E-2</v>
      </c>
    </row>
    <row r="581" spans="1:10" hidden="1" x14ac:dyDescent="0.4">
      <c r="A581" s="1" t="s">
        <v>560</v>
      </c>
      <c r="B581" s="1" t="s">
        <v>2305</v>
      </c>
      <c r="C581" s="1" t="s">
        <v>562</v>
      </c>
      <c r="D581" s="1" t="s">
        <v>563</v>
      </c>
      <c r="E581" s="1" t="s">
        <v>665</v>
      </c>
      <c r="F581" s="1" t="s">
        <v>666</v>
      </c>
      <c r="G581" s="1" t="s">
        <v>3250</v>
      </c>
      <c r="H581" s="1">
        <v>3.9960000000000004E-3</v>
      </c>
      <c r="I581" s="1">
        <v>1.5984000000000002E-2</v>
      </c>
      <c r="J581" s="1">
        <v>0.477522</v>
      </c>
    </row>
    <row r="582" spans="1:10" hidden="1" x14ac:dyDescent="0.4">
      <c r="A582" s="1" t="s">
        <v>560</v>
      </c>
      <c r="B582" s="1" t="s">
        <v>2305</v>
      </c>
      <c r="C582" s="1" t="s">
        <v>562</v>
      </c>
      <c r="D582" s="1" t="s">
        <v>563</v>
      </c>
      <c r="E582" s="1" t="s">
        <v>665</v>
      </c>
      <c r="F582" s="1" t="s">
        <v>666</v>
      </c>
      <c r="G582" s="1" t="s">
        <v>3251</v>
      </c>
      <c r="H582" s="1">
        <v>5.9940000000000002E-3</v>
      </c>
      <c r="I582" s="1">
        <v>1.9980000000000002E-3</v>
      </c>
      <c r="J582" s="1">
        <v>1</v>
      </c>
    </row>
    <row r="583" spans="1:10" hidden="1" x14ac:dyDescent="0.4">
      <c r="A583" s="1" t="s">
        <v>560</v>
      </c>
      <c r="B583" s="1" t="s">
        <v>2305</v>
      </c>
      <c r="C583" s="1" t="s">
        <v>562</v>
      </c>
      <c r="D583" s="1" t="s">
        <v>563</v>
      </c>
      <c r="E583" s="1" t="s">
        <v>665</v>
      </c>
      <c r="F583" s="1" t="s">
        <v>3252</v>
      </c>
      <c r="G583" s="1" t="s">
        <v>3253</v>
      </c>
      <c r="H583" s="1">
        <v>0.51999899999999999</v>
      </c>
      <c r="I583" s="1">
        <v>5.2947000000000001E-2</v>
      </c>
      <c r="J583" s="1">
        <v>3.0969E-2</v>
      </c>
    </row>
    <row r="584" spans="1:10" hidden="1" x14ac:dyDescent="0.4">
      <c r="A584" s="1" t="s">
        <v>560</v>
      </c>
      <c r="B584" s="1" t="s">
        <v>2305</v>
      </c>
      <c r="C584" s="1" t="s">
        <v>562</v>
      </c>
      <c r="D584" s="1" t="s">
        <v>563</v>
      </c>
      <c r="E584" s="1" t="s">
        <v>665</v>
      </c>
      <c r="F584" s="1" t="s">
        <v>3252</v>
      </c>
      <c r="G584" s="1" t="s">
        <v>3254</v>
      </c>
      <c r="H584" s="1">
        <v>0.34347100000000003</v>
      </c>
      <c r="I584" s="1">
        <v>1.9980000000000002E-3</v>
      </c>
      <c r="J584" s="1">
        <v>0.37762200000000001</v>
      </c>
    </row>
    <row r="585" spans="1:10" hidden="1" x14ac:dyDescent="0.4">
      <c r="A585" s="1" t="s">
        <v>560</v>
      </c>
      <c r="B585" s="1" t="s">
        <v>2305</v>
      </c>
      <c r="C585" s="1" t="s">
        <v>562</v>
      </c>
      <c r="D585" s="1" t="s">
        <v>563</v>
      </c>
      <c r="E585" s="1" t="s">
        <v>665</v>
      </c>
      <c r="F585" s="1" t="s">
        <v>3252</v>
      </c>
      <c r="G585" s="1" t="s">
        <v>3255</v>
      </c>
      <c r="H585" s="1">
        <v>8.9910000000000007E-3</v>
      </c>
      <c r="I585" s="1">
        <v>4.7952000000000002E-2</v>
      </c>
      <c r="J585" s="1">
        <v>0.65334700000000001</v>
      </c>
    </row>
    <row r="586" spans="1:10" hidden="1" x14ac:dyDescent="0.4">
      <c r="A586" s="1" t="s">
        <v>560</v>
      </c>
      <c r="B586" s="1" t="s">
        <v>2305</v>
      </c>
      <c r="C586" s="1" t="s">
        <v>562</v>
      </c>
      <c r="D586" s="1" t="s">
        <v>563</v>
      </c>
      <c r="E586" s="1" t="s">
        <v>665</v>
      </c>
      <c r="F586" s="1" t="s">
        <v>3252</v>
      </c>
      <c r="G586" s="1" t="s">
        <v>3256</v>
      </c>
      <c r="H586" s="1">
        <v>7.9920000000000008E-3</v>
      </c>
      <c r="I586" s="1">
        <v>4.9950000000000003E-3</v>
      </c>
      <c r="J586" s="1">
        <v>0.80119899999999999</v>
      </c>
    </row>
    <row r="587" spans="1:10" hidden="1" x14ac:dyDescent="0.4">
      <c r="A587" s="1" t="s">
        <v>560</v>
      </c>
      <c r="B587" s="1" t="s">
        <v>2305</v>
      </c>
      <c r="C587" s="1" t="s">
        <v>562</v>
      </c>
      <c r="D587" s="1" t="s">
        <v>563</v>
      </c>
      <c r="E587" s="1" t="s">
        <v>665</v>
      </c>
      <c r="F587" s="1" t="s">
        <v>3252</v>
      </c>
      <c r="G587" s="1" t="s">
        <v>3257</v>
      </c>
      <c r="H587" s="1">
        <v>2.2977000000000001E-2</v>
      </c>
      <c r="I587" s="1">
        <v>0.67632400000000004</v>
      </c>
      <c r="J587" s="1">
        <v>3.0969E-2</v>
      </c>
    </row>
    <row r="588" spans="1:10" hidden="1" x14ac:dyDescent="0.4">
      <c r="A588" s="1" t="s">
        <v>560</v>
      </c>
      <c r="B588" s="1" t="s">
        <v>2305</v>
      </c>
      <c r="C588" s="1" t="s">
        <v>562</v>
      </c>
      <c r="D588" s="1" t="s">
        <v>563</v>
      </c>
      <c r="E588" s="1" t="s">
        <v>665</v>
      </c>
      <c r="F588" s="1" t="s">
        <v>3252</v>
      </c>
      <c r="G588" s="1" t="s">
        <v>3258</v>
      </c>
      <c r="H588" s="1">
        <v>1.1988E-2</v>
      </c>
      <c r="I588" s="1">
        <v>1.5984000000000002E-2</v>
      </c>
      <c r="J588" s="1">
        <v>0.80519499999999999</v>
      </c>
    </row>
    <row r="589" spans="1:10" hidden="1" x14ac:dyDescent="0.4">
      <c r="A589" s="1" t="s">
        <v>560</v>
      </c>
      <c r="B589" s="1" t="s">
        <v>2305</v>
      </c>
      <c r="C589" s="1" t="s">
        <v>562</v>
      </c>
      <c r="D589" s="1" t="s">
        <v>563</v>
      </c>
      <c r="E589" s="1" t="s">
        <v>665</v>
      </c>
      <c r="F589" s="1" t="s">
        <v>3252</v>
      </c>
      <c r="G589" s="1" t="s">
        <v>3259</v>
      </c>
      <c r="H589" s="1">
        <v>3.9960000000000004E-3</v>
      </c>
      <c r="I589" s="1">
        <v>2.9970000000000001E-3</v>
      </c>
      <c r="J589" s="1">
        <v>0.67432599999999998</v>
      </c>
    </row>
    <row r="590" spans="1:10" hidden="1" x14ac:dyDescent="0.4">
      <c r="A590" s="1" t="s">
        <v>560</v>
      </c>
      <c r="B590" s="1" t="s">
        <v>2305</v>
      </c>
      <c r="C590" s="1" t="s">
        <v>562</v>
      </c>
      <c r="D590" s="1" t="s">
        <v>689</v>
      </c>
      <c r="E590" s="1" t="s">
        <v>2399</v>
      </c>
      <c r="F590" s="1" t="s">
        <v>3260</v>
      </c>
      <c r="G590" s="1" t="s">
        <v>3261</v>
      </c>
      <c r="H590" s="1">
        <v>0.15084900000000001</v>
      </c>
      <c r="I590" s="38">
        <v>9.990000000000001E-4</v>
      </c>
      <c r="J590" s="1">
        <v>1</v>
      </c>
    </row>
    <row r="591" spans="1:10" hidden="1" x14ac:dyDescent="0.4">
      <c r="A591" s="1" t="s">
        <v>560</v>
      </c>
      <c r="B591" s="1" t="s">
        <v>2305</v>
      </c>
      <c r="C591" s="1" t="s">
        <v>562</v>
      </c>
      <c r="D591" s="1" t="s">
        <v>689</v>
      </c>
      <c r="E591" s="1" t="s">
        <v>2399</v>
      </c>
      <c r="F591" s="1" t="s">
        <v>3262</v>
      </c>
      <c r="G591" s="1" t="s">
        <v>3263</v>
      </c>
      <c r="H591" s="1">
        <v>4.9950000000000003E-3</v>
      </c>
      <c r="I591" s="1">
        <v>9.7902000000000003E-2</v>
      </c>
      <c r="J591" s="1">
        <v>0.95704299999999998</v>
      </c>
    </row>
    <row r="592" spans="1:10" hidden="1" x14ac:dyDescent="0.4">
      <c r="A592" s="1" t="s">
        <v>560</v>
      </c>
      <c r="B592" s="1" t="s">
        <v>2358</v>
      </c>
      <c r="C592" s="1" t="s">
        <v>577</v>
      </c>
      <c r="D592" s="1" t="s">
        <v>578</v>
      </c>
      <c r="E592" s="1" t="s">
        <v>3230</v>
      </c>
      <c r="F592" s="1" t="s">
        <v>3264</v>
      </c>
      <c r="G592" s="1" t="s">
        <v>3265</v>
      </c>
      <c r="H592" s="1">
        <v>2.9970000000000001E-3</v>
      </c>
      <c r="I592" s="1">
        <v>0.486487</v>
      </c>
      <c r="J592" s="1">
        <v>0.33566400000000002</v>
      </c>
    </row>
    <row r="593" spans="1:10" hidden="1" x14ac:dyDescent="0.4">
      <c r="A593" s="1" t="s">
        <v>560</v>
      </c>
      <c r="B593" s="1" t="s">
        <v>2315</v>
      </c>
      <c r="C593" s="1" t="s">
        <v>2336</v>
      </c>
      <c r="D593" s="1" t="s">
        <v>2486</v>
      </c>
      <c r="E593" s="1" t="s">
        <v>3266</v>
      </c>
      <c r="F593" s="1" t="s">
        <v>3267</v>
      </c>
      <c r="G593" s="1" t="s">
        <v>3268</v>
      </c>
      <c r="H593" s="1">
        <v>4.9950000000000003E-3</v>
      </c>
      <c r="I593" s="1">
        <v>2.9970000000000001E-3</v>
      </c>
      <c r="J593" s="1">
        <v>0.79220800000000002</v>
      </c>
    </row>
    <row r="594" spans="1:10" hidden="1" x14ac:dyDescent="0.4">
      <c r="A594" s="1" t="s">
        <v>560</v>
      </c>
      <c r="B594" s="1" t="s">
        <v>2315</v>
      </c>
      <c r="C594" s="1" t="s">
        <v>2336</v>
      </c>
      <c r="D594" s="1" t="s">
        <v>2486</v>
      </c>
      <c r="E594" s="1" t="s">
        <v>3266</v>
      </c>
      <c r="F594" s="1" t="s">
        <v>3267</v>
      </c>
      <c r="G594" s="1" t="s">
        <v>3269</v>
      </c>
      <c r="H594" s="1">
        <v>0.93206800000000001</v>
      </c>
      <c r="I594" s="1">
        <v>4.3956000000000002E-2</v>
      </c>
      <c r="J594" s="1">
        <v>0.53146899999999997</v>
      </c>
    </row>
    <row r="595" spans="1:10" hidden="1" x14ac:dyDescent="0.4">
      <c r="A595" s="1" t="s">
        <v>560</v>
      </c>
      <c r="B595" s="1" t="s">
        <v>2315</v>
      </c>
      <c r="C595" s="1" t="s">
        <v>2336</v>
      </c>
      <c r="D595" s="1" t="s">
        <v>2486</v>
      </c>
      <c r="E595" s="1" t="s">
        <v>3266</v>
      </c>
      <c r="F595" s="1" t="s">
        <v>3267</v>
      </c>
      <c r="G595" s="1" t="s">
        <v>3270</v>
      </c>
      <c r="H595" s="1">
        <v>0.13086900000000001</v>
      </c>
      <c r="I595" s="1">
        <v>0.227772</v>
      </c>
      <c r="J595" s="1">
        <v>1.9980000000000002E-3</v>
      </c>
    </row>
    <row r="596" spans="1:10" hidden="1" x14ac:dyDescent="0.4">
      <c r="A596" s="1" t="s">
        <v>560</v>
      </c>
      <c r="B596" s="1" t="s">
        <v>3271</v>
      </c>
      <c r="C596" s="1" t="s">
        <v>3272</v>
      </c>
      <c r="D596" s="1" t="s">
        <v>3273</v>
      </c>
      <c r="E596" s="1" t="s">
        <v>3274</v>
      </c>
      <c r="F596" s="1" t="s">
        <v>3275</v>
      </c>
      <c r="G596" s="1" t="s">
        <v>3276</v>
      </c>
      <c r="H596" s="1">
        <v>0.34347100000000003</v>
      </c>
      <c r="I596" s="1">
        <v>1.7982000000000001E-2</v>
      </c>
      <c r="J596" s="1">
        <v>0.39960000000000001</v>
      </c>
    </row>
    <row r="597" spans="1:10" hidden="1" x14ac:dyDescent="0.4">
      <c r="A597" s="1" t="s">
        <v>560</v>
      </c>
      <c r="B597" s="1" t="s">
        <v>2358</v>
      </c>
      <c r="C597" s="1" t="s">
        <v>577</v>
      </c>
      <c r="D597" s="1" t="s">
        <v>2419</v>
      </c>
      <c r="E597" s="1" t="s">
        <v>3277</v>
      </c>
      <c r="F597" s="1" t="s">
        <v>3278</v>
      </c>
      <c r="G597" s="1" t="s">
        <v>3279</v>
      </c>
      <c r="H597" s="1">
        <v>7.9920000000000008E-3</v>
      </c>
      <c r="I597" s="1">
        <v>6.9930000000000001E-3</v>
      </c>
      <c r="J597" s="1">
        <v>0.59740300000000002</v>
      </c>
    </row>
    <row r="598" spans="1:10" hidden="1" x14ac:dyDescent="0.4">
      <c r="A598" s="1" t="s">
        <v>560</v>
      </c>
      <c r="B598" s="1" t="s">
        <v>2358</v>
      </c>
      <c r="C598" s="1" t="s">
        <v>577</v>
      </c>
      <c r="D598" s="1" t="s">
        <v>2419</v>
      </c>
      <c r="E598" s="1" t="s">
        <v>3277</v>
      </c>
      <c r="F598" s="1" t="s">
        <v>3278</v>
      </c>
      <c r="G598" s="1" t="s">
        <v>3280</v>
      </c>
      <c r="H598" s="1">
        <v>5.994E-2</v>
      </c>
      <c r="I598" s="1">
        <v>1.9980000000000001E-2</v>
      </c>
      <c r="J598" s="1">
        <v>0.204795</v>
      </c>
    </row>
    <row r="599" spans="1:10" hidden="1" x14ac:dyDescent="0.4">
      <c r="A599" s="1" t="s">
        <v>560</v>
      </c>
      <c r="B599" s="1" t="s">
        <v>2358</v>
      </c>
      <c r="C599" s="1" t="s">
        <v>577</v>
      </c>
      <c r="D599" s="1" t="s">
        <v>2419</v>
      </c>
      <c r="E599" s="1" t="s">
        <v>3277</v>
      </c>
      <c r="F599" s="1" t="s">
        <v>3278</v>
      </c>
      <c r="G599" s="1" t="s">
        <v>3281</v>
      </c>
      <c r="H599" s="1">
        <v>1.9980000000000002E-3</v>
      </c>
      <c r="I599" s="1">
        <v>0.480937</v>
      </c>
      <c r="J599" s="1">
        <v>1.4985E-2</v>
      </c>
    </row>
    <row r="600" spans="1:10" hidden="1" x14ac:dyDescent="0.4">
      <c r="A600" s="1" t="s">
        <v>560</v>
      </c>
      <c r="B600" s="1" t="s">
        <v>2358</v>
      </c>
      <c r="C600" s="1" t="s">
        <v>577</v>
      </c>
      <c r="D600" s="1" t="s">
        <v>2419</v>
      </c>
      <c r="E600" s="1" t="s">
        <v>3277</v>
      </c>
      <c r="F600" s="1" t="s">
        <v>3282</v>
      </c>
      <c r="G600" s="1" t="s">
        <v>3283</v>
      </c>
      <c r="H600" s="38">
        <v>9.990000000000001E-4</v>
      </c>
      <c r="I600" s="38">
        <v>9.990000000000001E-4</v>
      </c>
      <c r="J600" s="1">
        <v>0.66133900000000001</v>
      </c>
    </row>
    <row r="601" spans="1:10" hidden="1" x14ac:dyDescent="0.4">
      <c r="A601" s="1" t="s">
        <v>560</v>
      </c>
      <c r="B601" s="1" t="s">
        <v>2358</v>
      </c>
      <c r="C601" s="1" t="s">
        <v>577</v>
      </c>
      <c r="D601" s="1" t="s">
        <v>2419</v>
      </c>
      <c r="E601" s="1" t="s">
        <v>2437</v>
      </c>
      <c r="F601" s="1" t="s">
        <v>3284</v>
      </c>
      <c r="G601" s="1" t="s">
        <v>3285</v>
      </c>
      <c r="H601" s="38">
        <v>9.990000000000001E-4</v>
      </c>
      <c r="I601" s="1">
        <v>7.9920000000000008E-3</v>
      </c>
      <c r="J601" s="1">
        <v>1</v>
      </c>
    </row>
    <row r="602" spans="1:10" hidden="1" x14ac:dyDescent="0.4">
      <c r="A602" s="1" t="s">
        <v>560</v>
      </c>
      <c r="B602" s="1" t="s">
        <v>2358</v>
      </c>
      <c r="C602" s="1" t="s">
        <v>577</v>
      </c>
      <c r="D602" s="1" t="s">
        <v>2419</v>
      </c>
      <c r="E602" s="1" t="s">
        <v>2437</v>
      </c>
      <c r="F602" s="1" t="s">
        <v>3284</v>
      </c>
      <c r="G602" s="1" t="s">
        <v>3286</v>
      </c>
      <c r="H602" s="1">
        <v>3.9960000000000004E-3</v>
      </c>
      <c r="I602" s="1">
        <v>9.9900000000000006E-3</v>
      </c>
      <c r="J602" s="1">
        <v>1</v>
      </c>
    </row>
    <row r="603" spans="1:10" hidden="1" x14ac:dyDescent="0.4">
      <c r="A603" s="1" t="s">
        <v>560</v>
      </c>
      <c r="B603" s="1" t="s">
        <v>2315</v>
      </c>
      <c r="C603" s="1" t="s">
        <v>635</v>
      </c>
      <c r="D603" s="1" t="s">
        <v>3287</v>
      </c>
      <c r="E603" s="1" t="s">
        <v>3288</v>
      </c>
      <c r="F603" s="1" t="s">
        <v>3289</v>
      </c>
      <c r="G603" s="1" t="s">
        <v>3290</v>
      </c>
      <c r="H603" s="1">
        <v>4.9950000000000001E-2</v>
      </c>
      <c r="I603" s="1">
        <v>8.3916000000000004E-2</v>
      </c>
      <c r="J603" s="1">
        <v>0.94505499999999998</v>
      </c>
    </row>
    <row r="604" spans="1:10" hidden="1" x14ac:dyDescent="0.4">
      <c r="A604" s="1" t="s">
        <v>560</v>
      </c>
      <c r="B604" s="1" t="s">
        <v>2315</v>
      </c>
      <c r="C604" s="1" t="s">
        <v>2336</v>
      </c>
      <c r="D604" s="1" t="s">
        <v>3203</v>
      </c>
      <c r="E604" s="1" t="s">
        <v>3204</v>
      </c>
      <c r="F604" s="1" t="s">
        <v>3291</v>
      </c>
      <c r="G604" s="1" t="s">
        <v>3292</v>
      </c>
      <c r="H604" s="1">
        <v>4.5954000000000002E-2</v>
      </c>
      <c r="I604" s="1">
        <v>2.8971E-2</v>
      </c>
      <c r="J604" s="1">
        <v>0.74225799999999997</v>
      </c>
    </row>
    <row r="605" spans="1:10" hidden="1" x14ac:dyDescent="0.4">
      <c r="A605" s="1" t="s">
        <v>560</v>
      </c>
      <c r="B605" s="1" t="s">
        <v>2315</v>
      </c>
      <c r="C605" s="1" t="s">
        <v>672</v>
      </c>
      <c r="D605" s="1" t="s">
        <v>673</v>
      </c>
      <c r="E605" s="1" t="s">
        <v>3196</v>
      </c>
      <c r="F605" s="1" t="s">
        <v>3293</v>
      </c>
      <c r="G605" s="1" t="s">
        <v>3294</v>
      </c>
      <c r="H605" s="1">
        <v>7.4925000000000005E-2</v>
      </c>
      <c r="I605" s="1">
        <v>1.1988E-2</v>
      </c>
      <c r="J605" s="1">
        <v>1</v>
      </c>
    </row>
    <row r="606" spans="1:10" hidden="1" x14ac:dyDescent="0.4">
      <c r="A606" s="1" t="s">
        <v>560</v>
      </c>
      <c r="B606" s="1" t="s">
        <v>2358</v>
      </c>
      <c r="C606" s="1" t="s">
        <v>577</v>
      </c>
      <c r="D606" s="1" t="s">
        <v>578</v>
      </c>
      <c r="E606" s="1" t="s">
        <v>3230</v>
      </c>
      <c r="F606" s="1" t="s">
        <v>3295</v>
      </c>
      <c r="G606" s="1" t="s">
        <v>3296</v>
      </c>
      <c r="H606" s="1">
        <v>3.2967000000000003E-2</v>
      </c>
      <c r="I606" s="1">
        <v>9.3906000000000003E-2</v>
      </c>
      <c r="J606" s="1">
        <v>0.63936099999999996</v>
      </c>
    </row>
    <row r="607" spans="1:10" hidden="1" x14ac:dyDescent="0.4">
      <c r="A607" s="1" t="s">
        <v>560</v>
      </c>
      <c r="B607" s="1" t="s">
        <v>2305</v>
      </c>
      <c r="C607" s="1" t="s">
        <v>588</v>
      </c>
      <c r="D607" s="1" t="s">
        <v>2310</v>
      </c>
      <c r="E607" s="1" t="s">
        <v>626</v>
      </c>
      <c r="F607" s="1" t="s">
        <v>3297</v>
      </c>
      <c r="G607" s="1" t="s">
        <v>3298</v>
      </c>
      <c r="H607" s="1">
        <v>2.5974000000000001E-2</v>
      </c>
      <c r="I607" s="1">
        <v>9.9900000000000003E-2</v>
      </c>
      <c r="J607" s="1">
        <v>0.25374600000000003</v>
      </c>
    </row>
    <row r="608" spans="1:10" hidden="1" x14ac:dyDescent="0.4">
      <c r="A608" s="1" t="s">
        <v>560</v>
      </c>
      <c r="B608" s="1" t="s">
        <v>2305</v>
      </c>
      <c r="C608" s="1" t="s">
        <v>588</v>
      </c>
      <c r="D608" s="1" t="s">
        <v>2310</v>
      </c>
      <c r="E608" s="1" t="s">
        <v>2441</v>
      </c>
      <c r="F608" s="1" t="s">
        <v>3299</v>
      </c>
      <c r="G608" s="1" t="s">
        <v>3300</v>
      </c>
      <c r="H608" s="1">
        <v>1.9980000000000002E-3</v>
      </c>
      <c r="I608" s="1">
        <v>3.9960000000000004E-3</v>
      </c>
      <c r="J608" s="1">
        <v>0.90509499999999998</v>
      </c>
    </row>
    <row r="609" spans="1:10" hidden="1" x14ac:dyDescent="0.4">
      <c r="A609" s="1" t="s">
        <v>560</v>
      </c>
      <c r="B609" s="1" t="s">
        <v>2358</v>
      </c>
      <c r="C609" s="1" t="s">
        <v>577</v>
      </c>
      <c r="D609" s="1" t="s">
        <v>578</v>
      </c>
      <c r="E609" s="1" t="s">
        <v>593</v>
      </c>
      <c r="F609" s="1" t="s">
        <v>3301</v>
      </c>
      <c r="G609" s="1" t="s">
        <v>3302</v>
      </c>
      <c r="H609" s="1">
        <v>0.745255</v>
      </c>
      <c r="I609" s="1">
        <v>0.266733</v>
      </c>
      <c r="J609" s="1">
        <v>4.4955000000000002E-2</v>
      </c>
    </row>
    <row r="610" spans="1:10" hidden="1" x14ac:dyDescent="0.4">
      <c r="A610" s="1" t="s">
        <v>560</v>
      </c>
      <c r="B610" s="1" t="s">
        <v>2305</v>
      </c>
      <c r="C610" s="1" t="s">
        <v>581</v>
      </c>
      <c r="D610" s="1" t="s">
        <v>582</v>
      </c>
      <c r="E610" s="1" t="s">
        <v>583</v>
      </c>
      <c r="F610" s="1" t="s">
        <v>3303</v>
      </c>
      <c r="G610" s="1" t="s">
        <v>3304</v>
      </c>
      <c r="H610" s="38">
        <v>9.990000000000001E-4</v>
      </c>
      <c r="I610" s="1">
        <v>0.220779</v>
      </c>
      <c r="J610" s="1">
        <v>1</v>
      </c>
    </row>
    <row r="611" spans="1:10" hidden="1" x14ac:dyDescent="0.4">
      <c r="A611" s="1" t="s">
        <v>560</v>
      </c>
      <c r="B611" s="1" t="s">
        <v>2315</v>
      </c>
      <c r="C611" s="1" t="s">
        <v>2336</v>
      </c>
      <c r="D611" s="1" t="s">
        <v>2337</v>
      </c>
      <c r="E611" s="1" t="s">
        <v>3305</v>
      </c>
      <c r="F611" s="1" t="s">
        <v>3306</v>
      </c>
      <c r="G611" s="1" t="s">
        <v>3307</v>
      </c>
      <c r="H611" s="1">
        <v>0.58841200000000005</v>
      </c>
      <c r="I611" s="1">
        <v>0.12587400000000001</v>
      </c>
      <c r="J611" s="1">
        <v>2.2977000000000001E-2</v>
      </c>
    </row>
    <row r="612" spans="1:10" hidden="1" x14ac:dyDescent="0.4">
      <c r="A612" s="1" t="s">
        <v>560</v>
      </c>
      <c r="B612" s="1" t="s">
        <v>3308</v>
      </c>
      <c r="C612" s="1" t="s">
        <v>3309</v>
      </c>
      <c r="D612" s="1" t="s">
        <v>3310</v>
      </c>
      <c r="E612" s="1" t="s">
        <v>3311</v>
      </c>
      <c r="F612" s="1" t="s">
        <v>3312</v>
      </c>
      <c r="G612" s="1" t="s">
        <v>3313</v>
      </c>
      <c r="H612" s="1">
        <v>1.9980000000000002E-3</v>
      </c>
      <c r="I612" s="38">
        <v>9.990000000000001E-4</v>
      </c>
      <c r="J612" s="1">
        <v>0.58641399999999999</v>
      </c>
    </row>
    <row r="613" spans="1:10" hidden="1" x14ac:dyDescent="0.4">
      <c r="A613" s="1" t="s">
        <v>2733</v>
      </c>
      <c r="B613" s="1" t="s">
        <v>2734</v>
      </c>
      <c r="C613" s="1" t="s">
        <v>3314</v>
      </c>
      <c r="D613" s="1" t="s">
        <v>3315</v>
      </c>
      <c r="E613" s="1" t="s">
        <v>3316</v>
      </c>
      <c r="F613" s="1" t="s">
        <v>3317</v>
      </c>
      <c r="G613" s="1" t="s">
        <v>3318</v>
      </c>
      <c r="H613" s="1">
        <v>1.9980000000000002E-3</v>
      </c>
      <c r="I613" s="1">
        <v>6.9930000000000001E-3</v>
      </c>
      <c r="J613" s="1">
        <v>0.107892</v>
      </c>
    </row>
    <row r="614" spans="1:10" hidden="1" x14ac:dyDescent="0.4">
      <c r="A614" s="1" t="s">
        <v>2733</v>
      </c>
      <c r="B614" s="1" t="s">
        <v>2734</v>
      </c>
      <c r="C614" s="1" t="s">
        <v>3319</v>
      </c>
      <c r="D614" s="1" t="s">
        <v>3320</v>
      </c>
      <c r="E614" s="1" t="s">
        <v>3321</v>
      </c>
      <c r="F614" s="1" t="s">
        <v>3322</v>
      </c>
      <c r="G614" s="1" t="s">
        <v>3323</v>
      </c>
      <c r="H614" s="1">
        <v>0.37026399999999998</v>
      </c>
      <c r="I614" s="1">
        <v>3.9960000000000004E-3</v>
      </c>
      <c r="J614" s="1">
        <v>1.3986E-2</v>
      </c>
    </row>
    <row r="615" spans="1:10" hidden="1" x14ac:dyDescent="0.4">
      <c r="A615" s="1" t="s">
        <v>560</v>
      </c>
      <c r="B615" s="1" t="s">
        <v>2315</v>
      </c>
      <c r="C615" s="1" t="s">
        <v>672</v>
      </c>
      <c r="D615" s="1" t="s">
        <v>673</v>
      </c>
      <c r="E615" s="1" t="s">
        <v>3324</v>
      </c>
      <c r="F615" s="1" t="s">
        <v>3325</v>
      </c>
      <c r="G615" s="1" t="s">
        <v>3326</v>
      </c>
      <c r="H615" s="1">
        <v>4.9950000000000001E-2</v>
      </c>
      <c r="I615" s="1">
        <v>9.6903000000000003E-2</v>
      </c>
      <c r="J615" s="1">
        <v>0.86413600000000002</v>
      </c>
    </row>
    <row r="616" spans="1:10" hidden="1" x14ac:dyDescent="0.4">
      <c r="A616" s="1" t="s">
        <v>560</v>
      </c>
      <c r="B616" s="1" t="s">
        <v>2315</v>
      </c>
      <c r="C616" s="1" t="s">
        <v>635</v>
      </c>
      <c r="D616" s="1" t="s">
        <v>3327</v>
      </c>
      <c r="E616" s="1" t="s">
        <v>3328</v>
      </c>
      <c r="F616" s="1" t="s">
        <v>3329</v>
      </c>
      <c r="G616" s="1" t="s">
        <v>3330</v>
      </c>
      <c r="H616" s="38">
        <v>9.990000000000001E-4</v>
      </c>
      <c r="I616" s="38">
        <v>9.990000000000001E-4</v>
      </c>
      <c r="J616" s="1">
        <v>1</v>
      </c>
    </row>
    <row r="617" spans="1:10" hidden="1" x14ac:dyDescent="0.4">
      <c r="A617" s="1" t="s">
        <v>560</v>
      </c>
      <c r="B617" s="1" t="s">
        <v>2315</v>
      </c>
      <c r="C617" s="1" t="s">
        <v>2336</v>
      </c>
      <c r="D617" s="1" t="s">
        <v>2337</v>
      </c>
      <c r="E617" s="1" t="s">
        <v>3331</v>
      </c>
      <c r="F617" s="1" t="s">
        <v>3332</v>
      </c>
      <c r="G617" s="1" t="s">
        <v>3333</v>
      </c>
      <c r="H617" s="1">
        <v>1.7982000000000001E-2</v>
      </c>
      <c r="I617" s="1">
        <v>0.25974000000000003</v>
      </c>
      <c r="J617" s="1">
        <v>0.42057899999999998</v>
      </c>
    </row>
    <row r="618" spans="1:10" hidden="1" x14ac:dyDescent="0.4">
      <c r="A618" s="1" t="s">
        <v>560</v>
      </c>
      <c r="B618" s="1" t="s">
        <v>2315</v>
      </c>
      <c r="C618" s="1" t="s">
        <v>2336</v>
      </c>
      <c r="D618" s="1" t="s">
        <v>2337</v>
      </c>
      <c r="E618" s="1" t="s">
        <v>3331</v>
      </c>
      <c r="F618" s="1" t="s">
        <v>3332</v>
      </c>
      <c r="G618" s="1" t="s">
        <v>3334</v>
      </c>
      <c r="H618" s="1">
        <v>3.7962000000000003E-2</v>
      </c>
      <c r="I618" s="1">
        <v>7.9920000000000008E-3</v>
      </c>
      <c r="J618" s="1">
        <v>0.222777</v>
      </c>
    </row>
    <row r="619" spans="1:10" hidden="1" x14ac:dyDescent="0.4">
      <c r="A619" s="1" t="s">
        <v>560</v>
      </c>
      <c r="B619" s="1" t="s">
        <v>2315</v>
      </c>
      <c r="C619" s="1" t="s">
        <v>2336</v>
      </c>
      <c r="D619" s="1" t="s">
        <v>2337</v>
      </c>
      <c r="E619" s="1" t="s">
        <v>3331</v>
      </c>
      <c r="F619" s="1" t="s">
        <v>3332</v>
      </c>
      <c r="G619" s="1" t="s">
        <v>3335</v>
      </c>
      <c r="H619" s="1">
        <v>1.9980000000000002E-3</v>
      </c>
      <c r="I619" s="1">
        <v>2.9970000000000001E-3</v>
      </c>
      <c r="J619" s="1">
        <v>0.817662</v>
      </c>
    </row>
    <row r="620" spans="1:10" hidden="1" x14ac:dyDescent="0.4">
      <c r="A620" s="1" t="s">
        <v>560</v>
      </c>
      <c r="B620" s="1" t="s">
        <v>2315</v>
      </c>
      <c r="C620" s="1" t="s">
        <v>2336</v>
      </c>
      <c r="D620" s="1" t="s">
        <v>2337</v>
      </c>
      <c r="E620" s="1" t="s">
        <v>3331</v>
      </c>
      <c r="F620" s="1" t="s">
        <v>3332</v>
      </c>
      <c r="G620" s="1" t="s">
        <v>3336</v>
      </c>
      <c r="H620" s="1">
        <v>5.2947000000000001E-2</v>
      </c>
      <c r="I620" s="1">
        <v>0.81718299999999999</v>
      </c>
      <c r="J620" s="1">
        <v>1.9980000000000002E-3</v>
      </c>
    </row>
    <row r="621" spans="1:10" hidden="1" x14ac:dyDescent="0.4">
      <c r="A621" s="1" t="s">
        <v>560</v>
      </c>
      <c r="B621" s="1" t="s">
        <v>2315</v>
      </c>
      <c r="C621" s="1" t="s">
        <v>2336</v>
      </c>
      <c r="D621" s="1" t="s">
        <v>2337</v>
      </c>
      <c r="E621" s="1" t="s">
        <v>3331</v>
      </c>
      <c r="F621" s="1" t="s">
        <v>3332</v>
      </c>
      <c r="G621" s="1" t="s">
        <v>3337</v>
      </c>
      <c r="H621" s="1">
        <v>2.2977000000000001E-2</v>
      </c>
      <c r="I621" s="38">
        <v>9.990000000000001E-4</v>
      </c>
      <c r="J621" s="1">
        <v>0.60539500000000002</v>
      </c>
    </row>
    <row r="622" spans="1:10" hidden="1" x14ac:dyDescent="0.4">
      <c r="A622" s="1" t="s">
        <v>560</v>
      </c>
      <c r="B622" s="1" t="s">
        <v>2315</v>
      </c>
      <c r="C622" s="1" t="s">
        <v>2336</v>
      </c>
      <c r="D622" s="1" t="s">
        <v>2337</v>
      </c>
      <c r="E622" s="1" t="s">
        <v>3331</v>
      </c>
      <c r="F622" s="1" t="s">
        <v>3332</v>
      </c>
      <c r="G622" s="1" t="s">
        <v>3338</v>
      </c>
      <c r="H622" s="1">
        <v>1.0989000000000001E-2</v>
      </c>
      <c r="I622" s="1">
        <v>0.103896</v>
      </c>
      <c r="J622" s="1">
        <v>0.56943100000000002</v>
      </c>
    </row>
    <row r="623" spans="1:10" hidden="1" x14ac:dyDescent="0.4">
      <c r="A623" s="1" t="s">
        <v>560</v>
      </c>
      <c r="B623" s="1" t="s">
        <v>2315</v>
      </c>
      <c r="C623" s="1" t="s">
        <v>2336</v>
      </c>
      <c r="D623" s="1" t="s">
        <v>2337</v>
      </c>
      <c r="E623" s="1" t="s">
        <v>3331</v>
      </c>
      <c r="F623" s="1" t="s">
        <v>3332</v>
      </c>
      <c r="G623" s="1" t="s">
        <v>3339</v>
      </c>
      <c r="H623" s="1">
        <v>9.1908000000000004E-2</v>
      </c>
      <c r="I623" s="1">
        <v>2.6973E-2</v>
      </c>
      <c r="J623" s="1">
        <v>0.55544499999999997</v>
      </c>
    </row>
    <row r="624" spans="1:10" hidden="1" x14ac:dyDescent="0.4">
      <c r="A624" s="1" t="s">
        <v>560</v>
      </c>
      <c r="B624" s="1" t="s">
        <v>3340</v>
      </c>
      <c r="C624" s="1" t="s">
        <v>3341</v>
      </c>
      <c r="D624" s="1" t="s">
        <v>3342</v>
      </c>
      <c r="E624" s="1" t="s">
        <v>3343</v>
      </c>
      <c r="F624" s="1" t="s">
        <v>3344</v>
      </c>
      <c r="G624" s="1" t="s">
        <v>3345</v>
      </c>
      <c r="H624" s="1">
        <v>1.9980000000000002E-3</v>
      </c>
      <c r="I624" s="1">
        <v>9.8901000000000003E-2</v>
      </c>
      <c r="J624" s="1">
        <v>0.86813200000000001</v>
      </c>
    </row>
    <row r="625" spans="1:10" hidden="1" x14ac:dyDescent="0.4">
      <c r="A625" s="1" t="s">
        <v>560</v>
      </c>
      <c r="B625" s="1" t="s">
        <v>2358</v>
      </c>
      <c r="C625" s="1" t="s">
        <v>577</v>
      </c>
      <c r="D625" s="1" t="s">
        <v>578</v>
      </c>
      <c r="E625" s="1" t="s">
        <v>3230</v>
      </c>
      <c r="F625" s="1" t="s">
        <v>3346</v>
      </c>
      <c r="G625" s="1" t="s">
        <v>3347</v>
      </c>
      <c r="H625" s="1">
        <v>0.16483500000000001</v>
      </c>
      <c r="I625" s="1">
        <v>3.9960000000000002E-2</v>
      </c>
      <c r="J625" s="1">
        <v>0.17982000000000001</v>
      </c>
    </row>
    <row r="626" spans="1:10" hidden="1" x14ac:dyDescent="0.4">
      <c r="A626" s="1" t="s">
        <v>560</v>
      </c>
      <c r="B626" s="1" t="s">
        <v>2329</v>
      </c>
      <c r="C626" s="1" t="s">
        <v>2330</v>
      </c>
      <c r="D626" s="1" t="s">
        <v>2767</v>
      </c>
      <c r="E626" s="1" t="s">
        <v>2768</v>
      </c>
      <c r="F626" s="1" t="s">
        <v>3348</v>
      </c>
      <c r="G626" s="1" t="s">
        <v>3349</v>
      </c>
      <c r="H626" s="1">
        <v>6.6933000000000006E-2</v>
      </c>
      <c r="I626" s="1">
        <v>3.6963000000000003E-2</v>
      </c>
      <c r="J626" s="1">
        <v>0.82317700000000005</v>
      </c>
    </row>
    <row r="627" spans="1:10" hidden="1" x14ac:dyDescent="0.4">
      <c r="A627" s="1" t="s">
        <v>560</v>
      </c>
      <c r="B627" s="1" t="s">
        <v>2358</v>
      </c>
      <c r="C627" s="1" t="s">
        <v>577</v>
      </c>
      <c r="D627" s="1" t="s">
        <v>578</v>
      </c>
      <c r="E627" s="1" t="s">
        <v>579</v>
      </c>
      <c r="F627" s="1" t="s">
        <v>3350</v>
      </c>
      <c r="G627" s="1" t="s">
        <v>3351</v>
      </c>
      <c r="H627" s="38">
        <v>9.990000000000001E-4</v>
      </c>
      <c r="I627" s="1">
        <v>1.9980000000000002E-3</v>
      </c>
      <c r="J627" s="1">
        <v>0.745255</v>
      </c>
    </row>
    <row r="628" spans="1:10" hidden="1" x14ac:dyDescent="0.4">
      <c r="A628" s="1" t="s">
        <v>560</v>
      </c>
      <c r="B628" s="1" t="s">
        <v>2305</v>
      </c>
      <c r="C628" s="1" t="s">
        <v>588</v>
      </c>
      <c r="D628" s="1" t="s">
        <v>2310</v>
      </c>
      <c r="E628" s="1" t="s">
        <v>2394</v>
      </c>
      <c r="F628" s="1" t="s">
        <v>3352</v>
      </c>
      <c r="G628" s="1" t="s">
        <v>3353</v>
      </c>
      <c r="H628" s="1">
        <v>1.7982000000000001E-2</v>
      </c>
      <c r="I628" s="1">
        <v>1.5984000000000002E-2</v>
      </c>
      <c r="J628" s="1">
        <v>0.68531500000000001</v>
      </c>
    </row>
    <row r="629" spans="1:10" hidden="1" x14ac:dyDescent="0.4">
      <c r="A629" s="1" t="s">
        <v>560</v>
      </c>
      <c r="B629" s="1" t="s">
        <v>2358</v>
      </c>
      <c r="C629" s="1" t="s">
        <v>2777</v>
      </c>
      <c r="D629" s="1" t="s">
        <v>2778</v>
      </c>
      <c r="E629" s="1" t="s">
        <v>2985</v>
      </c>
      <c r="F629" s="1" t="s">
        <v>3354</v>
      </c>
      <c r="G629" s="1" t="s">
        <v>3355</v>
      </c>
      <c r="H629" s="1">
        <v>2.6973E-2</v>
      </c>
      <c r="I629" s="1">
        <v>0.63426300000000002</v>
      </c>
      <c r="J629" s="1">
        <v>0.40359600000000001</v>
      </c>
    </row>
    <row r="630" spans="1:10" hidden="1" x14ac:dyDescent="0.4">
      <c r="A630" s="1" t="s">
        <v>560</v>
      </c>
      <c r="B630" s="1" t="s">
        <v>2315</v>
      </c>
      <c r="C630" s="1" t="s">
        <v>635</v>
      </c>
      <c r="D630" s="1" t="s">
        <v>2323</v>
      </c>
      <c r="E630" s="1" t="s">
        <v>2324</v>
      </c>
      <c r="F630" s="1" t="s">
        <v>3356</v>
      </c>
      <c r="G630" s="1" t="s">
        <v>3357</v>
      </c>
      <c r="H630" s="1">
        <v>2.8971E-2</v>
      </c>
      <c r="I630" s="38">
        <v>9.990000000000001E-4</v>
      </c>
      <c r="J630" s="1">
        <v>1</v>
      </c>
    </row>
    <row r="631" spans="1:10" hidden="1" x14ac:dyDescent="0.4">
      <c r="A631" s="1" t="s">
        <v>560</v>
      </c>
      <c r="B631" s="1" t="s">
        <v>2358</v>
      </c>
      <c r="C631" s="1" t="s">
        <v>2444</v>
      </c>
      <c r="D631" s="1" t="s">
        <v>2445</v>
      </c>
      <c r="E631" s="1" t="s">
        <v>2446</v>
      </c>
      <c r="F631" s="1" t="s">
        <v>3358</v>
      </c>
      <c r="G631" s="1" t="s">
        <v>3359</v>
      </c>
      <c r="H631" s="1">
        <v>0.51999899999999999</v>
      </c>
      <c r="I631" s="1">
        <v>6.9930000000000006E-2</v>
      </c>
      <c r="J631" s="1">
        <v>3.7962000000000003E-2</v>
      </c>
    </row>
    <row r="632" spans="1:10" hidden="1" x14ac:dyDescent="0.4">
      <c r="A632" s="1" t="s">
        <v>560</v>
      </c>
      <c r="B632" s="1" t="s">
        <v>2358</v>
      </c>
      <c r="C632" s="1" t="s">
        <v>577</v>
      </c>
      <c r="D632" s="1" t="s">
        <v>578</v>
      </c>
      <c r="E632" s="1" t="s">
        <v>579</v>
      </c>
      <c r="F632" s="1" t="s">
        <v>3360</v>
      </c>
      <c r="G632" s="1" t="s">
        <v>3361</v>
      </c>
      <c r="H632" s="1">
        <v>4.9950000000000003E-3</v>
      </c>
      <c r="I632" s="1">
        <v>2.6973E-2</v>
      </c>
      <c r="J632" s="1">
        <v>0.35664299999999999</v>
      </c>
    </row>
    <row r="633" spans="1:10" hidden="1" x14ac:dyDescent="0.4">
      <c r="A633" s="1" t="s">
        <v>560</v>
      </c>
      <c r="B633" s="1" t="s">
        <v>2358</v>
      </c>
      <c r="C633" s="1" t="s">
        <v>577</v>
      </c>
      <c r="D633" s="1" t="s">
        <v>578</v>
      </c>
      <c r="E633" s="1" t="s">
        <v>2962</v>
      </c>
      <c r="F633" s="1" t="s">
        <v>3362</v>
      </c>
      <c r="G633" s="1" t="s">
        <v>3363</v>
      </c>
      <c r="H633" s="1">
        <v>2.3976000000000001E-2</v>
      </c>
      <c r="I633" s="1">
        <v>0.214785</v>
      </c>
      <c r="J633" s="1">
        <v>3.1968000000000003E-2</v>
      </c>
    </row>
    <row r="634" spans="1:10" hidden="1" x14ac:dyDescent="0.4">
      <c r="A634" s="1" t="s">
        <v>560</v>
      </c>
      <c r="B634" s="1" t="s">
        <v>2358</v>
      </c>
      <c r="C634" s="1" t="s">
        <v>577</v>
      </c>
      <c r="D634" s="1" t="s">
        <v>578</v>
      </c>
      <c r="E634" s="1" t="s">
        <v>2962</v>
      </c>
      <c r="F634" s="1" t="s">
        <v>3362</v>
      </c>
      <c r="G634" s="1" t="s">
        <v>3364</v>
      </c>
      <c r="H634" s="1">
        <v>4.9950000000000003E-3</v>
      </c>
      <c r="I634" s="1">
        <v>0.18181800000000001</v>
      </c>
      <c r="J634" s="1">
        <v>1.8981000000000001E-2</v>
      </c>
    </row>
    <row r="635" spans="1:10" hidden="1" x14ac:dyDescent="0.4">
      <c r="A635" s="1" t="s">
        <v>560</v>
      </c>
      <c r="B635" s="1" t="s">
        <v>2329</v>
      </c>
      <c r="C635" s="1" t="s">
        <v>2330</v>
      </c>
      <c r="D635" s="1" t="s">
        <v>2877</v>
      </c>
      <c r="E635" s="1" t="s">
        <v>3365</v>
      </c>
      <c r="F635" s="1" t="s">
        <v>3366</v>
      </c>
      <c r="G635" s="1" t="s">
        <v>3367</v>
      </c>
      <c r="H635" s="1">
        <v>5.1948000000000001E-2</v>
      </c>
      <c r="I635" s="1">
        <v>2.7972E-2</v>
      </c>
      <c r="J635" s="1">
        <v>0.78421600000000002</v>
      </c>
    </row>
    <row r="636" spans="1:10" hidden="1" x14ac:dyDescent="0.4">
      <c r="A636" s="1" t="s">
        <v>560</v>
      </c>
      <c r="B636" s="1" t="s">
        <v>2329</v>
      </c>
      <c r="C636" s="1" t="s">
        <v>2330</v>
      </c>
      <c r="D636" s="1" t="s">
        <v>2877</v>
      </c>
      <c r="E636" s="1" t="s">
        <v>3365</v>
      </c>
      <c r="F636" s="1" t="s">
        <v>3366</v>
      </c>
      <c r="G636" s="1" t="s">
        <v>3368</v>
      </c>
      <c r="H636" s="1">
        <v>3.0969E-2</v>
      </c>
      <c r="I636" s="38">
        <v>9.990000000000001E-4</v>
      </c>
      <c r="J636" s="1">
        <v>0.19180800000000001</v>
      </c>
    </row>
    <row r="637" spans="1:10" hidden="1" x14ac:dyDescent="0.4">
      <c r="A637" s="1" t="s">
        <v>560</v>
      </c>
      <c r="B637" s="1" t="s">
        <v>2329</v>
      </c>
      <c r="C637" s="1" t="s">
        <v>2330</v>
      </c>
      <c r="D637" s="1" t="s">
        <v>2877</v>
      </c>
      <c r="E637" s="1" t="s">
        <v>3365</v>
      </c>
      <c r="F637" s="1" t="s">
        <v>3366</v>
      </c>
      <c r="G637" s="1" t="s">
        <v>3369</v>
      </c>
      <c r="H637" s="38">
        <v>9.990000000000001E-4</v>
      </c>
      <c r="I637" s="38">
        <v>9.990000000000001E-4</v>
      </c>
      <c r="J637" s="1">
        <v>0.58241799999999999</v>
      </c>
    </row>
    <row r="638" spans="1:10" hidden="1" x14ac:dyDescent="0.4">
      <c r="A638" s="1" t="s">
        <v>560</v>
      </c>
      <c r="B638" s="1" t="s">
        <v>2329</v>
      </c>
      <c r="C638" s="1" t="s">
        <v>2330</v>
      </c>
      <c r="D638" s="1" t="s">
        <v>2877</v>
      </c>
      <c r="E638" s="1" t="s">
        <v>3365</v>
      </c>
      <c r="F638" s="1" t="s">
        <v>3370</v>
      </c>
      <c r="G638" s="1" t="s">
        <v>3371</v>
      </c>
      <c r="H638" s="1">
        <v>7.7922000000000005E-2</v>
      </c>
      <c r="I638" s="1">
        <v>4.4955000000000002E-2</v>
      </c>
      <c r="J638" s="1">
        <v>0.44755200000000001</v>
      </c>
    </row>
    <row r="639" spans="1:10" hidden="1" x14ac:dyDescent="0.4">
      <c r="A639" s="1" t="s">
        <v>560</v>
      </c>
      <c r="B639" s="1" t="s">
        <v>2358</v>
      </c>
      <c r="C639" s="1" t="s">
        <v>2479</v>
      </c>
      <c r="D639" s="1" t="s">
        <v>2480</v>
      </c>
      <c r="E639" s="1" t="s">
        <v>2481</v>
      </c>
      <c r="F639" s="1" t="s">
        <v>3372</v>
      </c>
      <c r="G639" s="1" t="s">
        <v>3373</v>
      </c>
      <c r="H639" s="38">
        <v>9.990000000000001E-4</v>
      </c>
      <c r="I639" s="38">
        <v>9.990000000000001E-4</v>
      </c>
      <c r="J639" s="1">
        <v>1</v>
      </c>
    </row>
    <row r="640" spans="1:10" hidden="1" x14ac:dyDescent="0.4">
      <c r="A640" s="1" t="s">
        <v>560</v>
      </c>
      <c r="B640" s="1" t="s">
        <v>2997</v>
      </c>
      <c r="C640" s="1" t="s">
        <v>2998</v>
      </c>
      <c r="D640" s="1" t="s">
        <v>2999</v>
      </c>
      <c r="E640" s="1" t="s">
        <v>3374</v>
      </c>
      <c r="F640" s="1" t="s">
        <v>3375</v>
      </c>
      <c r="G640" s="1" t="s">
        <v>3376</v>
      </c>
      <c r="H640" s="1">
        <v>4.8951000000000001E-2</v>
      </c>
      <c r="I640" s="1">
        <v>9.9900000000000006E-3</v>
      </c>
      <c r="J640" s="1">
        <v>0.85414599999999996</v>
      </c>
    </row>
    <row r="641" spans="1:10" hidden="1" x14ac:dyDescent="0.4">
      <c r="A641" s="1" t="s">
        <v>560</v>
      </c>
      <c r="B641" s="1" t="s">
        <v>2305</v>
      </c>
      <c r="C641" s="1" t="s">
        <v>588</v>
      </c>
      <c r="D641" s="1" t="s">
        <v>2310</v>
      </c>
      <c r="E641" s="1" t="s">
        <v>617</v>
      </c>
      <c r="F641" s="1" t="s">
        <v>3377</v>
      </c>
      <c r="G641" s="1" t="s">
        <v>3378</v>
      </c>
      <c r="H641" s="1">
        <v>1.6983000000000002E-2</v>
      </c>
      <c r="I641" s="1">
        <v>3.9960000000000004E-3</v>
      </c>
      <c r="J641" s="1">
        <v>1</v>
      </c>
    </row>
    <row r="642" spans="1:10" hidden="1" x14ac:dyDescent="0.4">
      <c r="A642" s="1" t="s">
        <v>560</v>
      </c>
      <c r="B642" s="1" t="s">
        <v>2305</v>
      </c>
      <c r="C642" s="1" t="s">
        <v>588</v>
      </c>
      <c r="D642" s="1" t="s">
        <v>2310</v>
      </c>
      <c r="E642" s="1" t="s">
        <v>617</v>
      </c>
      <c r="F642" s="1" t="s">
        <v>3377</v>
      </c>
      <c r="G642" s="1" t="s">
        <v>3379</v>
      </c>
      <c r="H642" s="1">
        <v>8.1918000000000005E-2</v>
      </c>
      <c r="I642" s="1">
        <v>3.1968000000000003E-2</v>
      </c>
      <c r="J642" s="1">
        <v>1</v>
      </c>
    </row>
    <row r="643" spans="1:10" hidden="1" x14ac:dyDescent="0.4">
      <c r="A643" s="1" t="s">
        <v>560</v>
      </c>
      <c r="B643" s="1" t="s">
        <v>2305</v>
      </c>
      <c r="C643" s="1" t="s">
        <v>3272</v>
      </c>
      <c r="D643" s="1" t="s">
        <v>2710</v>
      </c>
      <c r="E643" s="1" t="s">
        <v>2441</v>
      </c>
      <c r="F643" s="1" t="s">
        <v>3380</v>
      </c>
      <c r="G643" s="1" t="s">
        <v>3381</v>
      </c>
      <c r="H643" s="1">
        <v>6.5934000000000006E-2</v>
      </c>
      <c r="I643" s="1">
        <v>3.9960000000000004E-3</v>
      </c>
      <c r="J643" s="1">
        <v>1</v>
      </c>
    </row>
    <row r="644" spans="1:10" hidden="1" x14ac:dyDescent="0.4">
      <c r="A644" s="1" t="s">
        <v>560</v>
      </c>
      <c r="B644" s="1" t="s">
        <v>2315</v>
      </c>
      <c r="C644" s="1" t="s">
        <v>672</v>
      </c>
      <c r="D644" s="1" t="s">
        <v>3382</v>
      </c>
      <c r="E644" s="1" t="s">
        <v>3383</v>
      </c>
      <c r="F644" s="1" t="s">
        <v>3384</v>
      </c>
      <c r="G644" s="1" t="s">
        <v>3385</v>
      </c>
      <c r="H644" s="1">
        <v>5.5944000000000001E-2</v>
      </c>
      <c r="I644" s="1">
        <v>9.9900000000000006E-3</v>
      </c>
      <c r="J644" s="1">
        <v>0.115884</v>
      </c>
    </row>
    <row r="645" spans="1:10" hidden="1" x14ac:dyDescent="0.4">
      <c r="A645" s="1" t="s">
        <v>560</v>
      </c>
      <c r="B645" s="1" t="s">
        <v>2315</v>
      </c>
      <c r="C645" s="1" t="s">
        <v>672</v>
      </c>
      <c r="D645" s="1" t="s">
        <v>3382</v>
      </c>
      <c r="E645" s="1" t="s">
        <v>3383</v>
      </c>
      <c r="F645" s="1" t="s">
        <v>3384</v>
      </c>
      <c r="G645" s="1" t="s">
        <v>3386</v>
      </c>
      <c r="H645" s="38">
        <v>9.990000000000001E-4</v>
      </c>
      <c r="I645" s="38">
        <v>9.990000000000001E-4</v>
      </c>
      <c r="J645" s="1">
        <v>0.33666299999999999</v>
      </c>
    </row>
    <row r="646" spans="1:10" hidden="1" x14ac:dyDescent="0.4">
      <c r="A646" s="1" t="s">
        <v>560</v>
      </c>
      <c r="B646" s="1" t="s">
        <v>2315</v>
      </c>
      <c r="C646" s="1" t="s">
        <v>672</v>
      </c>
      <c r="D646" s="1" t="s">
        <v>3382</v>
      </c>
      <c r="E646" s="1" t="s">
        <v>3383</v>
      </c>
      <c r="F646" s="1" t="s">
        <v>3384</v>
      </c>
      <c r="G646" s="1" t="s">
        <v>3387</v>
      </c>
      <c r="H646" s="1">
        <v>4.9950000000000003E-3</v>
      </c>
      <c r="I646" s="1">
        <v>5.6943000000000001E-2</v>
      </c>
      <c r="J646" s="1">
        <v>0.48851099999999997</v>
      </c>
    </row>
    <row r="647" spans="1:10" hidden="1" x14ac:dyDescent="0.4">
      <c r="A647" s="1" t="s">
        <v>560</v>
      </c>
      <c r="B647" s="1" t="s">
        <v>2315</v>
      </c>
      <c r="C647" s="1" t="s">
        <v>672</v>
      </c>
      <c r="D647" s="1" t="s">
        <v>3382</v>
      </c>
      <c r="E647" s="1" t="s">
        <v>3383</v>
      </c>
      <c r="F647" s="1" t="s">
        <v>3384</v>
      </c>
      <c r="G647" s="1" t="s">
        <v>3388</v>
      </c>
      <c r="H647" s="1">
        <v>0.104895</v>
      </c>
      <c r="I647" s="1">
        <v>3.9960000000000002E-2</v>
      </c>
      <c r="J647" s="1">
        <v>0.32867099999999999</v>
      </c>
    </row>
    <row r="648" spans="1:10" hidden="1" x14ac:dyDescent="0.4">
      <c r="A648" s="1" t="s">
        <v>560</v>
      </c>
      <c r="B648" s="1" t="s">
        <v>2315</v>
      </c>
      <c r="C648" s="1" t="s">
        <v>672</v>
      </c>
      <c r="D648" s="1" t="s">
        <v>3382</v>
      </c>
      <c r="E648" s="1" t="s">
        <v>3383</v>
      </c>
      <c r="F648" s="1" t="s">
        <v>3384</v>
      </c>
      <c r="G648" s="1" t="s">
        <v>3389</v>
      </c>
      <c r="H648" s="1">
        <v>2.997E-2</v>
      </c>
      <c r="I648" s="1">
        <v>1.9980000000000002E-3</v>
      </c>
      <c r="J648" s="1">
        <v>0.68231799999999998</v>
      </c>
    </row>
    <row r="649" spans="1:10" hidden="1" x14ac:dyDescent="0.4">
      <c r="A649" s="1" t="s">
        <v>2449</v>
      </c>
      <c r="B649" s="1" t="s">
        <v>3390</v>
      </c>
      <c r="C649" s="1" t="s">
        <v>3391</v>
      </c>
      <c r="D649" s="1" t="s">
        <v>3392</v>
      </c>
      <c r="E649" s="1" t="s">
        <v>3393</v>
      </c>
      <c r="F649" s="1" t="s">
        <v>3394</v>
      </c>
      <c r="G649" s="1" t="s">
        <v>3395</v>
      </c>
      <c r="H649" s="1">
        <v>2.9970000000000001E-3</v>
      </c>
      <c r="I649" s="1">
        <v>1</v>
      </c>
      <c r="J649" s="38">
        <v>9.990000000000001E-4</v>
      </c>
    </row>
    <row r="650" spans="1:10" hidden="1" x14ac:dyDescent="0.4">
      <c r="A650" s="1" t="s">
        <v>560</v>
      </c>
      <c r="B650" s="1" t="s">
        <v>2358</v>
      </c>
      <c r="C650" s="1" t="s">
        <v>2785</v>
      </c>
      <c r="D650" s="1" t="s">
        <v>2786</v>
      </c>
      <c r="E650" s="1" t="s">
        <v>2787</v>
      </c>
      <c r="F650" s="1" t="s">
        <v>3396</v>
      </c>
      <c r="G650" s="1" t="s">
        <v>3397</v>
      </c>
      <c r="H650" s="38">
        <v>9.990000000000001E-4</v>
      </c>
      <c r="I650" s="1">
        <v>2.9970000000000001E-3</v>
      </c>
      <c r="J650" s="1">
        <v>0.89210800000000001</v>
      </c>
    </row>
    <row r="651" spans="1:10" hidden="1" x14ac:dyDescent="0.4">
      <c r="A651" s="1" t="s">
        <v>560</v>
      </c>
      <c r="B651" s="1" t="s">
        <v>2305</v>
      </c>
      <c r="C651" s="1" t="s">
        <v>562</v>
      </c>
      <c r="D651" s="1" t="s">
        <v>689</v>
      </c>
      <c r="E651" s="1" t="s">
        <v>2399</v>
      </c>
      <c r="F651" s="1" t="s">
        <v>3398</v>
      </c>
      <c r="G651" s="1" t="s">
        <v>3399</v>
      </c>
      <c r="H651" s="1">
        <v>1</v>
      </c>
      <c r="I651" s="1">
        <v>8.0919000000000005E-2</v>
      </c>
      <c r="J651" s="1">
        <v>2.9970000000000001E-3</v>
      </c>
    </row>
    <row r="652" spans="1:10" hidden="1" x14ac:dyDescent="0.4">
      <c r="A652" s="1" t="s">
        <v>560</v>
      </c>
      <c r="B652" s="1" t="s">
        <v>2358</v>
      </c>
      <c r="C652" s="1" t="s">
        <v>2785</v>
      </c>
      <c r="D652" s="1" t="s">
        <v>2786</v>
      </c>
      <c r="E652" s="1" t="s">
        <v>2787</v>
      </c>
      <c r="F652" s="1" t="s">
        <v>3400</v>
      </c>
      <c r="G652" s="1" t="s">
        <v>3401</v>
      </c>
      <c r="H652" s="1">
        <v>2.9970000000000001E-3</v>
      </c>
      <c r="I652" s="1">
        <v>7.9920000000000008E-3</v>
      </c>
      <c r="J652" s="1">
        <v>0.72862400000000005</v>
      </c>
    </row>
    <row r="653" spans="1:10" hidden="1" x14ac:dyDescent="0.4">
      <c r="A653" s="1" t="s">
        <v>560</v>
      </c>
      <c r="B653" s="1" t="s">
        <v>2315</v>
      </c>
      <c r="C653" s="1" t="s">
        <v>672</v>
      </c>
      <c r="D653" s="1" t="s">
        <v>3402</v>
      </c>
      <c r="E653" s="1" t="s">
        <v>3403</v>
      </c>
      <c r="F653" s="1" t="s">
        <v>3404</v>
      </c>
      <c r="G653" s="1" t="s">
        <v>3405</v>
      </c>
      <c r="H653" s="1">
        <v>2.0979000000000001E-2</v>
      </c>
      <c r="I653" s="1">
        <v>7.9920000000000005E-2</v>
      </c>
      <c r="J653" s="1">
        <v>0.242757</v>
      </c>
    </row>
    <row r="654" spans="1:10" hidden="1" x14ac:dyDescent="0.4">
      <c r="A654" s="1" t="s">
        <v>560</v>
      </c>
      <c r="B654" s="1" t="s">
        <v>2315</v>
      </c>
      <c r="C654" s="1" t="s">
        <v>672</v>
      </c>
      <c r="D654" s="1" t="s">
        <v>3402</v>
      </c>
      <c r="E654" s="1" t="s">
        <v>3403</v>
      </c>
      <c r="F654" s="1" t="s">
        <v>3404</v>
      </c>
      <c r="G654" s="1" t="s">
        <v>3406</v>
      </c>
      <c r="H654" s="1">
        <v>2.2977000000000001E-2</v>
      </c>
      <c r="I654" s="1">
        <v>9.9900000000000006E-3</v>
      </c>
      <c r="J654" s="1">
        <v>1</v>
      </c>
    </row>
    <row r="655" spans="1:10" hidden="1" x14ac:dyDescent="0.4">
      <c r="A655" s="1" t="s">
        <v>560</v>
      </c>
      <c r="B655" s="1" t="s">
        <v>3407</v>
      </c>
      <c r="C655" s="1" t="s">
        <v>3408</v>
      </c>
      <c r="D655" s="1" t="s">
        <v>3409</v>
      </c>
      <c r="E655" s="1" t="s">
        <v>3410</v>
      </c>
      <c r="F655" s="1" t="s">
        <v>3411</v>
      </c>
      <c r="G655" s="1" t="s">
        <v>3412</v>
      </c>
      <c r="H655" s="1">
        <v>9.7902000000000003E-2</v>
      </c>
      <c r="I655" s="1">
        <v>4.8951000000000001E-2</v>
      </c>
      <c r="J655" s="1">
        <v>0.67132899999999995</v>
      </c>
    </row>
    <row r="656" spans="1:10" hidden="1" x14ac:dyDescent="0.4">
      <c r="A656" s="1" t="s">
        <v>560</v>
      </c>
      <c r="B656" s="1" t="s">
        <v>2315</v>
      </c>
      <c r="C656" s="1" t="s">
        <v>2336</v>
      </c>
      <c r="D656" s="1" t="s">
        <v>2486</v>
      </c>
      <c r="E656" s="1" t="s">
        <v>2487</v>
      </c>
      <c r="F656" s="1" t="s">
        <v>3413</v>
      </c>
      <c r="G656" s="1" t="s">
        <v>3414</v>
      </c>
      <c r="H656" s="1">
        <v>1.2987E-2</v>
      </c>
      <c r="I656" s="1">
        <v>3.4965000000000003E-2</v>
      </c>
      <c r="J656" s="1">
        <v>0.51548499999999997</v>
      </c>
    </row>
    <row r="657" spans="1:10" hidden="1" x14ac:dyDescent="0.4">
      <c r="A657" s="1" t="s">
        <v>560</v>
      </c>
      <c r="B657" s="1" t="s">
        <v>2329</v>
      </c>
      <c r="C657" s="1" t="s">
        <v>2330</v>
      </c>
      <c r="D657" s="1" t="s">
        <v>2877</v>
      </c>
      <c r="E657" s="1" t="s">
        <v>3415</v>
      </c>
      <c r="F657" s="1" t="s">
        <v>3416</v>
      </c>
      <c r="G657" s="1" t="s">
        <v>3417</v>
      </c>
      <c r="H657" s="1">
        <v>1.9980000000000002E-3</v>
      </c>
      <c r="I657" s="1">
        <v>1.9980000000000002E-3</v>
      </c>
      <c r="J657" s="1">
        <v>1</v>
      </c>
    </row>
    <row r="658" spans="1:10" hidden="1" x14ac:dyDescent="0.4">
      <c r="A658" s="1" t="s">
        <v>560</v>
      </c>
      <c r="B658" s="1" t="s">
        <v>2329</v>
      </c>
      <c r="C658" s="1" t="s">
        <v>2330</v>
      </c>
      <c r="D658" s="1" t="s">
        <v>2877</v>
      </c>
      <c r="E658" s="1" t="s">
        <v>3415</v>
      </c>
      <c r="F658" s="1" t="s">
        <v>3416</v>
      </c>
      <c r="G658" s="1" t="s">
        <v>3418</v>
      </c>
      <c r="H658" s="1">
        <v>4.7952000000000002E-2</v>
      </c>
      <c r="I658" s="1">
        <v>0.475524</v>
      </c>
      <c r="J658" s="1">
        <v>0.45254699999999998</v>
      </c>
    </row>
    <row r="659" spans="1:10" hidden="1" x14ac:dyDescent="0.4">
      <c r="A659" s="1" t="s">
        <v>560</v>
      </c>
      <c r="B659" s="1" t="s">
        <v>2329</v>
      </c>
      <c r="C659" s="1" t="s">
        <v>2330</v>
      </c>
      <c r="D659" s="1" t="s">
        <v>3419</v>
      </c>
      <c r="E659" s="1" t="s">
        <v>3420</v>
      </c>
      <c r="F659" s="1" t="s">
        <v>3421</v>
      </c>
      <c r="G659" s="1" t="s">
        <v>3422</v>
      </c>
      <c r="H659" s="1">
        <v>4.3956000000000002E-2</v>
      </c>
      <c r="I659" s="1">
        <v>0.17382600000000001</v>
      </c>
      <c r="J659" s="1">
        <v>1</v>
      </c>
    </row>
    <row r="660" spans="1:10" hidden="1" x14ac:dyDescent="0.4">
      <c r="A660" s="1" t="s">
        <v>560</v>
      </c>
      <c r="B660" s="1" t="s">
        <v>2358</v>
      </c>
      <c r="C660" s="1" t="s">
        <v>2479</v>
      </c>
      <c r="D660" s="1" t="s">
        <v>2480</v>
      </c>
      <c r="E660" s="1" t="s">
        <v>2481</v>
      </c>
      <c r="F660" s="1" t="s">
        <v>3423</v>
      </c>
      <c r="G660" s="1" t="s">
        <v>3424</v>
      </c>
      <c r="H660" s="1">
        <v>1.1988E-2</v>
      </c>
      <c r="I660" s="1">
        <v>3.7962000000000003E-2</v>
      </c>
      <c r="J660" s="1">
        <v>0.68926900000000002</v>
      </c>
    </row>
    <row r="661" spans="1:10" hidden="1" x14ac:dyDescent="0.4">
      <c r="A661" s="1" t="s">
        <v>560</v>
      </c>
      <c r="B661" s="1" t="s">
        <v>2315</v>
      </c>
      <c r="C661" s="1" t="s">
        <v>672</v>
      </c>
      <c r="D661" s="1" t="s">
        <v>673</v>
      </c>
      <c r="E661" s="1" t="s">
        <v>3196</v>
      </c>
      <c r="F661" s="1" t="s">
        <v>3425</v>
      </c>
      <c r="G661" s="1" t="s">
        <v>3426</v>
      </c>
      <c r="H661" s="1">
        <v>2.8971E-2</v>
      </c>
      <c r="I661" s="1">
        <v>4.9950000000000003E-3</v>
      </c>
      <c r="J661" s="1">
        <v>0.31368600000000002</v>
      </c>
    </row>
    <row r="662" spans="1:10" hidden="1" x14ac:dyDescent="0.4">
      <c r="A662" s="1" t="s">
        <v>560</v>
      </c>
      <c r="B662" s="1" t="s">
        <v>2358</v>
      </c>
      <c r="C662" s="1" t="s">
        <v>577</v>
      </c>
      <c r="D662" s="1" t="s">
        <v>578</v>
      </c>
      <c r="E662" s="1" t="s">
        <v>2670</v>
      </c>
      <c r="F662" s="1" t="s">
        <v>3427</v>
      </c>
      <c r="G662" s="1" t="s">
        <v>3428</v>
      </c>
      <c r="H662" s="1">
        <v>4.9950000000000003E-3</v>
      </c>
      <c r="I662" s="1">
        <v>6.9930000000000001E-3</v>
      </c>
      <c r="J662" s="1">
        <v>0.60439600000000004</v>
      </c>
    </row>
    <row r="663" spans="1:10" hidden="1" x14ac:dyDescent="0.4">
      <c r="A663" s="1" t="s">
        <v>560</v>
      </c>
      <c r="B663" s="1" t="s">
        <v>2358</v>
      </c>
      <c r="C663" s="1" t="s">
        <v>577</v>
      </c>
      <c r="D663" s="1" t="s">
        <v>578</v>
      </c>
      <c r="E663" s="1" t="s">
        <v>2670</v>
      </c>
      <c r="F663" s="1" t="s">
        <v>3427</v>
      </c>
      <c r="G663" s="1" t="s">
        <v>3429</v>
      </c>
      <c r="H663" s="1">
        <v>2.9970000000000001E-3</v>
      </c>
      <c r="I663" s="1">
        <v>1.9980000000000002E-3</v>
      </c>
      <c r="J663" s="1">
        <v>0.465534</v>
      </c>
    </row>
    <row r="664" spans="1:10" hidden="1" x14ac:dyDescent="0.4">
      <c r="A664" s="1" t="s">
        <v>560</v>
      </c>
      <c r="B664" s="1" t="s">
        <v>2358</v>
      </c>
      <c r="C664" s="1" t="s">
        <v>577</v>
      </c>
      <c r="D664" s="1" t="s">
        <v>578</v>
      </c>
      <c r="E664" s="1" t="s">
        <v>2670</v>
      </c>
      <c r="F664" s="1" t="s">
        <v>3427</v>
      </c>
      <c r="G664" s="1" t="s">
        <v>3430</v>
      </c>
      <c r="H664" s="1">
        <v>5.9940000000000002E-3</v>
      </c>
      <c r="I664" s="1">
        <v>1</v>
      </c>
      <c r="J664" s="1">
        <v>2.3976000000000001E-2</v>
      </c>
    </row>
    <row r="665" spans="1:10" hidden="1" x14ac:dyDescent="0.4">
      <c r="A665" s="1" t="s">
        <v>560</v>
      </c>
      <c r="B665" s="1" t="s">
        <v>2358</v>
      </c>
      <c r="C665" s="1" t="s">
        <v>577</v>
      </c>
      <c r="D665" s="1" t="s">
        <v>578</v>
      </c>
      <c r="E665" s="1" t="s">
        <v>2670</v>
      </c>
      <c r="F665" s="1" t="s">
        <v>3427</v>
      </c>
      <c r="G665" s="1" t="s">
        <v>3431</v>
      </c>
      <c r="H665" s="1">
        <v>2.9970000000000001E-3</v>
      </c>
      <c r="I665" s="1">
        <v>2.9970000000000001E-3</v>
      </c>
      <c r="J665" s="1">
        <v>0.85814199999999996</v>
      </c>
    </row>
    <row r="666" spans="1:10" hidden="1" x14ac:dyDescent="0.4">
      <c r="A666" s="1" t="s">
        <v>560</v>
      </c>
      <c r="B666" s="1" t="s">
        <v>2358</v>
      </c>
      <c r="C666" s="1" t="s">
        <v>577</v>
      </c>
      <c r="D666" s="1" t="s">
        <v>578</v>
      </c>
      <c r="E666" s="1" t="s">
        <v>2670</v>
      </c>
      <c r="F666" s="1" t="s">
        <v>3427</v>
      </c>
      <c r="G666" s="1" t="s">
        <v>3432</v>
      </c>
      <c r="H666" s="1">
        <v>1.9980000000000002E-3</v>
      </c>
      <c r="I666" s="38">
        <v>9.990000000000001E-4</v>
      </c>
      <c r="J666" s="1">
        <v>0.81218800000000002</v>
      </c>
    </row>
    <row r="667" spans="1:10" hidden="1" x14ac:dyDescent="0.4">
      <c r="A667" s="1" t="s">
        <v>560</v>
      </c>
      <c r="B667" s="1" t="s">
        <v>2358</v>
      </c>
      <c r="C667" s="1" t="s">
        <v>577</v>
      </c>
      <c r="D667" s="1" t="s">
        <v>578</v>
      </c>
      <c r="E667" s="1" t="s">
        <v>2670</v>
      </c>
      <c r="F667" s="1" t="s">
        <v>3427</v>
      </c>
      <c r="G667" s="1" t="s">
        <v>3433</v>
      </c>
      <c r="H667" s="1">
        <v>5.9940000000000002E-3</v>
      </c>
      <c r="I667" s="38">
        <v>9.990000000000001E-4</v>
      </c>
      <c r="J667" s="1">
        <v>0.84315700000000005</v>
      </c>
    </row>
    <row r="668" spans="1:10" hidden="1" x14ac:dyDescent="0.4">
      <c r="A668" s="1" t="s">
        <v>560</v>
      </c>
      <c r="B668" s="1" t="s">
        <v>2358</v>
      </c>
      <c r="C668" s="1" t="s">
        <v>577</v>
      </c>
      <c r="D668" s="1" t="s">
        <v>578</v>
      </c>
      <c r="E668" s="1" t="s">
        <v>2670</v>
      </c>
      <c r="F668" s="1" t="s">
        <v>3427</v>
      </c>
      <c r="G668" s="1" t="s">
        <v>3434</v>
      </c>
      <c r="H668" s="1">
        <v>3.9960000000000004E-3</v>
      </c>
      <c r="I668" s="1">
        <v>1.9980000000000002E-3</v>
      </c>
      <c r="J668" s="1">
        <v>0.26573400000000003</v>
      </c>
    </row>
    <row r="669" spans="1:10" hidden="1" x14ac:dyDescent="0.4">
      <c r="A669" s="1" t="s">
        <v>2449</v>
      </c>
      <c r="B669" s="1" t="s">
        <v>2631</v>
      </c>
      <c r="C669" s="1" t="s">
        <v>3435</v>
      </c>
      <c r="D669" s="1" t="s">
        <v>3436</v>
      </c>
      <c r="E669" s="1" t="s">
        <v>3437</v>
      </c>
      <c r="F669" s="1" t="s">
        <v>3438</v>
      </c>
      <c r="G669" s="1" t="s">
        <v>3439</v>
      </c>
      <c r="H669" s="1">
        <v>0.19780200000000001</v>
      </c>
      <c r="I669" s="38">
        <v>9.990000000000001E-4</v>
      </c>
      <c r="J669" s="1">
        <v>0.12587400000000001</v>
      </c>
    </row>
    <row r="670" spans="1:10" hidden="1" x14ac:dyDescent="0.4">
      <c r="A670" s="1" t="s">
        <v>560</v>
      </c>
      <c r="B670" s="1" t="s">
        <v>2358</v>
      </c>
      <c r="C670" s="1" t="s">
        <v>2777</v>
      </c>
      <c r="D670" s="1" t="s">
        <v>2778</v>
      </c>
      <c r="E670" s="1" t="s">
        <v>3440</v>
      </c>
      <c r="F670" s="1" t="s">
        <v>3441</v>
      </c>
      <c r="G670" s="1" t="s">
        <v>3442</v>
      </c>
      <c r="H670" s="1">
        <v>1.9980000000000002E-3</v>
      </c>
      <c r="I670" s="1">
        <v>0.57514100000000001</v>
      </c>
      <c r="J670" s="1">
        <v>7.5924000000000005E-2</v>
      </c>
    </row>
    <row r="671" spans="1:10" hidden="1" x14ac:dyDescent="0.4">
      <c r="A671" s="1" t="s">
        <v>560</v>
      </c>
      <c r="B671" s="1" t="s">
        <v>2329</v>
      </c>
      <c r="C671" s="1" t="s">
        <v>621</v>
      </c>
      <c r="D671" s="1" t="s">
        <v>622</v>
      </c>
      <c r="E671" s="1" t="s">
        <v>663</v>
      </c>
      <c r="F671" s="1" t="s">
        <v>3443</v>
      </c>
      <c r="G671" s="1" t="s">
        <v>3444</v>
      </c>
      <c r="H671" s="38">
        <v>9.990000000000001E-4</v>
      </c>
      <c r="I671" s="38">
        <v>9.990000000000001E-4</v>
      </c>
      <c r="J671" s="1">
        <v>0.18081900000000001</v>
      </c>
    </row>
    <row r="672" spans="1:10" hidden="1" x14ac:dyDescent="0.4">
      <c r="A672" s="1" t="s">
        <v>560</v>
      </c>
      <c r="B672" s="1" t="s">
        <v>2329</v>
      </c>
      <c r="C672" s="1" t="s">
        <v>621</v>
      </c>
      <c r="D672" s="1" t="s">
        <v>622</v>
      </c>
      <c r="E672" s="1" t="s">
        <v>663</v>
      </c>
      <c r="F672" s="1" t="s">
        <v>3443</v>
      </c>
      <c r="G672" s="1" t="s">
        <v>3445</v>
      </c>
      <c r="H672" s="1">
        <v>9.6903000000000003E-2</v>
      </c>
      <c r="I672" s="1">
        <v>4.9950000000000001E-2</v>
      </c>
      <c r="J672" s="1">
        <v>0.49050899999999997</v>
      </c>
    </row>
    <row r="673" spans="1:10" hidden="1" x14ac:dyDescent="0.4">
      <c r="A673" s="1" t="s">
        <v>560</v>
      </c>
      <c r="B673" s="1" t="s">
        <v>2329</v>
      </c>
      <c r="C673" s="1" t="s">
        <v>621</v>
      </c>
      <c r="D673" s="1" t="s">
        <v>622</v>
      </c>
      <c r="E673" s="1" t="s">
        <v>663</v>
      </c>
      <c r="F673" s="1" t="s">
        <v>3443</v>
      </c>
      <c r="G673" s="1" t="s">
        <v>3446</v>
      </c>
      <c r="H673" s="1">
        <v>5.9940000000000002E-3</v>
      </c>
      <c r="I673" s="1">
        <v>3.2967000000000003E-2</v>
      </c>
      <c r="J673" s="1">
        <v>0.248751</v>
      </c>
    </row>
    <row r="674" spans="1:10" hidden="1" x14ac:dyDescent="0.4">
      <c r="A674" s="1" t="s">
        <v>560</v>
      </c>
      <c r="B674" s="1" t="s">
        <v>2329</v>
      </c>
      <c r="C674" s="1" t="s">
        <v>621</v>
      </c>
      <c r="D674" s="1" t="s">
        <v>622</v>
      </c>
      <c r="E674" s="1" t="s">
        <v>663</v>
      </c>
      <c r="F674" s="1" t="s">
        <v>3443</v>
      </c>
      <c r="G674" s="1" t="s">
        <v>3447</v>
      </c>
      <c r="H674" s="38">
        <v>9.990000000000001E-4</v>
      </c>
      <c r="I674" s="38">
        <v>9.990000000000001E-4</v>
      </c>
      <c r="J674" s="1">
        <v>1</v>
      </c>
    </row>
    <row r="675" spans="1:10" hidden="1" x14ac:dyDescent="0.4">
      <c r="A675" s="1" t="s">
        <v>560</v>
      </c>
      <c r="B675" s="1" t="s">
        <v>2329</v>
      </c>
      <c r="C675" s="1" t="s">
        <v>621</v>
      </c>
      <c r="D675" s="1" t="s">
        <v>622</v>
      </c>
      <c r="E675" s="1" t="s">
        <v>663</v>
      </c>
      <c r="F675" s="1" t="s">
        <v>3443</v>
      </c>
      <c r="G675" s="1" t="s">
        <v>3448</v>
      </c>
      <c r="H675" s="38">
        <v>9.990000000000001E-4</v>
      </c>
      <c r="I675" s="1">
        <v>1.9980000000000002E-3</v>
      </c>
      <c r="J675" s="1">
        <v>0.52847200000000005</v>
      </c>
    </row>
    <row r="676" spans="1:10" hidden="1" x14ac:dyDescent="0.4">
      <c r="A676" s="1" t="s">
        <v>560</v>
      </c>
      <c r="B676" s="1" t="s">
        <v>2329</v>
      </c>
      <c r="C676" s="1" t="s">
        <v>621</v>
      </c>
      <c r="D676" s="1" t="s">
        <v>622</v>
      </c>
      <c r="E676" s="1" t="s">
        <v>663</v>
      </c>
      <c r="F676" s="1" t="s">
        <v>3443</v>
      </c>
      <c r="G676" s="1" t="s">
        <v>3449</v>
      </c>
      <c r="H676" s="1">
        <v>3.9960000000000004E-3</v>
      </c>
      <c r="I676" s="1">
        <v>0.124875</v>
      </c>
      <c r="J676" s="1">
        <v>0.26973000000000003</v>
      </c>
    </row>
    <row r="677" spans="1:10" hidden="1" x14ac:dyDescent="0.4">
      <c r="A677" s="1" t="s">
        <v>560</v>
      </c>
      <c r="B677" s="1" t="s">
        <v>2329</v>
      </c>
      <c r="C677" s="1" t="s">
        <v>621</v>
      </c>
      <c r="D677" s="1" t="s">
        <v>622</v>
      </c>
      <c r="E677" s="1" t="s">
        <v>663</v>
      </c>
      <c r="F677" s="1" t="s">
        <v>3443</v>
      </c>
      <c r="G677" s="1" t="s">
        <v>3450</v>
      </c>
      <c r="H677" s="1">
        <v>2.9970000000000001E-3</v>
      </c>
      <c r="I677" s="1">
        <v>2.7972E-2</v>
      </c>
      <c r="J677" s="1">
        <v>0.37562400000000001</v>
      </c>
    </row>
    <row r="678" spans="1:10" hidden="1" x14ac:dyDescent="0.4">
      <c r="A678" s="1" t="s">
        <v>560</v>
      </c>
      <c r="B678" s="1" t="s">
        <v>2329</v>
      </c>
      <c r="C678" s="1" t="s">
        <v>621</v>
      </c>
      <c r="D678" s="1" t="s">
        <v>622</v>
      </c>
      <c r="E678" s="1" t="s">
        <v>663</v>
      </c>
      <c r="F678" s="1" t="s">
        <v>3443</v>
      </c>
      <c r="G678" s="1" t="s">
        <v>3451</v>
      </c>
      <c r="H678" s="1">
        <v>3.2967000000000003E-2</v>
      </c>
      <c r="I678" s="1">
        <v>0.114885</v>
      </c>
      <c r="J678" s="1">
        <v>1</v>
      </c>
    </row>
    <row r="679" spans="1:10" hidden="1" x14ac:dyDescent="0.4">
      <c r="A679" s="1" t="s">
        <v>2449</v>
      </c>
      <c r="B679" s="1" t="s">
        <v>2631</v>
      </c>
      <c r="C679" s="1" t="s">
        <v>2848</v>
      </c>
      <c r="D679" s="1" t="s">
        <v>3452</v>
      </c>
      <c r="E679" s="1" t="s">
        <v>3453</v>
      </c>
      <c r="F679" s="1" t="s">
        <v>3454</v>
      </c>
      <c r="G679" s="1" t="s">
        <v>3455</v>
      </c>
      <c r="H679" s="1">
        <v>0.13586400000000001</v>
      </c>
      <c r="I679" s="1">
        <v>3.1968000000000003E-2</v>
      </c>
      <c r="J679" s="1">
        <v>0.56243799999999999</v>
      </c>
    </row>
    <row r="680" spans="1:10" hidden="1" x14ac:dyDescent="0.4">
      <c r="A680" s="1" t="s">
        <v>560</v>
      </c>
      <c r="B680" s="1" t="s">
        <v>2305</v>
      </c>
      <c r="C680" s="1" t="s">
        <v>562</v>
      </c>
      <c r="D680" s="1" t="s">
        <v>689</v>
      </c>
      <c r="E680" s="1" t="s">
        <v>2399</v>
      </c>
      <c r="F680" s="1" t="s">
        <v>3456</v>
      </c>
      <c r="G680" s="1" t="s">
        <v>3457</v>
      </c>
      <c r="H680" s="1">
        <v>1.8981000000000001E-2</v>
      </c>
      <c r="I680" s="1">
        <v>4.4955000000000002E-2</v>
      </c>
      <c r="J680" s="1">
        <v>0.98301700000000003</v>
      </c>
    </row>
    <row r="681" spans="1:10" hidden="1" x14ac:dyDescent="0.4">
      <c r="A681" s="1" t="s">
        <v>560</v>
      </c>
      <c r="B681" s="1" t="s">
        <v>2305</v>
      </c>
      <c r="C681" s="1" t="s">
        <v>588</v>
      </c>
      <c r="D681" s="1" t="s">
        <v>2310</v>
      </c>
      <c r="E681" s="1" t="s">
        <v>626</v>
      </c>
      <c r="F681" s="1" t="s">
        <v>3458</v>
      </c>
      <c r="G681" s="1" t="s">
        <v>3459</v>
      </c>
      <c r="H681" s="1">
        <v>8.8911000000000004E-2</v>
      </c>
      <c r="I681" s="1">
        <v>4.6953000000000002E-2</v>
      </c>
      <c r="J681" s="1">
        <v>0.90010000000000001</v>
      </c>
    </row>
    <row r="682" spans="1:10" hidden="1" x14ac:dyDescent="0.4">
      <c r="A682" s="1" t="s">
        <v>560</v>
      </c>
      <c r="B682" s="1" t="s">
        <v>2747</v>
      </c>
      <c r="C682" s="1" t="s">
        <v>3272</v>
      </c>
      <c r="D682" s="1" t="s">
        <v>2710</v>
      </c>
      <c r="E682" s="1" t="s">
        <v>2441</v>
      </c>
      <c r="F682" s="1" t="s">
        <v>3460</v>
      </c>
      <c r="G682" s="1" t="s">
        <v>3461</v>
      </c>
      <c r="H682" s="1">
        <v>4.4955000000000002E-2</v>
      </c>
      <c r="I682" s="1">
        <v>0.105894</v>
      </c>
      <c r="J682" s="1">
        <v>0.39360600000000001</v>
      </c>
    </row>
    <row r="683" spans="1:10" hidden="1" x14ac:dyDescent="0.4">
      <c r="A683" s="1" t="s">
        <v>560</v>
      </c>
      <c r="B683" s="1" t="s">
        <v>2747</v>
      </c>
      <c r="C683" s="1" t="s">
        <v>3272</v>
      </c>
      <c r="D683" s="1" t="s">
        <v>2710</v>
      </c>
      <c r="E683" s="1" t="s">
        <v>2441</v>
      </c>
      <c r="F683" s="1" t="s">
        <v>3460</v>
      </c>
      <c r="G683" s="1" t="s">
        <v>3462</v>
      </c>
      <c r="H683" s="38">
        <v>9.990000000000001E-4</v>
      </c>
      <c r="I683" s="38">
        <v>9.990000000000001E-4</v>
      </c>
      <c r="J683" s="1">
        <v>1</v>
      </c>
    </row>
    <row r="684" spans="1:10" hidden="1" x14ac:dyDescent="0.4">
      <c r="A684" s="1" t="s">
        <v>560</v>
      </c>
      <c r="B684" s="1" t="s">
        <v>2747</v>
      </c>
      <c r="C684" s="1" t="s">
        <v>3272</v>
      </c>
      <c r="D684" s="1" t="s">
        <v>2710</v>
      </c>
      <c r="E684" s="1" t="s">
        <v>2441</v>
      </c>
      <c r="F684" s="1" t="s">
        <v>3460</v>
      </c>
      <c r="G684" s="1" t="s">
        <v>3463</v>
      </c>
      <c r="H684" s="38">
        <v>9.990000000000001E-4</v>
      </c>
      <c r="I684" s="1">
        <v>0.47452499999999997</v>
      </c>
      <c r="J684" s="1">
        <v>5.0949000000000001E-2</v>
      </c>
    </row>
    <row r="685" spans="1:10" hidden="1" x14ac:dyDescent="0.4">
      <c r="A685" s="1" t="s">
        <v>560</v>
      </c>
      <c r="B685" s="1" t="s">
        <v>2329</v>
      </c>
      <c r="C685" s="1" t="s">
        <v>2330</v>
      </c>
      <c r="D685" s="1" t="s">
        <v>2710</v>
      </c>
      <c r="E685" s="1" t="s">
        <v>2441</v>
      </c>
      <c r="F685" s="1" t="s">
        <v>3460</v>
      </c>
      <c r="G685" s="1" t="s">
        <v>3464</v>
      </c>
      <c r="H685" s="1">
        <v>1.9980000000000002E-3</v>
      </c>
      <c r="I685" s="1">
        <v>0.238761</v>
      </c>
      <c r="J685" s="1">
        <v>0.114885</v>
      </c>
    </row>
    <row r="686" spans="1:10" hidden="1" x14ac:dyDescent="0.4">
      <c r="A686" s="1" t="s">
        <v>560</v>
      </c>
      <c r="B686" s="1" t="s">
        <v>2329</v>
      </c>
      <c r="C686" s="1" t="s">
        <v>3272</v>
      </c>
      <c r="D686" s="1" t="s">
        <v>2710</v>
      </c>
      <c r="E686" s="1" t="s">
        <v>2441</v>
      </c>
      <c r="F686" s="1" t="s">
        <v>3460</v>
      </c>
      <c r="G686" s="1" t="s">
        <v>3465</v>
      </c>
      <c r="H686" s="1">
        <v>0.110889</v>
      </c>
      <c r="I686" s="1">
        <v>4.6953000000000002E-2</v>
      </c>
      <c r="J686" s="1">
        <v>0.93306699999999998</v>
      </c>
    </row>
    <row r="687" spans="1:10" hidden="1" x14ac:dyDescent="0.4">
      <c r="A687" s="1" t="s">
        <v>560</v>
      </c>
      <c r="B687" s="1" t="s">
        <v>2315</v>
      </c>
      <c r="C687" s="1" t="s">
        <v>2336</v>
      </c>
      <c r="D687" s="1" t="s">
        <v>2710</v>
      </c>
      <c r="E687" s="1" t="s">
        <v>2441</v>
      </c>
      <c r="F687" s="1" t="s">
        <v>3460</v>
      </c>
      <c r="G687" s="1" t="s">
        <v>3466</v>
      </c>
      <c r="H687" s="1">
        <v>4.9950000000000003E-3</v>
      </c>
      <c r="I687" s="1">
        <v>1.2987E-2</v>
      </c>
      <c r="J687" s="1">
        <v>0.56743299999999997</v>
      </c>
    </row>
    <row r="688" spans="1:10" hidden="1" x14ac:dyDescent="0.4">
      <c r="A688" s="1" t="s">
        <v>560</v>
      </c>
      <c r="B688" s="1" t="s">
        <v>2315</v>
      </c>
      <c r="C688" s="1" t="s">
        <v>2336</v>
      </c>
      <c r="D688" s="1" t="s">
        <v>2710</v>
      </c>
      <c r="E688" s="1" t="s">
        <v>2441</v>
      </c>
      <c r="F688" s="1" t="s">
        <v>3460</v>
      </c>
      <c r="G688" s="1" t="s">
        <v>3467</v>
      </c>
      <c r="H688" s="1">
        <v>0.30883699999999997</v>
      </c>
      <c r="I688" s="1">
        <v>1.1988E-2</v>
      </c>
      <c r="J688" s="1">
        <v>4.2957000000000002E-2</v>
      </c>
    </row>
    <row r="689" spans="1:10" hidden="1" x14ac:dyDescent="0.4">
      <c r="A689" s="1" t="s">
        <v>560</v>
      </c>
      <c r="B689" s="1" t="s">
        <v>2315</v>
      </c>
      <c r="C689" s="1" t="s">
        <v>2336</v>
      </c>
      <c r="D689" s="1" t="s">
        <v>2710</v>
      </c>
      <c r="E689" s="1" t="s">
        <v>2441</v>
      </c>
      <c r="F689" s="1" t="s">
        <v>3460</v>
      </c>
      <c r="G689" s="1" t="s">
        <v>3468</v>
      </c>
      <c r="H689" s="1">
        <v>0.89610400000000001</v>
      </c>
      <c r="I689" s="1">
        <v>2.3976000000000001E-2</v>
      </c>
      <c r="J689" s="1">
        <v>0.29570400000000002</v>
      </c>
    </row>
    <row r="690" spans="1:10" hidden="1" x14ac:dyDescent="0.4">
      <c r="A690" s="1" t="s">
        <v>3469</v>
      </c>
      <c r="B690" s="1" t="s">
        <v>3470</v>
      </c>
      <c r="C690" s="1" t="s">
        <v>3272</v>
      </c>
      <c r="D690" s="1" t="s">
        <v>2710</v>
      </c>
      <c r="E690" s="1" t="s">
        <v>2441</v>
      </c>
      <c r="F690" s="1" t="s">
        <v>3460</v>
      </c>
      <c r="G690" s="1" t="s">
        <v>3471</v>
      </c>
      <c r="H690" s="1">
        <v>0.42157800000000001</v>
      </c>
      <c r="I690" s="1">
        <v>3.9960000000000002E-2</v>
      </c>
      <c r="J690" s="1">
        <v>0.50849200000000006</v>
      </c>
    </row>
    <row r="691" spans="1:10" hidden="1" x14ac:dyDescent="0.4">
      <c r="A691" s="1" t="s">
        <v>560</v>
      </c>
      <c r="B691" s="1" t="s">
        <v>2358</v>
      </c>
      <c r="C691" s="1" t="s">
        <v>577</v>
      </c>
      <c r="D691" s="1" t="s">
        <v>578</v>
      </c>
      <c r="E691" s="1" t="s">
        <v>593</v>
      </c>
      <c r="F691" s="1" t="s">
        <v>3460</v>
      </c>
      <c r="G691" s="1" t="s">
        <v>3472</v>
      </c>
      <c r="H691" s="38">
        <v>9.990000000000001E-4</v>
      </c>
      <c r="I691" s="1">
        <v>1.9980000000000002E-3</v>
      </c>
      <c r="J691" s="1">
        <v>0.79720299999999999</v>
      </c>
    </row>
    <row r="692" spans="1:10" hidden="1" x14ac:dyDescent="0.4">
      <c r="A692" s="1" t="s">
        <v>560</v>
      </c>
      <c r="B692" s="1" t="s">
        <v>2358</v>
      </c>
      <c r="C692" s="1" t="s">
        <v>577</v>
      </c>
      <c r="D692" s="1" t="s">
        <v>578</v>
      </c>
      <c r="E692" s="1" t="s">
        <v>2441</v>
      </c>
      <c r="F692" s="1" t="s">
        <v>3460</v>
      </c>
      <c r="G692" s="1" t="s">
        <v>3473</v>
      </c>
      <c r="H692" s="1">
        <v>3.9960000000000004E-3</v>
      </c>
      <c r="I692" s="1">
        <v>1.0989000000000001E-2</v>
      </c>
      <c r="J692" s="1">
        <v>0.61938099999999996</v>
      </c>
    </row>
    <row r="693" spans="1:10" hidden="1" x14ac:dyDescent="0.4">
      <c r="A693" s="1" t="s">
        <v>560</v>
      </c>
      <c r="B693" s="1" t="s">
        <v>2358</v>
      </c>
      <c r="C693" s="1" t="s">
        <v>577</v>
      </c>
      <c r="D693" s="1" t="s">
        <v>578</v>
      </c>
      <c r="E693" s="1" t="s">
        <v>2441</v>
      </c>
      <c r="F693" s="1" t="s">
        <v>3460</v>
      </c>
      <c r="G693" s="1" t="s">
        <v>3474</v>
      </c>
      <c r="H693" s="1">
        <v>5.9940000000000002E-3</v>
      </c>
      <c r="I693" s="1">
        <v>2.9970000000000001E-3</v>
      </c>
      <c r="J693" s="1">
        <v>0.204795</v>
      </c>
    </row>
    <row r="694" spans="1:10" hidden="1" x14ac:dyDescent="0.4">
      <c r="A694" s="1" t="s">
        <v>560</v>
      </c>
      <c r="B694" s="1" t="s">
        <v>2358</v>
      </c>
      <c r="C694" s="1" t="s">
        <v>577</v>
      </c>
      <c r="D694" s="1" t="s">
        <v>578</v>
      </c>
      <c r="E694" s="1" t="s">
        <v>2441</v>
      </c>
      <c r="F694" s="1" t="s">
        <v>3460</v>
      </c>
      <c r="G694" s="1" t="s">
        <v>3475</v>
      </c>
      <c r="H694" s="1">
        <v>3.8961000000000003E-2</v>
      </c>
      <c r="I694" s="1">
        <v>5.9940000000000002E-3</v>
      </c>
      <c r="J694" s="1">
        <v>0.71228800000000003</v>
      </c>
    </row>
    <row r="695" spans="1:10" hidden="1" x14ac:dyDescent="0.4">
      <c r="A695" s="1" t="s">
        <v>560</v>
      </c>
      <c r="B695" s="1" t="s">
        <v>2358</v>
      </c>
      <c r="C695" s="1" t="s">
        <v>577</v>
      </c>
      <c r="D695" s="1" t="s">
        <v>578</v>
      </c>
      <c r="E695" s="1" t="s">
        <v>2441</v>
      </c>
      <c r="F695" s="1" t="s">
        <v>3460</v>
      </c>
      <c r="G695" s="1" t="s">
        <v>3476</v>
      </c>
      <c r="H695" s="1">
        <v>2.8971E-2</v>
      </c>
      <c r="I695" s="1">
        <v>9.9900000000000006E-3</v>
      </c>
      <c r="J695" s="1">
        <v>0.36663299999999999</v>
      </c>
    </row>
    <row r="696" spans="1:10" hidden="1" x14ac:dyDescent="0.4">
      <c r="A696" s="1" t="s">
        <v>560</v>
      </c>
      <c r="B696" s="1" t="s">
        <v>2358</v>
      </c>
      <c r="C696" s="1" t="s">
        <v>577</v>
      </c>
      <c r="D696" s="1" t="s">
        <v>578</v>
      </c>
      <c r="E696" s="1" t="s">
        <v>2441</v>
      </c>
      <c r="F696" s="1" t="s">
        <v>3460</v>
      </c>
      <c r="G696" s="1" t="s">
        <v>3477</v>
      </c>
      <c r="H696" s="1">
        <v>1.9980000000000002E-3</v>
      </c>
      <c r="I696" s="1">
        <v>0.61510600000000004</v>
      </c>
      <c r="J696" s="1">
        <v>0.18781200000000001</v>
      </c>
    </row>
    <row r="697" spans="1:10" hidden="1" x14ac:dyDescent="0.4">
      <c r="A697" s="1" t="s">
        <v>560</v>
      </c>
      <c r="B697" s="1" t="s">
        <v>2358</v>
      </c>
      <c r="C697" s="1" t="s">
        <v>577</v>
      </c>
      <c r="D697" s="1" t="s">
        <v>578</v>
      </c>
      <c r="E697" s="1" t="s">
        <v>2441</v>
      </c>
      <c r="F697" s="1" t="s">
        <v>3460</v>
      </c>
      <c r="G697" s="1" t="s">
        <v>3478</v>
      </c>
      <c r="H697" s="1">
        <v>7.4925000000000005E-2</v>
      </c>
      <c r="I697" s="1">
        <v>2.4975000000000001E-2</v>
      </c>
      <c r="J697" s="1">
        <v>0.31968000000000002</v>
      </c>
    </row>
    <row r="698" spans="1:10" hidden="1" x14ac:dyDescent="0.4">
      <c r="A698" s="1" t="s">
        <v>560</v>
      </c>
      <c r="B698" s="1" t="s">
        <v>2358</v>
      </c>
      <c r="C698" s="1" t="s">
        <v>577</v>
      </c>
      <c r="D698" s="1" t="s">
        <v>578</v>
      </c>
      <c r="E698" s="1" t="s">
        <v>2441</v>
      </c>
      <c r="F698" s="1" t="s">
        <v>3460</v>
      </c>
      <c r="G698" s="1" t="s">
        <v>3479</v>
      </c>
      <c r="H698" s="1">
        <v>6.9930000000000001E-3</v>
      </c>
      <c r="I698" s="1">
        <v>1.1988E-2</v>
      </c>
      <c r="J698" s="1">
        <v>0.94605399999999995</v>
      </c>
    </row>
    <row r="699" spans="1:10" hidden="1" x14ac:dyDescent="0.4">
      <c r="A699" s="1" t="s">
        <v>560</v>
      </c>
      <c r="B699" s="1" t="s">
        <v>2358</v>
      </c>
      <c r="C699" s="1" t="s">
        <v>577</v>
      </c>
      <c r="D699" s="1" t="s">
        <v>578</v>
      </c>
      <c r="E699" s="1" t="s">
        <v>2441</v>
      </c>
      <c r="F699" s="1" t="s">
        <v>3460</v>
      </c>
      <c r="G699" s="1" t="s">
        <v>3480</v>
      </c>
      <c r="H699" s="1">
        <v>7.2927000000000006E-2</v>
      </c>
      <c r="I699" s="1">
        <v>1.8981000000000001E-2</v>
      </c>
      <c r="J699" s="1">
        <v>0.235764</v>
      </c>
    </row>
    <row r="700" spans="1:10" hidden="1" x14ac:dyDescent="0.4">
      <c r="A700" s="1" t="s">
        <v>560</v>
      </c>
      <c r="B700" s="1" t="s">
        <v>2358</v>
      </c>
      <c r="C700" s="1" t="s">
        <v>577</v>
      </c>
      <c r="D700" s="1" t="s">
        <v>578</v>
      </c>
      <c r="E700" s="1" t="s">
        <v>2441</v>
      </c>
      <c r="F700" s="1" t="s">
        <v>3460</v>
      </c>
      <c r="G700" s="1" t="s">
        <v>3481</v>
      </c>
      <c r="H700" s="1">
        <v>1.9980000000000002E-3</v>
      </c>
      <c r="I700" s="1">
        <v>5.9940000000000002E-3</v>
      </c>
      <c r="J700" s="1">
        <v>0.58241799999999999</v>
      </c>
    </row>
    <row r="701" spans="1:10" hidden="1" x14ac:dyDescent="0.4">
      <c r="A701" s="1" t="s">
        <v>560</v>
      </c>
      <c r="B701" s="1" t="s">
        <v>2358</v>
      </c>
      <c r="C701" s="1" t="s">
        <v>577</v>
      </c>
      <c r="D701" s="1" t="s">
        <v>578</v>
      </c>
      <c r="E701" s="1" t="s">
        <v>2441</v>
      </c>
      <c r="F701" s="1" t="s">
        <v>3460</v>
      </c>
      <c r="G701" s="1" t="s">
        <v>3482</v>
      </c>
      <c r="H701" s="1">
        <v>1.1988E-2</v>
      </c>
      <c r="I701" s="1">
        <v>1.2987E-2</v>
      </c>
      <c r="J701" s="1">
        <v>0.93506500000000004</v>
      </c>
    </row>
    <row r="702" spans="1:10" hidden="1" x14ac:dyDescent="0.4">
      <c r="A702" s="1" t="s">
        <v>560</v>
      </c>
      <c r="B702" s="1" t="s">
        <v>2358</v>
      </c>
      <c r="C702" s="1" t="s">
        <v>577</v>
      </c>
      <c r="D702" s="1" t="s">
        <v>578</v>
      </c>
      <c r="E702" s="1" t="s">
        <v>2441</v>
      </c>
      <c r="F702" s="1" t="s">
        <v>3460</v>
      </c>
      <c r="G702" s="1" t="s">
        <v>3483</v>
      </c>
      <c r="H702" s="38">
        <v>9.990000000000001E-4</v>
      </c>
      <c r="I702" s="38">
        <v>9.990000000000001E-4</v>
      </c>
      <c r="J702" s="1">
        <v>0.95404599999999995</v>
      </c>
    </row>
    <row r="703" spans="1:10" hidden="1" x14ac:dyDescent="0.4">
      <c r="A703" s="1" t="s">
        <v>560</v>
      </c>
      <c r="B703" s="1" t="s">
        <v>2358</v>
      </c>
      <c r="C703" s="1" t="s">
        <v>3272</v>
      </c>
      <c r="D703" s="1" t="s">
        <v>2710</v>
      </c>
      <c r="E703" s="1" t="s">
        <v>2441</v>
      </c>
      <c r="F703" s="1" t="s">
        <v>3460</v>
      </c>
      <c r="G703" s="1" t="s">
        <v>3484</v>
      </c>
      <c r="H703" s="38">
        <v>9.990000000000001E-4</v>
      </c>
      <c r="I703" s="38">
        <v>9.990000000000001E-4</v>
      </c>
      <c r="J703" s="1">
        <v>0.97402599999999995</v>
      </c>
    </row>
    <row r="704" spans="1:10" hidden="1" x14ac:dyDescent="0.4">
      <c r="A704" s="1" t="s">
        <v>560</v>
      </c>
      <c r="B704" s="1" t="s">
        <v>2358</v>
      </c>
      <c r="C704" s="1" t="s">
        <v>3272</v>
      </c>
      <c r="D704" s="1" t="s">
        <v>2710</v>
      </c>
      <c r="E704" s="1" t="s">
        <v>2441</v>
      </c>
      <c r="F704" s="1" t="s">
        <v>3460</v>
      </c>
      <c r="G704" s="1" t="s">
        <v>3485</v>
      </c>
      <c r="H704" s="1">
        <v>1</v>
      </c>
      <c r="I704" s="1">
        <v>0.90209799999999996</v>
      </c>
      <c r="J704" s="38">
        <v>9.990000000000001E-4</v>
      </c>
    </row>
    <row r="705" spans="1:10" hidden="1" x14ac:dyDescent="0.4">
      <c r="A705" s="1" t="s">
        <v>560</v>
      </c>
      <c r="B705" s="1" t="s">
        <v>2358</v>
      </c>
      <c r="C705" s="1" t="s">
        <v>3272</v>
      </c>
      <c r="D705" s="1" t="s">
        <v>2710</v>
      </c>
      <c r="E705" s="1" t="s">
        <v>2441</v>
      </c>
      <c r="F705" s="1" t="s">
        <v>3460</v>
      </c>
      <c r="G705" s="1" t="s">
        <v>3486</v>
      </c>
      <c r="H705" s="1">
        <v>1</v>
      </c>
      <c r="I705" s="1">
        <v>0.15084900000000001</v>
      </c>
      <c r="J705" s="38">
        <v>9.990000000000001E-4</v>
      </c>
    </row>
    <row r="706" spans="1:10" hidden="1" x14ac:dyDescent="0.4">
      <c r="A706" s="1" t="s">
        <v>560</v>
      </c>
      <c r="B706" s="1" t="s">
        <v>2358</v>
      </c>
      <c r="C706" s="1" t="s">
        <v>3272</v>
      </c>
      <c r="D706" s="1" t="s">
        <v>2710</v>
      </c>
      <c r="E706" s="1" t="s">
        <v>2441</v>
      </c>
      <c r="F706" s="1" t="s">
        <v>3460</v>
      </c>
      <c r="G706" s="1" t="s">
        <v>3487</v>
      </c>
      <c r="H706" s="1">
        <v>1.7982000000000001E-2</v>
      </c>
      <c r="I706" s="1">
        <v>0.19480500000000001</v>
      </c>
      <c r="J706" s="1">
        <v>0.483516</v>
      </c>
    </row>
    <row r="707" spans="1:10" hidden="1" x14ac:dyDescent="0.4">
      <c r="A707" s="1" t="s">
        <v>560</v>
      </c>
      <c r="B707" s="1" t="s">
        <v>2358</v>
      </c>
      <c r="C707" s="1" t="s">
        <v>3272</v>
      </c>
      <c r="D707" s="1" t="s">
        <v>2710</v>
      </c>
      <c r="E707" s="1" t="s">
        <v>2441</v>
      </c>
      <c r="F707" s="1" t="s">
        <v>3460</v>
      </c>
      <c r="G707" s="1" t="s">
        <v>3488</v>
      </c>
      <c r="H707" s="1">
        <v>6.9930000000000001E-3</v>
      </c>
      <c r="I707" s="38">
        <v>9.990000000000001E-4</v>
      </c>
      <c r="J707" s="1">
        <v>0.91308699999999998</v>
      </c>
    </row>
    <row r="708" spans="1:10" hidden="1" x14ac:dyDescent="0.4">
      <c r="A708" s="1" t="s">
        <v>560</v>
      </c>
      <c r="B708" s="1" t="s">
        <v>2358</v>
      </c>
      <c r="C708" s="1" t="s">
        <v>3272</v>
      </c>
      <c r="D708" s="1" t="s">
        <v>2710</v>
      </c>
      <c r="E708" s="1" t="s">
        <v>2441</v>
      </c>
      <c r="F708" s="1" t="s">
        <v>3460</v>
      </c>
      <c r="G708" s="1" t="s">
        <v>3489</v>
      </c>
      <c r="H708" s="1">
        <v>1.8981000000000001E-2</v>
      </c>
      <c r="I708" s="1">
        <v>5.7942E-2</v>
      </c>
      <c r="J708" s="1">
        <v>0.58641399999999999</v>
      </c>
    </row>
    <row r="709" spans="1:10" hidden="1" x14ac:dyDescent="0.4">
      <c r="A709" s="1" t="s">
        <v>560</v>
      </c>
      <c r="B709" s="1" t="s">
        <v>2358</v>
      </c>
      <c r="C709" s="1" t="s">
        <v>3272</v>
      </c>
      <c r="D709" s="1" t="s">
        <v>2710</v>
      </c>
      <c r="E709" s="1" t="s">
        <v>2441</v>
      </c>
      <c r="F709" s="1" t="s">
        <v>3460</v>
      </c>
      <c r="G709" s="1" t="s">
        <v>3490</v>
      </c>
      <c r="H709" s="1">
        <v>0.71628400000000003</v>
      </c>
      <c r="I709" s="1">
        <v>0.542458</v>
      </c>
      <c r="J709" s="1">
        <v>2.5974000000000001E-2</v>
      </c>
    </row>
    <row r="710" spans="1:10" hidden="1" x14ac:dyDescent="0.4">
      <c r="A710" s="1" t="s">
        <v>560</v>
      </c>
      <c r="B710" s="1" t="s">
        <v>2358</v>
      </c>
      <c r="C710" s="1" t="s">
        <v>3272</v>
      </c>
      <c r="D710" s="1" t="s">
        <v>2710</v>
      </c>
      <c r="E710" s="1" t="s">
        <v>2441</v>
      </c>
      <c r="F710" s="1" t="s">
        <v>3460</v>
      </c>
      <c r="G710" s="1" t="s">
        <v>3491</v>
      </c>
      <c r="H710" s="1">
        <v>4.4955000000000002E-2</v>
      </c>
      <c r="I710" s="1">
        <v>1</v>
      </c>
      <c r="J710" s="1">
        <v>0.76423600000000003</v>
      </c>
    </row>
    <row r="711" spans="1:10" hidden="1" x14ac:dyDescent="0.4">
      <c r="A711" s="1" t="s">
        <v>560</v>
      </c>
      <c r="B711" s="1" t="s">
        <v>2358</v>
      </c>
      <c r="C711" s="1" t="s">
        <v>3272</v>
      </c>
      <c r="D711" s="1" t="s">
        <v>2710</v>
      </c>
      <c r="E711" s="1" t="s">
        <v>2441</v>
      </c>
      <c r="F711" s="1" t="s">
        <v>3460</v>
      </c>
      <c r="G711" s="1" t="s">
        <v>3492</v>
      </c>
      <c r="H711" s="1">
        <v>2.9970000000000001E-3</v>
      </c>
      <c r="I711" s="1">
        <v>0.15784200000000001</v>
      </c>
      <c r="J711" s="1">
        <v>0.96303700000000003</v>
      </c>
    </row>
    <row r="712" spans="1:10" hidden="1" x14ac:dyDescent="0.4">
      <c r="A712" s="1" t="s">
        <v>560</v>
      </c>
      <c r="B712" s="1" t="s">
        <v>2358</v>
      </c>
      <c r="C712" s="1" t="s">
        <v>3272</v>
      </c>
      <c r="D712" s="1" t="s">
        <v>2710</v>
      </c>
      <c r="E712" s="1" t="s">
        <v>2441</v>
      </c>
      <c r="F712" s="1" t="s">
        <v>3460</v>
      </c>
      <c r="G712" s="1" t="s">
        <v>3493</v>
      </c>
      <c r="H712" s="1">
        <v>0.245754</v>
      </c>
      <c r="I712" s="1">
        <v>1.6983000000000002E-2</v>
      </c>
      <c r="J712" s="1">
        <v>0.62837200000000004</v>
      </c>
    </row>
    <row r="713" spans="1:10" hidden="1" x14ac:dyDescent="0.4">
      <c r="A713" s="1" t="s">
        <v>560</v>
      </c>
      <c r="B713" s="1" t="s">
        <v>2358</v>
      </c>
      <c r="C713" s="1" t="s">
        <v>3272</v>
      </c>
      <c r="D713" s="1" t="s">
        <v>2710</v>
      </c>
      <c r="E713" s="1" t="s">
        <v>2441</v>
      </c>
      <c r="F713" s="1" t="s">
        <v>3460</v>
      </c>
      <c r="G713" s="1" t="s">
        <v>3494</v>
      </c>
      <c r="H713" s="38">
        <v>9.990000000000001E-4</v>
      </c>
      <c r="I713" s="1">
        <v>4.9950000000000003E-3</v>
      </c>
      <c r="J713" s="1">
        <v>0.45454499999999998</v>
      </c>
    </row>
    <row r="714" spans="1:10" hidden="1" x14ac:dyDescent="0.4">
      <c r="A714" s="1" t="s">
        <v>560</v>
      </c>
      <c r="B714" s="1" t="s">
        <v>2358</v>
      </c>
      <c r="C714" s="1" t="s">
        <v>3272</v>
      </c>
      <c r="D714" s="1" t="s">
        <v>2710</v>
      </c>
      <c r="E714" s="1" t="s">
        <v>2441</v>
      </c>
      <c r="F714" s="1" t="s">
        <v>3460</v>
      </c>
      <c r="G714" s="1" t="s">
        <v>3495</v>
      </c>
      <c r="H714" s="1">
        <v>1.2987E-2</v>
      </c>
      <c r="I714" s="1">
        <v>6.9930000000000001E-3</v>
      </c>
      <c r="J714" s="1">
        <v>0.82817200000000002</v>
      </c>
    </row>
    <row r="715" spans="1:10" hidden="1" x14ac:dyDescent="0.4">
      <c r="A715" s="1" t="s">
        <v>560</v>
      </c>
      <c r="B715" s="1" t="s">
        <v>2358</v>
      </c>
      <c r="C715" s="1" t="s">
        <v>3272</v>
      </c>
      <c r="D715" s="1" t="s">
        <v>2710</v>
      </c>
      <c r="E715" s="1" t="s">
        <v>2441</v>
      </c>
      <c r="F715" s="1" t="s">
        <v>3460</v>
      </c>
      <c r="G715" s="1" t="s">
        <v>3496</v>
      </c>
      <c r="H715" s="1">
        <v>2.9970000000000001E-3</v>
      </c>
      <c r="I715" s="1">
        <v>6.9930000000000001E-3</v>
      </c>
      <c r="J715" s="1">
        <v>0.65134899999999996</v>
      </c>
    </row>
    <row r="716" spans="1:10" hidden="1" x14ac:dyDescent="0.4">
      <c r="A716" s="1" t="s">
        <v>560</v>
      </c>
      <c r="B716" s="1" t="s">
        <v>2358</v>
      </c>
      <c r="C716" s="1" t="s">
        <v>3272</v>
      </c>
      <c r="D716" s="1" t="s">
        <v>2710</v>
      </c>
      <c r="E716" s="1" t="s">
        <v>2441</v>
      </c>
      <c r="F716" s="1" t="s">
        <v>3460</v>
      </c>
      <c r="G716" s="1" t="s">
        <v>3497</v>
      </c>
      <c r="H716" s="1">
        <v>5.8941E-2</v>
      </c>
      <c r="I716" s="1">
        <v>2.5974000000000001E-2</v>
      </c>
      <c r="J716" s="1">
        <v>0.15484500000000001</v>
      </c>
    </row>
    <row r="717" spans="1:10" hidden="1" x14ac:dyDescent="0.4">
      <c r="A717" s="1" t="s">
        <v>560</v>
      </c>
      <c r="B717" s="1" t="s">
        <v>2358</v>
      </c>
      <c r="C717" s="1" t="s">
        <v>3272</v>
      </c>
      <c r="D717" s="1" t="s">
        <v>2710</v>
      </c>
      <c r="E717" s="1" t="s">
        <v>2441</v>
      </c>
      <c r="F717" s="1" t="s">
        <v>3460</v>
      </c>
      <c r="G717" s="1" t="s">
        <v>3498</v>
      </c>
      <c r="H717" s="1">
        <v>1.2987E-2</v>
      </c>
      <c r="I717" s="1">
        <v>3.9960000000000002E-2</v>
      </c>
      <c r="J717" s="1">
        <v>0.14885100000000001</v>
      </c>
    </row>
    <row r="718" spans="1:10" hidden="1" x14ac:dyDescent="0.4">
      <c r="A718" s="1" t="s">
        <v>560</v>
      </c>
      <c r="B718" s="1" t="s">
        <v>2358</v>
      </c>
      <c r="C718" s="1" t="s">
        <v>3272</v>
      </c>
      <c r="D718" s="1" t="s">
        <v>2710</v>
      </c>
      <c r="E718" s="1" t="s">
        <v>2441</v>
      </c>
      <c r="F718" s="1" t="s">
        <v>3460</v>
      </c>
      <c r="G718" s="1" t="s">
        <v>3499</v>
      </c>
      <c r="H718" s="1">
        <v>6.9930000000000001E-3</v>
      </c>
      <c r="I718" s="1">
        <v>7.9920000000000008E-3</v>
      </c>
      <c r="J718" s="1">
        <v>0.38261699999999998</v>
      </c>
    </row>
    <row r="719" spans="1:10" hidden="1" x14ac:dyDescent="0.4">
      <c r="A719" s="1" t="s">
        <v>560</v>
      </c>
      <c r="B719" s="1" t="s">
        <v>2358</v>
      </c>
      <c r="C719" s="1" t="s">
        <v>3272</v>
      </c>
      <c r="D719" s="1" t="s">
        <v>2710</v>
      </c>
      <c r="E719" s="1" t="s">
        <v>2441</v>
      </c>
      <c r="F719" s="1" t="s">
        <v>3460</v>
      </c>
      <c r="G719" s="1" t="s">
        <v>3500</v>
      </c>
      <c r="H719" s="1">
        <v>1.4985E-2</v>
      </c>
      <c r="I719" s="1">
        <v>9.6903000000000003E-2</v>
      </c>
      <c r="J719" s="1">
        <v>0.14385600000000001</v>
      </c>
    </row>
    <row r="720" spans="1:10" hidden="1" x14ac:dyDescent="0.4">
      <c r="A720" s="1" t="s">
        <v>560</v>
      </c>
      <c r="B720" s="1" t="s">
        <v>2358</v>
      </c>
      <c r="C720" s="1" t="s">
        <v>3272</v>
      </c>
      <c r="D720" s="1" t="s">
        <v>2710</v>
      </c>
      <c r="E720" s="1" t="s">
        <v>2441</v>
      </c>
      <c r="F720" s="1" t="s">
        <v>3460</v>
      </c>
      <c r="G720" s="1" t="s">
        <v>3501</v>
      </c>
      <c r="H720" s="1">
        <v>7.9920000000000008E-3</v>
      </c>
      <c r="I720" s="38">
        <v>9.990000000000001E-4</v>
      </c>
      <c r="J720" s="1">
        <v>6.2937000000000007E-2</v>
      </c>
    </row>
    <row r="721" spans="1:10" hidden="1" x14ac:dyDescent="0.4">
      <c r="A721" s="1" t="s">
        <v>560</v>
      </c>
      <c r="B721" s="1" t="s">
        <v>2358</v>
      </c>
      <c r="C721" s="1" t="s">
        <v>3272</v>
      </c>
      <c r="D721" s="1" t="s">
        <v>2710</v>
      </c>
      <c r="E721" s="1" t="s">
        <v>2441</v>
      </c>
      <c r="F721" s="1" t="s">
        <v>3460</v>
      </c>
      <c r="G721" s="1" t="s">
        <v>3502</v>
      </c>
      <c r="H721" s="38">
        <v>9.990000000000001E-4</v>
      </c>
      <c r="I721" s="38">
        <v>9.990000000000001E-4</v>
      </c>
      <c r="J721" s="1">
        <v>1</v>
      </c>
    </row>
    <row r="722" spans="1:10" hidden="1" x14ac:dyDescent="0.4">
      <c r="A722" s="1" t="s">
        <v>560</v>
      </c>
      <c r="B722" s="1" t="s">
        <v>2358</v>
      </c>
      <c r="C722" s="1" t="s">
        <v>3272</v>
      </c>
      <c r="D722" s="1" t="s">
        <v>2710</v>
      </c>
      <c r="E722" s="1" t="s">
        <v>2441</v>
      </c>
      <c r="F722" s="1" t="s">
        <v>3460</v>
      </c>
      <c r="G722" s="1" t="s">
        <v>3503</v>
      </c>
      <c r="H722" s="38">
        <v>9.990000000000001E-4</v>
      </c>
      <c r="I722" s="38">
        <v>9.990000000000001E-4</v>
      </c>
      <c r="J722" s="1">
        <v>0.93806199999999995</v>
      </c>
    </row>
    <row r="723" spans="1:10" hidden="1" x14ac:dyDescent="0.4">
      <c r="A723" s="1" t="s">
        <v>560</v>
      </c>
      <c r="B723" s="1" t="s">
        <v>2358</v>
      </c>
      <c r="C723" s="1" t="s">
        <v>3272</v>
      </c>
      <c r="D723" s="1" t="s">
        <v>2710</v>
      </c>
      <c r="E723" s="1" t="s">
        <v>2441</v>
      </c>
      <c r="F723" s="1" t="s">
        <v>3460</v>
      </c>
      <c r="G723" s="1" t="s">
        <v>3504</v>
      </c>
      <c r="H723" s="1">
        <v>7.9920000000000008E-3</v>
      </c>
      <c r="I723" s="1">
        <v>7.9920000000000008E-3</v>
      </c>
      <c r="J723" s="1">
        <v>0.94305700000000003</v>
      </c>
    </row>
    <row r="724" spans="1:10" hidden="1" x14ac:dyDescent="0.4">
      <c r="A724" s="1" t="s">
        <v>560</v>
      </c>
      <c r="B724" s="1" t="s">
        <v>2358</v>
      </c>
      <c r="C724" s="1" t="s">
        <v>3272</v>
      </c>
      <c r="D724" s="1" t="s">
        <v>2710</v>
      </c>
      <c r="E724" s="1" t="s">
        <v>2441</v>
      </c>
      <c r="F724" s="1" t="s">
        <v>3460</v>
      </c>
      <c r="G724" s="1" t="s">
        <v>3505</v>
      </c>
      <c r="H724" s="1">
        <v>3.9960000000000004E-3</v>
      </c>
      <c r="I724" s="1">
        <v>1.2987E-2</v>
      </c>
      <c r="J724" s="1">
        <v>0.98501499999999997</v>
      </c>
    </row>
    <row r="725" spans="1:10" hidden="1" x14ac:dyDescent="0.4">
      <c r="A725" s="1" t="s">
        <v>560</v>
      </c>
      <c r="B725" s="1" t="s">
        <v>2358</v>
      </c>
      <c r="C725" s="1" t="s">
        <v>3272</v>
      </c>
      <c r="D725" s="1" t="s">
        <v>2710</v>
      </c>
      <c r="E725" s="1" t="s">
        <v>2441</v>
      </c>
      <c r="F725" s="1" t="s">
        <v>3460</v>
      </c>
      <c r="G725" s="1" t="s">
        <v>3506</v>
      </c>
      <c r="H725" s="1">
        <v>5.9940000000000002E-3</v>
      </c>
      <c r="I725" s="38">
        <v>9.990000000000001E-4</v>
      </c>
      <c r="J725" s="1">
        <v>0.82517499999999999</v>
      </c>
    </row>
    <row r="726" spans="1:10" hidden="1" x14ac:dyDescent="0.4">
      <c r="A726" s="1" t="s">
        <v>560</v>
      </c>
      <c r="B726" s="1" t="s">
        <v>2358</v>
      </c>
      <c r="C726" s="1" t="s">
        <v>3272</v>
      </c>
      <c r="D726" s="1" t="s">
        <v>2710</v>
      </c>
      <c r="E726" s="1" t="s">
        <v>2441</v>
      </c>
      <c r="F726" s="1" t="s">
        <v>3460</v>
      </c>
      <c r="G726" s="1" t="s">
        <v>3507</v>
      </c>
      <c r="H726" s="1">
        <v>3.3966000000000003E-2</v>
      </c>
      <c r="I726" s="1">
        <v>1.2987E-2</v>
      </c>
      <c r="J726" s="1">
        <v>0.44555400000000001</v>
      </c>
    </row>
    <row r="727" spans="1:10" hidden="1" x14ac:dyDescent="0.4">
      <c r="A727" s="1" t="s">
        <v>560</v>
      </c>
      <c r="B727" s="1" t="s">
        <v>2358</v>
      </c>
      <c r="C727" s="1" t="s">
        <v>577</v>
      </c>
      <c r="D727" s="1" t="s">
        <v>2710</v>
      </c>
      <c r="E727" s="1" t="s">
        <v>2441</v>
      </c>
      <c r="F727" s="1" t="s">
        <v>3460</v>
      </c>
      <c r="G727" s="1" t="s">
        <v>3508</v>
      </c>
      <c r="H727" s="1">
        <v>7.9920000000000008E-3</v>
      </c>
      <c r="I727" s="1">
        <v>3.9960000000000004E-3</v>
      </c>
      <c r="J727" s="1">
        <v>0.46653299999999998</v>
      </c>
    </row>
    <row r="728" spans="1:10" hidden="1" x14ac:dyDescent="0.4">
      <c r="A728" s="1" t="s">
        <v>560</v>
      </c>
      <c r="B728" s="1" t="s">
        <v>2358</v>
      </c>
      <c r="C728" s="1" t="s">
        <v>3272</v>
      </c>
      <c r="D728" s="1" t="s">
        <v>2710</v>
      </c>
      <c r="E728" s="1" t="s">
        <v>2441</v>
      </c>
      <c r="F728" s="1" t="s">
        <v>3460</v>
      </c>
      <c r="G728" s="1" t="s">
        <v>3509</v>
      </c>
      <c r="H728" s="1">
        <v>1.4985E-2</v>
      </c>
      <c r="I728" s="1">
        <v>1.1988E-2</v>
      </c>
      <c r="J728" s="1">
        <v>0.68631399999999998</v>
      </c>
    </row>
    <row r="729" spans="1:10" hidden="1" x14ac:dyDescent="0.4">
      <c r="A729" s="1" t="s">
        <v>560</v>
      </c>
      <c r="B729" s="1" t="s">
        <v>2315</v>
      </c>
      <c r="C729" s="1" t="s">
        <v>672</v>
      </c>
      <c r="D729" s="1" t="s">
        <v>2710</v>
      </c>
      <c r="E729" s="1" t="s">
        <v>2441</v>
      </c>
      <c r="F729" s="1" t="s">
        <v>3460</v>
      </c>
      <c r="G729" s="1" t="s">
        <v>3510</v>
      </c>
      <c r="H729" s="1">
        <v>1.6983000000000002E-2</v>
      </c>
      <c r="I729" s="1">
        <v>4.9950000000000003E-3</v>
      </c>
      <c r="J729" s="1">
        <v>0.43356600000000001</v>
      </c>
    </row>
    <row r="730" spans="1:10" hidden="1" x14ac:dyDescent="0.4">
      <c r="A730" s="1" t="s">
        <v>560</v>
      </c>
      <c r="B730" s="1" t="s">
        <v>2315</v>
      </c>
      <c r="C730" s="1" t="s">
        <v>672</v>
      </c>
      <c r="D730" s="1" t="s">
        <v>673</v>
      </c>
      <c r="E730" s="1" t="s">
        <v>2441</v>
      </c>
      <c r="F730" s="1" t="s">
        <v>3460</v>
      </c>
      <c r="G730" s="1" t="s">
        <v>3511</v>
      </c>
      <c r="H730" s="1">
        <v>7.8921000000000005E-2</v>
      </c>
      <c r="I730" s="1">
        <v>4.8951000000000001E-2</v>
      </c>
      <c r="J730" s="1">
        <v>0.76623399999999997</v>
      </c>
    </row>
    <row r="731" spans="1:10" hidden="1" x14ac:dyDescent="0.4">
      <c r="A731" s="1" t="s">
        <v>560</v>
      </c>
      <c r="B731" s="1" t="s">
        <v>2684</v>
      </c>
      <c r="C731" s="1" t="s">
        <v>3272</v>
      </c>
      <c r="D731" s="1" t="s">
        <v>2710</v>
      </c>
      <c r="E731" s="1" t="s">
        <v>2441</v>
      </c>
      <c r="F731" s="1" t="s">
        <v>3460</v>
      </c>
      <c r="G731" s="1" t="s">
        <v>3512</v>
      </c>
      <c r="H731" s="1">
        <v>3.5964000000000003E-2</v>
      </c>
      <c r="I731" s="1">
        <v>6.7932000000000006E-2</v>
      </c>
      <c r="J731" s="1">
        <v>0.92107899999999998</v>
      </c>
    </row>
    <row r="732" spans="1:10" hidden="1" x14ac:dyDescent="0.4">
      <c r="A732" s="1" t="s">
        <v>560</v>
      </c>
      <c r="B732" s="1" t="s">
        <v>2458</v>
      </c>
      <c r="C732" s="1" t="s">
        <v>3272</v>
      </c>
      <c r="D732" s="1" t="s">
        <v>2710</v>
      </c>
      <c r="E732" s="1" t="s">
        <v>2441</v>
      </c>
      <c r="F732" s="1" t="s">
        <v>3460</v>
      </c>
      <c r="G732" s="1" t="s">
        <v>3513</v>
      </c>
      <c r="H732" s="38">
        <v>9.990000000000001E-4</v>
      </c>
      <c r="I732" s="38">
        <v>9.990000000000001E-4</v>
      </c>
      <c r="J732" s="1">
        <v>0.12887100000000001</v>
      </c>
    </row>
    <row r="733" spans="1:10" hidden="1" x14ac:dyDescent="0.4">
      <c r="A733" s="1" t="s">
        <v>560</v>
      </c>
      <c r="B733" s="1" t="s">
        <v>2473</v>
      </c>
      <c r="C733" s="1" t="s">
        <v>3272</v>
      </c>
      <c r="D733" s="1" t="s">
        <v>2710</v>
      </c>
      <c r="E733" s="1" t="s">
        <v>2441</v>
      </c>
      <c r="F733" s="1" t="s">
        <v>3460</v>
      </c>
      <c r="G733" s="1" t="s">
        <v>3514</v>
      </c>
      <c r="H733" s="1">
        <v>4.4955000000000002E-2</v>
      </c>
      <c r="I733" s="1">
        <v>1.4985E-2</v>
      </c>
      <c r="J733" s="1">
        <v>0.37262699999999999</v>
      </c>
    </row>
    <row r="734" spans="1:10" hidden="1" x14ac:dyDescent="0.4">
      <c r="A734" s="1" t="s">
        <v>2733</v>
      </c>
      <c r="B734" s="1" t="s">
        <v>3515</v>
      </c>
      <c r="C734" s="1" t="s">
        <v>3272</v>
      </c>
      <c r="D734" s="1" t="s">
        <v>2710</v>
      </c>
      <c r="E734" s="1" t="s">
        <v>2441</v>
      </c>
      <c r="F734" s="1" t="s">
        <v>3460</v>
      </c>
      <c r="G734" s="1" t="s">
        <v>3516</v>
      </c>
      <c r="H734" s="1">
        <v>0.42157800000000001</v>
      </c>
      <c r="I734" s="1">
        <v>1.9980000000000001E-2</v>
      </c>
      <c r="J734" s="1">
        <v>2.8971E-2</v>
      </c>
    </row>
    <row r="735" spans="1:10" hidden="1" x14ac:dyDescent="0.4">
      <c r="A735" s="1" t="s">
        <v>560</v>
      </c>
      <c r="B735" s="1" t="s">
        <v>3517</v>
      </c>
      <c r="C735" s="1" t="s">
        <v>3272</v>
      </c>
      <c r="D735" s="1" t="s">
        <v>2710</v>
      </c>
      <c r="E735" s="1" t="s">
        <v>2441</v>
      </c>
      <c r="F735" s="1" t="s">
        <v>3460</v>
      </c>
      <c r="G735" s="1" t="s">
        <v>3518</v>
      </c>
      <c r="H735" s="1">
        <v>9.2907000000000003E-2</v>
      </c>
      <c r="I735" s="1">
        <v>4.9950000000000003E-3</v>
      </c>
      <c r="J735" s="1">
        <v>0.76623399999999997</v>
      </c>
    </row>
    <row r="736" spans="1:10" hidden="1" x14ac:dyDescent="0.4">
      <c r="A736" s="1" t="s">
        <v>560</v>
      </c>
      <c r="B736" s="1" t="s">
        <v>3519</v>
      </c>
      <c r="C736" s="1" t="s">
        <v>3272</v>
      </c>
      <c r="D736" s="1" t="s">
        <v>3520</v>
      </c>
      <c r="E736" s="1" t="s">
        <v>2441</v>
      </c>
      <c r="F736" s="1" t="s">
        <v>3460</v>
      </c>
      <c r="G736" s="1" t="s">
        <v>3521</v>
      </c>
      <c r="H736" s="1">
        <v>0.30669299999999999</v>
      </c>
      <c r="I736" s="38">
        <v>9.990000000000001E-4</v>
      </c>
      <c r="J736" s="1">
        <v>6.3936000000000007E-2</v>
      </c>
    </row>
    <row r="737" spans="1:10" hidden="1" x14ac:dyDescent="0.4">
      <c r="A737" s="1" t="s">
        <v>560</v>
      </c>
      <c r="B737" s="1" t="s">
        <v>3519</v>
      </c>
      <c r="C737" s="1" t="s">
        <v>3272</v>
      </c>
      <c r="D737" s="1" t="s">
        <v>3520</v>
      </c>
      <c r="E737" s="1" t="s">
        <v>2441</v>
      </c>
      <c r="F737" s="1" t="s">
        <v>3460</v>
      </c>
      <c r="G737" s="1" t="s">
        <v>3522</v>
      </c>
      <c r="H737" s="1">
        <v>0.96103899999999998</v>
      </c>
      <c r="I737" s="1">
        <v>3.1968000000000003E-2</v>
      </c>
      <c r="J737" s="1">
        <v>8.5914000000000004E-2</v>
      </c>
    </row>
    <row r="738" spans="1:10" hidden="1" x14ac:dyDescent="0.4">
      <c r="A738" s="1" t="s">
        <v>560</v>
      </c>
      <c r="B738" s="1" t="s">
        <v>3519</v>
      </c>
      <c r="C738" s="1" t="s">
        <v>3272</v>
      </c>
      <c r="D738" s="1" t="s">
        <v>3520</v>
      </c>
      <c r="E738" s="1" t="s">
        <v>2441</v>
      </c>
      <c r="F738" s="1" t="s">
        <v>3460</v>
      </c>
      <c r="G738" s="1" t="s">
        <v>3523</v>
      </c>
      <c r="H738" s="1">
        <v>0.73926099999999995</v>
      </c>
      <c r="I738" s="1">
        <v>0.28771200000000002</v>
      </c>
      <c r="J738" s="1">
        <v>2.2977000000000001E-2</v>
      </c>
    </row>
    <row r="739" spans="1:10" hidden="1" x14ac:dyDescent="0.4">
      <c r="A739" s="1" t="s">
        <v>560</v>
      </c>
      <c r="B739" s="1" t="s">
        <v>3519</v>
      </c>
      <c r="C739" s="1" t="s">
        <v>3272</v>
      </c>
      <c r="D739" s="1" t="s">
        <v>3520</v>
      </c>
      <c r="E739" s="1" t="s">
        <v>2441</v>
      </c>
      <c r="F739" s="1" t="s">
        <v>3460</v>
      </c>
      <c r="G739" s="1" t="s">
        <v>3524</v>
      </c>
      <c r="H739" s="1">
        <v>0.88211799999999996</v>
      </c>
      <c r="I739" s="1">
        <v>2.8971E-2</v>
      </c>
      <c r="J739" s="1">
        <v>0.100899</v>
      </c>
    </row>
    <row r="740" spans="1:10" hidden="1" x14ac:dyDescent="0.4">
      <c r="A740" s="1" t="s">
        <v>560</v>
      </c>
      <c r="B740" s="1" t="s">
        <v>3519</v>
      </c>
      <c r="C740" s="1" t="s">
        <v>3272</v>
      </c>
      <c r="D740" s="1" t="s">
        <v>3520</v>
      </c>
      <c r="E740" s="1" t="s">
        <v>2441</v>
      </c>
      <c r="F740" s="1" t="s">
        <v>3460</v>
      </c>
      <c r="G740" s="1" t="s">
        <v>3525</v>
      </c>
      <c r="H740" s="1">
        <v>0.74425600000000003</v>
      </c>
      <c r="I740" s="1">
        <v>8.9910000000000007E-3</v>
      </c>
      <c r="J740" s="1">
        <v>9.7902000000000003E-2</v>
      </c>
    </row>
    <row r="741" spans="1:10" hidden="1" x14ac:dyDescent="0.4">
      <c r="A741" s="1" t="s">
        <v>560</v>
      </c>
      <c r="B741" s="1" t="s">
        <v>3519</v>
      </c>
      <c r="C741" s="1" t="s">
        <v>3272</v>
      </c>
      <c r="D741" s="1" t="s">
        <v>3520</v>
      </c>
      <c r="E741" s="1" t="s">
        <v>2441</v>
      </c>
      <c r="F741" s="1" t="s">
        <v>3460</v>
      </c>
      <c r="G741" s="1" t="s">
        <v>3526</v>
      </c>
      <c r="H741" s="1">
        <v>0.71228800000000003</v>
      </c>
      <c r="I741" s="1">
        <v>0.10989</v>
      </c>
      <c r="J741" s="1">
        <v>3.6963000000000003E-2</v>
      </c>
    </row>
    <row r="742" spans="1:10" hidden="1" x14ac:dyDescent="0.4">
      <c r="A742" s="1" t="s">
        <v>560</v>
      </c>
      <c r="B742" s="1" t="s">
        <v>3519</v>
      </c>
      <c r="C742" s="1" t="s">
        <v>3272</v>
      </c>
      <c r="D742" s="1" t="s">
        <v>3520</v>
      </c>
      <c r="E742" s="1" t="s">
        <v>2441</v>
      </c>
      <c r="F742" s="1" t="s">
        <v>3460</v>
      </c>
      <c r="G742" s="1" t="s">
        <v>3527</v>
      </c>
      <c r="H742" s="1">
        <v>0.64735299999999996</v>
      </c>
      <c r="I742" s="1">
        <v>7.9920000000000008E-3</v>
      </c>
      <c r="J742" s="1">
        <v>8.4915000000000004E-2</v>
      </c>
    </row>
    <row r="743" spans="1:10" hidden="1" x14ac:dyDescent="0.4">
      <c r="A743" s="1" t="s">
        <v>560</v>
      </c>
      <c r="B743" s="1" t="s">
        <v>3519</v>
      </c>
      <c r="C743" s="1" t="s">
        <v>3272</v>
      </c>
      <c r="D743" s="1" t="s">
        <v>3520</v>
      </c>
      <c r="E743" s="1" t="s">
        <v>2441</v>
      </c>
      <c r="F743" s="1" t="s">
        <v>3460</v>
      </c>
      <c r="G743" s="1" t="s">
        <v>3528</v>
      </c>
      <c r="H743" s="1">
        <v>0.61338700000000002</v>
      </c>
      <c r="I743" s="1">
        <v>4.8951000000000001E-2</v>
      </c>
      <c r="J743" s="1">
        <v>0.112887</v>
      </c>
    </row>
    <row r="744" spans="1:10" hidden="1" x14ac:dyDescent="0.4">
      <c r="A744" s="1" t="s">
        <v>560</v>
      </c>
      <c r="B744" s="1" t="s">
        <v>3529</v>
      </c>
      <c r="C744" s="1" t="s">
        <v>3272</v>
      </c>
      <c r="D744" s="1" t="s">
        <v>2710</v>
      </c>
      <c r="E744" s="1" t="s">
        <v>2441</v>
      </c>
      <c r="F744" s="1" t="s">
        <v>3460</v>
      </c>
      <c r="G744" s="1" t="s">
        <v>3530</v>
      </c>
      <c r="H744" s="1">
        <v>1.8981000000000001E-2</v>
      </c>
      <c r="I744" s="1">
        <v>0.256743</v>
      </c>
      <c r="J744" s="1">
        <v>1</v>
      </c>
    </row>
    <row r="745" spans="1:10" hidden="1" x14ac:dyDescent="0.4">
      <c r="A745" s="1" t="s">
        <v>560</v>
      </c>
      <c r="B745" s="1" t="s">
        <v>3519</v>
      </c>
      <c r="C745" s="1" t="s">
        <v>3272</v>
      </c>
      <c r="D745" s="1" t="s">
        <v>2710</v>
      </c>
      <c r="E745" s="1" t="s">
        <v>2441</v>
      </c>
      <c r="F745" s="1" t="s">
        <v>3460</v>
      </c>
      <c r="G745" s="1" t="s">
        <v>3531</v>
      </c>
      <c r="H745" s="1">
        <v>0.79120900000000005</v>
      </c>
      <c r="I745" s="1">
        <v>2.9970000000000001E-3</v>
      </c>
      <c r="J745" s="1">
        <v>6.3936000000000007E-2</v>
      </c>
    </row>
    <row r="746" spans="1:10" hidden="1" x14ac:dyDescent="0.4">
      <c r="A746" s="1" t="s">
        <v>560</v>
      </c>
      <c r="B746" s="1" t="s">
        <v>3519</v>
      </c>
      <c r="C746" s="1" t="s">
        <v>3272</v>
      </c>
      <c r="D746" s="1" t="s">
        <v>2710</v>
      </c>
      <c r="E746" s="1" t="s">
        <v>2441</v>
      </c>
      <c r="F746" s="1" t="s">
        <v>3460</v>
      </c>
      <c r="G746" s="1" t="s">
        <v>3532</v>
      </c>
      <c r="H746" s="1">
        <v>0.709291</v>
      </c>
      <c r="I746" s="1">
        <v>1.3986E-2</v>
      </c>
      <c r="J746" s="1">
        <v>7.3926000000000006E-2</v>
      </c>
    </row>
    <row r="747" spans="1:10" hidden="1" x14ac:dyDescent="0.4">
      <c r="A747" s="1" t="s">
        <v>560</v>
      </c>
      <c r="B747" s="1" t="s">
        <v>2315</v>
      </c>
      <c r="C747" s="1" t="s">
        <v>3533</v>
      </c>
      <c r="D747" s="1" t="s">
        <v>2710</v>
      </c>
      <c r="E747" s="1" t="s">
        <v>2441</v>
      </c>
      <c r="F747" s="1" t="s">
        <v>3460</v>
      </c>
      <c r="G747" s="1" t="s">
        <v>3534</v>
      </c>
      <c r="H747" s="1">
        <v>0.33352799999999999</v>
      </c>
      <c r="I747" s="1">
        <v>8.9910000000000007E-3</v>
      </c>
      <c r="J747" s="1">
        <v>0.213786</v>
      </c>
    </row>
    <row r="748" spans="1:10" hidden="1" x14ac:dyDescent="0.4">
      <c r="A748" s="1" t="s">
        <v>560</v>
      </c>
      <c r="B748" s="1" t="s">
        <v>3535</v>
      </c>
      <c r="C748" s="1" t="s">
        <v>3272</v>
      </c>
      <c r="D748" s="1" t="s">
        <v>2710</v>
      </c>
      <c r="E748" s="1" t="s">
        <v>2441</v>
      </c>
      <c r="F748" s="1" t="s">
        <v>3460</v>
      </c>
      <c r="G748" s="1" t="s">
        <v>3536</v>
      </c>
      <c r="H748" s="1">
        <v>6.9930000000000001E-3</v>
      </c>
      <c r="I748" s="1">
        <v>8.9910000000000007E-3</v>
      </c>
      <c r="J748" s="1">
        <v>1</v>
      </c>
    </row>
    <row r="749" spans="1:10" hidden="1" x14ac:dyDescent="0.4">
      <c r="A749" s="1" t="s">
        <v>560</v>
      </c>
      <c r="B749" s="1" t="s">
        <v>605</v>
      </c>
      <c r="C749" s="1" t="s">
        <v>3272</v>
      </c>
      <c r="D749" s="1" t="s">
        <v>2710</v>
      </c>
      <c r="E749" s="1" t="s">
        <v>2441</v>
      </c>
      <c r="F749" s="1" t="s">
        <v>3460</v>
      </c>
      <c r="G749" s="1" t="s">
        <v>3537</v>
      </c>
      <c r="H749" s="1">
        <v>4.4955000000000002E-2</v>
      </c>
      <c r="I749" s="1">
        <v>6.9930000000000006E-2</v>
      </c>
      <c r="J749" s="1">
        <v>0.72327699999999995</v>
      </c>
    </row>
    <row r="750" spans="1:10" hidden="1" x14ac:dyDescent="0.4">
      <c r="A750" s="1" t="s">
        <v>560</v>
      </c>
      <c r="B750" s="1" t="s">
        <v>3538</v>
      </c>
      <c r="C750" s="1" t="s">
        <v>3272</v>
      </c>
      <c r="D750" s="1" t="s">
        <v>2710</v>
      </c>
      <c r="E750" s="1" t="s">
        <v>2441</v>
      </c>
      <c r="F750" s="1" t="s">
        <v>3460</v>
      </c>
      <c r="G750" s="1" t="s">
        <v>3539</v>
      </c>
      <c r="H750" s="1">
        <v>0.73926099999999995</v>
      </c>
      <c r="I750" s="1">
        <v>3.9960000000000004E-3</v>
      </c>
      <c r="J750" s="1">
        <v>1.8981000000000001E-2</v>
      </c>
    </row>
    <row r="751" spans="1:10" hidden="1" x14ac:dyDescent="0.4">
      <c r="A751" s="1" t="s">
        <v>560</v>
      </c>
      <c r="B751" s="1" t="s">
        <v>3538</v>
      </c>
      <c r="C751" s="1" t="s">
        <v>3272</v>
      </c>
      <c r="D751" s="1" t="s">
        <v>2710</v>
      </c>
      <c r="E751" s="1" t="s">
        <v>2441</v>
      </c>
      <c r="F751" s="1" t="s">
        <v>3460</v>
      </c>
      <c r="G751" s="1" t="s">
        <v>3540</v>
      </c>
      <c r="H751" s="1">
        <v>3.0969E-2</v>
      </c>
      <c r="I751" s="1">
        <v>0.75145899999999999</v>
      </c>
      <c r="J751" s="1">
        <v>1.3986E-2</v>
      </c>
    </row>
    <row r="752" spans="1:10" hidden="1" x14ac:dyDescent="0.4">
      <c r="A752" s="1" t="s">
        <v>560</v>
      </c>
      <c r="B752" s="1" t="s">
        <v>3538</v>
      </c>
      <c r="C752" s="1" t="s">
        <v>3272</v>
      </c>
      <c r="D752" s="1" t="s">
        <v>2710</v>
      </c>
      <c r="E752" s="1" t="s">
        <v>2441</v>
      </c>
      <c r="F752" s="1" t="s">
        <v>3460</v>
      </c>
      <c r="G752" s="1" t="s">
        <v>3541</v>
      </c>
      <c r="H752" s="1">
        <v>3.8961000000000003E-2</v>
      </c>
      <c r="I752" s="1">
        <v>2.9970000000000001E-3</v>
      </c>
      <c r="J752" s="1">
        <v>9.2907000000000003E-2</v>
      </c>
    </row>
    <row r="753" spans="1:10" hidden="1" x14ac:dyDescent="0.4">
      <c r="A753" s="1" t="s">
        <v>560</v>
      </c>
      <c r="B753" s="1" t="s">
        <v>2305</v>
      </c>
      <c r="C753" s="1" t="s">
        <v>588</v>
      </c>
      <c r="D753" s="1" t="s">
        <v>2710</v>
      </c>
      <c r="E753" s="1" t="s">
        <v>2441</v>
      </c>
      <c r="F753" s="1" t="s">
        <v>3460</v>
      </c>
      <c r="G753" s="1" t="s">
        <v>3542</v>
      </c>
      <c r="H753" s="1">
        <v>0.258741</v>
      </c>
      <c r="I753" s="1">
        <v>4.0959000000000002E-2</v>
      </c>
      <c r="J753" s="1">
        <v>0.60439600000000004</v>
      </c>
    </row>
    <row r="754" spans="1:10" hidden="1" x14ac:dyDescent="0.4">
      <c r="A754" s="1" t="s">
        <v>560</v>
      </c>
      <c r="B754" s="1" t="s">
        <v>2305</v>
      </c>
      <c r="C754" s="1" t="s">
        <v>588</v>
      </c>
      <c r="D754" s="1" t="s">
        <v>2310</v>
      </c>
      <c r="E754" s="1" t="s">
        <v>617</v>
      </c>
      <c r="F754" s="1" t="s">
        <v>3460</v>
      </c>
      <c r="G754" s="1" t="s">
        <v>3543</v>
      </c>
      <c r="H754" s="1">
        <v>0.18781200000000001</v>
      </c>
      <c r="I754" s="1">
        <v>2.3976000000000001E-2</v>
      </c>
      <c r="J754" s="1">
        <v>1</v>
      </c>
    </row>
    <row r="755" spans="1:10" hidden="1" x14ac:dyDescent="0.4">
      <c r="A755" s="1" t="s">
        <v>560</v>
      </c>
      <c r="B755" s="1" t="s">
        <v>2305</v>
      </c>
      <c r="C755" s="1" t="s">
        <v>588</v>
      </c>
      <c r="D755" s="1" t="s">
        <v>2310</v>
      </c>
      <c r="E755" s="1" t="s">
        <v>2441</v>
      </c>
      <c r="F755" s="1" t="s">
        <v>3460</v>
      </c>
      <c r="G755" s="1" t="s">
        <v>3544</v>
      </c>
      <c r="H755" s="1">
        <v>0.465534</v>
      </c>
      <c r="I755" s="1">
        <v>2.3976000000000001E-2</v>
      </c>
      <c r="J755" s="1">
        <v>6.2937000000000007E-2</v>
      </c>
    </row>
    <row r="756" spans="1:10" hidden="1" x14ac:dyDescent="0.4">
      <c r="A756" s="1" t="s">
        <v>560</v>
      </c>
      <c r="B756" s="1" t="s">
        <v>2305</v>
      </c>
      <c r="C756" s="1" t="s">
        <v>588</v>
      </c>
      <c r="D756" s="1" t="s">
        <v>2310</v>
      </c>
      <c r="E756" s="1" t="s">
        <v>2441</v>
      </c>
      <c r="F756" s="1" t="s">
        <v>3460</v>
      </c>
      <c r="G756" s="1" t="s">
        <v>3545</v>
      </c>
      <c r="H756" s="1">
        <v>0.25574400000000003</v>
      </c>
      <c r="I756" s="1">
        <v>1.3986E-2</v>
      </c>
      <c r="J756" s="1">
        <v>8.4915000000000004E-2</v>
      </c>
    </row>
    <row r="757" spans="1:10" hidden="1" x14ac:dyDescent="0.4">
      <c r="A757" s="1" t="s">
        <v>560</v>
      </c>
      <c r="B757" s="1" t="s">
        <v>2305</v>
      </c>
      <c r="C757" s="1" t="s">
        <v>588</v>
      </c>
      <c r="D757" s="1" t="s">
        <v>2310</v>
      </c>
      <c r="E757" s="1" t="s">
        <v>2441</v>
      </c>
      <c r="F757" s="1" t="s">
        <v>3460</v>
      </c>
      <c r="G757" s="1" t="s">
        <v>3546</v>
      </c>
      <c r="H757" s="1">
        <v>5.2947000000000001E-2</v>
      </c>
      <c r="I757" s="1">
        <v>3.1968000000000003E-2</v>
      </c>
      <c r="J757" s="1">
        <v>0.45654299999999998</v>
      </c>
    </row>
    <row r="758" spans="1:10" hidden="1" x14ac:dyDescent="0.4">
      <c r="A758" s="1" t="s">
        <v>560</v>
      </c>
      <c r="B758" s="1" t="s">
        <v>2315</v>
      </c>
      <c r="C758" s="1" t="s">
        <v>672</v>
      </c>
      <c r="D758" s="1" t="s">
        <v>673</v>
      </c>
      <c r="E758" s="1" t="s">
        <v>2320</v>
      </c>
      <c r="F758" s="1" t="s">
        <v>3460</v>
      </c>
      <c r="G758" s="1" t="s">
        <v>3547</v>
      </c>
      <c r="H758" s="1">
        <v>0.15084900000000001</v>
      </c>
      <c r="I758" s="1">
        <v>1.9980000000000002E-3</v>
      </c>
      <c r="J758" s="1">
        <v>1</v>
      </c>
    </row>
    <row r="759" spans="1:10" hidden="1" x14ac:dyDescent="0.4">
      <c r="A759" s="1" t="s">
        <v>560</v>
      </c>
      <c r="B759" s="1" t="s">
        <v>2329</v>
      </c>
      <c r="C759" s="1" t="s">
        <v>621</v>
      </c>
      <c r="D759" s="1" t="s">
        <v>622</v>
      </c>
      <c r="E759" s="1" t="s">
        <v>623</v>
      </c>
      <c r="F759" s="1" t="s">
        <v>3460</v>
      </c>
      <c r="G759" s="1" t="s">
        <v>3548</v>
      </c>
      <c r="H759" s="38">
        <v>9.990000000000001E-4</v>
      </c>
      <c r="I759" s="1">
        <v>3.9960000000000004E-3</v>
      </c>
      <c r="J759" s="1">
        <v>0.64036000000000004</v>
      </c>
    </row>
    <row r="760" spans="1:10" hidden="1" x14ac:dyDescent="0.4">
      <c r="A760" s="1" t="s">
        <v>560</v>
      </c>
      <c r="B760" s="1" t="s">
        <v>2329</v>
      </c>
      <c r="C760" s="1" t="s">
        <v>621</v>
      </c>
      <c r="D760" s="1" t="s">
        <v>622</v>
      </c>
      <c r="E760" s="1" t="s">
        <v>623</v>
      </c>
      <c r="F760" s="1" t="s">
        <v>3460</v>
      </c>
      <c r="G760" s="1" t="s">
        <v>3549</v>
      </c>
      <c r="H760" s="1">
        <v>0.13686300000000001</v>
      </c>
      <c r="I760" s="1">
        <v>1.7982000000000001E-2</v>
      </c>
      <c r="J760" s="1">
        <v>0.16283700000000001</v>
      </c>
    </row>
    <row r="761" spans="1:10" hidden="1" x14ac:dyDescent="0.4">
      <c r="A761" s="1" t="s">
        <v>560</v>
      </c>
      <c r="B761" s="1" t="s">
        <v>2329</v>
      </c>
      <c r="C761" s="1" t="s">
        <v>621</v>
      </c>
      <c r="D761" s="1" t="s">
        <v>622</v>
      </c>
      <c r="E761" s="1" t="s">
        <v>2441</v>
      </c>
      <c r="F761" s="1" t="s">
        <v>3460</v>
      </c>
      <c r="G761" s="1" t="s">
        <v>3550</v>
      </c>
      <c r="H761" s="1">
        <v>0.33352799999999999</v>
      </c>
      <c r="I761" s="1">
        <v>0.43556400000000001</v>
      </c>
      <c r="J761" s="1">
        <v>4.5954000000000002E-2</v>
      </c>
    </row>
    <row r="762" spans="1:10" hidden="1" x14ac:dyDescent="0.4">
      <c r="A762" s="1" t="s">
        <v>560</v>
      </c>
      <c r="B762" s="1" t="s">
        <v>2329</v>
      </c>
      <c r="C762" s="1" t="s">
        <v>621</v>
      </c>
      <c r="D762" s="1" t="s">
        <v>622</v>
      </c>
      <c r="E762" s="1" t="s">
        <v>2441</v>
      </c>
      <c r="F762" s="1" t="s">
        <v>3460</v>
      </c>
      <c r="G762" s="1" t="s">
        <v>3551</v>
      </c>
      <c r="H762" s="1">
        <v>0.71028999999999998</v>
      </c>
      <c r="I762" s="1">
        <v>1.9980000000000001E-2</v>
      </c>
      <c r="J762" s="1">
        <v>5.1948000000000001E-2</v>
      </c>
    </row>
    <row r="763" spans="1:10" hidden="1" x14ac:dyDescent="0.4">
      <c r="A763" s="1" t="s">
        <v>560</v>
      </c>
      <c r="B763" s="1" t="s">
        <v>2329</v>
      </c>
      <c r="C763" s="1" t="s">
        <v>621</v>
      </c>
      <c r="D763" s="1" t="s">
        <v>2710</v>
      </c>
      <c r="E763" s="1" t="s">
        <v>2441</v>
      </c>
      <c r="F763" s="1" t="s">
        <v>3460</v>
      </c>
      <c r="G763" s="1" t="s">
        <v>3552</v>
      </c>
      <c r="H763" s="1">
        <v>4.3956000000000002E-2</v>
      </c>
      <c r="I763" s="1">
        <v>2.7972E-2</v>
      </c>
      <c r="J763" s="1">
        <v>0.87612400000000001</v>
      </c>
    </row>
    <row r="764" spans="1:10" hidden="1" x14ac:dyDescent="0.4">
      <c r="A764" s="1" t="s">
        <v>3469</v>
      </c>
      <c r="B764" s="1" t="s">
        <v>3553</v>
      </c>
      <c r="C764" s="1" t="s">
        <v>3554</v>
      </c>
      <c r="D764" s="1" t="s">
        <v>3555</v>
      </c>
      <c r="E764" s="1" t="s">
        <v>2441</v>
      </c>
      <c r="F764" s="1" t="s">
        <v>3460</v>
      </c>
      <c r="G764" s="1" t="s">
        <v>3556</v>
      </c>
      <c r="H764" s="1">
        <v>1.2987E-2</v>
      </c>
      <c r="I764" s="1">
        <v>3.3966000000000003E-2</v>
      </c>
      <c r="J764" s="1">
        <v>0.35664299999999999</v>
      </c>
    </row>
    <row r="765" spans="1:10" hidden="1" x14ac:dyDescent="0.4">
      <c r="A765" s="1" t="s">
        <v>560</v>
      </c>
      <c r="B765" s="1" t="s">
        <v>2358</v>
      </c>
      <c r="C765" s="1" t="s">
        <v>2479</v>
      </c>
      <c r="D765" s="1" t="s">
        <v>2480</v>
      </c>
      <c r="E765" s="1" t="s">
        <v>3085</v>
      </c>
      <c r="F765" s="1" t="s">
        <v>3460</v>
      </c>
      <c r="G765" s="1" t="s">
        <v>3557</v>
      </c>
      <c r="H765" s="1">
        <v>0.77222800000000003</v>
      </c>
      <c r="I765" s="38">
        <v>9.990000000000001E-4</v>
      </c>
      <c r="J765" s="1">
        <v>2.9970000000000001E-3</v>
      </c>
    </row>
    <row r="766" spans="1:10" hidden="1" x14ac:dyDescent="0.4">
      <c r="A766" s="1" t="s">
        <v>560</v>
      </c>
      <c r="B766" s="1" t="s">
        <v>2358</v>
      </c>
      <c r="C766" s="1" t="s">
        <v>2777</v>
      </c>
      <c r="D766" s="1" t="s">
        <v>2778</v>
      </c>
      <c r="E766" s="1" t="s">
        <v>3558</v>
      </c>
      <c r="F766" s="1" t="s">
        <v>3460</v>
      </c>
      <c r="G766" s="1" t="s">
        <v>3559</v>
      </c>
      <c r="H766" s="38">
        <v>9.990000000000001E-4</v>
      </c>
      <c r="I766" s="38">
        <v>9.990000000000001E-4</v>
      </c>
      <c r="J766" s="1">
        <v>0.546454</v>
      </c>
    </row>
    <row r="767" spans="1:10" hidden="1" x14ac:dyDescent="0.4">
      <c r="A767" s="1" t="s">
        <v>560</v>
      </c>
      <c r="B767" s="1" t="s">
        <v>3470</v>
      </c>
      <c r="C767" s="1" t="s">
        <v>597</v>
      </c>
      <c r="D767" s="1" t="s">
        <v>2710</v>
      </c>
      <c r="E767" s="1" t="s">
        <v>2441</v>
      </c>
      <c r="F767" s="1" t="s">
        <v>3460</v>
      </c>
      <c r="G767" s="1" t="s">
        <v>3560</v>
      </c>
      <c r="H767" s="38">
        <v>9.990000000000001E-4</v>
      </c>
      <c r="I767" s="38">
        <v>9.990000000000001E-4</v>
      </c>
      <c r="J767" s="1">
        <v>0.61638400000000004</v>
      </c>
    </row>
    <row r="768" spans="1:10" hidden="1" x14ac:dyDescent="0.4">
      <c r="A768" s="1" t="s">
        <v>560</v>
      </c>
      <c r="B768" s="1" t="s">
        <v>3470</v>
      </c>
      <c r="C768" s="1" t="s">
        <v>597</v>
      </c>
      <c r="D768" s="1" t="s">
        <v>2710</v>
      </c>
      <c r="E768" s="1" t="s">
        <v>2441</v>
      </c>
      <c r="F768" s="1" t="s">
        <v>3460</v>
      </c>
      <c r="G768" s="1" t="s">
        <v>3561</v>
      </c>
      <c r="H768" s="1">
        <v>1.9980000000000001E-2</v>
      </c>
      <c r="I768" s="1">
        <v>0.30469499999999999</v>
      </c>
      <c r="J768" s="1">
        <v>1.9980000000000001E-2</v>
      </c>
    </row>
    <row r="769" spans="1:10" hidden="1" x14ac:dyDescent="0.4">
      <c r="A769" s="1" t="s">
        <v>560</v>
      </c>
      <c r="B769" s="1" t="s">
        <v>3470</v>
      </c>
      <c r="C769" s="1" t="s">
        <v>597</v>
      </c>
      <c r="D769" s="1" t="s">
        <v>2710</v>
      </c>
      <c r="E769" s="1" t="s">
        <v>2441</v>
      </c>
      <c r="F769" s="1" t="s">
        <v>3460</v>
      </c>
      <c r="G769" s="1" t="s">
        <v>3562</v>
      </c>
      <c r="H769" s="1">
        <v>1.1988E-2</v>
      </c>
      <c r="I769" s="1">
        <v>6.4935000000000007E-2</v>
      </c>
      <c r="J769" s="1">
        <v>0.27172800000000003</v>
      </c>
    </row>
    <row r="770" spans="1:10" hidden="1" x14ac:dyDescent="0.4">
      <c r="A770" s="1" t="s">
        <v>560</v>
      </c>
      <c r="B770" s="1" t="s">
        <v>3470</v>
      </c>
      <c r="C770" s="1" t="s">
        <v>597</v>
      </c>
      <c r="D770" s="1" t="s">
        <v>2710</v>
      </c>
      <c r="E770" s="1" t="s">
        <v>2441</v>
      </c>
      <c r="F770" s="1" t="s">
        <v>3460</v>
      </c>
      <c r="G770" s="1" t="s">
        <v>3563</v>
      </c>
      <c r="H770" s="1">
        <v>4.8951000000000001E-2</v>
      </c>
      <c r="I770" s="1">
        <v>0.57514100000000001</v>
      </c>
      <c r="J770" s="1">
        <v>0.18281700000000001</v>
      </c>
    </row>
    <row r="771" spans="1:10" hidden="1" x14ac:dyDescent="0.4">
      <c r="A771" s="1" t="s">
        <v>560</v>
      </c>
      <c r="B771" s="1" t="s">
        <v>2628</v>
      </c>
      <c r="C771" s="1" t="s">
        <v>2722</v>
      </c>
      <c r="D771" s="1" t="s">
        <v>2723</v>
      </c>
      <c r="E771" s="1" t="s">
        <v>2724</v>
      </c>
      <c r="F771" s="1" t="s">
        <v>3460</v>
      </c>
      <c r="G771" s="1" t="s">
        <v>3564</v>
      </c>
      <c r="H771" s="1">
        <v>4.0959000000000002E-2</v>
      </c>
      <c r="I771" s="1">
        <v>1.9980000000000002E-3</v>
      </c>
      <c r="J771" s="1">
        <v>1</v>
      </c>
    </row>
    <row r="772" spans="1:10" hidden="1" x14ac:dyDescent="0.4">
      <c r="A772" s="1" t="s">
        <v>560</v>
      </c>
      <c r="B772" s="1" t="s">
        <v>2358</v>
      </c>
      <c r="C772" s="1" t="s">
        <v>577</v>
      </c>
      <c r="D772" s="1" t="s">
        <v>578</v>
      </c>
      <c r="E772" s="1" t="s">
        <v>2968</v>
      </c>
      <c r="F772" s="1" t="s">
        <v>3460</v>
      </c>
      <c r="G772" s="1" t="s">
        <v>3565</v>
      </c>
      <c r="H772" s="1">
        <v>2.9970000000000001E-3</v>
      </c>
      <c r="I772" s="1">
        <v>1.9980000000000002E-3</v>
      </c>
      <c r="J772" s="1">
        <v>0.92707300000000004</v>
      </c>
    </row>
    <row r="773" spans="1:10" hidden="1" x14ac:dyDescent="0.4">
      <c r="A773" s="1" t="s">
        <v>560</v>
      </c>
      <c r="B773" s="1" t="s">
        <v>2305</v>
      </c>
      <c r="C773" s="1" t="s">
        <v>641</v>
      </c>
      <c r="D773" s="1" t="s">
        <v>642</v>
      </c>
      <c r="E773" s="1" t="s">
        <v>643</v>
      </c>
      <c r="F773" s="1" t="s">
        <v>3460</v>
      </c>
      <c r="G773" s="1" t="s">
        <v>3566</v>
      </c>
      <c r="H773" s="1">
        <v>2.7972E-2</v>
      </c>
      <c r="I773" s="1">
        <v>1.2987E-2</v>
      </c>
      <c r="J773" s="1">
        <v>0.58741299999999996</v>
      </c>
    </row>
    <row r="774" spans="1:10" hidden="1" x14ac:dyDescent="0.4">
      <c r="A774" s="1" t="s">
        <v>560</v>
      </c>
      <c r="B774" s="1" t="s">
        <v>2305</v>
      </c>
      <c r="C774" s="1" t="s">
        <v>641</v>
      </c>
      <c r="D774" s="1" t="s">
        <v>642</v>
      </c>
      <c r="E774" s="1" t="s">
        <v>643</v>
      </c>
      <c r="F774" s="1" t="s">
        <v>3460</v>
      </c>
      <c r="G774" s="1" t="s">
        <v>3567</v>
      </c>
      <c r="H774" s="1">
        <v>7.0929000000000006E-2</v>
      </c>
      <c r="I774" s="1">
        <v>3.4965000000000003E-2</v>
      </c>
      <c r="J774" s="1">
        <v>0.471528</v>
      </c>
    </row>
    <row r="775" spans="1:10" hidden="1" x14ac:dyDescent="0.4">
      <c r="A775" s="1" t="s">
        <v>560</v>
      </c>
      <c r="B775" s="1" t="s">
        <v>2305</v>
      </c>
      <c r="C775" s="1" t="s">
        <v>641</v>
      </c>
      <c r="D775" s="1" t="s">
        <v>642</v>
      </c>
      <c r="E775" s="1" t="s">
        <v>643</v>
      </c>
      <c r="F775" s="1" t="s">
        <v>3460</v>
      </c>
      <c r="G775" s="1" t="s">
        <v>3568</v>
      </c>
      <c r="H775" s="1">
        <v>0.15884100000000001</v>
      </c>
      <c r="I775" s="1">
        <v>2.5974000000000001E-2</v>
      </c>
      <c r="J775" s="1">
        <v>0.24975</v>
      </c>
    </row>
    <row r="776" spans="1:10" hidden="1" x14ac:dyDescent="0.4">
      <c r="A776" s="1" t="s">
        <v>560</v>
      </c>
      <c r="B776" s="1" t="s">
        <v>2305</v>
      </c>
      <c r="C776" s="1" t="s">
        <v>641</v>
      </c>
      <c r="D776" s="1" t="s">
        <v>642</v>
      </c>
      <c r="E776" s="1" t="s">
        <v>643</v>
      </c>
      <c r="F776" s="1" t="s">
        <v>3460</v>
      </c>
      <c r="G776" s="1" t="s">
        <v>3569</v>
      </c>
      <c r="H776" s="1">
        <v>0.15884100000000001</v>
      </c>
      <c r="I776" s="1">
        <v>1.7982000000000001E-2</v>
      </c>
      <c r="J776" s="1">
        <v>0.11988</v>
      </c>
    </row>
    <row r="777" spans="1:10" hidden="1" x14ac:dyDescent="0.4">
      <c r="A777" s="1" t="s">
        <v>560</v>
      </c>
      <c r="B777" s="1" t="s">
        <v>2305</v>
      </c>
      <c r="C777" s="1" t="s">
        <v>588</v>
      </c>
      <c r="D777" s="1" t="s">
        <v>2310</v>
      </c>
      <c r="E777" s="1" t="s">
        <v>639</v>
      </c>
      <c r="F777" s="1" t="s">
        <v>3460</v>
      </c>
      <c r="G777" s="1" t="s">
        <v>3570</v>
      </c>
      <c r="H777" s="1">
        <v>0.33466499999999999</v>
      </c>
      <c r="I777" s="1">
        <v>4.8951000000000001E-2</v>
      </c>
      <c r="J777" s="1">
        <v>0.12587400000000001</v>
      </c>
    </row>
    <row r="778" spans="1:10" hidden="1" x14ac:dyDescent="0.4">
      <c r="A778" s="1" t="s">
        <v>560</v>
      </c>
      <c r="B778" s="1" t="s">
        <v>2305</v>
      </c>
      <c r="C778" s="1" t="s">
        <v>588</v>
      </c>
      <c r="D778" s="1" t="s">
        <v>2310</v>
      </c>
      <c r="E778" s="1" t="s">
        <v>626</v>
      </c>
      <c r="F778" s="1" t="s">
        <v>3460</v>
      </c>
      <c r="G778" s="1" t="s">
        <v>3571</v>
      </c>
      <c r="H778" s="1">
        <v>0.41758200000000001</v>
      </c>
      <c r="I778" s="1">
        <v>4.6953000000000002E-2</v>
      </c>
      <c r="J778" s="1">
        <v>0.19080900000000001</v>
      </c>
    </row>
    <row r="779" spans="1:10" hidden="1" x14ac:dyDescent="0.4">
      <c r="A779" s="1" t="s">
        <v>2733</v>
      </c>
      <c r="B779" s="1" t="s">
        <v>2734</v>
      </c>
      <c r="C779" s="1" t="s">
        <v>3272</v>
      </c>
      <c r="D779" s="1" t="s">
        <v>2710</v>
      </c>
      <c r="E779" s="1" t="s">
        <v>2441</v>
      </c>
      <c r="F779" s="1" t="s">
        <v>3460</v>
      </c>
      <c r="G779" s="1" t="s">
        <v>3572</v>
      </c>
      <c r="H779" s="1">
        <v>2.8971E-2</v>
      </c>
      <c r="I779" s="1">
        <v>5.9940000000000002E-3</v>
      </c>
      <c r="J779" s="1">
        <v>1</v>
      </c>
    </row>
    <row r="780" spans="1:10" hidden="1" x14ac:dyDescent="0.4">
      <c r="A780" s="1" t="s">
        <v>560</v>
      </c>
      <c r="B780" s="1" t="s">
        <v>2305</v>
      </c>
      <c r="C780" s="1" t="s">
        <v>3272</v>
      </c>
      <c r="D780" s="1" t="s">
        <v>2710</v>
      </c>
      <c r="E780" s="1" t="s">
        <v>2441</v>
      </c>
      <c r="F780" s="1" t="s">
        <v>3460</v>
      </c>
      <c r="G780" s="1" t="s">
        <v>3573</v>
      </c>
      <c r="H780" s="1">
        <v>3.1968000000000003E-2</v>
      </c>
      <c r="I780" s="1">
        <v>0.51049</v>
      </c>
      <c r="J780" s="1">
        <v>0.97002999999999995</v>
      </c>
    </row>
    <row r="781" spans="1:10" hidden="1" x14ac:dyDescent="0.4">
      <c r="A781" s="1" t="s">
        <v>560</v>
      </c>
      <c r="B781" s="1" t="s">
        <v>2305</v>
      </c>
      <c r="C781" s="1" t="s">
        <v>3272</v>
      </c>
      <c r="D781" s="1" t="s">
        <v>2710</v>
      </c>
      <c r="E781" s="1" t="s">
        <v>2441</v>
      </c>
      <c r="F781" s="1" t="s">
        <v>3460</v>
      </c>
      <c r="G781" s="1" t="s">
        <v>3574</v>
      </c>
      <c r="H781" s="1">
        <v>2.6973E-2</v>
      </c>
      <c r="I781" s="1">
        <v>0.211788</v>
      </c>
      <c r="J781" s="1">
        <v>0.85514500000000004</v>
      </c>
    </row>
    <row r="782" spans="1:10" hidden="1" x14ac:dyDescent="0.4">
      <c r="A782" s="1" t="s">
        <v>560</v>
      </c>
      <c r="B782" s="1" t="s">
        <v>2305</v>
      </c>
      <c r="C782" s="1" t="s">
        <v>3272</v>
      </c>
      <c r="D782" s="1" t="s">
        <v>2710</v>
      </c>
      <c r="E782" s="1" t="s">
        <v>2441</v>
      </c>
      <c r="F782" s="1" t="s">
        <v>3460</v>
      </c>
      <c r="G782" s="1" t="s">
        <v>3575</v>
      </c>
      <c r="H782" s="1">
        <v>2.4975000000000001E-2</v>
      </c>
      <c r="I782" s="1">
        <v>2.7972E-2</v>
      </c>
      <c r="J782" s="1">
        <v>0.32067899999999999</v>
      </c>
    </row>
    <row r="783" spans="1:10" hidden="1" x14ac:dyDescent="0.4">
      <c r="A783" s="1" t="s">
        <v>560</v>
      </c>
      <c r="B783" s="1" t="s">
        <v>2305</v>
      </c>
      <c r="C783" s="1" t="s">
        <v>3272</v>
      </c>
      <c r="D783" s="1" t="s">
        <v>2710</v>
      </c>
      <c r="E783" s="1" t="s">
        <v>2441</v>
      </c>
      <c r="F783" s="1" t="s">
        <v>3460</v>
      </c>
      <c r="G783" s="1" t="s">
        <v>3576</v>
      </c>
      <c r="H783" s="1">
        <v>2.8971E-2</v>
      </c>
      <c r="I783" s="1">
        <v>6.7932000000000006E-2</v>
      </c>
      <c r="J783" s="1">
        <v>0.45954</v>
      </c>
    </row>
    <row r="784" spans="1:10" hidden="1" x14ac:dyDescent="0.4">
      <c r="A784" s="1" t="s">
        <v>560</v>
      </c>
      <c r="B784" s="1" t="s">
        <v>2305</v>
      </c>
      <c r="C784" s="1" t="s">
        <v>3272</v>
      </c>
      <c r="D784" s="1" t="s">
        <v>2710</v>
      </c>
      <c r="E784" s="1" t="s">
        <v>2441</v>
      </c>
      <c r="F784" s="1" t="s">
        <v>3460</v>
      </c>
      <c r="G784" s="1" t="s">
        <v>3577</v>
      </c>
      <c r="H784" s="1">
        <v>1.6983000000000002E-2</v>
      </c>
      <c r="I784" s="1">
        <v>3.9960000000000004E-3</v>
      </c>
      <c r="J784" s="1">
        <v>0.71628400000000003</v>
      </c>
    </row>
    <row r="785" spans="1:10" hidden="1" x14ac:dyDescent="0.4">
      <c r="A785" s="1" t="s">
        <v>560</v>
      </c>
      <c r="B785" s="1" t="s">
        <v>2305</v>
      </c>
      <c r="C785" s="1" t="s">
        <v>3272</v>
      </c>
      <c r="D785" s="1" t="s">
        <v>2710</v>
      </c>
      <c r="E785" s="1" t="s">
        <v>2441</v>
      </c>
      <c r="F785" s="1" t="s">
        <v>3460</v>
      </c>
      <c r="G785" s="1" t="s">
        <v>3578</v>
      </c>
      <c r="H785" s="1">
        <v>6.6933000000000006E-2</v>
      </c>
      <c r="I785" s="1">
        <v>2.1978000000000001E-2</v>
      </c>
      <c r="J785" s="1">
        <v>0.36763200000000001</v>
      </c>
    </row>
    <row r="786" spans="1:10" hidden="1" x14ac:dyDescent="0.4">
      <c r="A786" s="1" t="s">
        <v>560</v>
      </c>
      <c r="B786" s="1" t="s">
        <v>2305</v>
      </c>
      <c r="C786" s="1" t="s">
        <v>3272</v>
      </c>
      <c r="D786" s="1" t="s">
        <v>2710</v>
      </c>
      <c r="E786" s="1" t="s">
        <v>2441</v>
      </c>
      <c r="F786" s="1" t="s">
        <v>3460</v>
      </c>
      <c r="G786" s="1" t="s">
        <v>3579</v>
      </c>
      <c r="H786" s="1">
        <v>0.43256699999999998</v>
      </c>
      <c r="I786" s="38">
        <v>9.990000000000001E-4</v>
      </c>
      <c r="J786" s="1">
        <v>2.6973E-2</v>
      </c>
    </row>
    <row r="787" spans="1:10" hidden="1" x14ac:dyDescent="0.4">
      <c r="A787" s="1" t="s">
        <v>560</v>
      </c>
      <c r="B787" s="1" t="s">
        <v>2305</v>
      </c>
      <c r="C787" s="1" t="s">
        <v>3272</v>
      </c>
      <c r="D787" s="1" t="s">
        <v>2710</v>
      </c>
      <c r="E787" s="1" t="s">
        <v>2441</v>
      </c>
      <c r="F787" s="1" t="s">
        <v>3460</v>
      </c>
      <c r="G787" s="1" t="s">
        <v>3580</v>
      </c>
      <c r="H787" s="1">
        <v>0.534188</v>
      </c>
      <c r="I787" s="1">
        <v>1.0989000000000001E-2</v>
      </c>
      <c r="J787" s="1">
        <v>2.997E-2</v>
      </c>
    </row>
    <row r="788" spans="1:10" hidden="1" x14ac:dyDescent="0.4">
      <c r="A788" s="1" t="s">
        <v>560</v>
      </c>
      <c r="B788" s="1" t="s">
        <v>2305</v>
      </c>
      <c r="C788" s="1" t="s">
        <v>3272</v>
      </c>
      <c r="D788" s="1" t="s">
        <v>2710</v>
      </c>
      <c r="E788" s="1" t="s">
        <v>2441</v>
      </c>
      <c r="F788" s="1" t="s">
        <v>3460</v>
      </c>
      <c r="G788" s="1" t="s">
        <v>3581</v>
      </c>
      <c r="H788" s="1">
        <v>4.7952000000000002E-2</v>
      </c>
      <c r="I788" s="1">
        <v>0.14485500000000001</v>
      </c>
      <c r="J788" s="1">
        <v>0.62437600000000004</v>
      </c>
    </row>
    <row r="789" spans="1:10" hidden="1" x14ac:dyDescent="0.4">
      <c r="A789" s="1" t="s">
        <v>560</v>
      </c>
      <c r="B789" s="1" t="s">
        <v>2305</v>
      </c>
      <c r="C789" s="1" t="s">
        <v>3272</v>
      </c>
      <c r="D789" s="1" t="s">
        <v>2710</v>
      </c>
      <c r="E789" s="1" t="s">
        <v>2441</v>
      </c>
      <c r="F789" s="1" t="s">
        <v>3460</v>
      </c>
      <c r="G789" s="1" t="s">
        <v>3582</v>
      </c>
      <c r="H789" s="1">
        <v>2.6973E-2</v>
      </c>
      <c r="I789" s="1">
        <v>5.8941E-2</v>
      </c>
      <c r="J789" s="1">
        <v>0.84315700000000005</v>
      </c>
    </row>
    <row r="790" spans="1:10" hidden="1" x14ac:dyDescent="0.4">
      <c r="A790" s="1" t="s">
        <v>560</v>
      </c>
      <c r="B790" s="1" t="s">
        <v>2305</v>
      </c>
      <c r="C790" s="1" t="s">
        <v>3272</v>
      </c>
      <c r="D790" s="1" t="s">
        <v>2710</v>
      </c>
      <c r="E790" s="1" t="s">
        <v>2441</v>
      </c>
      <c r="F790" s="1" t="s">
        <v>3460</v>
      </c>
      <c r="G790" s="1" t="s">
        <v>3583</v>
      </c>
      <c r="H790" s="1">
        <v>3.5964000000000003E-2</v>
      </c>
      <c r="I790" s="1">
        <v>0.205794</v>
      </c>
      <c r="J790" s="1">
        <v>0.94405600000000001</v>
      </c>
    </row>
    <row r="791" spans="1:10" hidden="1" x14ac:dyDescent="0.4">
      <c r="A791" s="1" t="s">
        <v>560</v>
      </c>
      <c r="B791" s="1" t="s">
        <v>2305</v>
      </c>
      <c r="C791" s="1" t="s">
        <v>3272</v>
      </c>
      <c r="D791" s="1" t="s">
        <v>2710</v>
      </c>
      <c r="E791" s="1" t="s">
        <v>2441</v>
      </c>
      <c r="F791" s="1" t="s">
        <v>3460</v>
      </c>
      <c r="G791" s="1" t="s">
        <v>3584</v>
      </c>
      <c r="H791" s="1">
        <v>0.15584400000000001</v>
      </c>
      <c r="I791" s="1">
        <v>3.1968000000000003E-2</v>
      </c>
      <c r="J791" s="1">
        <v>0.60539500000000002</v>
      </c>
    </row>
    <row r="792" spans="1:10" hidden="1" x14ac:dyDescent="0.4">
      <c r="A792" s="1" t="s">
        <v>560</v>
      </c>
      <c r="B792" s="1" t="s">
        <v>2358</v>
      </c>
      <c r="C792" s="1" t="s">
        <v>2479</v>
      </c>
      <c r="D792" s="1" t="s">
        <v>2480</v>
      </c>
      <c r="E792" s="1" t="s">
        <v>2441</v>
      </c>
      <c r="F792" s="1" t="s">
        <v>3460</v>
      </c>
      <c r="G792" s="1" t="s">
        <v>3585</v>
      </c>
      <c r="H792" s="1">
        <v>3.9960000000000004E-3</v>
      </c>
      <c r="I792" s="1">
        <v>3.9960000000000004E-3</v>
      </c>
      <c r="J792" s="1">
        <v>0.83716299999999999</v>
      </c>
    </row>
    <row r="793" spans="1:10" hidden="1" x14ac:dyDescent="0.4">
      <c r="A793" s="1" t="s">
        <v>560</v>
      </c>
      <c r="B793" s="1" t="s">
        <v>2782</v>
      </c>
      <c r="C793" s="1" t="s">
        <v>649</v>
      </c>
      <c r="D793" s="1" t="s">
        <v>2710</v>
      </c>
      <c r="E793" s="1" t="s">
        <v>2441</v>
      </c>
      <c r="F793" s="1" t="s">
        <v>3460</v>
      </c>
      <c r="G793" s="1" t="s">
        <v>3586</v>
      </c>
      <c r="H793" s="1">
        <v>1.3986E-2</v>
      </c>
      <c r="I793" s="1">
        <v>4.5954000000000002E-2</v>
      </c>
      <c r="J793" s="1">
        <v>0.68926900000000002</v>
      </c>
    </row>
    <row r="794" spans="1:10" hidden="1" x14ac:dyDescent="0.4">
      <c r="A794" s="1" t="s">
        <v>560</v>
      </c>
      <c r="B794" s="1" t="s">
        <v>3587</v>
      </c>
      <c r="C794" s="1" t="s">
        <v>3272</v>
      </c>
      <c r="D794" s="1" t="s">
        <v>2710</v>
      </c>
      <c r="E794" s="1" t="s">
        <v>2441</v>
      </c>
      <c r="F794" s="1" t="s">
        <v>3460</v>
      </c>
      <c r="G794" s="1" t="s">
        <v>3588</v>
      </c>
      <c r="H794" s="1">
        <v>0.15284700000000001</v>
      </c>
      <c r="I794" s="1">
        <v>3.4965000000000003E-2</v>
      </c>
      <c r="J794" s="1">
        <v>0.65134899999999996</v>
      </c>
    </row>
    <row r="795" spans="1:10" hidden="1" x14ac:dyDescent="0.4">
      <c r="A795" s="1" t="s">
        <v>3469</v>
      </c>
      <c r="B795" s="1" t="s">
        <v>3553</v>
      </c>
      <c r="C795" s="1" t="s">
        <v>3554</v>
      </c>
      <c r="D795" s="1" t="s">
        <v>2710</v>
      </c>
      <c r="E795" s="1" t="s">
        <v>3589</v>
      </c>
      <c r="F795" s="1" t="s">
        <v>3460</v>
      </c>
      <c r="G795" s="1" t="s">
        <v>3590</v>
      </c>
      <c r="H795" s="1">
        <v>1.6983000000000002E-2</v>
      </c>
      <c r="I795" s="1">
        <v>2.8971E-2</v>
      </c>
      <c r="J795" s="1">
        <v>0.71028999999999998</v>
      </c>
    </row>
    <row r="796" spans="1:10" hidden="1" x14ac:dyDescent="0.4">
      <c r="A796" s="1" t="s">
        <v>560</v>
      </c>
      <c r="B796" s="1" t="s">
        <v>3591</v>
      </c>
      <c r="C796" s="1" t="s">
        <v>3592</v>
      </c>
      <c r="D796" s="1" t="s">
        <v>3593</v>
      </c>
      <c r="E796" s="1" t="s">
        <v>2441</v>
      </c>
      <c r="F796" s="1" t="s">
        <v>3460</v>
      </c>
      <c r="G796" s="1" t="s">
        <v>3594</v>
      </c>
      <c r="H796" s="1">
        <v>3.1968000000000003E-2</v>
      </c>
      <c r="I796" s="1">
        <v>3.6963000000000003E-2</v>
      </c>
      <c r="J796" s="1">
        <v>0.48451499999999997</v>
      </c>
    </row>
    <row r="797" spans="1:10" hidden="1" x14ac:dyDescent="0.4">
      <c r="A797" s="1" t="s">
        <v>560</v>
      </c>
      <c r="B797" s="1" t="s">
        <v>3591</v>
      </c>
      <c r="C797" s="1" t="s">
        <v>3592</v>
      </c>
      <c r="D797" s="1" t="s">
        <v>3593</v>
      </c>
      <c r="E797" s="1" t="s">
        <v>2441</v>
      </c>
      <c r="F797" s="1" t="s">
        <v>3460</v>
      </c>
      <c r="G797" s="1" t="s">
        <v>3595</v>
      </c>
      <c r="H797" s="1">
        <v>7.0929000000000006E-2</v>
      </c>
      <c r="I797" s="1">
        <v>2.9970000000000001E-3</v>
      </c>
      <c r="J797" s="1">
        <v>0.19880100000000001</v>
      </c>
    </row>
    <row r="798" spans="1:10" hidden="1" x14ac:dyDescent="0.4">
      <c r="A798" s="1" t="s">
        <v>560</v>
      </c>
      <c r="B798" s="1" t="s">
        <v>2305</v>
      </c>
      <c r="C798" s="1" t="s">
        <v>588</v>
      </c>
      <c r="D798" s="1" t="s">
        <v>2310</v>
      </c>
      <c r="E798" s="1" t="s">
        <v>590</v>
      </c>
      <c r="F798" s="1" t="s">
        <v>3460</v>
      </c>
      <c r="G798" s="1" t="s">
        <v>3596</v>
      </c>
      <c r="H798" s="1">
        <v>6.9930000000000001E-3</v>
      </c>
      <c r="I798" s="1">
        <v>5.0949000000000001E-2</v>
      </c>
      <c r="J798" s="1">
        <v>0.793207</v>
      </c>
    </row>
    <row r="799" spans="1:10" hidden="1" x14ac:dyDescent="0.4">
      <c r="A799" s="1" t="s">
        <v>560</v>
      </c>
      <c r="B799" s="1" t="s">
        <v>2305</v>
      </c>
      <c r="C799" s="1" t="s">
        <v>588</v>
      </c>
      <c r="D799" s="1" t="s">
        <v>2310</v>
      </c>
      <c r="E799" s="1" t="s">
        <v>590</v>
      </c>
      <c r="F799" s="1" t="s">
        <v>3460</v>
      </c>
      <c r="G799" s="1" t="s">
        <v>3597</v>
      </c>
      <c r="H799" s="1">
        <v>4.3956000000000002E-2</v>
      </c>
      <c r="I799" s="1">
        <v>2.997E-2</v>
      </c>
      <c r="J799" s="1">
        <v>0.74026000000000003</v>
      </c>
    </row>
    <row r="800" spans="1:10" hidden="1" x14ac:dyDescent="0.4">
      <c r="A800" s="1" t="s">
        <v>560</v>
      </c>
      <c r="B800" s="1" t="s">
        <v>2305</v>
      </c>
      <c r="C800" s="1" t="s">
        <v>588</v>
      </c>
      <c r="D800" s="1" t="s">
        <v>2310</v>
      </c>
      <c r="E800" s="1" t="s">
        <v>590</v>
      </c>
      <c r="F800" s="1" t="s">
        <v>3460</v>
      </c>
      <c r="G800" s="1" t="s">
        <v>3598</v>
      </c>
      <c r="H800" s="1">
        <v>5.9940000000000002E-3</v>
      </c>
      <c r="I800" s="1">
        <v>5.1948000000000001E-2</v>
      </c>
      <c r="J800" s="1">
        <v>0.25574400000000003</v>
      </c>
    </row>
    <row r="801" spans="1:10" hidden="1" x14ac:dyDescent="0.4">
      <c r="A801" s="1" t="s">
        <v>560</v>
      </c>
      <c r="B801" s="1" t="s">
        <v>2305</v>
      </c>
      <c r="C801" s="1" t="s">
        <v>588</v>
      </c>
      <c r="D801" s="1" t="s">
        <v>2310</v>
      </c>
      <c r="E801" s="1" t="s">
        <v>590</v>
      </c>
      <c r="F801" s="1" t="s">
        <v>3460</v>
      </c>
      <c r="G801" s="1" t="s">
        <v>3599</v>
      </c>
      <c r="H801" s="1">
        <v>4.9950000000000003E-3</v>
      </c>
      <c r="I801" s="1">
        <v>4.4955000000000002E-2</v>
      </c>
      <c r="J801" s="1">
        <v>0.53246800000000005</v>
      </c>
    </row>
    <row r="802" spans="1:10" hidden="1" x14ac:dyDescent="0.4">
      <c r="A802" s="1" t="s">
        <v>560</v>
      </c>
      <c r="B802" s="1" t="s">
        <v>3600</v>
      </c>
      <c r="C802" s="1" t="s">
        <v>3272</v>
      </c>
      <c r="D802" s="1" t="s">
        <v>2710</v>
      </c>
      <c r="E802" s="1" t="s">
        <v>2441</v>
      </c>
      <c r="F802" s="1" t="s">
        <v>3460</v>
      </c>
      <c r="G802" s="1" t="s">
        <v>3601</v>
      </c>
      <c r="H802" s="1">
        <v>2.5974000000000001E-2</v>
      </c>
      <c r="I802" s="1">
        <v>4.5954000000000002E-2</v>
      </c>
      <c r="J802" s="1">
        <v>0.88211799999999996</v>
      </c>
    </row>
    <row r="803" spans="1:10" hidden="1" x14ac:dyDescent="0.4">
      <c r="A803" s="1" t="s">
        <v>560</v>
      </c>
      <c r="B803" s="1" t="s">
        <v>3600</v>
      </c>
      <c r="C803" s="1" t="s">
        <v>3272</v>
      </c>
      <c r="D803" s="1" t="s">
        <v>2710</v>
      </c>
      <c r="E803" s="1" t="s">
        <v>2441</v>
      </c>
      <c r="F803" s="1" t="s">
        <v>3460</v>
      </c>
      <c r="G803" s="1" t="s">
        <v>3602</v>
      </c>
      <c r="H803" s="1">
        <v>2.9970000000000001E-3</v>
      </c>
      <c r="I803" s="1">
        <v>0.480937</v>
      </c>
      <c r="J803" s="1">
        <v>0.100899</v>
      </c>
    </row>
    <row r="804" spans="1:10" hidden="1" x14ac:dyDescent="0.4">
      <c r="A804" s="1" t="s">
        <v>560</v>
      </c>
      <c r="B804" s="1" t="s">
        <v>2358</v>
      </c>
      <c r="C804" s="1" t="s">
        <v>577</v>
      </c>
      <c r="D804" s="1" t="s">
        <v>2419</v>
      </c>
      <c r="E804" s="1" t="s">
        <v>2441</v>
      </c>
      <c r="F804" s="1" t="s">
        <v>3460</v>
      </c>
      <c r="G804" s="1" t="s">
        <v>3603</v>
      </c>
      <c r="H804" s="1">
        <v>1.5984000000000002E-2</v>
      </c>
      <c r="I804" s="1">
        <v>0.101898</v>
      </c>
      <c r="J804" s="1">
        <v>0.90709300000000004</v>
      </c>
    </row>
    <row r="805" spans="1:10" hidden="1" x14ac:dyDescent="0.4">
      <c r="A805" s="1" t="s">
        <v>2733</v>
      </c>
      <c r="B805" s="1" t="s">
        <v>3604</v>
      </c>
      <c r="C805" s="1" t="s">
        <v>3605</v>
      </c>
      <c r="D805" s="1" t="s">
        <v>3606</v>
      </c>
      <c r="E805" s="1" t="s">
        <v>2441</v>
      </c>
      <c r="F805" s="1" t="s">
        <v>3460</v>
      </c>
      <c r="G805" s="1" t="s">
        <v>3607</v>
      </c>
      <c r="H805" s="1">
        <v>4.9950000000000003E-3</v>
      </c>
      <c r="I805" s="1">
        <v>6.9930000000000001E-3</v>
      </c>
      <c r="J805" s="1">
        <v>0.50094499999999997</v>
      </c>
    </row>
    <row r="806" spans="1:10" hidden="1" x14ac:dyDescent="0.4">
      <c r="A806" s="1" t="s">
        <v>2733</v>
      </c>
      <c r="B806" s="1" t="s">
        <v>3604</v>
      </c>
      <c r="C806" s="1" t="s">
        <v>3605</v>
      </c>
      <c r="D806" s="1" t="s">
        <v>3606</v>
      </c>
      <c r="E806" s="1" t="s">
        <v>2441</v>
      </c>
      <c r="F806" s="1" t="s">
        <v>3460</v>
      </c>
      <c r="G806" s="1" t="s">
        <v>3608</v>
      </c>
      <c r="H806" s="1">
        <v>0.42939500000000003</v>
      </c>
      <c r="I806" s="1">
        <v>8.9910000000000007E-3</v>
      </c>
      <c r="J806" s="1">
        <v>0.59740300000000002</v>
      </c>
    </row>
    <row r="807" spans="1:10" hidden="1" x14ac:dyDescent="0.4">
      <c r="A807" s="1" t="s">
        <v>560</v>
      </c>
      <c r="B807" s="1" t="s">
        <v>2358</v>
      </c>
      <c r="C807" s="1" t="s">
        <v>577</v>
      </c>
      <c r="D807" s="1" t="s">
        <v>578</v>
      </c>
      <c r="E807" s="1" t="s">
        <v>2962</v>
      </c>
      <c r="F807" s="1" t="s">
        <v>3460</v>
      </c>
      <c r="G807" s="1" t="s">
        <v>3609</v>
      </c>
      <c r="H807" s="1">
        <v>1.5984000000000002E-2</v>
      </c>
      <c r="I807" s="1">
        <v>0.78221799999999997</v>
      </c>
      <c r="J807" s="1">
        <v>6.9930000000000001E-3</v>
      </c>
    </row>
    <row r="808" spans="1:10" hidden="1" x14ac:dyDescent="0.4">
      <c r="A808" s="1" t="s">
        <v>560</v>
      </c>
      <c r="B808" s="1" t="s">
        <v>2358</v>
      </c>
      <c r="C808" s="1" t="s">
        <v>577</v>
      </c>
      <c r="D808" s="1" t="s">
        <v>578</v>
      </c>
      <c r="E808" s="1" t="s">
        <v>2962</v>
      </c>
      <c r="F808" s="1" t="s">
        <v>3460</v>
      </c>
      <c r="G808" s="1" t="s">
        <v>3610</v>
      </c>
      <c r="H808" s="1">
        <v>8.9910000000000007E-3</v>
      </c>
      <c r="I808" s="1">
        <v>1.5984000000000002E-2</v>
      </c>
      <c r="J808" s="1">
        <v>0.76323700000000005</v>
      </c>
    </row>
    <row r="809" spans="1:10" hidden="1" x14ac:dyDescent="0.4">
      <c r="A809" s="1" t="s">
        <v>560</v>
      </c>
      <c r="B809" s="1" t="s">
        <v>2358</v>
      </c>
      <c r="C809" s="1" t="s">
        <v>577</v>
      </c>
      <c r="D809" s="1" t="s">
        <v>578</v>
      </c>
      <c r="E809" s="1" t="s">
        <v>2962</v>
      </c>
      <c r="F809" s="1" t="s">
        <v>3460</v>
      </c>
      <c r="G809" s="1" t="s">
        <v>3611</v>
      </c>
      <c r="H809" s="1">
        <v>0.71528499999999995</v>
      </c>
      <c r="I809" s="1">
        <v>3.0969E-2</v>
      </c>
      <c r="J809" s="1">
        <v>0.116883</v>
      </c>
    </row>
    <row r="810" spans="1:10" hidden="1" x14ac:dyDescent="0.4">
      <c r="A810" s="1" t="s">
        <v>560</v>
      </c>
      <c r="B810" s="1" t="s">
        <v>2358</v>
      </c>
      <c r="C810" s="1" t="s">
        <v>577</v>
      </c>
      <c r="D810" s="1" t="s">
        <v>578</v>
      </c>
      <c r="E810" s="1" t="s">
        <v>2962</v>
      </c>
      <c r="F810" s="1" t="s">
        <v>3460</v>
      </c>
      <c r="G810" s="1" t="s">
        <v>3612</v>
      </c>
      <c r="H810" s="1">
        <v>8.9910000000000007E-3</v>
      </c>
      <c r="I810" s="1">
        <v>3.9960000000000004E-3</v>
      </c>
      <c r="J810" s="1">
        <v>0.18381600000000001</v>
      </c>
    </row>
    <row r="811" spans="1:10" hidden="1" x14ac:dyDescent="0.4">
      <c r="A811" s="1" t="s">
        <v>560</v>
      </c>
      <c r="B811" s="1" t="s">
        <v>2358</v>
      </c>
      <c r="C811" s="1" t="s">
        <v>577</v>
      </c>
      <c r="D811" s="1" t="s">
        <v>578</v>
      </c>
      <c r="E811" s="1" t="s">
        <v>2962</v>
      </c>
      <c r="F811" s="1" t="s">
        <v>3460</v>
      </c>
      <c r="G811" s="1" t="s">
        <v>3613</v>
      </c>
      <c r="H811" s="1">
        <v>3.9960000000000004E-3</v>
      </c>
      <c r="I811" s="1">
        <v>0.16983000000000001</v>
      </c>
      <c r="J811" s="1">
        <v>2.0979000000000001E-2</v>
      </c>
    </row>
    <row r="812" spans="1:10" hidden="1" x14ac:dyDescent="0.4">
      <c r="A812" s="1" t="s">
        <v>560</v>
      </c>
      <c r="B812" s="1" t="s">
        <v>2358</v>
      </c>
      <c r="C812" s="1" t="s">
        <v>577</v>
      </c>
      <c r="D812" s="1" t="s">
        <v>578</v>
      </c>
      <c r="E812" s="1" t="s">
        <v>2962</v>
      </c>
      <c r="F812" s="1" t="s">
        <v>3460</v>
      </c>
      <c r="G812" s="1" t="s">
        <v>3614</v>
      </c>
      <c r="H812" s="1">
        <v>0.37562400000000001</v>
      </c>
      <c r="I812" s="1">
        <v>3.8961000000000003E-2</v>
      </c>
      <c r="J812" s="1">
        <v>9.8901000000000003E-2</v>
      </c>
    </row>
    <row r="813" spans="1:10" hidden="1" x14ac:dyDescent="0.4">
      <c r="A813" s="1" t="s">
        <v>560</v>
      </c>
      <c r="B813" s="1" t="s">
        <v>3271</v>
      </c>
      <c r="C813" s="1" t="s">
        <v>3272</v>
      </c>
      <c r="D813" s="1" t="s">
        <v>2710</v>
      </c>
      <c r="E813" s="1" t="s">
        <v>2441</v>
      </c>
      <c r="F813" s="1" t="s">
        <v>3460</v>
      </c>
      <c r="G813" s="1" t="s">
        <v>3615</v>
      </c>
      <c r="H813" s="1">
        <v>3.9960000000000004E-3</v>
      </c>
      <c r="I813" s="38">
        <v>9.990000000000001E-4</v>
      </c>
      <c r="J813" s="1">
        <v>0.205794</v>
      </c>
    </row>
    <row r="814" spans="1:10" hidden="1" x14ac:dyDescent="0.4">
      <c r="A814" s="1" t="s">
        <v>3469</v>
      </c>
      <c r="B814" s="1" t="s">
        <v>3553</v>
      </c>
      <c r="C814" s="1" t="s">
        <v>3554</v>
      </c>
      <c r="D814" s="1" t="s">
        <v>2710</v>
      </c>
      <c r="E814" s="1" t="s">
        <v>2441</v>
      </c>
      <c r="F814" s="1" t="s">
        <v>3460</v>
      </c>
      <c r="G814" s="1" t="s">
        <v>3616</v>
      </c>
      <c r="H814" s="1">
        <v>7.4925000000000005E-2</v>
      </c>
      <c r="I814" s="1">
        <v>0.58941100000000002</v>
      </c>
      <c r="J814" s="1">
        <v>3.1968000000000003E-2</v>
      </c>
    </row>
    <row r="815" spans="1:10" hidden="1" x14ac:dyDescent="0.4">
      <c r="A815" s="1" t="s">
        <v>3469</v>
      </c>
      <c r="B815" s="1" t="s">
        <v>3553</v>
      </c>
      <c r="C815" s="1" t="s">
        <v>3554</v>
      </c>
      <c r="D815" s="1" t="s">
        <v>2710</v>
      </c>
      <c r="E815" s="1" t="s">
        <v>2441</v>
      </c>
      <c r="F815" s="1" t="s">
        <v>3460</v>
      </c>
      <c r="G815" s="1" t="s">
        <v>3617</v>
      </c>
      <c r="H815" s="1">
        <v>2.1978000000000001E-2</v>
      </c>
      <c r="I815" s="1">
        <v>0.14485500000000001</v>
      </c>
      <c r="J815" s="1">
        <v>0.13786200000000001</v>
      </c>
    </row>
    <row r="816" spans="1:10" hidden="1" x14ac:dyDescent="0.4">
      <c r="A816" s="1" t="s">
        <v>3469</v>
      </c>
      <c r="B816" s="1" t="s">
        <v>3553</v>
      </c>
      <c r="C816" s="1" t="s">
        <v>3554</v>
      </c>
      <c r="D816" s="1" t="s">
        <v>2710</v>
      </c>
      <c r="E816" s="1" t="s">
        <v>2441</v>
      </c>
      <c r="F816" s="1" t="s">
        <v>3460</v>
      </c>
      <c r="G816" s="1" t="s">
        <v>3618</v>
      </c>
      <c r="H816" s="1">
        <v>5.9940000000000002E-3</v>
      </c>
      <c r="I816" s="1">
        <v>2.5974000000000001E-2</v>
      </c>
      <c r="J816" s="1">
        <v>0.49850100000000003</v>
      </c>
    </row>
    <row r="817" spans="1:10" hidden="1" x14ac:dyDescent="0.4">
      <c r="A817" s="1" t="s">
        <v>3469</v>
      </c>
      <c r="B817" s="1" t="s">
        <v>3553</v>
      </c>
      <c r="C817" s="1" t="s">
        <v>3554</v>
      </c>
      <c r="D817" s="1" t="s">
        <v>2710</v>
      </c>
      <c r="E817" s="1" t="s">
        <v>2441</v>
      </c>
      <c r="F817" s="1" t="s">
        <v>3460</v>
      </c>
      <c r="G817" s="1" t="s">
        <v>3619</v>
      </c>
      <c r="H817" s="1">
        <v>0.117882</v>
      </c>
      <c r="I817" s="1">
        <v>6.9930000000000001E-3</v>
      </c>
      <c r="J817" s="1">
        <v>0.58141900000000002</v>
      </c>
    </row>
    <row r="818" spans="1:10" hidden="1" x14ac:dyDescent="0.4">
      <c r="A818" s="1" t="s">
        <v>3469</v>
      </c>
      <c r="B818" s="1" t="s">
        <v>3553</v>
      </c>
      <c r="C818" s="1" t="s">
        <v>3554</v>
      </c>
      <c r="D818" s="1" t="s">
        <v>2710</v>
      </c>
      <c r="E818" s="1" t="s">
        <v>2441</v>
      </c>
      <c r="F818" s="1" t="s">
        <v>3460</v>
      </c>
      <c r="G818" s="1" t="s">
        <v>3620</v>
      </c>
      <c r="H818" s="1">
        <v>0.65439899999999995</v>
      </c>
      <c r="I818" s="1">
        <v>6.9930000000000001E-3</v>
      </c>
      <c r="J818" s="1">
        <v>4.3956000000000002E-2</v>
      </c>
    </row>
    <row r="819" spans="1:10" hidden="1" x14ac:dyDescent="0.4">
      <c r="A819" s="1" t="s">
        <v>3469</v>
      </c>
      <c r="B819" s="1" t="s">
        <v>3553</v>
      </c>
      <c r="C819" s="1" t="s">
        <v>3554</v>
      </c>
      <c r="D819" s="1" t="s">
        <v>2710</v>
      </c>
      <c r="E819" s="1" t="s">
        <v>2441</v>
      </c>
      <c r="F819" s="1" t="s">
        <v>3460</v>
      </c>
      <c r="G819" s="1" t="s">
        <v>3621</v>
      </c>
      <c r="H819" s="1">
        <v>0.16483500000000001</v>
      </c>
      <c r="I819" s="1">
        <v>0.785215</v>
      </c>
      <c r="J819" s="1">
        <v>2.8971E-2</v>
      </c>
    </row>
    <row r="820" spans="1:10" hidden="1" x14ac:dyDescent="0.4">
      <c r="A820" s="1" t="s">
        <v>3469</v>
      </c>
      <c r="B820" s="1" t="s">
        <v>3553</v>
      </c>
      <c r="C820" s="1" t="s">
        <v>3554</v>
      </c>
      <c r="D820" s="1" t="s">
        <v>2710</v>
      </c>
      <c r="E820" s="1" t="s">
        <v>2441</v>
      </c>
      <c r="F820" s="1" t="s">
        <v>3460</v>
      </c>
      <c r="G820" s="1" t="s">
        <v>3622</v>
      </c>
      <c r="H820" s="1">
        <v>0.15784200000000001</v>
      </c>
      <c r="I820" s="1">
        <v>9.9900000000000006E-3</v>
      </c>
      <c r="J820" s="1">
        <v>0.81118900000000005</v>
      </c>
    </row>
    <row r="821" spans="1:10" hidden="1" x14ac:dyDescent="0.4">
      <c r="A821" s="1" t="s">
        <v>3469</v>
      </c>
      <c r="B821" s="1" t="s">
        <v>3553</v>
      </c>
      <c r="C821" s="1" t="s">
        <v>3554</v>
      </c>
      <c r="D821" s="1" t="s">
        <v>2710</v>
      </c>
      <c r="E821" s="1" t="s">
        <v>2441</v>
      </c>
      <c r="F821" s="1" t="s">
        <v>3460</v>
      </c>
      <c r="G821" s="1" t="s">
        <v>3623</v>
      </c>
      <c r="H821" s="1">
        <v>8.1918000000000005E-2</v>
      </c>
      <c r="I821" s="1">
        <v>1.5984000000000002E-2</v>
      </c>
      <c r="J821" s="1">
        <v>1</v>
      </c>
    </row>
    <row r="822" spans="1:10" hidden="1" x14ac:dyDescent="0.4">
      <c r="A822" s="1" t="s">
        <v>3469</v>
      </c>
      <c r="B822" s="1" t="s">
        <v>3553</v>
      </c>
      <c r="C822" s="1" t="s">
        <v>3554</v>
      </c>
      <c r="D822" s="1" t="s">
        <v>2710</v>
      </c>
      <c r="E822" s="1" t="s">
        <v>2441</v>
      </c>
      <c r="F822" s="1" t="s">
        <v>3460</v>
      </c>
      <c r="G822" s="1" t="s">
        <v>3624</v>
      </c>
      <c r="H822" s="1">
        <v>0.14085900000000001</v>
      </c>
      <c r="I822" s="1">
        <v>3.3966000000000003E-2</v>
      </c>
      <c r="J822" s="1">
        <v>0.79920100000000005</v>
      </c>
    </row>
    <row r="823" spans="1:10" hidden="1" x14ac:dyDescent="0.4">
      <c r="A823" s="1" t="s">
        <v>3469</v>
      </c>
      <c r="B823" s="1" t="s">
        <v>3553</v>
      </c>
      <c r="C823" s="1" t="s">
        <v>3554</v>
      </c>
      <c r="D823" s="1" t="s">
        <v>2710</v>
      </c>
      <c r="E823" s="1" t="s">
        <v>2441</v>
      </c>
      <c r="F823" s="1" t="s">
        <v>3460</v>
      </c>
      <c r="G823" s="1" t="s">
        <v>3625</v>
      </c>
      <c r="H823" s="1">
        <v>4.2957000000000002E-2</v>
      </c>
      <c r="I823" s="1">
        <v>4.7952000000000002E-2</v>
      </c>
      <c r="J823" s="1">
        <v>1</v>
      </c>
    </row>
    <row r="824" spans="1:10" hidden="1" x14ac:dyDescent="0.4">
      <c r="A824" s="1" t="s">
        <v>560</v>
      </c>
      <c r="B824" s="1" t="s">
        <v>2997</v>
      </c>
      <c r="C824" s="1" t="s">
        <v>2998</v>
      </c>
      <c r="D824" s="1" t="s">
        <v>2999</v>
      </c>
      <c r="E824" s="1" t="s">
        <v>3374</v>
      </c>
      <c r="F824" s="1" t="s">
        <v>3460</v>
      </c>
      <c r="G824" s="1" t="s">
        <v>3626</v>
      </c>
      <c r="H824" s="1">
        <v>1.3986E-2</v>
      </c>
      <c r="I824" s="1">
        <v>1.9980000000000001E-2</v>
      </c>
      <c r="J824" s="1">
        <v>1</v>
      </c>
    </row>
    <row r="825" spans="1:10" hidden="1" x14ac:dyDescent="0.4">
      <c r="A825" s="1" t="s">
        <v>2733</v>
      </c>
      <c r="B825" s="1" t="s">
        <v>3627</v>
      </c>
      <c r="C825" s="1" t="s">
        <v>3272</v>
      </c>
      <c r="D825" s="1" t="s">
        <v>2710</v>
      </c>
      <c r="E825" s="1" t="s">
        <v>2441</v>
      </c>
      <c r="F825" s="1" t="s">
        <v>3460</v>
      </c>
      <c r="G825" s="1" t="s">
        <v>3628</v>
      </c>
      <c r="H825" s="1">
        <v>1.3986E-2</v>
      </c>
      <c r="I825" s="1">
        <v>6.0939E-2</v>
      </c>
      <c r="J825" s="1">
        <v>1</v>
      </c>
    </row>
    <row r="826" spans="1:10" hidden="1" x14ac:dyDescent="0.4">
      <c r="A826" s="1" t="s">
        <v>560</v>
      </c>
      <c r="B826" s="1" t="s">
        <v>2350</v>
      </c>
      <c r="C826" s="1" t="s">
        <v>2872</v>
      </c>
      <c r="D826" s="1" t="s">
        <v>3629</v>
      </c>
      <c r="E826" s="1" t="s">
        <v>3630</v>
      </c>
      <c r="F826" s="1" t="s">
        <v>3460</v>
      </c>
      <c r="G826" s="1" t="s">
        <v>3631</v>
      </c>
      <c r="H826" s="1">
        <v>0.19180800000000001</v>
      </c>
      <c r="I826" s="1">
        <v>3.2967000000000003E-2</v>
      </c>
      <c r="J826" s="1">
        <v>0.55444599999999999</v>
      </c>
    </row>
    <row r="827" spans="1:10" hidden="1" x14ac:dyDescent="0.4">
      <c r="A827" s="1" t="s">
        <v>560</v>
      </c>
      <c r="B827" s="1" t="s">
        <v>2305</v>
      </c>
      <c r="C827" s="1" t="s">
        <v>588</v>
      </c>
      <c r="D827" s="1" t="s">
        <v>2310</v>
      </c>
      <c r="E827" s="1" t="s">
        <v>626</v>
      </c>
      <c r="F827" s="1" t="s">
        <v>3460</v>
      </c>
      <c r="G827" s="1" t="s">
        <v>3632</v>
      </c>
      <c r="H827" s="1">
        <v>6.4935000000000007E-2</v>
      </c>
      <c r="I827" s="1">
        <v>3.9960000000000004E-3</v>
      </c>
      <c r="J827" s="1">
        <v>0.284715</v>
      </c>
    </row>
    <row r="828" spans="1:10" hidden="1" x14ac:dyDescent="0.4">
      <c r="A828" s="1" t="s">
        <v>560</v>
      </c>
      <c r="B828" s="1" t="s">
        <v>2315</v>
      </c>
      <c r="C828" s="1" t="s">
        <v>672</v>
      </c>
      <c r="D828" s="1" t="s">
        <v>673</v>
      </c>
      <c r="E828" s="1" t="s">
        <v>3196</v>
      </c>
      <c r="F828" s="1" t="s">
        <v>3460</v>
      </c>
      <c r="G828" s="1" t="s">
        <v>3633</v>
      </c>
      <c r="H828" s="1">
        <v>2.9970000000000001E-3</v>
      </c>
      <c r="I828" s="38">
        <v>9.990000000000001E-4</v>
      </c>
      <c r="J828" s="1">
        <v>0.546454</v>
      </c>
    </row>
    <row r="829" spans="1:10" hidden="1" x14ac:dyDescent="0.4">
      <c r="A829" s="1" t="s">
        <v>3469</v>
      </c>
      <c r="B829" s="1" t="s">
        <v>3553</v>
      </c>
      <c r="C829" s="1" t="s">
        <v>3554</v>
      </c>
      <c r="D829" s="1" t="s">
        <v>2710</v>
      </c>
      <c r="E829" s="1" t="s">
        <v>2441</v>
      </c>
      <c r="F829" s="1" t="s">
        <v>3460</v>
      </c>
      <c r="G829" s="1" t="s">
        <v>3634</v>
      </c>
      <c r="H829" s="38">
        <v>9.990000000000001E-4</v>
      </c>
      <c r="I829" s="1">
        <v>4.9950000000000003E-3</v>
      </c>
      <c r="J829" s="1">
        <v>1</v>
      </c>
    </row>
    <row r="830" spans="1:10" hidden="1" x14ac:dyDescent="0.4">
      <c r="A830" s="1" t="s">
        <v>3469</v>
      </c>
      <c r="B830" s="1" t="s">
        <v>3553</v>
      </c>
      <c r="C830" s="1" t="s">
        <v>3554</v>
      </c>
      <c r="D830" s="1" t="s">
        <v>2710</v>
      </c>
      <c r="E830" s="1" t="s">
        <v>2441</v>
      </c>
      <c r="F830" s="1" t="s">
        <v>3460</v>
      </c>
      <c r="G830" s="1" t="s">
        <v>3635</v>
      </c>
      <c r="H830" s="1">
        <v>4.6953000000000002E-2</v>
      </c>
      <c r="I830" s="1">
        <v>0.40359600000000001</v>
      </c>
      <c r="J830" s="1">
        <v>0.84016000000000002</v>
      </c>
    </row>
    <row r="831" spans="1:10" hidden="1" x14ac:dyDescent="0.4">
      <c r="A831" s="1" t="s">
        <v>3469</v>
      </c>
      <c r="B831" s="1" t="s">
        <v>3553</v>
      </c>
      <c r="C831" s="1" t="s">
        <v>3554</v>
      </c>
      <c r="D831" s="1" t="s">
        <v>2710</v>
      </c>
      <c r="E831" s="1" t="s">
        <v>2441</v>
      </c>
      <c r="F831" s="1" t="s">
        <v>3460</v>
      </c>
      <c r="G831" s="1" t="s">
        <v>3636</v>
      </c>
      <c r="H831" s="38">
        <v>9.990000000000001E-4</v>
      </c>
      <c r="I831" s="38">
        <v>9.990000000000001E-4</v>
      </c>
      <c r="J831" s="1">
        <v>1</v>
      </c>
    </row>
    <row r="832" spans="1:10" hidden="1" x14ac:dyDescent="0.4">
      <c r="A832" s="1" t="s">
        <v>3469</v>
      </c>
      <c r="B832" s="1" t="s">
        <v>3553</v>
      </c>
      <c r="C832" s="1" t="s">
        <v>3554</v>
      </c>
      <c r="D832" s="1" t="s">
        <v>2710</v>
      </c>
      <c r="E832" s="1" t="s">
        <v>2441</v>
      </c>
      <c r="F832" s="1" t="s">
        <v>3460</v>
      </c>
      <c r="G832" s="1" t="s">
        <v>3637</v>
      </c>
      <c r="H832" s="38">
        <v>9.990000000000001E-4</v>
      </c>
      <c r="I832" s="38">
        <v>9.990000000000001E-4</v>
      </c>
      <c r="J832" s="1">
        <v>1</v>
      </c>
    </row>
    <row r="833" spans="1:10" hidden="1" x14ac:dyDescent="0.4">
      <c r="A833" s="1" t="s">
        <v>560</v>
      </c>
      <c r="B833" s="1" t="s">
        <v>2358</v>
      </c>
      <c r="C833" s="1" t="s">
        <v>577</v>
      </c>
      <c r="D833" s="1" t="s">
        <v>578</v>
      </c>
      <c r="E833" s="1" t="s">
        <v>3230</v>
      </c>
      <c r="F833" s="1" t="s">
        <v>3460</v>
      </c>
      <c r="G833" s="1" t="s">
        <v>3638</v>
      </c>
      <c r="H833" s="1">
        <v>0.36763200000000001</v>
      </c>
      <c r="I833" s="1">
        <v>2.6973E-2</v>
      </c>
      <c r="J833" s="1">
        <v>0.121878</v>
      </c>
    </row>
    <row r="834" spans="1:10" hidden="1" x14ac:dyDescent="0.4">
      <c r="A834" s="1" t="s">
        <v>560</v>
      </c>
      <c r="B834" s="1" t="s">
        <v>2358</v>
      </c>
      <c r="C834" s="1" t="s">
        <v>577</v>
      </c>
      <c r="D834" s="1" t="s">
        <v>578</v>
      </c>
      <c r="E834" s="1" t="s">
        <v>3230</v>
      </c>
      <c r="F834" s="1" t="s">
        <v>3460</v>
      </c>
      <c r="G834" s="1" t="s">
        <v>3639</v>
      </c>
      <c r="H834" s="1">
        <v>4.9950000000000003E-3</v>
      </c>
      <c r="I834" s="1">
        <v>1.8981000000000001E-2</v>
      </c>
      <c r="J834" s="1">
        <v>0.216783</v>
      </c>
    </row>
    <row r="835" spans="1:10" hidden="1" x14ac:dyDescent="0.4">
      <c r="A835" s="1" t="s">
        <v>560</v>
      </c>
      <c r="B835" s="1" t="s">
        <v>2358</v>
      </c>
      <c r="C835" s="1" t="s">
        <v>577</v>
      </c>
      <c r="D835" s="1" t="s">
        <v>578</v>
      </c>
      <c r="E835" s="1" t="s">
        <v>682</v>
      </c>
      <c r="F835" s="1" t="s">
        <v>3460</v>
      </c>
      <c r="G835" s="1" t="s">
        <v>3640</v>
      </c>
      <c r="H835" s="1">
        <v>5.0949000000000001E-2</v>
      </c>
      <c r="I835" s="1">
        <v>1.9980000000000002E-3</v>
      </c>
      <c r="J835" s="1">
        <v>0.25774200000000003</v>
      </c>
    </row>
    <row r="836" spans="1:10" hidden="1" x14ac:dyDescent="0.4">
      <c r="A836" s="1" t="s">
        <v>560</v>
      </c>
      <c r="B836" s="1" t="s">
        <v>2358</v>
      </c>
      <c r="C836" s="1" t="s">
        <v>577</v>
      </c>
      <c r="D836" s="1" t="s">
        <v>578</v>
      </c>
      <c r="E836" s="1" t="s">
        <v>682</v>
      </c>
      <c r="F836" s="1" t="s">
        <v>3460</v>
      </c>
      <c r="G836" s="1" t="s">
        <v>3641</v>
      </c>
      <c r="H836" s="1">
        <v>4.0959000000000002E-2</v>
      </c>
      <c r="I836" s="1">
        <v>0.14185800000000001</v>
      </c>
      <c r="J836" s="1">
        <v>0.43156800000000001</v>
      </c>
    </row>
    <row r="837" spans="1:10" hidden="1" x14ac:dyDescent="0.4">
      <c r="A837" s="1" t="s">
        <v>560</v>
      </c>
      <c r="B837" s="1" t="s">
        <v>2315</v>
      </c>
      <c r="C837" s="1" t="s">
        <v>2336</v>
      </c>
      <c r="D837" s="1" t="s">
        <v>3203</v>
      </c>
      <c r="E837" s="1" t="s">
        <v>3642</v>
      </c>
      <c r="F837" s="1" t="s">
        <v>3460</v>
      </c>
      <c r="G837" s="1" t="s">
        <v>3643</v>
      </c>
      <c r="H837" s="1">
        <v>1.3986E-2</v>
      </c>
      <c r="I837" s="1">
        <v>5.7942E-2</v>
      </c>
      <c r="J837" s="1">
        <v>0.94605399999999995</v>
      </c>
    </row>
    <row r="838" spans="1:10" hidden="1" x14ac:dyDescent="0.4">
      <c r="A838" s="1" t="s">
        <v>560</v>
      </c>
      <c r="B838" s="1" t="s">
        <v>2315</v>
      </c>
      <c r="C838" s="1" t="s">
        <v>672</v>
      </c>
      <c r="D838" s="1" t="s">
        <v>3644</v>
      </c>
      <c r="E838" s="1" t="s">
        <v>3645</v>
      </c>
      <c r="F838" s="1" t="s">
        <v>3460</v>
      </c>
      <c r="G838" s="1" t="s">
        <v>3646</v>
      </c>
      <c r="H838" s="1">
        <v>0.19280700000000001</v>
      </c>
      <c r="I838" s="1">
        <v>3.1968000000000003E-2</v>
      </c>
      <c r="J838" s="1">
        <v>0.32967000000000002</v>
      </c>
    </row>
    <row r="839" spans="1:10" hidden="1" x14ac:dyDescent="0.4">
      <c r="A839" s="1" t="s">
        <v>560</v>
      </c>
      <c r="B839" s="1" t="s">
        <v>2315</v>
      </c>
      <c r="C839" s="1" t="s">
        <v>2336</v>
      </c>
      <c r="D839" s="1" t="s">
        <v>2486</v>
      </c>
      <c r="E839" s="1" t="s">
        <v>3266</v>
      </c>
      <c r="F839" s="1" t="s">
        <v>3460</v>
      </c>
      <c r="G839" s="1" t="s">
        <v>3647</v>
      </c>
      <c r="H839" s="1">
        <v>4.9950000000000003E-3</v>
      </c>
      <c r="I839" s="1">
        <v>0.503139</v>
      </c>
      <c r="J839" s="1">
        <v>0.57642400000000005</v>
      </c>
    </row>
    <row r="840" spans="1:10" hidden="1" x14ac:dyDescent="0.4">
      <c r="A840" s="1" t="s">
        <v>3469</v>
      </c>
      <c r="B840" s="1" t="s">
        <v>3553</v>
      </c>
      <c r="C840" s="1" t="s">
        <v>3554</v>
      </c>
      <c r="D840" s="1" t="s">
        <v>2710</v>
      </c>
      <c r="E840" s="1" t="s">
        <v>2441</v>
      </c>
      <c r="F840" s="1" t="s">
        <v>3460</v>
      </c>
      <c r="G840" s="1" t="s">
        <v>3648</v>
      </c>
      <c r="H840" s="1">
        <v>3.2967000000000003E-2</v>
      </c>
      <c r="I840" s="1">
        <v>2.7972E-2</v>
      </c>
      <c r="J840" s="1">
        <v>0.64535500000000001</v>
      </c>
    </row>
    <row r="841" spans="1:10" hidden="1" x14ac:dyDescent="0.4">
      <c r="A841" s="1" t="s">
        <v>3469</v>
      </c>
      <c r="B841" s="1" t="s">
        <v>3553</v>
      </c>
      <c r="C841" s="1" t="s">
        <v>3554</v>
      </c>
      <c r="D841" s="1" t="s">
        <v>2710</v>
      </c>
      <c r="E841" s="1" t="s">
        <v>2441</v>
      </c>
      <c r="F841" s="1" t="s">
        <v>3460</v>
      </c>
      <c r="G841" s="1" t="s">
        <v>3649</v>
      </c>
      <c r="H841" s="1">
        <v>2.3976000000000001E-2</v>
      </c>
      <c r="I841" s="1">
        <v>0.112887</v>
      </c>
      <c r="J841" s="1">
        <v>1</v>
      </c>
    </row>
    <row r="842" spans="1:10" hidden="1" x14ac:dyDescent="0.4">
      <c r="A842" s="1" t="s">
        <v>3469</v>
      </c>
      <c r="B842" s="1" t="s">
        <v>3553</v>
      </c>
      <c r="C842" s="1" t="s">
        <v>3554</v>
      </c>
      <c r="D842" s="1" t="s">
        <v>2710</v>
      </c>
      <c r="E842" s="1" t="s">
        <v>2441</v>
      </c>
      <c r="F842" s="1" t="s">
        <v>3460</v>
      </c>
      <c r="G842" s="1" t="s">
        <v>3650</v>
      </c>
      <c r="H842" s="1">
        <v>3.2967000000000003E-2</v>
      </c>
      <c r="I842" s="1">
        <v>0.16983000000000001</v>
      </c>
      <c r="J842" s="1">
        <v>0.93106900000000004</v>
      </c>
    </row>
    <row r="843" spans="1:10" hidden="1" x14ac:dyDescent="0.4">
      <c r="A843" s="1" t="s">
        <v>3469</v>
      </c>
      <c r="B843" s="1" t="s">
        <v>3553</v>
      </c>
      <c r="C843" s="1" t="s">
        <v>3554</v>
      </c>
      <c r="D843" s="1" t="s">
        <v>2710</v>
      </c>
      <c r="E843" s="1" t="s">
        <v>2441</v>
      </c>
      <c r="F843" s="1" t="s">
        <v>3460</v>
      </c>
      <c r="G843" s="1" t="s">
        <v>3651</v>
      </c>
      <c r="H843" s="1">
        <v>8.9910000000000007E-3</v>
      </c>
      <c r="I843" s="1">
        <v>1</v>
      </c>
      <c r="J843" s="1">
        <v>1.9980000000000001E-2</v>
      </c>
    </row>
    <row r="844" spans="1:10" hidden="1" x14ac:dyDescent="0.4">
      <c r="A844" s="1" t="s">
        <v>3469</v>
      </c>
      <c r="B844" s="1" t="s">
        <v>3553</v>
      </c>
      <c r="C844" s="1" t="s">
        <v>3554</v>
      </c>
      <c r="D844" s="1" t="s">
        <v>2710</v>
      </c>
      <c r="E844" s="1" t="s">
        <v>2441</v>
      </c>
      <c r="F844" s="1" t="s">
        <v>3460</v>
      </c>
      <c r="G844" s="1" t="s">
        <v>3652</v>
      </c>
      <c r="H844" s="1">
        <v>0.264735</v>
      </c>
      <c r="I844" s="1">
        <v>1.8981000000000001E-2</v>
      </c>
      <c r="J844" s="1">
        <v>0.114885</v>
      </c>
    </row>
    <row r="845" spans="1:10" hidden="1" x14ac:dyDescent="0.4">
      <c r="A845" s="1" t="s">
        <v>3469</v>
      </c>
      <c r="B845" s="1" t="s">
        <v>3553</v>
      </c>
      <c r="C845" s="1" t="s">
        <v>3554</v>
      </c>
      <c r="D845" s="1" t="s">
        <v>2710</v>
      </c>
      <c r="E845" s="1" t="s">
        <v>2441</v>
      </c>
      <c r="F845" s="1" t="s">
        <v>3460</v>
      </c>
      <c r="G845" s="1" t="s">
        <v>3653</v>
      </c>
      <c r="H845" s="1">
        <v>6.6933000000000006E-2</v>
      </c>
      <c r="I845" s="1">
        <v>1.7982000000000001E-2</v>
      </c>
      <c r="J845" s="1">
        <v>0.64935100000000001</v>
      </c>
    </row>
    <row r="846" spans="1:10" hidden="1" x14ac:dyDescent="0.4">
      <c r="A846" s="1" t="s">
        <v>3469</v>
      </c>
      <c r="B846" s="1" t="s">
        <v>3553</v>
      </c>
      <c r="C846" s="1" t="s">
        <v>3554</v>
      </c>
      <c r="D846" s="1" t="s">
        <v>2710</v>
      </c>
      <c r="E846" s="1" t="s">
        <v>2441</v>
      </c>
      <c r="F846" s="1" t="s">
        <v>3460</v>
      </c>
      <c r="G846" s="1" t="s">
        <v>3654</v>
      </c>
      <c r="H846" s="38">
        <v>9.990000000000001E-4</v>
      </c>
      <c r="I846" s="1">
        <v>0.45254699999999998</v>
      </c>
      <c r="J846" s="38">
        <v>9.990000000000001E-4</v>
      </c>
    </row>
    <row r="847" spans="1:10" hidden="1" x14ac:dyDescent="0.4">
      <c r="A847" s="1" t="s">
        <v>3469</v>
      </c>
      <c r="B847" s="1" t="s">
        <v>3553</v>
      </c>
      <c r="C847" s="1" t="s">
        <v>3554</v>
      </c>
      <c r="D847" s="1" t="s">
        <v>2710</v>
      </c>
      <c r="E847" s="1" t="s">
        <v>2441</v>
      </c>
      <c r="F847" s="1" t="s">
        <v>3460</v>
      </c>
      <c r="G847" s="1" t="s">
        <v>3655</v>
      </c>
      <c r="H847" s="1">
        <v>0.288711</v>
      </c>
      <c r="I847" s="1">
        <v>0.31868099999999999</v>
      </c>
      <c r="J847" s="1">
        <v>2.2977000000000001E-2</v>
      </c>
    </row>
    <row r="848" spans="1:10" hidden="1" x14ac:dyDescent="0.4">
      <c r="A848" s="1" t="s">
        <v>3469</v>
      </c>
      <c r="B848" s="1" t="s">
        <v>3553</v>
      </c>
      <c r="C848" s="1" t="s">
        <v>3554</v>
      </c>
      <c r="D848" s="1" t="s">
        <v>2710</v>
      </c>
      <c r="E848" s="1" t="s">
        <v>2441</v>
      </c>
      <c r="F848" s="1" t="s">
        <v>3460</v>
      </c>
      <c r="G848" s="1" t="s">
        <v>3656</v>
      </c>
      <c r="H848" s="1">
        <v>3.9960000000000002E-2</v>
      </c>
      <c r="I848" s="1">
        <v>9.0909000000000004E-2</v>
      </c>
      <c r="J848" s="1">
        <v>0.84815200000000002</v>
      </c>
    </row>
    <row r="849" spans="1:10" hidden="1" x14ac:dyDescent="0.4">
      <c r="A849" s="1" t="s">
        <v>3469</v>
      </c>
      <c r="B849" s="1" t="s">
        <v>3553</v>
      </c>
      <c r="C849" s="1" t="s">
        <v>3554</v>
      </c>
      <c r="D849" s="1" t="s">
        <v>2710</v>
      </c>
      <c r="E849" s="1" t="s">
        <v>2441</v>
      </c>
      <c r="F849" s="1" t="s">
        <v>3460</v>
      </c>
      <c r="G849" s="1" t="s">
        <v>3657</v>
      </c>
      <c r="H849" s="1">
        <v>1</v>
      </c>
      <c r="I849" s="1">
        <v>0.16283700000000001</v>
      </c>
      <c r="J849" s="38">
        <v>9.990000000000001E-4</v>
      </c>
    </row>
    <row r="850" spans="1:10" hidden="1" x14ac:dyDescent="0.4">
      <c r="A850" s="1" t="s">
        <v>560</v>
      </c>
      <c r="B850" s="1" t="s">
        <v>2642</v>
      </c>
      <c r="C850" s="1" t="s">
        <v>3272</v>
      </c>
      <c r="D850" s="1" t="s">
        <v>2710</v>
      </c>
      <c r="E850" s="1" t="s">
        <v>2441</v>
      </c>
      <c r="F850" s="1" t="s">
        <v>3460</v>
      </c>
      <c r="G850" s="1" t="s">
        <v>3658</v>
      </c>
      <c r="H850" s="1">
        <v>0.215784</v>
      </c>
      <c r="I850" s="1">
        <v>3.9960000000000002E-2</v>
      </c>
      <c r="J850" s="1">
        <v>0.26973000000000003</v>
      </c>
    </row>
    <row r="851" spans="1:10" hidden="1" x14ac:dyDescent="0.4">
      <c r="A851" s="1" t="s">
        <v>560</v>
      </c>
      <c r="B851" s="1" t="s">
        <v>2642</v>
      </c>
      <c r="C851" s="1" t="s">
        <v>3272</v>
      </c>
      <c r="D851" s="1" t="s">
        <v>2710</v>
      </c>
      <c r="E851" s="1" t="s">
        <v>2441</v>
      </c>
      <c r="F851" s="1" t="s">
        <v>3460</v>
      </c>
      <c r="G851" s="1" t="s">
        <v>3659</v>
      </c>
      <c r="H851" s="38">
        <v>9.990000000000001E-4</v>
      </c>
      <c r="I851" s="38">
        <v>9.990000000000001E-4</v>
      </c>
      <c r="J851" s="1">
        <v>1</v>
      </c>
    </row>
    <row r="852" spans="1:10" hidden="1" x14ac:dyDescent="0.4">
      <c r="A852" s="1" t="s">
        <v>560</v>
      </c>
      <c r="B852" s="1" t="s">
        <v>2642</v>
      </c>
      <c r="C852" s="1" t="s">
        <v>3272</v>
      </c>
      <c r="D852" s="1" t="s">
        <v>2710</v>
      </c>
      <c r="E852" s="1" t="s">
        <v>2441</v>
      </c>
      <c r="F852" s="1" t="s">
        <v>3460</v>
      </c>
      <c r="G852" s="1" t="s">
        <v>3660</v>
      </c>
      <c r="H852" s="1">
        <v>6.0939E-2</v>
      </c>
      <c r="I852" s="1">
        <v>2.4975000000000001E-2</v>
      </c>
      <c r="J852" s="1">
        <v>1</v>
      </c>
    </row>
    <row r="853" spans="1:10" hidden="1" x14ac:dyDescent="0.4">
      <c r="A853" s="1" t="s">
        <v>560</v>
      </c>
      <c r="B853" s="1" t="s">
        <v>2948</v>
      </c>
      <c r="C853" s="1" t="s">
        <v>3272</v>
      </c>
      <c r="D853" s="1" t="s">
        <v>2710</v>
      </c>
      <c r="E853" s="1" t="s">
        <v>2441</v>
      </c>
      <c r="F853" s="1" t="s">
        <v>3460</v>
      </c>
      <c r="G853" s="1" t="s">
        <v>3661</v>
      </c>
      <c r="H853" s="1">
        <v>0.16583400000000001</v>
      </c>
      <c r="I853" s="1">
        <v>2.7972E-2</v>
      </c>
      <c r="J853" s="1">
        <v>0.43156800000000001</v>
      </c>
    </row>
    <row r="854" spans="1:10" hidden="1" x14ac:dyDescent="0.4">
      <c r="A854" s="1" t="s">
        <v>560</v>
      </c>
      <c r="B854" s="1" t="s">
        <v>2628</v>
      </c>
      <c r="C854" s="1" t="s">
        <v>3662</v>
      </c>
      <c r="D854" s="1" t="s">
        <v>3663</v>
      </c>
      <c r="E854" s="1" t="s">
        <v>3664</v>
      </c>
      <c r="F854" s="1" t="s">
        <v>3460</v>
      </c>
      <c r="G854" s="1" t="s">
        <v>3665</v>
      </c>
      <c r="H854" s="1">
        <v>0.232767</v>
      </c>
      <c r="I854" s="1">
        <v>0.19980000000000001</v>
      </c>
      <c r="J854" s="1">
        <v>5.9940000000000002E-3</v>
      </c>
    </row>
    <row r="855" spans="1:10" hidden="1" x14ac:dyDescent="0.4">
      <c r="A855" s="1" t="s">
        <v>560</v>
      </c>
      <c r="B855" s="1" t="s">
        <v>605</v>
      </c>
      <c r="C855" s="1" t="s">
        <v>3272</v>
      </c>
      <c r="D855" s="1" t="s">
        <v>2710</v>
      </c>
      <c r="E855" s="1" t="s">
        <v>2441</v>
      </c>
      <c r="F855" s="1" t="s">
        <v>3460</v>
      </c>
      <c r="G855" s="1" t="s">
        <v>3666</v>
      </c>
      <c r="H855" s="1">
        <v>0.123876</v>
      </c>
      <c r="I855" s="1">
        <v>3.6963000000000003E-2</v>
      </c>
      <c r="J855" s="1">
        <v>1</v>
      </c>
    </row>
    <row r="856" spans="1:10" hidden="1" x14ac:dyDescent="0.4">
      <c r="A856" s="1" t="s">
        <v>560</v>
      </c>
      <c r="B856" s="1" t="s">
        <v>2350</v>
      </c>
      <c r="C856" s="1" t="s">
        <v>3272</v>
      </c>
      <c r="D856" s="1" t="s">
        <v>2710</v>
      </c>
      <c r="E856" s="1" t="s">
        <v>2441</v>
      </c>
      <c r="F856" s="1" t="s">
        <v>3460</v>
      </c>
      <c r="G856" s="1" t="s">
        <v>3667</v>
      </c>
      <c r="H856" s="1">
        <v>5.5944000000000001E-2</v>
      </c>
      <c r="I856" s="1">
        <v>4.2957000000000002E-2</v>
      </c>
      <c r="J856" s="1">
        <v>0.62038000000000004</v>
      </c>
    </row>
    <row r="857" spans="1:10" hidden="1" x14ac:dyDescent="0.4">
      <c r="A857" s="1" t="s">
        <v>560</v>
      </c>
      <c r="B857" s="1" t="s">
        <v>2350</v>
      </c>
      <c r="C857" s="1" t="s">
        <v>3272</v>
      </c>
      <c r="D857" s="1" t="s">
        <v>2710</v>
      </c>
      <c r="E857" s="1" t="s">
        <v>2441</v>
      </c>
      <c r="F857" s="1" t="s">
        <v>3460</v>
      </c>
      <c r="G857" s="1" t="s">
        <v>3668</v>
      </c>
      <c r="H857" s="1">
        <v>3.0969E-2</v>
      </c>
      <c r="I857" s="1">
        <v>2.4975000000000001E-2</v>
      </c>
      <c r="J857" s="1">
        <v>0.57742300000000002</v>
      </c>
    </row>
    <row r="858" spans="1:10" hidden="1" x14ac:dyDescent="0.4">
      <c r="A858" s="1" t="s">
        <v>560</v>
      </c>
      <c r="B858" s="1" t="s">
        <v>2350</v>
      </c>
      <c r="C858" s="1" t="s">
        <v>3272</v>
      </c>
      <c r="D858" s="1" t="s">
        <v>2710</v>
      </c>
      <c r="E858" s="1" t="s">
        <v>2441</v>
      </c>
      <c r="F858" s="1" t="s">
        <v>3460</v>
      </c>
      <c r="G858" s="1" t="s">
        <v>3669</v>
      </c>
      <c r="H858" s="1">
        <v>1.9980000000000002E-3</v>
      </c>
      <c r="I858" s="1">
        <v>0.51246400000000003</v>
      </c>
      <c r="J858" s="1">
        <v>1.5984000000000002E-2</v>
      </c>
    </row>
    <row r="859" spans="1:10" hidden="1" x14ac:dyDescent="0.4">
      <c r="A859" s="1" t="s">
        <v>560</v>
      </c>
      <c r="B859" s="1" t="s">
        <v>2315</v>
      </c>
      <c r="C859" s="1" t="s">
        <v>2336</v>
      </c>
      <c r="D859" s="1" t="s">
        <v>2710</v>
      </c>
      <c r="E859" s="1" t="s">
        <v>2441</v>
      </c>
      <c r="F859" s="1" t="s">
        <v>3460</v>
      </c>
      <c r="G859" s="1" t="s">
        <v>3670</v>
      </c>
      <c r="H859" s="1">
        <v>3.9960000000000004E-3</v>
      </c>
      <c r="I859" s="1">
        <v>2.1978000000000001E-2</v>
      </c>
      <c r="J859" s="1">
        <v>0.54345699999999997</v>
      </c>
    </row>
    <row r="860" spans="1:10" hidden="1" x14ac:dyDescent="0.4">
      <c r="A860" s="1" t="s">
        <v>2733</v>
      </c>
      <c r="B860" s="1" t="s">
        <v>3470</v>
      </c>
      <c r="C860" s="1" t="s">
        <v>3272</v>
      </c>
      <c r="D860" s="1" t="s">
        <v>2710</v>
      </c>
      <c r="E860" s="1" t="s">
        <v>2441</v>
      </c>
      <c r="F860" s="1" t="s">
        <v>3460</v>
      </c>
      <c r="G860" s="1" t="s">
        <v>3671</v>
      </c>
      <c r="H860" s="1">
        <v>4.5954000000000002E-2</v>
      </c>
      <c r="I860" s="1">
        <v>1</v>
      </c>
      <c r="J860" s="1">
        <v>3.2967000000000003E-2</v>
      </c>
    </row>
    <row r="861" spans="1:10" hidden="1" x14ac:dyDescent="0.4">
      <c r="A861" s="1" t="s">
        <v>560</v>
      </c>
      <c r="B861" s="1" t="s">
        <v>3470</v>
      </c>
      <c r="C861" s="1" t="s">
        <v>3272</v>
      </c>
      <c r="D861" s="1" t="s">
        <v>2710</v>
      </c>
      <c r="E861" s="1" t="s">
        <v>2441</v>
      </c>
      <c r="F861" s="1" t="s">
        <v>3460</v>
      </c>
      <c r="G861" s="1" t="s">
        <v>3672</v>
      </c>
      <c r="H861" s="1">
        <v>2.9970000000000001E-3</v>
      </c>
      <c r="I861" s="1">
        <v>7.8921000000000005E-2</v>
      </c>
      <c r="J861" s="1">
        <v>0.33266699999999999</v>
      </c>
    </row>
    <row r="862" spans="1:10" hidden="1" x14ac:dyDescent="0.4">
      <c r="A862" s="1" t="s">
        <v>560</v>
      </c>
      <c r="B862" s="1" t="s">
        <v>3470</v>
      </c>
      <c r="C862" s="1" t="s">
        <v>3272</v>
      </c>
      <c r="D862" s="1" t="s">
        <v>2710</v>
      </c>
      <c r="E862" s="1" t="s">
        <v>2441</v>
      </c>
      <c r="F862" s="1" t="s">
        <v>3460</v>
      </c>
      <c r="G862" s="1" t="s">
        <v>3673</v>
      </c>
      <c r="H862" s="1">
        <v>2.1978000000000001E-2</v>
      </c>
      <c r="I862" s="1">
        <v>2.9970000000000001E-3</v>
      </c>
      <c r="J862" s="1">
        <v>0.276723</v>
      </c>
    </row>
    <row r="863" spans="1:10" hidden="1" x14ac:dyDescent="0.4">
      <c r="A863" s="1" t="s">
        <v>560</v>
      </c>
      <c r="B863" s="1" t="s">
        <v>3470</v>
      </c>
      <c r="C863" s="1" t="s">
        <v>3272</v>
      </c>
      <c r="D863" s="1" t="s">
        <v>2710</v>
      </c>
      <c r="E863" s="1" t="s">
        <v>2441</v>
      </c>
      <c r="F863" s="1" t="s">
        <v>3460</v>
      </c>
      <c r="G863" s="1" t="s">
        <v>3674</v>
      </c>
      <c r="H863" s="1">
        <v>1.2987E-2</v>
      </c>
      <c r="I863" s="1">
        <v>0.16083900000000001</v>
      </c>
      <c r="J863" s="1">
        <v>0.43056899999999998</v>
      </c>
    </row>
    <row r="864" spans="1:10" hidden="1" x14ac:dyDescent="0.4">
      <c r="A864" s="1" t="s">
        <v>560</v>
      </c>
      <c r="B864" s="1" t="s">
        <v>3470</v>
      </c>
      <c r="C864" s="1" t="s">
        <v>3272</v>
      </c>
      <c r="D864" s="1" t="s">
        <v>2710</v>
      </c>
      <c r="E864" s="1" t="s">
        <v>2441</v>
      </c>
      <c r="F864" s="1" t="s">
        <v>3460</v>
      </c>
      <c r="G864" s="1" t="s">
        <v>3675</v>
      </c>
      <c r="H864" s="1">
        <v>0.30883699999999997</v>
      </c>
      <c r="I864" s="1">
        <v>3.6963000000000003E-2</v>
      </c>
      <c r="J864" s="1">
        <v>0.14685300000000001</v>
      </c>
    </row>
    <row r="865" spans="1:10" hidden="1" x14ac:dyDescent="0.4">
      <c r="A865" s="1" t="s">
        <v>560</v>
      </c>
      <c r="B865" s="1" t="s">
        <v>3470</v>
      </c>
      <c r="C865" s="1" t="s">
        <v>3272</v>
      </c>
      <c r="D865" s="1" t="s">
        <v>2710</v>
      </c>
      <c r="E865" s="1" t="s">
        <v>2441</v>
      </c>
      <c r="F865" s="1" t="s">
        <v>3460</v>
      </c>
      <c r="G865" s="1" t="s">
        <v>3676</v>
      </c>
      <c r="H865" s="1">
        <v>0.113886</v>
      </c>
      <c r="I865" s="1">
        <v>4.4955000000000002E-2</v>
      </c>
      <c r="J865" s="1">
        <v>0.30869099999999999</v>
      </c>
    </row>
    <row r="866" spans="1:10" hidden="1" x14ac:dyDescent="0.4">
      <c r="A866" s="1" t="s">
        <v>560</v>
      </c>
      <c r="B866" s="1" t="s">
        <v>3470</v>
      </c>
      <c r="C866" s="1" t="s">
        <v>3272</v>
      </c>
      <c r="D866" s="1" t="s">
        <v>2710</v>
      </c>
      <c r="E866" s="1" t="s">
        <v>2441</v>
      </c>
      <c r="F866" s="1" t="s">
        <v>3460</v>
      </c>
      <c r="G866" s="1" t="s">
        <v>3677</v>
      </c>
      <c r="H866" s="1">
        <v>4.6953000000000002E-2</v>
      </c>
      <c r="I866" s="1">
        <v>0.121878</v>
      </c>
      <c r="J866" s="1">
        <v>0.40059899999999998</v>
      </c>
    </row>
    <row r="867" spans="1:10" hidden="1" x14ac:dyDescent="0.4">
      <c r="A867" s="1" t="s">
        <v>560</v>
      </c>
      <c r="B867" s="1" t="s">
        <v>3470</v>
      </c>
      <c r="C867" s="1" t="s">
        <v>3272</v>
      </c>
      <c r="D867" s="1" t="s">
        <v>2710</v>
      </c>
      <c r="E867" s="1" t="s">
        <v>2441</v>
      </c>
      <c r="F867" s="1" t="s">
        <v>3460</v>
      </c>
      <c r="G867" s="1" t="s">
        <v>3678</v>
      </c>
      <c r="H867" s="1">
        <v>9.9900000000000006E-3</v>
      </c>
      <c r="I867" s="1">
        <v>1.9980000000000002E-3</v>
      </c>
      <c r="J867" s="1">
        <v>0.28571400000000002</v>
      </c>
    </row>
    <row r="868" spans="1:10" hidden="1" x14ac:dyDescent="0.4">
      <c r="A868" s="1" t="s">
        <v>560</v>
      </c>
      <c r="B868" s="1" t="s">
        <v>3470</v>
      </c>
      <c r="C868" s="1" t="s">
        <v>3272</v>
      </c>
      <c r="D868" s="1" t="s">
        <v>2710</v>
      </c>
      <c r="E868" s="1" t="s">
        <v>2441</v>
      </c>
      <c r="F868" s="1" t="s">
        <v>3460</v>
      </c>
      <c r="G868" s="1" t="s">
        <v>3679</v>
      </c>
      <c r="H868" s="1">
        <v>8.9910000000000007E-3</v>
      </c>
      <c r="I868" s="1">
        <v>1.3986E-2</v>
      </c>
      <c r="J868" s="1">
        <v>0.87112900000000004</v>
      </c>
    </row>
    <row r="869" spans="1:10" hidden="1" x14ac:dyDescent="0.4">
      <c r="A869" s="1" t="s">
        <v>560</v>
      </c>
      <c r="B869" s="1" t="s">
        <v>3470</v>
      </c>
      <c r="C869" s="1" t="s">
        <v>3272</v>
      </c>
      <c r="D869" s="1" t="s">
        <v>2710</v>
      </c>
      <c r="E869" s="1" t="s">
        <v>2441</v>
      </c>
      <c r="F869" s="1" t="s">
        <v>3460</v>
      </c>
      <c r="G869" s="1" t="s">
        <v>3680</v>
      </c>
      <c r="H869" s="38">
        <v>9.990000000000001E-4</v>
      </c>
      <c r="I869" s="38">
        <v>9.990000000000001E-4</v>
      </c>
      <c r="J869" s="1">
        <v>6.7932000000000006E-2</v>
      </c>
    </row>
    <row r="870" spans="1:10" hidden="1" x14ac:dyDescent="0.4">
      <c r="A870" s="1" t="s">
        <v>560</v>
      </c>
      <c r="B870" s="1" t="s">
        <v>3470</v>
      </c>
      <c r="C870" s="1" t="s">
        <v>3272</v>
      </c>
      <c r="D870" s="1" t="s">
        <v>2710</v>
      </c>
      <c r="E870" s="1" t="s">
        <v>2441</v>
      </c>
      <c r="F870" s="1" t="s">
        <v>3460</v>
      </c>
      <c r="G870" s="1" t="s">
        <v>3681</v>
      </c>
      <c r="H870" s="38">
        <v>9.990000000000001E-4</v>
      </c>
      <c r="I870" s="1">
        <v>2.997E-2</v>
      </c>
      <c r="J870" s="1">
        <v>0.72862400000000005</v>
      </c>
    </row>
    <row r="871" spans="1:10" hidden="1" x14ac:dyDescent="0.4">
      <c r="A871" s="1" t="s">
        <v>560</v>
      </c>
      <c r="B871" s="1" t="s">
        <v>3682</v>
      </c>
      <c r="C871" s="1" t="s">
        <v>3272</v>
      </c>
      <c r="D871" s="1" t="s">
        <v>2710</v>
      </c>
      <c r="E871" s="1" t="s">
        <v>2441</v>
      </c>
      <c r="F871" s="1" t="s">
        <v>3460</v>
      </c>
      <c r="G871" s="1" t="s">
        <v>3683</v>
      </c>
      <c r="H871" s="1">
        <v>1.9980000000000002E-3</v>
      </c>
      <c r="I871" s="1">
        <v>7.6923000000000005E-2</v>
      </c>
      <c r="J871" s="1">
        <v>1</v>
      </c>
    </row>
    <row r="872" spans="1:10" hidden="1" x14ac:dyDescent="0.4">
      <c r="A872" s="1" t="s">
        <v>560</v>
      </c>
      <c r="B872" s="1" t="s">
        <v>3684</v>
      </c>
      <c r="C872" s="1" t="s">
        <v>3272</v>
      </c>
      <c r="D872" s="1" t="s">
        <v>2710</v>
      </c>
      <c r="E872" s="1" t="s">
        <v>2441</v>
      </c>
      <c r="F872" s="1" t="s">
        <v>3460</v>
      </c>
      <c r="G872" s="1" t="s">
        <v>3685</v>
      </c>
      <c r="H872" s="38">
        <v>9.990000000000001E-4</v>
      </c>
      <c r="I872" s="38">
        <v>9.990000000000001E-4</v>
      </c>
      <c r="J872" s="1">
        <v>1</v>
      </c>
    </row>
    <row r="873" spans="1:10" hidden="1" x14ac:dyDescent="0.4">
      <c r="A873" s="1" t="s">
        <v>560</v>
      </c>
      <c r="B873" s="1" t="s">
        <v>3686</v>
      </c>
      <c r="C873" s="1" t="s">
        <v>3272</v>
      </c>
      <c r="D873" s="1" t="s">
        <v>2710</v>
      </c>
      <c r="E873" s="1" t="s">
        <v>2441</v>
      </c>
      <c r="F873" s="1" t="s">
        <v>3460</v>
      </c>
      <c r="G873" s="1" t="s">
        <v>3687</v>
      </c>
      <c r="H873" s="1">
        <v>0.276723</v>
      </c>
      <c r="I873" s="1">
        <v>2.9970000000000001E-3</v>
      </c>
      <c r="J873" s="1">
        <v>0.104895</v>
      </c>
    </row>
    <row r="874" spans="1:10" hidden="1" x14ac:dyDescent="0.4">
      <c r="A874" s="1" t="s">
        <v>560</v>
      </c>
      <c r="B874" s="1" t="s">
        <v>2358</v>
      </c>
      <c r="C874" s="1" t="s">
        <v>2777</v>
      </c>
      <c r="D874" s="1" t="s">
        <v>2778</v>
      </c>
      <c r="E874" s="1" t="s">
        <v>3558</v>
      </c>
      <c r="F874" s="1" t="s">
        <v>3460</v>
      </c>
      <c r="G874" s="1" t="s">
        <v>3688</v>
      </c>
      <c r="H874" s="1">
        <v>3.9960000000000004E-3</v>
      </c>
      <c r="I874" s="1">
        <v>2.9970000000000001E-3</v>
      </c>
      <c r="J874" s="1">
        <v>0.40759200000000001</v>
      </c>
    </row>
    <row r="875" spans="1:10" hidden="1" x14ac:dyDescent="0.4">
      <c r="A875" s="1" t="s">
        <v>560</v>
      </c>
      <c r="B875" s="1" t="s">
        <v>2358</v>
      </c>
      <c r="C875" s="1" t="s">
        <v>3272</v>
      </c>
      <c r="D875" s="1" t="s">
        <v>2710</v>
      </c>
      <c r="E875" s="1" t="s">
        <v>2441</v>
      </c>
      <c r="F875" s="1" t="s">
        <v>3460</v>
      </c>
      <c r="G875" s="1" t="s">
        <v>3689</v>
      </c>
      <c r="H875" s="1">
        <v>7.9920000000000008E-3</v>
      </c>
      <c r="I875" s="1">
        <v>9.9900000000000006E-3</v>
      </c>
      <c r="J875" s="1">
        <v>0.91408599999999995</v>
      </c>
    </row>
    <row r="876" spans="1:10" hidden="1" x14ac:dyDescent="0.4">
      <c r="A876" s="1" t="s">
        <v>560</v>
      </c>
      <c r="B876" s="1" t="s">
        <v>2305</v>
      </c>
      <c r="C876" s="1" t="s">
        <v>588</v>
      </c>
      <c r="D876" s="1" t="s">
        <v>2310</v>
      </c>
      <c r="E876" s="1" t="s">
        <v>2441</v>
      </c>
      <c r="F876" s="1" t="s">
        <v>3460</v>
      </c>
      <c r="G876" s="1" t="s">
        <v>3690</v>
      </c>
      <c r="H876" s="1">
        <v>4.3956000000000002E-2</v>
      </c>
      <c r="I876" s="1">
        <v>5.9940000000000002E-3</v>
      </c>
      <c r="J876" s="1">
        <v>0.33466499999999999</v>
      </c>
    </row>
    <row r="877" spans="1:10" hidden="1" x14ac:dyDescent="0.4">
      <c r="A877" s="1" t="s">
        <v>560</v>
      </c>
      <c r="B877" s="1" t="s">
        <v>2315</v>
      </c>
      <c r="C877" s="1" t="s">
        <v>2336</v>
      </c>
      <c r="D877" s="1" t="s">
        <v>2486</v>
      </c>
      <c r="E877" s="1" t="s">
        <v>2441</v>
      </c>
      <c r="F877" s="1" t="s">
        <v>3460</v>
      </c>
      <c r="G877" s="1" t="s">
        <v>3691</v>
      </c>
      <c r="H877" s="1">
        <v>5.4945000000000001E-2</v>
      </c>
      <c r="I877" s="1">
        <v>1.9980000000000002E-3</v>
      </c>
      <c r="J877" s="1">
        <v>0.467532</v>
      </c>
    </row>
    <row r="878" spans="1:10" hidden="1" x14ac:dyDescent="0.4">
      <c r="A878" s="1" t="s">
        <v>560</v>
      </c>
      <c r="B878" s="1" t="s">
        <v>2642</v>
      </c>
      <c r="C878" s="1" t="s">
        <v>3272</v>
      </c>
      <c r="D878" s="1" t="s">
        <v>2710</v>
      </c>
      <c r="E878" s="1" t="s">
        <v>2441</v>
      </c>
      <c r="F878" s="1" t="s">
        <v>3460</v>
      </c>
      <c r="G878" s="1" t="s">
        <v>3692</v>
      </c>
      <c r="H878" s="1">
        <v>1.8981000000000001E-2</v>
      </c>
      <c r="I878" s="1">
        <v>0.108891</v>
      </c>
      <c r="J878" s="1">
        <v>0.11988</v>
      </c>
    </row>
    <row r="879" spans="1:10" hidden="1" x14ac:dyDescent="0.4">
      <c r="A879" s="1" t="s">
        <v>560</v>
      </c>
      <c r="B879" s="1" t="s">
        <v>3470</v>
      </c>
      <c r="C879" s="1" t="s">
        <v>3272</v>
      </c>
      <c r="D879" s="1" t="s">
        <v>2710</v>
      </c>
      <c r="E879" s="1" t="s">
        <v>2441</v>
      </c>
      <c r="F879" s="1" t="s">
        <v>3460</v>
      </c>
      <c r="G879" s="1" t="s">
        <v>3693</v>
      </c>
      <c r="H879" s="1">
        <v>8.9910000000000007E-3</v>
      </c>
      <c r="I879" s="1">
        <v>1.3986E-2</v>
      </c>
      <c r="J879" s="1">
        <v>0.90209799999999996</v>
      </c>
    </row>
    <row r="880" spans="1:10" hidden="1" x14ac:dyDescent="0.4">
      <c r="A880" s="1" t="s">
        <v>560</v>
      </c>
      <c r="B880" s="1" t="s">
        <v>3470</v>
      </c>
      <c r="C880" s="1" t="s">
        <v>3272</v>
      </c>
      <c r="D880" s="1" t="s">
        <v>2710</v>
      </c>
      <c r="E880" s="1" t="s">
        <v>2441</v>
      </c>
      <c r="F880" s="1" t="s">
        <v>3460</v>
      </c>
      <c r="G880" s="1" t="s">
        <v>3694</v>
      </c>
      <c r="H880" s="1">
        <v>3.0969E-2</v>
      </c>
      <c r="I880" s="1">
        <v>0.266733</v>
      </c>
      <c r="J880" s="1">
        <v>1</v>
      </c>
    </row>
    <row r="881" spans="1:10" hidden="1" x14ac:dyDescent="0.4">
      <c r="A881" s="1" t="s">
        <v>560</v>
      </c>
      <c r="B881" s="1" t="s">
        <v>3470</v>
      </c>
      <c r="C881" s="1" t="s">
        <v>3272</v>
      </c>
      <c r="D881" s="1" t="s">
        <v>2710</v>
      </c>
      <c r="E881" s="1" t="s">
        <v>2441</v>
      </c>
      <c r="F881" s="1" t="s">
        <v>3460</v>
      </c>
      <c r="G881" s="1" t="s">
        <v>3695</v>
      </c>
      <c r="H881" s="38">
        <v>9.990000000000001E-4</v>
      </c>
      <c r="I881" s="38">
        <v>9.990000000000001E-4</v>
      </c>
      <c r="J881" s="1">
        <v>0.50749299999999997</v>
      </c>
    </row>
    <row r="882" spans="1:10" hidden="1" x14ac:dyDescent="0.4">
      <c r="A882" s="1" t="s">
        <v>560</v>
      </c>
      <c r="B882" s="1" t="s">
        <v>3470</v>
      </c>
      <c r="C882" s="1" t="s">
        <v>3272</v>
      </c>
      <c r="D882" s="1" t="s">
        <v>2710</v>
      </c>
      <c r="E882" s="1" t="s">
        <v>2441</v>
      </c>
      <c r="F882" s="1" t="s">
        <v>3460</v>
      </c>
      <c r="G882" s="1" t="s">
        <v>3696</v>
      </c>
      <c r="H882" s="38">
        <v>9.990000000000001E-4</v>
      </c>
      <c r="I882" s="38">
        <v>9.990000000000001E-4</v>
      </c>
      <c r="J882" s="1">
        <v>0.94205799999999995</v>
      </c>
    </row>
    <row r="883" spans="1:10" hidden="1" x14ac:dyDescent="0.4">
      <c r="A883" s="1" t="s">
        <v>560</v>
      </c>
      <c r="B883" s="1" t="s">
        <v>3470</v>
      </c>
      <c r="C883" s="1" t="s">
        <v>3272</v>
      </c>
      <c r="D883" s="1" t="s">
        <v>2710</v>
      </c>
      <c r="E883" s="1" t="s">
        <v>2441</v>
      </c>
      <c r="F883" s="1" t="s">
        <v>3460</v>
      </c>
      <c r="G883" s="1" t="s">
        <v>3697</v>
      </c>
      <c r="H883" s="1">
        <v>1.9980000000000002E-3</v>
      </c>
      <c r="I883" s="1">
        <v>1.9980000000000002E-3</v>
      </c>
      <c r="J883" s="1">
        <v>0.51248800000000005</v>
      </c>
    </row>
    <row r="884" spans="1:10" hidden="1" x14ac:dyDescent="0.4">
      <c r="A884" s="1" t="s">
        <v>560</v>
      </c>
      <c r="B884" s="1" t="s">
        <v>3470</v>
      </c>
      <c r="C884" s="1" t="s">
        <v>3272</v>
      </c>
      <c r="D884" s="1" t="s">
        <v>2710</v>
      </c>
      <c r="E884" s="1" t="s">
        <v>2441</v>
      </c>
      <c r="F884" s="1" t="s">
        <v>3460</v>
      </c>
      <c r="G884" s="1" t="s">
        <v>3698</v>
      </c>
      <c r="H884" s="1">
        <v>1.9980000000000002E-3</v>
      </c>
      <c r="I884" s="1">
        <v>2.9970000000000001E-3</v>
      </c>
      <c r="J884" s="1">
        <v>0.89810199999999996</v>
      </c>
    </row>
    <row r="885" spans="1:10" hidden="1" x14ac:dyDescent="0.4">
      <c r="A885" s="1" t="s">
        <v>560</v>
      </c>
      <c r="B885" s="1" t="s">
        <v>3470</v>
      </c>
      <c r="C885" s="1" t="s">
        <v>3272</v>
      </c>
      <c r="D885" s="1" t="s">
        <v>2710</v>
      </c>
      <c r="E885" s="1" t="s">
        <v>2441</v>
      </c>
      <c r="F885" s="1" t="s">
        <v>3460</v>
      </c>
      <c r="G885" s="1" t="s">
        <v>3699</v>
      </c>
      <c r="H885" s="38">
        <v>9.990000000000001E-4</v>
      </c>
      <c r="I885" s="38">
        <v>9.990000000000001E-4</v>
      </c>
      <c r="J885" s="1">
        <v>0.94705300000000003</v>
      </c>
    </row>
    <row r="886" spans="1:10" hidden="1" x14ac:dyDescent="0.4">
      <c r="A886" s="1" t="s">
        <v>560</v>
      </c>
      <c r="B886" s="1" t="s">
        <v>3470</v>
      </c>
      <c r="C886" s="1" t="s">
        <v>3272</v>
      </c>
      <c r="D886" s="1" t="s">
        <v>2710</v>
      </c>
      <c r="E886" s="1" t="s">
        <v>2441</v>
      </c>
      <c r="F886" s="1" t="s">
        <v>3460</v>
      </c>
      <c r="G886" s="1" t="s">
        <v>3700</v>
      </c>
      <c r="H886" s="38">
        <v>9.990000000000001E-4</v>
      </c>
      <c r="I886" s="38">
        <v>9.990000000000001E-4</v>
      </c>
      <c r="J886" s="1">
        <v>1</v>
      </c>
    </row>
    <row r="887" spans="1:10" hidden="1" x14ac:dyDescent="0.4">
      <c r="A887" s="1" t="s">
        <v>560</v>
      </c>
      <c r="B887" s="1" t="s">
        <v>3470</v>
      </c>
      <c r="C887" s="1" t="s">
        <v>3272</v>
      </c>
      <c r="D887" s="1" t="s">
        <v>2710</v>
      </c>
      <c r="E887" s="1" t="s">
        <v>2441</v>
      </c>
      <c r="F887" s="1" t="s">
        <v>3460</v>
      </c>
      <c r="G887" s="1" t="s">
        <v>3701</v>
      </c>
      <c r="H887" s="1">
        <v>1.9980000000000002E-3</v>
      </c>
      <c r="I887" s="1">
        <v>3.9960000000000004E-3</v>
      </c>
      <c r="J887" s="1">
        <v>0.93506500000000004</v>
      </c>
    </row>
    <row r="888" spans="1:10" hidden="1" x14ac:dyDescent="0.4">
      <c r="A888" s="1" t="s">
        <v>560</v>
      </c>
      <c r="B888" s="1" t="s">
        <v>3470</v>
      </c>
      <c r="C888" s="1" t="s">
        <v>3272</v>
      </c>
      <c r="D888" s="1" t="s">
        <v>2710</v>
      </c>
      <c r="E888" s="1" t="s">
        <v>2441</v>
      </c>
      <c r="F888" s="1" t="s">
        <v>3460</v>
      </c>
      <c r="G888" s="1" t="s">
        <v>3702</v>
      </c>
      <c r="H888" s="1">
        <v>0.30069899999999999</v>
      </c>
      <c r="I888" s="1">
        <v>3.4965000000000003E-2</v>
      </c>
      <c r="J888" s="1">
        <v>0.115884</v>
      </c>
    </row>
    <row r="889" spans="1:10" hidden="1" x14ac:dyDescent="0.4">
      <c r="A889" s="1" t="s">
        <v>560</v>
      </c>
      <c r="B889" s="1" t="s">
        <v>3470</v>
      </c>
      <c r="C889" s="1" t="s">
        <v>3272</v>
      </c>
      <c r="D889" s="1" t="s">
        <v>2710</v>
      </c>
      <c r="E889" s="1" t="s">
        <v>2441</v>
      </c>
      <c r="F889" s="1" t="s">
        <v>3460</v>
      </c>
      <c r="G889" s="1" t="s">
        <v>3703</v>
      </c>
      <c r="H889" s="1">
        <v>0.123876</v>
      </c>
      <c r="I889" s="1">
        <v>0.19980000000000001</v>
      </c>
      <c r="J889" s="1">
        <v>8.9910000000000007E-3</v>
      </c>
    </row>
    <row r="890" spans="1:10" hidden="1" x14ac:dyDescent="0.4">
      <c r="A890" s="1" t="s">
        <v>560</v>
      </c>
      <c r="B890" s="1" t="s">
        <v>3470</v>
      </c>
      <c r="C890" s="1" t="s">
        <v>3272</v>
      </c>
      <c r="D890" s="1" t="s">
        <v>2710</v>
      </c>
      <c r="E890" s="1" t="s">
        <v>2441</v>
      </c>
      <c r="F890" s="1" t="s">
        <v>3460</v>
      </c>
      <c r="G890" s="1" t="s">
        <v>3704</v>
      </c>
      <c r="H890" s="38">
        <v>9.990000000000001E-4</v>
      </c>
      <c r="I890" s="38">
        <v>9.990000000000001E-4</v>
      </c>
      <c r="J890" s="1">
        <v>1</v>
      </c>
    </row>
    <row r="891" spans="1:10" hidden="1" x14ac:dyDescent="0.4">
      <c r="A891" s="1" t="s">
        <v>560</v>
      </c>
      <c r="B891" s="1" t="s">
        <v>3470</v>
      </c>
      <c r="C891" s="1" t="s">
        <v>3272</v>
      </c>
      <c r="D891" s="1" t="s">
        <v>2710</v>
      </c>
      <c r="E891" s="1" t="s">
        <v>2441</v>
      </c>
      <c r="F891" s="1" t="s">
        <v>3460</v>
      </c>
      <c r="G891" s="1" t="s">
        <v>3705</v>
      </c>
      <c r="H891" s="1">
        <v>8.9910000000000007E-3</v>
      </c>
      <c r="I891" s="1">
        <v>4.9950000000000003E-3</v>
      </c>
      <c r="J891" s="1">
        <v>0.88811200000000001</v>
      </c>
    </row>
    <row r="892" spans="1:10" hidden="1" x14ac:dyDescent="0.4">
      <c r="A892" s="1" t="s">
        <v>560</v>
      </c>
      <c r="B892" s="1" t="s">
        <v>3470</v>
      </c>
      <c r="C892" s="1" t="s">
        <v>3272</v>
      </c>
      <c r="D892" s="1" t="s">
        <v>2710</v>
      </c>
      <c r="E892" s="1" t="s">
        <v>2441</v>
      </c>
      <c r="F892" s="1" t="s">
        <v>3460</v>
      </c>
      <c r="G892" s="1" t="s">
        <v>3706</v>
      </c>
      <c r="H892" s="1">
        <v>7.9920000000000008E-3</v>
      </c>
      <c r="I892" s="1">
        <v>7.9920000000000008E-3</v>
      </c>
      <c r="J892" s="1">
        <v>0.87312699999999999</v>
      </c>
    </row>
    <row r="893" spans="1:10" hidden="1" x14ac:dyDescent="0.4">
      <c r="A893" s="1" t="s">
        <v>2733</v>
      </c>
      <c r="B893" s="1" t="s">
        <v>2734</v>
      </c>
      <c r="C893" s="1" t="s">
        <v>3272</v>
      </c>
      <c r="D893" s="1" t="s">
        <v>2710</v>
      </c>
      <c r="E893" s="1" t="s">
        <v>2441</v>
      </c>
      <c r="F893" s="1" t="s">
        <v>3460</v>
      </c>
      <c r="G893" s="1" t="s">
        <v>3707</v>
      </c>
      <c r="H893" s="1">
        <v>1.9980000000000002E-3</v>
      </c>
      <c r="I893" s="1">
        <v>3.9960000000000004E-3</v>
      </c>
      <c r="J893" s="1">
        <v>0.54545500000000002</v>
      </c>
    </row>
    <row r="894" spans="1:10" hidden="1" x14ac:dyDescent="0.4">
      <c r="A894" s="1" t="s">
        <v>560</v>
      </c>
      <c r="B894" s="1" t="s">
        <v>3470</v>
      </c>
      <c r="C894" s="1" t="s">
        <v>3272</v>
      </c>
      <c r="D894" s="1" t="s">
        <v>2710</v>
      </c>
      <c r="E894" s="1" t="s">
        <v>2441</v>
      </c>
      <c r="F894" s="1" t="s">
        <v>3460</v>
      </c>
      <c r="G894" s="1" t="s">
        <v>3708</v>
      </c>
      <c r="H894" s="1">
        <v>5.9940000000000002E-3</v>
      </c>
      <c r="I894" s="1">
        <v>1.9980000000000002E-3</v>
      </c>
      <c r="J894" s="1">
        <v>0.73026999999999997</v>
      </c>
    </row>
    <row r="895" spans="1:10" hidden="1" x14ac:dyDescent="0.4">
      <c r="A895" s="1" t="s">
        <v>560</v>
      </c>
      <c r="B895" s="1" t="s">
        <v>2642</v>
      </c>
      <c r="C895" s="1" t="s">
        <v>2643</v>
      </c>
      <c r="D895" s="1" t="s">
        <v>3709</v>
      </c>
      <c r="E895" s="1" t="s">
        <v>2441</v>
      </c>
      <c r="F895" s="1" t="s">
        <v>3460</v>
      </c>
      <c r="G895" s="1" t="s">
        <v>3710</v>
      </c>
      <c r="H895" s="1">
        <v>6.9930000000000001E-3</v>
      </c>
      <c r="I895" s="1">
        <v>1.3986E-2</v>
      </c>
      <c r="J895" s="1">
        <v>0.93706299999999998</v>
      </c>
    </row>
    <row r="896" spans="1:10" hidden="1" x14ac:dyDescent="0.4">
      <c r="A896" s="1" t="s">
        <v>3469</v>
      </c>
      <c r="B896" s="1" t="s">
        <v>3470</v>
      </c>
      <c r="C896" s="1" t="s">
        <v>3272</v>
      </c>
      <c r="D896" s="1" t="s">
        <v>2710</v>
      </c>
      <c r="E896" s="1" t="s">
        <v>2441</v>
      </c>
      <c r="F896" s="1" t="s">
        <v>3460</v>
      </c>
      <c r="G896" s="1" t="s">
        <v>3711</v>
      </c>
      <c r="H896" s="1">
        <v>0.30883699999999997</v>
      </c>
      <c r="I896" s="1">
        <v>2.2977000000000001E-2</v>
      </c>
      <c r="J896" s="1">
        <v>0.89910100000000004</v>
      </c>
    </row>
    <row r="897" spans="1:10" hidden="1" x14ac:dyDescent="0.4">
      <c r="A897" s="1" t="s">
        <v>3469</v>
      </c>
      <c r="B897" s="1" t="s">
        <v>3470</v>
      </c>
      <c r="C897" s="1" t="s">
        <v>3272</v>
      </c>
      <c r="D897" s="1" t="s">
        <v>2710</v>
      </c>
      <c r="E897" s="1" t="s">
        <v>2441</v>
      </c>
      <c r="F897" s="1" t="s">
        <v>3460</v>
      </c>
      <c r="G897" s="1" t="s">
        <v>3712</v>
      </c>
      <c r="H897" s="1">
        <v>0.33366600000000002</v>
      </c>
      <c r="I897" s="1">
        <v>8.9910000000000007E-3</v>
      </c>
      <c r="J897" s="1">
        <v>6.3936000000000007E-2</v>
      </c>
    </row>
    <row r="898" spans="1:10" hidden="1" x14ac:dyDescent="0.4">
      <c r="A898" s="1" t="s">
        <v>560</v>
      </c>
      <c r="B898" s="1" t="s">
        <v>2315</v>
      </c>
      <c r="C898" s="1" t="s">
        <v>672</v>
      </c>
      <c r="D898" s="1" t="s">
        <v>673</v>
      </c>
      <c r="E898" s="1" t="s">
        <v>3196</v>
      </c>
      <c r="F898" s="1" t="s">
        <v>3713</v>
      </c>
      <c r="G898" s="1" t="s">
        <v>3714</v>
      </c>
      <c r="H898" s="1">
        <v>0.28571400000000002</v>
      </c>
      <c r="I898" s="1">
        <v>2.5974000000000001E-2</v>
      </c>
      <c r="J898" s="1">
        <v>0.17382600000000001</v>
      </c>
    </row>
    <row r="899" spans="1:10" hidden="1" x14ac:dyDescent="0.4">
      <c r="A899" s="1" t="s">
        <v>560</v>
      </c>
      <c r="B899" s="1" t="s">
        <v>2305</v>
      </c>
      <c r="C899" s="1" t="s">
        <v>562</v>
      </c>
      <c r="D899" s="1" t="s">
        <v>689</v>
      </c>
      <c r="E899" s="1" t="s">
        <v>2651</v>
      </c>
      <c r="F899" s="1" t="s">
        <v>3715</v>
      </c>
      <c r="G899" s="1" t="s">
        <v>3716</v>
      </c>
      <c r="H899" s="1">
        <v>4.9950000000000001E-2</v>
      </c>
      <c r="I899" s="1">
        <v>0.61510600000000004</v>
      </c>
      <c r="J899" s="1">
        <v>0.19180800000000001</v>
      </c>
    </row>
    <row r="900" spans="1:10" hidden="1" x14ac:dyDescent="0.4">
      <c r="A900" s="1" t="s">
        <v>560</v>
      </c>
      <c r="B900" s="1" t="s">
        <v>2305</v>
      </c>
      <c r="C900" s="1" t="s">
        <v>562</v>
      </c>
      <c r="D900" s="1" t="s">
        <v>689</v>
      </c>
      <c r="E900" s="1" t="s">
        <v>2651</v>
      </c>
      <c r="F900" s="1" t="s">
        <v>3715</v>
      </c>
      <c r="G900" s="1" t="s">
        <v>3717</v>
      </c>
      <c r="H900" s="1">
        <v>0.42157800000000001</v>
      </c>
      <c r="I900" s="38">
        <v>9.990000000000001E-4</v>
      </c>
      <c r="J900" s="1">
        <v>1</v>
      </c>
    </row>
    <row r="901" spans="1:10" hidden="1" x14ac:dyDescent="0.4">
      <c r="A901" s="1" t="s">
        <v>560</v>
      </c>
      <c r="B901" s="1" t="s">
        <v>2305</v>
      </c>
      <c r="C901" s="1" t="s">
        <v>562</v>
      </c>
      <c r="D901" s="1" t="s">
        <v>689</v>
      </c>
      <c r="E901" s="1" t="s">
        <v>2651</v>
      </c>
      <c r="F901" s="1" t="s">
        <v>3715</v>
      </c>
      <c r="G901" s="1" t="s">
        <v>3718</v>
      </c>
      <c r="H901" s="1">
        <v>2.9970000000000001E-3</v>
      </c>
      <c r="I901" s="1">
        <v>5.9940000000000002E-3</v>
      </c>
      <c r="J901" s="1">
        <v>1</v>
      </c>
    </row>
    <row r="902" spans="1:10" hidden="1" x14ac:dyDescent="0.4">
      <c r="A902" s="1" t="s">
        <v>560</v>
      </c>
      <c r="B902" s="1" t="s">
        <v>2305</v>
      </c>
      <c r="C902" s="1" t="s">
        <v>562</v>
      </c>
      <c r="D902" s="1" t="s">
        <v>689</v>
      </c>
      <c r="E902" s="1" t="s">
        <v>2651</v>
      </c>
      <c r="F902" s="1" t="s">
        <v>3715</v>
      </c>
      <c r="G902" s="1" t="s">
        <v>3719</v>
      </c>
      <c r="H902" s="1">
        <v>0.60339699999999996</v>
      </c>
      <c r="I902" s="38">
        <v>9.990000000000001E-4</v>
      </c>
      <c r="J902" s="1">
        <v>1</v>
      </c>
    </row>
    <row r="903" spans="1:10" hidden="1" x14ac:dyDescent="0.4">
      <c r="A903" s="1" t="s">
        <v>560</v>
      </c>
      <c r="B903" s="1" t="s">
        <v>2305</v>
      </c>
      <c r="C903" s="1" t="s">
        <v>562</v>
      </c>
      <c r="D903" s="1" t="s">
        <v>689</v>
      </c>
      <c r="E903" s="1" t="s">
        <v>2651</v>
      </c>
      <c r="F903" s="1" t="s">
        <v>3715</v>
      </c>
      <c r="G903" s="1" t="s">
        <v>3720</v>
      </c>
      <c r="H903" s="1">
        <v>6.9930000000000001E-3</v>
      </c>
      <c r="I903" s="1">
        <v>4.0959000000000002E-2</v>
      </c>
      <c r="J903" s="1">
        <v>0.84016000000000002</v>
      </c>
    </row>
    <row r="904" spans="1:10" hidden="1" x14ac:dyDescent="0.4">
      <c r="A904" s="1" t="s">
        <v>560</v>
      </c>
      <c r="B904" s="1" t="s">
        <v>2305</v>
      </c>
      <c r="C904" s="1" t="s">
        <v>562</v>
      </c>
      <c r="D904" s="1" t="s">
        <v>689</v>
      </c>
      <c r="E904" s="1" t="s">
        <v>2651</v>
      </c>
      <c r="F904" s="1" t="s">
        <v>3715</v>
      </c>
      <c r="G904" s="1" t="s">
        <v>3721</v>
      </c>
      <c r="H904" s="1">
        <v>1.1988E-2</v>
      </c>
      <c r="I904" s="1">
        <v>4.6953000000000002E-2</v>
      </c>
      <c r="J904" s="1">
        <v>0.98101899999999997</v>
      </c>
    </row>
    <row r="905" spans="1:10" hidden="1" x14ac:dyDescent="0.4">
      <c r="A905" s="1" t="s">
        <v>560</v>
      </c>
      <c r="B905" s="1" t="s">
        <v>2305</v>
      </c>
      <c r="C905" s="1" t="s">
        <v>562</v>
      </c>
      <c r="D905" s="1" t="s">
        <v>689</v>
      </c>
      <c r="E905" s="1" t="s">
        <v>2651</v>
      </c>
      <c r="F905" s="1" t="s">
        <v>3715</v>
      </c>
      <c r="G905" s="1" t="s">
        <v>3722</v>
      </c>
      <c r="H905" s="1">
        <v>0.64036000000000004</v>
      </c>
      <c r="I905" s="1">
        <v>2.9970000000000001E-3</v>
      </c>
      <c r="J905" s="1">
        <v>0.10989</v>
      </c>
    </row>
    <row r="906" spans="1:10" hidden="1" x14ac:dyDescent="0.4">
      <c r="A906" s="1" t="s">
        <v>560</v>
      </c>
      <c r="B906" s="1" t="s">
        <v>2305</v>
      </c>
      <c r="C906" s="1" t="s">
        <v>562</v>
      </c>
      <c r="D906" s="1" t="s">
        <v>689</v>
      </c>
      <c r="E906" s="1" t="s">
        <v>2651</v>
      </c>
      <c r="F906" s="1" t="s">
        <v>3715</v>
      </c>
      <c r="G906" s="1" t="s">
        <v>3723</v>
      </c>
      <c r="H906" s="1">
        <v>1.9980000000000001E-2</v>
      </c>
      <c r="I906" s="1">
        <v>4.0959000000000002E-2</v>
      </c>
      <c r="J906" s="1">
        <v>0.92507499999999998</v>
      </c>
    </row>
    <row r="907" spans="1:10" hidden="1" x14ac:dyDescent="0.4">
      <c r="A907" s="1" t="s">
        <v>560</v>
      </c>
      <c r="B907" s="1" t="s">
        <v>2305</v>
      </c>
      <c r="C907" s="1" t="s">
        <v>562</v>
      </c>
      <c r="D907" s="1" t="s">
        <v>689</v>
      </c>
      <c r="E907" s="1" t="s">
        <v>2651</v>
      </c>
      <c r="F907" s="1" t="s">
        <v>3715</v>
      </c>
      <c r="G907" s="1" t="s">
        <v>3724</v>
      </c>
      <c r="H907" s="1">
        <v>1.3986E-2</v>
      </c>
      <c r="I907" s="1">
        <v>2.4975000000000001E-2</v>
      </c>
      <c r="J907" s="1">
        <v>0.50094499999999997</v>
      </c>
    </row>
    <row r="908" spans="1:10" hidden="1" x14ac:dyDescent="0.4">
      <c r="A908" s="1" t="s">
        <v>560</v>
      </c>
      <c r="B908" s="1" t="s">
        <v>2305</v>
      </c>
      <c r="C908" s="1" t="s">
        <v>562</v>
      </c>
      <c r="D908" s="1" t="s">
        <v>689</v>
      </c>
      <c r="E908" s="1" t="s">
        <v>2651</v>
      </c>
      <c r="F908" s="1" t="s">
        <v>3715</v>
      </c>
      <c r="G908" s="1" t="s">
        <v>3725</v>
      </c>
      <c r="H908" s="1">
        <v>0.495504</v>
      </c>
      <c r="I908" s="38">
        <v>9.990000000000001E-4</v>
      </c>
      <c r="J908" s="1">
        <v>1</v>
      </c>
    </row>
    <row r="909" spans="1:10" hidden="1" x14ac:dyDescent="0.4">
      <c r="A909" s="1" t="s">
        <v>560</v>
      </c>
      <c r="B909" s="1" t="s">
        <v>2305</v>
      </c>
      <c r="C909" s="1" t="s">
        <v>562</v>
      </c>
      <c r="D909" s="1" t="s">
        <v>689</v>
      </c>
      <c r="E909" s="1" t="s">
        <v>2651</v>
      </c>
      <c r="F909" s="1" t="s">
        <v>3715</v>
      </c>
      <c r="G909" s="1" t="s">
        <v>3726</v>
      </c>
      <c r="H909" s="1">
        <v>7.7922000000000005E-2</v>
      </c>
      <c r="I909" s="38">
        <v>9.990000000000001E-4</v>
      </c>
      <c r="J909" s="1">
        <v>1</v>
      </c>
    </row>
    <row r="910" spans="1:10" hidden="1" x14ac:dyDescent="0.4">
      <c r="A910" s="1" t="s">
        <v>560</v>
      </c>
      <c r="B910" s="1" t="s">
        <v>2305</v>
      </c>
      <c r="C910" s="1" t="s">
        <v>562</v>
      </c>
      <c r="D910" s="1" t="s">
        <v>689</v>
      </c>
      <c r="E910" s="1" t="s">
        <v>2651</v>
      </c>
      <c r="F910" s="1" t="s">
        <v>3715</v>
      </c>
      <c r="G910" s="1" t="s">
        <v>3727</v>
      </c>
      <c r="H910" s="38">
        <v>9.990000000000001E-4</v>
      </c>
      <c r="I910" s="38">
        <v>9.990000000000001E-4</v>
      </c>
      <c r="J910" s="1">
        <v>9.8901000000000003E-2</v>
      </c>
    </row>
    <row r="911" spans="1:10" hidden="1" x14ac:dyDescent="0.4">
      <c r="A911" s="1" t="s">
        <v>560</v>
      </c>
      <c r="B911" s="1" t="s">
        <v>2305</v>
      </c>
      <c r="C911" s="1" t="s">
        <v>562</v>
      </c>
      <c r="D911" s="1" t="s">
        <v>689</v>
      </c>
      <c r="E911" s="1" t="s">
        <v>2651</v>
      </c>
      <c r="F911" s="1" t="s">
        <v>3715</v>
      </c>
      <c r="G911" s="1" t="s">
        <v>3728</v>
      </c>
      <c r="H911" s="1">
        <v>0.33266699999999999</v>
      </c>
      <c r="I911" s="1">
        <v>3.2967000000000003E-2</v>
      </c>
      <c r="J911" s="1">
        <v>0.31068899999999999</v>
      </c>
    </row>
    <row r="912" spans="1:10" hidden="1" x14ac:dyDescent="0.4">
      <c r="A912" s="1" t="s">
        <v>560</v>
      </c>
      <c r="B912" s="1" t="s">
        <v>2305</v>
      </c>
      <c r="C912" s="1" t="s">
        <v>562</v>
      </c>
      <c r="D912" s="1" t="s">
        <v>689</v>
      </c>
      <c r="E912" s="1" t="s">
        <v>2651</v>
      </c>
      <c r="F912" s="1" t="s">
        <v>3715</v>
      </c>
      <c r="G912" s="1" t="s">
        <v>3729</v>
      </c>
      <c r="H912" s="1">
        <v>0.18181800000000001</v>
      </c>
      <c r="I912" s="1">
        <v>1</v>
      </c>
      <c r="J912" s="1">
        <v>3.5964000000000003E-2</v>
      </c>
    </row>
    <row r="913" spans="1:10" hidden="1" x14ac:dyDescent="0.4">
      <c r="A913" s="1" t="s">
        <v>560</v>
      </c>
      <c r="B913" s="1" t="s">
        <v>2305</v>
      </c>
      <c r="C913" s="1" t="s">
        <v>562</v>
      </c>
      <c r="D913" s="1" t="s">
        <v>689</v>
      </c>
      <c r="E913" s="1" t="s">
        <v>2651</v>
      </c>
      <c r="F913" s="1" t="s">
        <v>3715</v>
      </c>
      <c r="G913" s="1" t="s">
        <v>3730</v>
      </c>
      <c r="H913" s="1">
        <v>0.100899</v>
      </c>
      <c r="I913" s="1">
        <v>1.7982000000000001E-2</v>
      </c>
      <c r="J913" s="1">
        <v>0.32267699999999999</v>
      </c>
    </row>
    <row r="914" spans="1:10" hidden="1" x14ac:dyDescent="0.4">
      <c r="A914" s="1" t="s">
        <v>560</v>
      </c>
      <c r="B914" s="1" t="s">
        <v>2305</v>
      </c>
      <c r="C914" s="1" t="s">
        <v>562</v>
      </c>
      <c r="D914" s="1" t="s">
        <v>689</v>
      </c>
      <c r="E914" s="1" t="s">
        <v>2651</v>
      </c>
      <c r="F914" s="1" t="s">
        <v>3715</v>
      </c>
      <c r="G914" s="1" t="s">
        <v>3731</v>
      </c>
      <c r="H914" s="1">
        <v>9.9900000000000006E-3</v>
      </c>
      <c r="I914" s="1">
        <v>0.32967000000000002</v>
      </c>
      <c r="J914" s="1">
        <v>1</v>
      </c>
    </row>
    <row r="915" spans="1:10" hidden="1" x14ac:dyDescent="0.4">
      <c r="A915" s="1" t="s">
        <v>560</v>
      </c>
      <c r="B915" s="1" t="s">
        <v>2305</v>
      </c>
      <c r="C915" s="1" t="s">
        <v>562</v>
      </c>
      <c r="D915" s="1" t="s">
        <v>689</v>
      </c>
      <c r="E915" s="1" t="s">
        <v>2651</v>
      </c>
      <c r="F915" s="1" t="s">
        <v>3715</v>
      </c>
      <c r="G915" s="1" t="s">
        <v>3732</v>
      </c>
      <c r="H915" s="1">
        <v>1.9980000000000002E-3</v>
      </c>
      <c r="I915" s="1">
        <v>2.9970000000000001E-3</v>
      </c>
      <c r="J915" s="1">
        <v>0.63936099999999996</v>
      </c>
    </row>
    <row r="916" spans="1:10" hidden="1" x14ac:dyDescent="0.4">
      <c r="A916" s="1" t="s">
        <v>560</v>
      </c>
      <c r="B916" s="1" t="s">
        <v>2305</v>
      </c>
      <c r="C916" s="1" t="s">
        <v>562</v>
      </c>
      <c r="D916" s="1" t="s">
        <v>689</v>
      </c>
      <c r="E916" s="1" t="s">
        <v>2651</v>
      </c>
      <c r="F916" s="1" t="s">
        <v>3715</v>
      </c>
      <c r="G916" s="1" t="s">
        <v>3733</v>
      </c>
      <c r="H916" s="1">
        <v>2.3976000000000001E-2</v>
      </c>
      <c r="I916" s="1">
        <v>9.6903000000000003E-2</v>
      </c>
      <c r="J916" s="1">
        <v>0.68926900000000002</v>
      </c>
    </row>
    <row r="917" spans="1:10" hidden="1" x14ac:dyDescent="0.4">
      <c r="A917" s="1" t="s">
        <v>560</v>
      </c>
      <c r="B917" s="1" t="s">
        <v>2305</v>
      </c>
      <c r="C917" s="1" t="s">
        <v>562</v>
      </c>
      <c r="D917" s="1" t="s">
        <v>689</v>
      </c>
      <c r="E917" s="1" t="s">
        <v>2651</v>
      </c>
      <c r="F917" s="1" t="s">
        <v>3715</v>
      </c>
      <c r="G917" s="1" t="s">
        <v>3734</v>
      </c>
      <c r="H917" s="1">
        <v>2.2977000000000001E-2</v>
      </c>
      <c r="I917" s="1">
        <v>0.282717</v>
      </c>
      <c r="J917" s="1">
        <v>7.7922000000000005E-2</v>
      </c>
    </row>
    <row r="918" spans="1:10" hidden="1" x14ac:dyDescent="0.4">
      <c r="A918" s="1" t="s">
        <v>560</v>
      </c>
      <c r="B918" s="1" t="s">
        <v>2305</v>
      </c>
      <c r="C918" s="1" t="s">
        <v>562</v>
      </c>
      <c r="D918" s="1" t="s">
        <v>689</v>
      </c>
      <c r="E918" s="1" t="s">
        <v>2651</v>
      </c>
      <c r="F918" s="1" t="s">
        <v>3715</v>
      </c>
      <c r="G918" s="1" t="s">
        <v>3735</v>
      </c>
      <c r="H918" s="1">
        <v>3.6963000000000003E-2</v>
      </c>
      <c r="I918" s="1">
        <v>0.15884100000000001</v>
      </c>
      <c r="J918" s="1">
        <v>0.18781200000000001</v>
      </c>
    </row>
    <row r="919" spans="1:10" hidden="1" x14ac:dyDescent="0.4">
      <c r="A919" s="1" t="s">
        <v>560</v>
      </c>
      <c r="B919" s="1" t="s">
        <v>2305</v>
      </c>
      <c r="C919" s="1" t="s">
        <v>562</v>
      </c>
      <c r="D919" s="1" t="s">
        <v>689</v>
      </c>
      <c r="E919" s="1" t="s">
        <v>2651</v>
      </c>
      <c r="F919" s="1" t="s">
        <v>3715</v>
      </c>
      <c r="G919" s="1" t="s">
        <v>3736</v>
      </c>
      <c r="H919" s="1">
        <v>4.5954000000000002E-2</v>
      </c>
      <c r="I919" s="1">
        <v>0.486487</v>
      </c>
      <c r="J919" s="1">
        <v>0.214785</v>
      </c>
    </row>
    <row r="920" spans="1:10" hidden="1" x14ac:dyDescent="0.4">
      <c r="A920" s="1" t="s">
        <v>560</v>
      </c>
      <c r="B920" s="1" t="s">
        <v>2358</v>
      </c>
      <c r="C920" s="1" t="s">
        <v>577</v>
      </c>
      <c r="D920" s="1" t="s">
        <v>578</v>
      </c>
      <c r="E920" s="1" t="s">
        <v>3737</v>
      </c>
      <c r="F920" s="1" t="s">
        <v>3738</v>
      </c>
      <c r="G920" s="1" t="s">
        <v>3739</v>
      </c>
      <c r="H920" s="1">
        <v>1.0989000000000001E-2</v>
      </c>
      <c r="I920" s="1">
        <v>4.6953000000000002E-2</v>
      </c>
      <c r="J920" s="1">
        <v>0.92507499999999998</v>
      </c>
    </row>
    <row r="921" spans="1:10" hidden="1" x14ac:dyDescent="0.4">
      <c r="A921" s="1" t="s">
        <v>560</v>
      </c>
      <c r="B921" s="1" t="s">
        <v>2358</v>
      </c>
      <c r="C921" s="1" t="s">
        <v>577</v>
      </c>
      <c r="D921" s="1" t="s">
        <v>578</v>
      </c>
      <c r="E921" s="1" t="s">
        <v>3737</v>
      </c>
      <c r="F921" s="1" t="s">
        <v>3738</v>
      </c>
      <c r="G921" s="1" t="s">
        <v>3740</v>
      </c>
      <c r="H921" s="1">
        <v>1.9980000000000001E-2</v>
      </c>
      <c r="I921" s="1">
        <v>6.9930000000000001E-3</v>
      </c>
      <c r="J921" s="1">
        <v>0.98101899999999997</v>
      </c>
    </row>
    <row r="922" spans="1:10" hidden="1" x14ac:dyDescent="0.4">
      <c r="A922" s="1" t="s">
        <v>560</v>
      </c>
      <c r="B922" s="1" t="s">
        <v>2358</v>
      </c>
      <c r="C922" s="1" t="s">
        <v>577</v>
      </c>
      <c r="D922" s="1" t="s">
        <v>578</v>
      </c>
      <c r="E922" s="1" t="s">
        <v>3737</v>
      </c>
      <c r="F922" s="1" t="s">
        <v>3738</v>
      </c>
      <c r="G922" s="1" t="s">
        <v>3741</v>
      </c>
      <c r="H922" s="1">
        <v>1.8981000000000001E-2</v>
      </c>
      <c r="I922" s="1">
        <v>0.475524</v>
      </c>
      <c r="J922" s="1">
        <v>0.18281700000000001</v>
      </c>
    </row>
    <row r="923" spans="1:10" hidden="1" x14ac:dyDescent="0.4">
      <c r="A923" s="1" t="s">
        <v>3469</v>
      </c>
      <c r="B923" s="1" t="s">
        <v>3553</v>
      </c>
      <c r="C923" s="1" t="s">
        <v>3554</v>
      </c>
      <c r="D923" s="1" t="s">
        <v>3555</v>
      </c>
      <c r="E923" s="1" t="s">
        <v>3742</v>
      </c>
      <c r="F923" s="1" t="s">
        <v>3743</v>
      </c>
      <c r="G923" s="1" t="s">
        <v>3744</v>
      </c>
      <c r="H923" s="1">
        <v>1.9980000000000002E-3</v>
      </c>
      <c r="I923" s="1">
        <v>3.9960000000000004E-3</v>
      </c>
      <c r="J923" s="1">
        <v>1</v>
      </c>
    </row>
    <row r="924" spans="1:10" hidden="1" x14ac:dyDescent="0.4">
      <c r="A924" s="1" t="s">
        <v>560</v>
      </c>
      <c r="B924" s="1" t="s">
        <v>2358</v>
      </c>
      <c r="C924" s="1" t="s">
        <v>577</v>
      </c>
      <c r="D924" s="1" t="s">
        <v>578</v>
      </c>
      <c r="E924" s="1" t="s">
        <v>3745</v>
      </c>
      <c r="F924" s="1" t="s">
        <v>3746</v>
      </c>
      <c r="G924" s="1" t="s">
        <v>3747</v>
      </c>
      <c r="H924" s="1">
        <v>4.2957000000000002E-2</v>
      </c>
      <c r="I924" s="1">
        <v>0.104895</v>
      </c>
      <c r="J924" s="1">
        <v>0.773227</v>
      </c>
    </row>
    <row r="925" spans="1:10" hidden="1" x14ac:dyDescent="0.4">
      <c r="A925" s="1" t="s">
        <v>560</v>
      </c>
      <c r="B925" s="1" t="s">
        <v>2358</v>
      </c>
      <c r="C925" s="1" t="s">
        <v>577</v>
      </c>
      <c r="D925" s="1" t="s">
        <v>578</v>
      </c>
      <c r="E925" s="1" t="s">
        <v>3745</v>
      </c>
      <c r="F925" s="1" t="s">
        <v>3746</v>
      </c>
      <c r="G925" s="1" t="s">
        <v>3748</v>
      </c>
      <c r="H925" s="1">
        <v>4.5954000000000002E-2</v>
      </c>
      <c r="I925" s="1">
        <v>1.4985E-2</v>
      </c>
      <c r="J925" s="1">
        <v>0.38561400000000001</v>
      </c>
    </row>
    <row r="926" spans="1:10" hidden="1" x14ac:dyDescent="0.4">
      <c r="A926" s="1" t="s">
        <v>560</v>
      </c>
      <c r="B926" s="1" t="s">
        <v>2358</v>
      </c>
      <c r="C926" s="1" t="s">
        <v>577</v>
      </c>
      <c r="D926" s="1" t="s">
        <v>578</v>
      </c>
      <c r="E926" s="1" t="s">
        <v>3745</v>
      </c>
      <c r="F926" s="1" t="s">
        <v>3746</v>
      </c>
      <c r="G926" s="1" t="s">
        <v>3749</v>
      </c>
      <c r="H926" s="1">
        <v>1.9980000000000002E-3</v>
      </c>
      <c r="I926" s="1">
        <v>4.9950000000000003E-3</v>
      </c>
      <c r="J926" s="1">
        <v>0.61338700000000002</v>
      </c>
    </row>
    <row r="927" spans="1:10" hidden="1" x14ac:dyDescent="0.4">
      <c r="A927" s="1" t="s">
        <v>560</v>
      </c>
      <c r="B927" s="1" t="s">
        <v>2358</v>
      </c>
      <c r="C927" s="1" t="s">
        <v>577</v>
      </c>
      <c r="D927" s="1" t="s">
        <v>578</v>
      </c>
      <c r="E927" s="1" t="s">
        <v>3745</v>
      </c>
      <c r="F927" s="1" t="s">
        <v>3746</v>
      </c>
      <c r="G927" s="1" t="s">
        <v>3750</v>
      </c>
      <c r="H927" s="1">
        <v>9.9900000000000006E-3</v>
      </c>
      <c r="I927" s="1">
        <v>4.2957000000000002E-2</v>
      </c>
      <c r="J927" s="1">
        <v>0.70129900000000001</v>
      </c>
    </row>
    <row r="928" spans="1:10" hidden="1" x14ac:dyDescent="0.4">
      <c r="A928" s="1" t="s">
        <v>560</v>
      </c>
      <c r="B928" s="1" t="s">
        <v>2358</v>
      </c>
      <c r="C928" s="1" t="s">
        <v>577</v>
      </c>
      <c r="D928" s="1" t="s">
        <v>578</v>
      </c>
      <c r="E928" s="1" t="s">
        <v>3745</v>
      </c>
      <c r="F928" s="1" t="s">
        <v>3746</v>
      </c>
      <c r="G928" s="1" t="s">
        <v>3751</v>
      </c>
      <c r="H928" s="1">
        <v>8.9910000000000007E-3</v>
      </c>
      <c r="I928" s="1">
        <v>0.12687300000000001</v>
      </c>
      <c r="J928" s="1">
        <v>0.20279700000000001</v>
      </c>
    </row>
    <row r="929" spans="1:10" hidden="1" x14ac:dyDescent="0.4">
      <c r="A929" s="1" t="s">
        <v>560</v>
      </c>
      <c r="B929" s="1" t="s">
        <v>2358</v>
      </c>
      <c r="C929" s="1" t="s">
        <v>577</v>
      </c>
      <c r="D929" s="1" t="s">
        <v>578</v>
      </c>
      <c r="E929" s="1" t="s">
        <v>3745</v>
      </c>
      <c r="F929" s="1" t="s">
        <v>3746</v>
      </c>
      <c r="G929" s="1" t="s">
        <v>3752</v>
      </c>
      <c r="H929" s="1">
        <v>1.1988E-2</v>
      </c>
      <c r="I929" s="1">
        <v>5.9940000000000002E-3</v>
      </c>
      <c r="J929" s="1">
        <v>0.19680300000000001</v>
      </c>
    </row>
    <row r="930" spans="1:10" hidden="1" x14ac:dyDescent="0.4">
      <c r="A930" s="1" t="s">
        <v>560</v>
      </c>
      <c r="B930" s="1" t="s">
        <v>2358</v>
      </c>
      <c r="C930" s="1" t="s">
        <v>577</v>
      </c>
      <c r="D930" s="1" t="s">
        <v>578</v>
      </c>
      <c r="E930" s="1" t="s">
        <v>3745</v>
      </c>
      <c r="F930" s="1" t="s">
        <v>3746</v>
      </c>
      <c r="G930" s="1" t="s">
        <v>3753</v>
      </c>
      <c r="H930" s="1">
        <v>1.2987E-2</v>
      </c>
      <c r="I930" s="1">
        <v>2.0979000000000001E-2</v>
      </c>
      <c r="J930" s="1">
        <v>0.50149900000000003</v>
      </c>
    </row>
    <row r="931" spans="1:10" hidden="1" x14ac:dyDescent="0.4">
      <c r="A931" s="1" t="s">
        <v>560</v>
      </c>
      <c r="B931" s="1" t="s">
        <v>2358</v>
      </c>
      <c r="C931" s="1" t="s">
        <v>577</v>
      </c>
      <c r="D931" s="1" t="s">
        <v>578</v>
      </c>
      <c r="E931" s="1" t="s">
        <v>3745</v>
      </c>
      <c r="F931" s="1" t="s">
        <v>3746</v>
      </c>
      <c r="G931" s="1" t="s">
        <v>3754</v>
      </c>
      <c r="H931" s="1">
        <v>0.105894</v>
      </c>
      <c r="I931" s="1">
        <v>1.9980000000000002E-3</v>
      </c>
      <c r="J931" s="1">
        <v>0.50749299999999997</v>
      </c>
    </row>
    <row r="932" spans="1:10" hidden="1" x14ac:dyDescent="0.4">
      <c r="A932" s="1" t="s">
        <v>560</v>
      </c>
      <c r="B932" s="1" t="s">
        <v>2358</v>
      </c>
      <c r="C932" s="1" t="s">
        <v>577</v>
      </c>
      <c r="D932" s="1" t="s">
        <v>578</v>
      </c>
      <c r="E932" s="1" t="s">
        <v>3745</v>
      </c>
      <c r="F932" s="1" t="s">
        <v>3746</v>
      </c>
      <c r="G932" s="1" t="s">
        <v>3755</v>
      </c>
      <c r="H932" s="1">
        <v>4.9950000000000003E-3</v>
      </c>
      <c r="I932" s="1">
        <v>3.1968000000000003E-2</v>
      </c>
      <c r="J932" s="1">
        <v>0.487512</v>
      </c>
    </row>
    <row r="933" spans="1:10" hidden="1" x14ac:dyDescent="0.4">
      <c r="A933" s="1" t="s">
        <v>560</v>
      </c>
      <c r="B933" s="1" t="s">
        <v>2358</v>
      </c>
      <c r="C933" s="1" t="s">
        <v>577</v>
      </c>
      <c r="D933" s="1" t="s">
        <v>578</v>
      </c>
      <c r="E933" s="1" t="s">
        <v>3745</v>
      </c>
      <c r="F933" s="1" t="s">
        <v>3746</v>
      </c>
      <c r="G933" s="1" t="s">
        <v>3756</v>
      </c>
      <c r="H933" s="1">
        <v>0.12987000000000001</v>
      </c>
      <c r="I933" s="1">
        <v>2.8971E-2</v>
      </c>
      <c r="J933" s="1">
        <v>0.42757200000000001</v>
      </c>
    </row>
    <row r="934" spans="1:10" hidden="1" x14ac:dyDescent="0.4">
      <c r="A934" s="1" t="s">
        <v>560</v>
      </c>
      <c r="B934" s="1" t="s">
        <v>2358</v>
      </c>
      <c r="C934" s="1" t="s">
        <v>577</v>
      </c>
      <c r="D934" s="1" t="s">
        <v>578</v>
      </c>
      <c r="E934" s="1" t="s">
        <v>3745</v>
      </c>
      <c r="F934" s="1" t="s">
        <v>3746</v>
      </c>
      <c r="G934" s="1" t="s">
        <v>3757</v>
      </c>
      <c r="H934" s="1">
        <v>7.5924000000000005E-2</v>
      </c>
      <c r="I934" s="1">
        <v>3.5964000000000003E-2</v>
      </c>
      <c r="J934" s="1">
        <v>0.62637399999999999</v>
      </c>
    </row>
    <row r="935" spans="1:10" hidden="1" x14ac:dyDescent="0.4">
      <c r="A935" s="1" t="s">
        <v>560</v>
      </c>
      <c r="B935" s="1" t="s">
        <v>2358</v>
      </c>
      <c r="C935" s="1" t="s">
        <v>577</v>
      </c>
      <c r="D935" s="1" t="s">
        <v>578</v>
      </c>
      <c r="E935" s="1" t="s">
        <v>3745</v>
      </c>
      <c r="F935" s="1" t="s">
        <v>3746</v>
      </c>
      <c r="G935" s="1" t="s">
        <v>3758</v>
      </c>
      <c r="H935" s="38">
        <v>9.990000000000001E-4</v>
      </c>
      <c r="I935" s="38">
        <v>9.990000000000001E-4</v>
      </c>
      <c r="J935" s="1">
        <v>0.92307700000000004</v>
      </c>
    </row>
    <row r="936" spans="1:10" hidden="1" x14ac:dyDescent="0.4">
      <c r="A936" s="1" t="s">
        <v>560</v>
      </c>
      <c r="B936" s="1" t="s">
        <v>2358</v>
      </c>
      <c r="C936" s="1" t="s">
        <v>577</v>
      </c>
      <c r="D936" s="1" t="s">
        <v>578</v>
      </c>
      <c r="E936" s="1" t="s">
        <v>3745</v>
      </c>
      <c r="F936" s="1" t="s">
        <v>3746</v>
      </c>
      <c r="G936" s="1" t="s">
        <v>3759</v>
      </c>
      <c r="H936" s="1">
        <v>6.6933000000000006E-2</v>
      </c>
      <c r="I936" s="1">
        <v>1.0989000000000001E-2</v>
      </c>
      <c r="J936" s="1">
        <v>0.23976</v>
      </c>
    </row>
    <row r="937" spans="1:10" hidden="1" x14ac:dyDescent="0.4">
      <c r="A937" s="1" t="s">
        <v>560</v>
      </c>
      <c r="B937" s="1" t="s">
        <v>2358</v>
      </c>
      <c r="C937" s="1" t="s">
        <v>577</v>
      </c>
      <c r="D937" s="1" t="s">
        <v>578</v>
      </c>
      <c r="E937" s="1" t="s">
        <v>3745</v>
      </c>
      <c r="F937" s="1" t="s">
        <v>3746</v>
      </c>
      <c r="G937" s="1" t="s">
        <v>3760</v>
      </c>
      <c r="H937" s="1">
        <v>0.112887</v>
      </c>
      <c r="I937" s="1">
        <v>2.1978000000000001E-2</v>
      </c>
      <c r="J937" s="1">
        <v>0.44255699999999998</v>
      </c>
    </row>
    <row r="938" spans="1:10" hidden="1" x14ac:dyDescent="0.4">
      <c r="A938" s="1" t="s">
        <v>560</v>
      </c>
      <c r="B938" s="1" t="s">
        <v>2358</v>
      </c>
      <c r="C938" s="1" t="s">
        <v>577</v>
      </c>
      <c r="D938" s="1" t="s">
        <v>578</v>
      </c>
      <c r="E938" s="1" t="s">
        <v>3745</v>
      </c>
      <c r="F938" s="1" t="s">
        <v>3746</v>
      </c>
      <c r="G938" s="1" t="s">
        <v>3761</v>
      </c>
      <c r="H938" s="1">
        <v>0.10989</v>
      </c>
      <c r="I938" s="1">
        <v>2.1978000000000001E-2</v>
      </c>
      <c r="J938" s="1">
        <v>0.40059899999999998</v>
      </c>
    </row>
    <row r="939" spans="1:10" hidden="1" x14ac:dyDescent="0.4">
      <c r="A939" s="1" t="s">
        <v>560</v>
      </c>
      <c r="B939" s="1" t="s">
        <v>2358</v>
      </c>
      <c r="C939" s="1" t="s">
        <v>577</v>
      </c>
      <c r="D939" s="1" t="s">
        <v>578</v>
      </c>
      <c r="E939" s="1" t="s">
        <v>3745</v>
      </c>
      <c r="F939" s="1" t="s">
        <v>3746</v>
      </c>
      <c r="G939" s="1" t="s">
        <v>3762</v>
      </c>
      <c r="H939" s="1">
        <v>0.91908100000000004</v>
      </c>
      <c r="I939" s="1">
        <v>3.9960000000000002E-2</v>
      </c>
      <c r="J939" s="1">
        <v>8.6913000000000004E-2</v>
      </c>
    </row>
    <row r="940" spans="1:10" hidden="1" x14ac:dyDescent="0.4">
      <c r="A940" s="1" t="s">
        <v>560</v>
      </c>
      <c r="B940" s="1" t="s">
        <v>2358</v>
      </c>
      <c r="C940" s="1" t="s">
        <v>577</v>
      </c>
      <c r="D940" s="1" t="s">
        <v>578</v>
      </c>
      <c r="E940" s="1" t="s">
        <v>3745</v>
      </c>
      <c r="F940" s="1" t="s">
        <v>3746</v>
      </c>
      <c r="G940" s="1" t="s">
        <v>3763</v>
      </c>
      <c r="H940" s="38">
        <v>9.990000000000001E-4</v>
      </c>
      <c r="I940" s="1">
        <v>6.9930000000000001E-3</v>
      </c>
      <c r="J940" s="1">
        <v>0.80619399999999997</v>
      </c>
    </row>
    <row r="941" spans="1:10" hidden="1" x14ac:dyDescent="0.4">
      <c r="A941" s="1" t="s">
        <v>560</v>
      </c>
      <c r="B941" s="1" t="s">
        <v>2358</v>
      </c>
      <c r="C941" s="1" t="s">
        <v>577</v>
      </c>
      <c r="D941" s="1" t="s">
        <v>578</v>
      </c>
      <c r="E941" s="1" t="s">
        <v>3745</v>
      </c>
      <c r="F941" s="1" t="s">
        <v>3746</v>
      </c>
      <c r="G941" s="1" t="s">
        <v>3764</v>
      </c>
      <c r="H941" s="1">
        <v>4.8951000000000001E-2</v>
      </c>
      <c r="I941" s="1">
        <v>5.3946000000000001E-2</v>
      </c>
      <c r="J941" s="1">
        <v>0.81018999999999997</v>
      </c>
    </row>
    <row r="942" spans="1:10" hidden="1" x14ac:dyDescent="0.4">
      <c r="A942" s="1" t="s">
        <v>560</v>
      </c>
      <c r="B942" s="1" t="s">
        <v>2358</v>
      </c>
      <c r="C942" s="1" t="s">
        <v>577</v>
      </c>
      <c r="D942" s="1" t="s">
        <v>578</v>
      </c>
      <c r="E942" s="1" t="s">
        <v>3745</v>
      </c>
      <c r="F942" s="1" t="s">
        <v>3746</v>
      </c>
      <c r="G942" s="1" t="s">
        <v>3765</v>
      </c>
      <c r="H942" s="1">
        <v>1.9980000000000002E-3</v>
      </c>
      <c r="I942" s="38">
        <v>9.990000000000001E-4</v>
      </c>
      <c r="J942" s="1">
        <v>8.5914000000000004E-2</v>
      </c>
    </row>
    <row r="943" spans="1:10" hidden="1" x14ac:dyDescent="0.4">
      <c r="A943" s="1" t="s">
        <v>560</v>
      </c>
      <c r="B943" s="1" t="s">
        <v>2358</v>
      </c>
      <c r="C943" s="1" t="s">
        <v>577</v>
      </c>
      <c r="D943" s="1" t="s">
        <v>578</v>
      </c>
      <c r="E943" s="1" t="s">
        <v>3745</v>
      </c>
      <c r="F943" s="1" t="s">
        <v>3746</v>
      </c>
      <c r="G943" s="1" t="s">
        <v>3766</v>
      </c>
      <c r="H943" s="38">
        <v>9.990000000000001E-4</v>
      </c>
      <c r="I943" s="1">
        <v>2.9970000000000001E-3</v>
      </c>
      <c r="J943" s="1">
        <v>0.55944099999999997</v>
      </c>
    </row>
    <row r="944" spans="1:10" hidden="1" x14ac:dyDescent="0.4">
      <c r="A944" s="1" t="s">
        <v>560</v>
      </c>
      <c r="B944" s="1" t="s">
        <v>2358</v>
      </c>
      <c r="C944" s="1" t="s">
        <v>577</v>
      </c>
      <c r="D944" s="1" t="s">
        <v>578</v>
      </c>
      <c r="E944" s="1" t="s">
        <v>3745</v>
      </c>
      <c r="F944" s="1" t="s">
        <v>3746</v>
      </c>
      <c r="G944" s="1" t="s">
        <v>3767</v>
      </c>
      <c r="H944" s="1">
        <v>8.4915000000000004E-2</v>
      </c>
      <c r="I944" s="1">
        <v>2.997E-2</v>
      </c>
      <c r="J944" s="1">
        <v>0.38961000000000001</v>
      </c>
    </row>
    <row r="945" spans="1:10" hidden="1" x14ac:dyDescent="0.4">
      <c r="A945" s="1" t="s">
        <v>560</v>
      </c>
      <c r="B945" s="1" t="s">
        <v>2315</v>
      </c>
      <c r="C945" s="1" t="s">
        <v>672</v>
      </c>
      <c r="D945" s="1" t="s">
        <v>673</v>
      </c>
      <c r="E945" s="1" t="s">
        <v>2681</v>
      </c>
      <c r="F945" s="1" t="s">
        <v>3768</v>
      </c>
      <c r="G945" s="1" t="s">
        <v>3769</v>
      </c>
      <c r="H945" s="38">
        <v>9.990000000000001E-4</v>
      </c>
      <c r="I945" s="38">
        <v>9.990000000000001E-4</v>
      </c>
      <c r="J945" s="1">
        <v>9.5904000000000003E-2</v>
      </c>
    </row>
    <row r="946" spans="1:10" hidden="1" x14ac:dyDescent="0.4">
      <c r="A946" s="1" t="s">
        <v>560</v>
      </c>
      <c r="B946" s="1" t="s">
        <v>2315</v>
      </c>
      <c r="C946" s="1" t="s">
        <v>672</v>
      </c>
      <c r="D946" s="1" t="s">
        <v>673</v>
      </c>
      <c r="E946" s="1" t="s">
        <v>2681</v>
      </c>
      <c r="F946" s="1" t="s">
        <v>3768</v>
      </c>
      <c r="G946" s="1" t="s">
        <v>3770</v>
      </c>
      <c r="H946" s="1">
        <v>1.9980000000000002E-3</v>
      </c>
      <c r="I946" s="1">
        <v>1.9980000000000002E-3</v>
      </c>
      <c r="J946" s="1">
        <v>0.36163800000000001</v>
      </c>
    </row>
    <row r="947" spans="1:10" hidden="1" x14ac:dyDescent="0.4">
      <c r="A947" s="1" t="s">
        <v>560</v>
      </c>
      <c r="B947" s="1" t="s">
        <v>2329</v>
      </c>
      <c r="C947" s="1" t="s">
        <v>621</v>
      </c>
      <c r="D947" s="1" t="s">
        <v>628</v>
      </c>
      <c r="E947" s="1" t="s">
        <v>629</v>
      </c>
      <c r="F947" s="1" t="s">
        <v>3771</v>
      </c>
      <c r="G947" s="1" t="s">
        <v>3772</v>
      </c>
      <c r="H947" s="1">
        <v>1.9980000000000002E-3</v>
      </c>
      <c r="I947" s="1">
        <v>1.4985E-2</v>
      </c>
      <c r="J947" s="1">
        <v>0.58441600000000005</v>
      </c>
    </row>
    <row r="948" spans="1:10" hidden="1" x14ac:dyDescent="0.4">
      <c r="A948" s="1" t="s">
        <v>560</v>
      </c>
      <c r="B948" s="1" t="s">
        <v>2329</v>
      </c>
      <c r="C948" s="1" t="s">
        <v>621</v>
      </c>
      <c r="D948" s="1" t="s">
        <v>622</v>
      </c>
      <c r="E948" s="1" t="s">
        <v>663</v>
      </c>
      <c r="F948" s="1" t="s">
        <v>3773</v>
      </c>
      <c r="G948" s="1" t="s">
        <v>3774</v>
      </c>
      <c r="H948" s="1">
        <v>3.9960000000000002E-2</v>
      </c>
      <c r="I948" s="1">
        <v>0.103896</v>
      </c>
      <c r="J948" s="1">
        <v>0.86813200000000001</v>
      </c>
    </row>
    <row r="949" spans="1:10" hidden="1" x14ac:dyDescent="0.4">
      <c r="A949" s="1" t="s">
        <v>560</v>
      </c>
      <c r="B949" s="1" t="s">
        <v>2358</v>
      </c>
      <c r="C949" s="1" t="s">
        <v>2785</v>
      </c>
      <c r="D949" s="1" t="s">
        <v>2786</v>
      </c>
      <c r="E949" s="1" t="s">
        <v>2787</v>
      </c>
      <c r="F949" s="1" t="s">
        <v>3775</v>
      </c>
      <c r="G949" s="1" t="s">
        <v>3776</v>
      </c>
      <c r="H949" s="1">
        <v>1.6983000000000002E-2</v>
      </c>
      <c r="I949" s="1">
        <v>2.5974000000000001E-2</v>
      </c>
      <c r="J949" s="1">
        <v>0.89210800000000001</v>
      </c>
    </row>
    <row r="950" spans="1:10" x14ac:dyDescent="0.4">
      <c r="A950" s="1" t="s">
        <v>560</v>
      </c>
      <c r="B950" s="1" t="s">
        <v>2358</v>
      </c>
      <c r="C950" s="1" t="s">
        <v>577</v>
      </c>
      <c r="D950" s="1" t="s">
        <v>578</v>
      </c>
      <c r="E950" s="1" t="s">
        <v>682</v>
      </c>
      <c r="F950" s="1" t="s">
        <v>3777</v>
      </c>
      <c r="G950" s="1" t="s">
        <v>3778</v>
      </c>
      <c r="H950" s="38">
        <v>9.990000000000001E-4</v>
      </c>
      <c r="I950" s="38">
        <v>9.990000000000001E-4</v>
      </c>
      <c r="J950" s="1">
        <v>2.3976000000000001E-2</v>
      </c>
    </row>
    <row r="951" spans="1:10" x14ac:dyDescent="0.4">
      <c r="A951" s="1" t="s">
        <v>560</v>
      </c>
      <c r="B951" s="1" t="s">
        <v>2358</v>
      </c>
      <c r="C951" s="1" t="s">
        <v>577</v>
      </c>
      <c r="D951" s="1" t="s">
        <v>578</v>
      </c>
      <c r="E951" s="1" t="s">
        <v>682</v>
      </c>
      <c r="F951" s="1" t="s">
        <v>3777</v>
      </c>
      <c r="G951" s="1" t="s">
        <v>3779</v>
      </c>
      <c r="H951" s="38">
        <v>9.990000000000001E-4</v>
      </c>
      <c r="I951" s="1">
        <v>2.6973E-2</v>
      </c>
      <c r="J951" s="1">
        <v>2.0979000000000001E-2</v>
      </c>
    </row>
    <row r="952" spans="1:10" hidden="1" x14ac:dyDescent="0.4">
      <c r="A952" s="1" t="s">
        <v>560</v>
      </c>
      <c r="B952" s="1" t="s">
        <v>2315</v>
      </c>
      <c r="C952" s="1" t="s">
        <v>672</v>
      </c>
      <c r="D952" s="1" t="s">
        <v>673</v>
      </c>
      <c r="E952" s="1" t="s">
        <v>674</v>
      </c>
      <c r="F952" s="1" t="s">
        <v>3780</v>
      </c>
      <c r="G952" s="1" t="s">
        <v>3781</v>
      </c>
      <c r="H952" s="1">
        <v>6.9930000000000001E-3</v>
      </c>
      <c r="I952" s="1">
        <v>2.4975000000000001E-2</v>
      </c>
      <c r="J952" s="1">
        <v>0.491508</v>
      </c>
    </row>
    <row r="953" spans="1:10" hidden="1" x14ac:dyDescent="0.4">
      <c r="A953" s="1" t="s">
        <v>560</v>
      </c>
      <c r="B953" s="1" t="s">
        <v>2305</v>
      </c>
      <c r="C953" s="1" t="s">
        <v>581</v>
      </c>
      <c r="D953" s="1" t="s">
        <v>669</v>
      </c>
      <c r="E953" s="1" t="s">
        <v>670</v>
      </c>
      <c r="F953" s="1" t="s">
        <v>3782</v>
      </c>
      <c r="G953" s="1" t="s">
        <v>3783</v>
      </c>
      <c r="H953" s="1">
        <v>0.489064</v>
      </c>
      <c r="I953" s="1">
        <v>4.6953000000000002E-2</v>
      </c>
      <c r="J953" s="1">
        <v>0.20979</v>
      </c>
    </row>
    <row r="954" spans="1:10" hidden="1" x14ac:dyDescent="0.4">
      <c r="A954" s="1" t="s">
        <v>560</v>
      </c>
      <c r="B954" s="1" t="s">
        <v>2305</v>
      </c>
      <c r="C954" s="1" t="s">
        <v>562</v>
      </c>
      <c r="D954" s="1" t="s">
        <v>563</v>
      </c>
      <c r="E954" s="1" t="s">
        <v>665</v>
      </c>
      <c r="F954" s="1" t="s">
        <v>3784</v>
      </c>
      <c r="G954" s="1" t="s">
        <v>3785</v>
      </c>
      <c r="H954" s="1">
        <v>9.9900000000000006E-3</v>
      </c>
      <c r="I954" s="1">
        <v>0.63426300000000002</v>
      </c>
      <c r="J954" s="1">
        <v>0.33666299999999999</v>
      </c>
    </row>
    <row r="955" spans="1:10" hidden="1" x14ac:dyDescent="0.4">
      <c r="A955" s="1" t="s">
        <v>560</v>
      </c>
      <c r="B955" s="1" t="s">
        <v>2358</v>
      </c>
      <c r="C955" s="1" t="s">
        <v>2444</v>
      </c>
      <c r="D955" s="1" t="s">
        <v>2445</v>
      </c>
      <c r="E955" s="1" t="s">
        <v>2446</v>
      </c>
      <c r="F955" s="1" t="s">
        <v>3786</v>
      </c>
      <c r="G955" s="1" t="s">
        <v>3787</v>
      </c>
      <c r="H955" s="1">
        <v>0.103896</v>
      </c>
      <c r="I955" s="1">
        <v>6.9930000000000001E-3</v>
      </c>
      <c r="J955" s="1">
        <v>1</v>
      </c>
    </row>
    <row r="956" spans="1:10" hidden="1" x14ac:dyDescent="0.4">
      <c r="A956" s="1" t="s">
        <v>560</v>
      </c>
      <c r="B956" s="1" t="s">
        <v>2358</v>
      </c>
      <c r="C956" s="1" t="s">
        <v>2444</v>
      </c>
      <c r="D956" s="1" t="s">
        <v>2445</v>
      </c>
      <c r="E956" s="1" t="s">
        <v>2446</v>
      </c>
      <c r="F956" s="1" t="s">
        <v>3786</v>
      </c>
      <c r="G956" s="1" t="s">
        <v>3788</v>
      </c>
      <c r="H956" s="1">
        <v>5.9940000000000002E-3</v>
      </c>
      <c r="I956" s="38">
        <v>9.990000000000001E-4</v>
      </c>
      <c r="J956" s="1">
        <v>1</v>
      </c>
    </row>
    <row r="957" spans="1:10" hidden="1" x14ac:dyDescent="0.4">
      <c r="A957" s="1" t="s">
        <v>560</v>
      </c>
      <c r="B957" s="1" t="s">
        <v>2358</v>
      </c>
      <c r="C957" s="1" t="s">
        <v>2444</v>
      </c>
      <c r="D957" s="1" t="s">
        <v>2445</v>
      </c>
      <c r="E957" s="1" t="s">
        <v>2446</v>
      </c>
      <c r="F957" s="1" t="s">
        <v>3786</v>
      </c>
      <c r="G957" s="1" t="s">
        <v>3789</v>
      </c>
      <c r="H957" s="1">
        <v>0.37026399999999998</v>
      </c>
      <c r="I957" s="38">
        <v>9.990000000000001E-4</v>
      </c>
      <c r="J957" s="1">
        <v>2.6973E-2</v>
      </c>
    </row>
    <row r="958" spans="1:10" hidden="1" x14ac:dyDescent="0.4">
      <c r="A958" s="1" t="s">
        <v>560</v>
      </c>
      <c r="B958" s="1" t="s">
        <v>2358</v>
      </c>
      <c r="C958" s="1" t="s">
        <v>2444</v>
      </c>
      <c r="D958" s="1" t="s">
        <v>2445</v>
      </c>
      <c r="E958" s="1" t="s">
        <v>2446</v>
      </c>
      <c r="F958" s="1" t="s">
        <v>3786</v>
      </c>
      <c r="G958" s="1" t="s">
        <v>3790</v>
      </c>
      <c r="H958" s="1">
        <v>2.0979000000000001E-2</v>
      </c>
      <c r="I958" s="1">
        <v>1.9980000000000002E-3</v>
      </c>
      <c r="J958" s="1">
        <v>0.37962000000000001</v>
      </c>
    </row>
    <row r="959" spans="1:10" hidden="1" x14ac:dyDescent="0.4">
      <c r="A959" s="1" t="s">
        <v>560</v>
      </c>
      <c r="B959" s="1" t="s">
        <v>2358</v>
      </c>
      <c r="C959" s="1" t="s">
        <v>2444</v>
      </c>
      <c r="D959" s="1" t="s">
        <v>2445</v>
      </c>
      <c r="E959" s="1" t="s">
        <v>2446</v>
      </c>
      <c r="F959" s="1" t="s">
        <v>3786</v>
      </c>
      <c r="G959" s="1" t="s">
        <v>3791</v>
      </c>
      <c r="H959" s="1">
        <v>2.1978000000000001E-2</v>
      </c>
      <c r="I959" s="1">
        <v>8.7912000000000004E-2</v>
      </c>
      <c r="J959" s="1">
        <v>0.90109899999999998</v>
      </c>
    </row>
    <row r="960" spans="1:10" hidden="1" x14ac:dyDescent="0.4">
      <c r="A960" s="1" t="s">
        <v>560</v>
      </c>
      <c r="B960" s="1" t="s">
        <v>2358</v>
      </c>
      <c r="C960" s="1" t="s">
        <v>2444</v>
      </c>
      <c r="D960" s="1" t="s">
        <v>2445</v>
      </c>
      <c r="E960" s="1" t="s">
        <v>2446</v>
      </c>
      <c r="F960" s="1" t="s">
        <v>3786</v>
      </c>
      <c r="G960" s="1" t="s">
        <v>3792</v>
      </c>
      <c r="H960" s="38">
        <v>9.990000000000001E-4</v>
      </c>
      <c r="I960" s="38">
        <v>9.990000000000001E-4</v>
      </c>
      <c r="J960" s="1">
        <v>0.85914100000000004</v>
      </c>
    </row>
    <row r="961" spans="1:10" hidden="1" x14ac:dyDescent="0.4">
      <c r="A961" s="1" t="s">
        <v>560</v>
      </c>
      <c r="B961" s="1" t="s">
        <v>2305</v>
      </c>
      <c r="C961" s="1" t="s">
        <v>588</v>
      </c>
      <c r="D961" s="1" t="s">
        <v>2310</v>
      </c>
      <c r="E961" s="1" t="s">
        <v>659</v>
      </c>
      <c r="F961" s="1" t="s">
        <v>3793</v>
      </c>
      <c r="G961" s="1" t="s">
        <v>3794</v>
      </c>
      <c r="H961" s="1">
        <v>5.2947000000000001E-2</v>
      </c>
      <c r="I961" s="1">
        <v>1.9980000000000001E-2</v>
      </c>
      <c r="J961" s="1">
        <v>0.36763200000000001</v>
      </c>
    </row>
    <row r="962" spans="1:10" hidden="1" x14ac:dyDescent="0.4">
      <c r="A962" s="1" t="s">
        <v>560</v>
      </c>
      <c r="B962" s="1" t="s">
        <v>2358</v>
      </c>
      <c r="C962" s="1" t="s">
        <v>577</v>
      </c>
      <c r="D962" s="1" t="s">
        <v>578</v>
      </c>
      <c r="E962" s="1" t="s">
        <v>3795</v>
      </c>
      <c r="F962" s="1" t="s">
        <v>3796</v>
      </c>
      <c r="G962" s="1" t="s">
        <v>3797</v>
      </c>
      <c r="H962" s="38">
        <v>9.990000000000001E-4</v>
      </c>
      <c r="I962" s="38">
        <v>9.990000000000001E-4</v>
      </c>
      <c r="J962" s="1">
        <v>0.104895</v>
      </c>
    </row>
    <row r="963" spans="1:10" hidden="1" x14ac:dyDescent="0.4">
      <c r="A963" s="1" t="s">
        <v>560</v>
      </c>
      <c r="B963" s="1" t="s">
        <v>2305</v>
      </c>
      <c r="C963" s="1" t="s">
        <v>581</v>
      </c>
      <c r="D963" s="1" t="s">
        <v>677</v>
      </c>
      <c r="E963" s="1" t="s">
        <v>678</v>
      </c>
      <c r="F963" s="1" t="s">
        <v>679</v>
      </c>
      <c r="G963" s="1" t="s">
        <v>3798</v>
      </c>
      <c r="H963" s="1">
        <v>2.9970000000000001E-3</v>
      </c>
      <c r="I963" s="38">
        <v>9.990000000000001E-4</v>
      </c>
      <c r="J963" s="1">
        <v>0.15184800000000001</v>
      </c>
    </row>
    <row r="964" spans="1:10" hidden="1" x14ac:dyDescent="0.4">
      <c r="A964" s="1" t="s">
        <v>560</v>
      </c>
      <c r="B964" s="1" t="s">
        <v>2358</v>
      </c>
      <c r="C964" s="1" t="s">
        <v>577</v>
      </c>
      <c r="D964" s="1" t="s">
        <v>578</v>
      </c>
      <c r="E964" s="1" t="s">
        <v>593</v>
      </c>
      <c r="F964" s="1" t="s">
        <v>681</v>
      </c>
      <c r="G964" s="1" t="s">
        <v>3799</v>
      </c>
      <c r="H964" s="38">
        <v>9.990000000000001E-4</v>
      </c>
      <c r="I964" s="38">
        <v>9.990000000000001E-4</v>
      </c>
      <c r="J964" s="1">
        <v>0.19180800000000001</v>
      </c>
    </row>
    <row r="965" spans="1:10" hidden="1" x14ac:dyDescent="0.4">
      <c r="A965" s="1" t="s">
        <v>560</v>
      </c>
      <c r="B965" s="1" t="s">
        <v>2358</v>
      </c>
      <c r="C965" s="1" t="s">
        <v>577</v>
      </c>
      <c r="D965" s="1" t="s">
        <v>578</v>
      </c>
      <c r="E965" s="1" t="s">
        <v>593</v>
      </c>
      <c r="F965" s="1" t="s">
        <v>681</v>
      </c>
      <c r="G965" s="1" t="s">
        <v>3800</v>
      </c>
      <c r="H965" s="38">
        <v>9.990000000000001E-4</v>
      </c>
      <c r="I965" s="38">
        <v>9.990000000000001E-4</v>
      </c>
      <c r="J965" s="1">
        <v>0.64835200000000004</v>
      </c>
    </row>
    <row r="966" spans="1:10" hidden="1" x14ac:dyDescent="0.4">
      <c r="A966" s="1" t="s">
        <v>560</v>
      </c>
      <c r="B966" s="1" t="s">
        <v>2358</v>
      </c>
      <c r="C966" s="1" t="s">
        <v>577</v>
      </c>
      <c r="D966" s="1" t="s">
        <v>578</v>
      </c>
      <c r="E966" s="1" t="s">
        <v>593</v>
      </c>
      <c r="F966" s="1" t="s">
        <v>681</v>
      </c>
      <c r="G966" s="1" t="s">
        <v>710</v>
      </c>
      <c r="H966" s="1">
        <v>2.6973E-2</v>
      </c>
      <c r="I966" s="1">
        <v>2.997E-2</v>
      </c>
      <c r="J966" s="1">
        <v>0.90209799999999996</v>
      </c>
    </row>
    <row r="967" spans="1:10" hidden="1" x14ac:dyDescent="0.4">
      <c r="A967" s="1" t="s">
        <v>560</v>
      </c>
      <c r="B967" s="1" t="s">
        <v>2358</v>
      </c>
      <c r="C967" s="1" t="s">
        <v>577</v>
      </c>
      <c r="D967" s="1" t="s">
        <v>578</v>
      </c>
      <c r="E967" s="1" t="s">
        <v>593</v>
      </c>
      <c r="F967" s="1" t="s">
        <v>681</v>
      </c>
      <c r="G967" s="1" t="s">
        <v>3801</v>
      </c>
      <c r="H967" s="1">
        <v>1.0989000000000001E-2</v>
      </c>
      <c r="I967" s="38">
        <v>9.990000000000001E-4</v>
      </c>
      <c r="J967" s="1">
        <v>0.59840199999999999</v>
      </c>
    </row>
    <row r="968" spans="1:10" hidden="1" x14ac:dyDescent="0.4">
      <c r="A968" s="1" t="s">
        <v>560</v>
      </c>
      <c r="B968" s="1" t="s">
        <v>2358</v>
      </c>
      <c r="C968" s="1" t="s">
        <v>577</v>
      </c>
      <c r="D968" s="1" t="s">
        <v>578</v>
      </c>
      <c r="E968" s="1" t="s">
        <v>593</v>
      </c>
      <c r="F968" s="1" t="s">
        <v>681</v>
      </c>
      <c r="G968" s="1" t="s">
        <v>3802</v>
      </c>
      <c r="H968" s="1">
        <v>1.9980000000000002E-3</v>
      </c>
      <c r="I968" s="1">
        <v>1.0989000000000001E-2</v>
      </c>
      <c r="J968" s="1">
        <v>0.56243799999999999</v>
      </c>
    </row>
    <row r="969" spans="1:10" hidden="1" x14ac:dyDescent="0.4">
      <c r="A969" s="1" t="s">
        <v>560</v>
      </c>
      <c r="B969" s="1" t="s">
        <v>2358</v>
      </c>
      <c r="C969" s="1" t="s">
        <v>577</v>
      </c>
      <c r="D969" s="1" t="s">
        <v>578</v>
      </c>
      <c r="E969" s="1" t="s">
        <v>593</v>
      </c>
      <c r="F969" s="1" t="s">
        <v>681</v>
      </c>
      <c r="G969" s="1" t="s">
        <v>3803</v>
      </c>
      <c r="H969" s="1">
        <v>4.9950000000000003E-3</v>
      </c>
      <c r="I969" s="1">
        <v>0.14285700000000001</v>
      </c>
      <c r="J969" s="1">
        <v>0.17282700000000001</v>
      </c>
    </row>
    <row r="970" spans="1:10" hidden="1" x14ac:dyDescent="0.4">
      <c r="A970" s="1" t="s">
        <v>560</v>
      </c>
      <c r="B970" s="1" t="s">
        <v>2358</v>
      </c>
      <c r="C970" s="1" t="s">
        <v>577</v>
      </c>
      <c r="D970" s="1" t="s">
        <v>578</v>
      </c>
      <c r="E970" s="1" t="s">
        <v>593</v>
      </c>
      <c r="F970" s="1" t="s">
        <v>681</v>
      </c>
      <c r="G970" s="1" t="s">
        <v>3804</v>
      </c>
      <c r="H970" s="38">
        <v>9.990000000000001E-4</v>
      </c>
      <c r="I970" s="38">
        <v>9.990000000000001E-4</v>
      </c>
      <c r="J970" s="1">
        <v>0.96903099999999998</v>
      </c>
    </row>
    <row r="971" spans="1:10" hidden="1" x14ac:dyDescent="0.4">
      <c r="A971" s="1" t="s">
        <v>560</v>
      </c>
      <c r="B971" s="1" t="s">
        <v>2358</v>
      </c>
      <c r="C971" s="1" t="s">
        <v>577</v>
      </c>
      <c r="D971" s="1" t="s">
        <v>578</v>
      </c>
      <c r="E971" s="1" t="s">
        <v>593</v>
      </c>
      <c r="F971" s="1" t="s">
        <v>681</v>
      </c>
      <c r="G971" s="1" t="s">
        <v>3805</v>
      </c>
      <c r="H971" s="1">
        <v>1.5984000000000002E-2</v>
      </c>
      <c r="I971" s="1">
        <v>3.5964000000000003E-2</v>
      </c>
      <c r="J971" s="1">
        <v>0.96603399999999995</v>
      </c>
    </row>
    <row r="972" spans="1:10" hidden="1" x14ac:dyDescent="0.4">
      <c r="A972" s="1" t="s">
        <v>560</v>
      </c>
      <c r="B972" s="1" t="s">
        <v>2358</v>
      </c>
      <c r="C972" s="1" t="s">
        <v>577</v>
      </c>
      <c r="D972" s="1" t="s">
        <v>578</v>
      </c>
      <c r="E972" s="1" t="s">
        <v>593</v>
      </c>
      <c r="F972" s="1" t="s">
        <v>681</v>
      </c>
      <c r="G972" s="1" t="s">
        <v>1114</v>
      </c>
      <c r="H972" s="38">
        <v>9.990000000000001E-4</v>
      </c>
      <c r="I972" s="1">
        <v>2.9970000000000001E-3</v>
      </c>
      <c r="J972" s="1">
        <v>0.12687300000000001</v>
      </c>
    </row>
    <row r="973" spans="1:10" hidden="1" x14ac:dyDescent="0.4">
      <c r="A973" s="1" t="s">
        <v>560</v>
      </c>
      <c r="B973" s="1" t="s">
        <v>2358</v>
      </c>
      <c r="C973" s="1" t="s">
        <v>577</v>
      </c>
      <c r="D973" s="1" t="s">
        <v>578</v>
      </c>
      <c r="E973" s="1" t="s">
        <v>593</v>
      </c>
      <c r="F973" s="1" t="s">
        <v>681</v>
      </c>
      <c r="G973" s="1" t="s">
        <v>3806</v>
      </c>
      <c r="H973" s="1">
        <v>2.0979000000000001E-2</v>
      </c>
      <c r="I973" s="1">
        <v>0.19780200000000001</v>
      </c>
      <c r="J973" s="1">
        <v>0.101898</v>
      </c>
    </row>
    <row r="974" spans="1:10" hidden="1" x14ac:dyDescent="0.4">
      <c r="A974" s="1" t="s">
        <v>560</v>
      </c>
      <c r="B974" s="1" t="s">
        <v>2358</v>
      </c>
      <c r="C974" s="1" t="s">
        <v>577</v>
      </c>
      <c r="D974" s="1" t="s">
        <v>578</v>
      </c>
      <c r="E974" s="1" t="s">
        <v>593</v>
      </c>
      <c r="F974" s="1" t="s">
        <v>681</v>
      </c>
      <c r="G974" s="1" t="s">
        <v>703</v>
      </c>
      <c r="H974" s="1">
        <v>4.4955000000000002E-2</v>
      </c>
      <c r="I974" s="1">
        <v>0.41958000000000001</v>
      </c>
      <c r="J974" s="1">
        <v>0.31168800000000002</v>
      </c>
    </row>
    <row r="975" spans="1:10" hidden="1" x14ac:dyDescent="0.4">
      <c r="A975" s="1" t="s">
        <v>560</v>
      </c>
      <c r="B975" s="1" t="s">
        <v>2358</v>
      </c>
      <c r="C975" s="1" t="s">
        <v>577</v>
      </c>
      <c r="D975" s="1" t="s">
        <v>578</v>
      </c>
      <c r="E975" s="1" t="s">
        <v>593</v>
      </c>
      <c r="F975" s="1" t="s">
        <v>681</v>
      </c>
      <c r="G975" s="1" t="s">
        <v>3807</v>
      </c>
      <c r="H975" s="38">
        <v>9.990000000000001E-4</v>
      </c>
      <c r="I975" s="38">
        <v>9.990000000000001E-4</v>
      </c>
      <c r="J975" s="1">
        <v>0.30769200000000002</v>
      </c>
    </row>
    <row r="976" spans="1:10" hidden="1" x14ac:dyDescent="0.4">
      <c r="A976" s="1" t="s">
        <v>560</v>
      </c>
      <c r="B976" s="1" t="s">
        <v>2358</v>
      </c>
      <c r="C976" s="1" t="s">
        <v>577</v>
      </c>
      <c r="D976" s="1" t="s">
        <v>578</v>
      </c>
      <c r="E976" s="1" t="s">
        <v>593</v>
      </c>
      <c r="F976" s="1" t="s">
        <v>681</v>
      </c>
      <c r="G976" s="1" t="s">
        <v>3808</v>
      </c>
      <c r="H976" s="38">
        <v>9.990000000000001E-4</v>
      </c>
      <c r="I976" s="1">
        <v>1.9980000000000002E-3</v>
      </c>
      <c r="J976" s="1">
        <v>0.56743299999999997</v>
      </c>
    </row>
    <row r="977" spans="1:10" hidden="1" x14ac:dyDescent="0.4">
      <c r="A977" s="1" t="s">
        <v>560</v>
      </c>
      <c r="B977" s="1" t="s">
        <v>2315</v>
      </c>
      <c r="C977" s="1" t="s">
        <v>635</v>
      </c>
      <c r="D977" s="1" t="s">
        <v>653</v>
      </c>
      <c r="E977" s="1" t="s">
        <v>654</v>
      </c>
      <c r="F977" s="1" t="s">
        <v>3809</v>
      </c>
      <c r="G977" s="1" t="s">
        <v>3810</v>
      </c>
      <c r="H977" s="1">
        <v>2.7972E-2</v>
      </c>
      <c r="I977" s="1">
        <v>0.57514100000000001</v>
      </c>
      <c r="J977" s="1">
        <v>4.5954000000000002E-2</v>
      </c>
    </row>
    <row r="978" spans="1:10" hidden="1" x14ac:dyDescent="0.4">
      <c r="A978" s="1" t="s">
        <v>560</v>
      </c>
      <c r="B978" s="1" t="s">
        <v>2329</v>
      </c>
      <c r="C978" s="1" t="s">
        <v>621</v>
      </c>
      <c r="D978" s="1" t="s">
        <v>628</v>
      </c>
      <c r="E978" s="1" t="s">
        <v>629</v>
      </c>
      <c r="F978" s="1" t="s">
        <v>3811</v>
      </c>
      <c r="G978" s="1" t="s">
        <v>3812</v>
      </c>
      <c r="H978" s="1">
        <v>3.7962000000000003E-2</v>
      </c>
      <c r="I978" s="1">
        <v>0.215784</v>
      </c>
      <c r="J978" s="1">
        <v>0.79520500000000005</v>
      </c>
    </row>
    <row r="979" spans="1:10" hidden="1" x14ac:dyDescent="0.4">
      <c r="A979" s="1" t="s">
        <v>560</v>
      </c>
      <c r="B979" s="1" t="s">
        <v>2329</v>
      </c>
      <c r="C979" s="1" t="s">
        <v>2330</v>
      </c>
      <c r="D979" s="1" t="s">
        <v>2898</v>
      </c>
      <c r="E979" s="1" t="s">
        <v>3813</v>
      </c>
      <c r="F979" s="1" t="s">
        <v>3814</v>
      </c>
      <c r="G979" s="1" t="s">
        <v>3815</v>
      </c>
      <c r="H979" s="1">
        <v>4.9950000000000001E-2</v>
      </c>
      <c r="I979" s="1">
        <v>5.6943000000000001E-2</v>
      </c>
      <c r="J979" s="1">
        <v>0.97802199999999995</v>
      </c>
    </row>
    <row r="980" spans="1:10" hidden="1" x14ac:dyDescent="0.4">
      <c r="A980" s="1" t="s">
        <v>560</v>
      </c>
      <c r="B980" s="1" t="s">
        <v>3816</v>
      </c>
      <c r="C980" s="1" t="s">
        <v>3817</v>
      </c>
      <c r="D980" s="1" t="s">
        <v>3818</v>
      </c>
      <c r="E980" s="1" t="s">
        <v>3819</v>
      </c>
      <c r="F980" s="1" t="s">
        <v>3820</v>
      </c>
      <c r="G980" s="1" t="s">
        <v>3821</v>
      </c>
      <c r="H980" s="1">
        <v>9.9900000000000003E-2</v>
      </c>
      <c r="I980" s="38">
        <v>9.990000000000001E-4</v>
      </c>
      <c r="J980" s="1">
        <v>1</v>
      </c>
    </row>
    <row r="981" spans="1:10" hidden="1" x14ac:dyDescent="0.4">
      <c r="A981" s="1" t="s">
        <v>560</v>
      </c>
      <c r="B981" s="1" t="s">
        <v>2315</v>
      </c>
      <c r="C981" s="1" t="s">
        <v>2336</v>
      </c>
      <c r="D981" s="1" t="s">
        <v>2337</v>
      </c>
      <c r="E981" s="1" t="s">
        <v>3822</v>
      </c>
      <c r="F981" s="1" t="s">
        <v>3823</v>
      </c>
      <c r="G981" s="1" t="s">
        <v>3824</v>
      </c>
      <c r="H981" s="1">
        <v>6.2937000000000007E-2</v>
      </c>
      <c r="I981" s="1">
        <v>1.9980000000000001E-2</v>
      </c>
      <c r="J981" s="1">
        <v>0.29770200000000002</v>
      </c>
    </row>
    <row r="982" spans="1:10" hidden="1" x14ac:dyDescent="0.4">
      <c r="A982" s="1" t="s">
        <v>560</v>
      </c>
      <c r="B982" s="1" t="s">
        <v>2358</v>
      </c>
      <c r="C982" s="1" t="s">
        <v>2479</v>
      </c>
      <c r="D982" s="1" t="s">
        <v>2480</v>
      </c>
      <c r="E982" s="1" t="s">
        <v>2481</v>
      </c>
      <c r="F982" s="1" t="s">
        <v>3825</v>
      </c>
      <c r="G982" s="1" t="s">
        <v>3826</v>
      </c>
      <c r="H982" s="1">
        <v>0.102897</v>
      </c>
      <c r="I982" s="1">
        <v>2.9970000000000001E-3</v>
      </c>
      <c r="J982" s="1">
        <v>1</v>
      </c>
    </row>
    <row r="983" spans="1:10" hidden="1" x14ac:dyDescent="0.4">
      <c r="A983" s="1" t="s">
        <v>560</v>
      </c>
      <c r="B983" s="1" t="s">
        <v>2358</v>
      </c>
      <c r="C983" s="1" t="s">
        <v>2777</v>
      </c>
      <c r="D983" s="1" t="s">
        <v>2778</v>
      </c>
      <c r="E983" s="1" t="s">
        <v>3176</v>
      </c>
      <c r="F983" s="1" t="s">
        <v>3827</v>
      </c>
      <c r="G983" s="1" t="s">
        <v>3828</v>
      </c>
      <c r="H983" s="1">
        <v>0.80619399999999997</v>
      </c>
      <c r="I983" s="1">
        <v>2.5974000000000001E-2</v>
      </c>
      <c r="J983" s="1">
        <v>4.1958000000000002E-2</v>
      </c>
    </row>
    <row r="984" spans="1:10" hidden="1" x14ac:dyDescent="0.4">
      <c r="A984" s="1" t="s">
        <v>560</v>
      </c>
      <c r="B984" s="1" t="s">
        <v>2358</v>
      </c>
      <c r="C984" s="1" t="s">
        <v>577</v>
      </c>
      <c r="D984" s="1" t="s">
        <v>578</v>
      </c>
      <c r="E984" s="1" t="s">
        <v>3230</v>
      </c>
      <c r="F984" s="1" t="s">
        <v>3829</v>
      </c>
      <c r="G984" s="1" t="s">
        <v>3830</v>
      </c>
      <c r="H984" s="1">
        <v>4.1958000000000002E-2</v>
      </c>
      <c r="I984" s="1">
        <v>0.31768200000000002</v>
      </c>
      <c r="J984" s="1">
        <v>0.12887100000000001</v>
      </c>
    </row>
    <row r="985" spans="1:10" hidden="1" x14ac:dyDescent="0.4">
      <c r="A985" s="1" t="s">
        <v>560</v>
      </c>
      <c r="B985" s="1" t="s">
        <v>2358</v>
      </c>
      <c r="C985" s="1" t="s">
        <v>577</v>
      </c>
      <c r="D985" s="1" t="s">
        <v>578</v>
      </c>
      <c r="E985" s="1" t="s">
        <v>3230</v>
      </c>
      <c r="F985" s="1" t="s">
        <v>3829</v>
      </c>
      <c r="G985" s="1" t="s">
        <v>3831</v>
      </c>
      <c r="H985" s="1">
        <v>1.9980000000000002E-3</v>
      </c>
      <c r="I985" s="1">
        <v>7.8921000000000005E-2</v>
      </c>
      <c r="J985" s="1">
        <v>6.9930000000000001E-3</v>
      </c>
    </row>
    <row r="986" spans="1:10" x14ac:dyDescent="0.4">
      <c r="A986" s="1" t="s">
        <v>560</v>
      </c>
      <c r="B986" s="1" t="s">
        <v>2358</v>
      </c>
      <c r="C986" s="1" t="s">
        <v>577</v>
      </c>
      <c r="D986" s="1" t="s">
        <v>578</v>
      </c>
      <c r="E986" s="1" t="s">
        <v>3230</v>
      </c>
      <c r="F986" s="1" t="s">
        <v>3829</v>
      </c>
      <c r="G986" s="1" t="s">
        <v>3832</v>
      </c>
      <c r="H986" s="1">
        <v>1.9980000000000002E-3</v>
      </c>
      <c r="I986" s="1">
        <v>2.4975000000000001E-2</v>
      </c>
      <c r="J986" s="1">
        <v>4.2957000000000002E-2</v>
      </c>
    </row>
    <row r="987" spans="1:10" hidden="1" x14ac:dyDescent="0.4">
      <c r="A987" s="1" t="s">
        <v>560</v>
      </c>
      <c r="B987" s="1" t="s">
        <v>2358</v>
      </c>
      <c r="C987" s="1" t="s">
        <v>577</v>
      </c>
      <c r="D987" s="1" t="s">
        <v>578</v>
      </c>
      <c r="E987" s="1" t="s">
        <v>3230</v>
      </c>
      <c r="F987" s="1" t="s">
        <v>3829</v>
      </c>
      <c r="G987" s="1" t="s">
        <v>3833</v>
      </c>
      <c r="H987" s="1">
        <v>3.9960000000000004E-3</v>
      </c>
      <c r="I987" s="1">
        <v>1.8981000000000001E-2</v>
      </c>
      <c r="J987" s="1">
        <v>0.522478</v>
      </c>
    </row>
    <row r="988" spans="1:10" hidden="1" x14ac:dyDescent="0.4">
      <c r="A988" s="1" t="s">
        <v>560</v>
      </c>
      <c r="B988" s="1" t="s">
        <v>2358</v>
      </c>
      <c r="C988" s="1" t="s">
        <v>577</v>
      </c>
      <c r="D988" s="1" t="s">
        <v>578</v>
      </c>
      <c r="E988" s="1" t="s">
        <v>3230</v>
      </c>
      <c r="F988" s="1" t="s">
        <v>3829</v>
      </c>
      <c r="G988" s="1" t="s">
        <v>3834</v>
      </c>
      <c r="H988" s="1">
        <v>6.2937000000000007E-2</v>
      </c>
      <c r="I988" s="1">
        <v>1.6983000000000002E-2</v>
      </c>
      <c r="J988" s="1">
        <v>0.44355600000000001</v>
      </c>
    </row>
    <row r="989" spans="1:10" hidden="1" x14ac:dyDescent="0.4">
      <c r="A989" s="1" t="s">
        <v>560</v>
      </c>
      <c r="B989" s="1" t="s">
        <v>2358</v>
      </c>
      <c r="C989" s="1" t="s">
        <v>577</v>
      </c>
      <c r="D989" s="1" t="s">
        <v>578</v>
      </c>
      <c r="E989" s="1" t="s">
        <v>3230</v>
      </c>
      <c r="F989" s="1" t="s">
        <v>3829</v>
      </c>
      <c r="G989" s="1" t="s">
        <v>3835</v>
      </c>
      <c r="H989" s="38">
        <v>9.990000000000001E-4</v>
      </c>
      <c r="I989" s="38">
        <v>9.990000000000001E-4</v>
      </c>
      <c r="J989" s="1">
        <v>0.14585400000000001</v>
      </c>
    </row>
    <row r="990" spans="1:10" hidden="1" x14ac:dyDescent="0.4">
      <c r="A990" s="1" t="s">
        <v>560</v>
      </c>
      <c r="B990" s="1" t="s">
        <v>2358</v>
      </c>
      <c r="C990" s="1" t="s">
        <v>577</v>
      </c>
      <c r="D990" s="1" t="s">
        <v>578</v>
      </c>
      <c r="E990" s="1" t="s">
        <v>3230</v>
      </c>
      <c r="F990" s="1" t="s">
        <v>3829</v>
      </c>
      <c r="G990" s="1" t="s">
        <v>3836</v>
      </c>
      <c r="H990" s="1">
        <v>4.9950000000000003E-3</v>
      </c>
      <c r="I990" s="1">
        <v>1.3986E-2</v>
      </c>
      <c r="J990" s="1">
        <v>0.76024000000000003</v>
      </c>
    </row>
    <row r="991" spans="1:10" hidden="1" x14ac:dyDescent="0.4">
      <c r="A991" s="1" t="s">
        <v>560</v>
      </c>
      <c r="B991" s="1" t="s">
        <v>2358</v>
      </c>
      <c r="C991" s="1" t="s">
        <v>577</v>
      </c>
      <c r="D991" s="1" t="s">
        <v>578</v>
      </c>
      <c r="E991" s="1" t="s">
        <v>682</v>
      </c>
      <c r="F991" s="1" t="s">
        <v>683</v>
      </c>
      <c r="G991" s="1" t="s">
        <v>3837</v>
      </c>
      <c r="H991" s="38">
        <v>9.990000000000001E-4</v>
      </c>
      <c r="I991" s="38">
        <v>9.990000000000001E-4</v>
      </c>
      <c r="J991" s="1">
        <v>0.68926900000000002</v>
      </c>
    </row>
    <row r="992" spans="1:10" hidden="1" x14ac:dyDescent="0.4">
      <c r="A992" s="1" t="s">
        <v>560</v>
      </c>
      <c r="B992" s="1" t="s">
        <v>2358</v>
      </c>
      <c r="C992" s="1" t="s">
        <v>577</v>
      </c>
      <c r="D992" s="1" t="s">
        <v>578</v>
      </c>
      <c r="E992" s="1" t="s">
        <v>682</v>
      </c>
      <c r="F992" s="1" t="s">
        <v>683</v>
      </c>
      <c r="G992" s="1" t="s">
        <v>3838</v>
      </c>
      <c r="H992" s="1">
        <v>6.9930000000000001E-3</v>
      </c>
      <c r="I992" s="38">
        <v>9.990000000000001E-4</v>
      </c>
      <c r="J992" s="1">
        <v>0.33366600000000002</v>
      </c>
    </row>
    <row r="993" spans="1:10" hidden="1" x14ac:dyDescent="0.4">
      <c r="A993" s="1" t="s">
        <v>560</v>
      </c>
      <c r="B993" s="1" t="s">
        <v>2358</v>
      </c>
      <c r="C993" s="1" t="s">
        <v>577</v>
      </c>
      <c r="D993" s="1" t="s">
        <v>578</v>
      </c>
      <c r="E993" s="1" t="s">
        <v>682</v>
      </c>
      <c r="F993" s="1" t="s">
        <v>683</v>
      </c>
      <c r="G993" s="1" t="s">
        <v>3839</v>
      </c>
      <c r="H993" s="1">
        <v>2.0979000000000001E-2</v>
      </c>
      <c r="I993" s="1">
        <v>4.9950000000000001E-2</v>
      </c>
      <c r="J993" s="1">
        <v>0.89810199999999996</v>
      </c>
    </row>
    <row r="994" spans="1:10" hidden="1" x14ac:dyDescent="0.4">
      <c r="A994" s="1" t="s">
        <v>560</v>
      </c>
      <c r="B994" s="1" t="s">
        <v>2358</v>
      </c>
      <c r="C994" s="1" t="s">
        <v>577</v>
      </c>
      <c r="D994" s="1" t="s">
        <v>578</v>
      </c>
      <c r="E994" s="1" t="s">
        <v>682</v>
      </c>
      <c r="F994" s="1" t="s">
        <v>683</v>
      </c>
      <c r="G994" s="1" t="s">
        <v>3840</v>
      </c>
      <c r="H994" s="38">
        <v>9.990000000000001E-4</v>
      </c>
      <c r="I994" s="38">
        <v>9.990000000000001E-4</v>
      </c>
      <c r="J994" s="1">
        <v>0.453546</v>
      </c>
    </row>
    <row r="995" spans="1:10" hidden="1" x14ac:dyDescent="0.4">
      <c r="A995" s="1" t="s">
        <v>560</v>
      </c>
      <c r="B995" s="1" t="s">
        <v>2358</v>
      </c>
      <c r="C995" s="1" t="s">
        <v>577</v>
      </c>
      <c r="D995" s="1" t="s">
        <v>578</v>
      </c>
      <c r="E995" s="1" t="s">
        <v>682</v>
      </c>
      <c r="F995" s="1" t="s">
        <v>683</v>
      </c>
      <c r="G995" s="1" t="s">
        <v>3841</v>
      </c>
      <c r="H995" s="1">
        <v>1.6983000000000002E-2</v>
      </c>
      <c r="I995" s="1">
        <v>6.9930000000000001E-3</v>
      </c>
      <c r="J995" s="1">
        <v>0.33666299999999999</v>
      </c>
    </row>
    <row r="996" spans="1:10" hidden="1" x14ac:dyDescent="0.4">
      <c r="A996" s="1" t="s">
        <v>560</v>
      </c>
      <c r="B996" s="1" t="s">
        <v>2358</v>
      </c>
      <c r="C996" s="1" t="s">
        <v>577</v>
      </c>
      <c r="D996" s="1" t="s">
        <v>578</v>
      </c>
      <c r="E996" s="1" t="s">
        <v>682</v>
      </c>
      <c r="F996" s="1" t="s">
        <v>683</v>
      </c>
      <c r="G996" s="1" t="s">
        <v>3842</v>
      </c>
      <c r="H996" s="1">
        <v>4.9950000000000003E-3</v>
      </c>
      <c r="I996" s="1">
        <v>1.9980000000000002E-3</v>
      </c>
      <c r="J996" s="1">
        <v>0.244755</v>
      </c>
    </row>
    <row r="997" spans="1:10" hidden="1" x14ac:dyDescent="0.4">
      <c r="A997" s="1" t="s">
        <v>560</v>
      </c>
      <c r="B997" s="1" t="s">
        <v>2358</v>
      </c>
      <c r="C997" s="1" t="s">
        <v>577</v>
      </c>
      <c r="D997" s="1" t="s">
        <v>578</v>
      </c>
      <c r="E997" s="1" t="s">
        <v>682</v>
      </c>
      <c r="F997" s="1" t="s">
        <v>683</v>
      </c>
      <c r="G997" s="1" t="s">
        <v>3843</v>
      </c>
      <c r="H997" s="1">
        <v>5.994E-2</v>
      </c>
      <c r="I997" s="1">
        <v>7.9920000000000008E-3</v>
      </c>
      <c r="J997" s="1">
        <v>0.42257699999999998</v>
      </c>
    </row>
    <row r="998" spans="1:10" hidden="1" x14ac:dyDescent="0.4">
      <c r="A998" s="1" t="s">
        <v>560</v>
      </c>
      <c r="B998" s="1" t="s">
        <v>2358</v>
      </c>
      <c r="C998" s="1" t="s">
        <v>577</v>
      </c>
      <c r="D998" s="1" t="s">
        <v>578</v>
      </c>
      <c r="E998" s="1" t="s">
        <v>682</v>
      </c>
      <c r="F998" s="1" t="s">
        <v>683</v>
      </c>
      <c r="G998" s="1" t="s">
        <v>3844</v>
      </c>
      <c r="H998" s="1">
        <v>1.9980000000000001E-2</v>
      </c>
      <c r="I998" s="1">
        <v>0.82617399999999996</v>
      </c>
      <c r="J998" s="1">
        <v>0.114885</v>
      </c>
    </row>
    <row r="999" spans="1:10" hidden="1" x14ac:dyDescent="0.4">
      <c r="A999" s="1" t="s">
        <v>560</v>
      </c>
      <c r="B999" s="1" t="s">
        <v>2358</v>
      </c>
      <c r="C999" s="1" t="s">
        <v>577</v>
      </c>
      <c r="D999" s="1" t="s">
        <v>578</v>
      </c>
      <c r="E999" s="1" t="s">
        <v>682</v>
      </c>
      <c r="F999" s="1" t="s">
        <v>683</v>
      </c>
      <c r="G999" s="1" t="s">
        <v>3845</v>
      </c>
      <c r="H999" s="1">
        <v>9.2907000000000003E-2</v>
      </c>
      <c r="I999" s="1">
        <v>0.84315700000000005</v>
      </c>
      <c r="J999" s="1">
        <v>4.4955000000000002E-2</v>
      </c>
    </row>
    <row r="1000" spans="1:10" hidden="1" x14ac:dyDescent="0.4">
      <c r="A1000" s="1" t="s">
        <v>560</v>
      </c>
      <c r="B1000" s="1" t="s">
        <v>2358</v>
      </c>
      <c r="C1000" s="1" t="s">
        <v>577</v>
      </c>
      <c r="D1000" s="1" t="s">
        <v>578</v>
      </c>
      <c r="E1000" s="1" t="s">
        <v>682</v>
      </c>
      <c r="F1000" s="1" t="s">
        <v>683</v>
      </c>
      <c r="G1000" s="1" t="s">
        <v>3846</v>
      </c>
      <c r="H1000" s="1">
        <v>3.9960000000000004E-3</v>
      </c>
      <c r="I1000" s="1">
        <v>1.5984000000000002E-2</v>
      </c>
      <c r="J1000" s="1">
        <v>0.92107899999999998</v>
      </c>
    </row>
    <row r="1001" spans="1:10" hidden="1" x14ac:dyDescent="0.4">
      <c r="A1001" s="1" t="s">
        <v>560</v>
      </c>
      <c r="B1001" s="1" t="s">
        <v>2358</v>
      </c>
      <c r="C1001" s="1" t="s">
        <v>577</v>
      </c>
      <c r="D1001" s="1" t="s">
        <v>578</v>
      </c>
      <c r="E1001" s="1" t="s">
        <v>682</v>
      </c>
      <c r="F1001" s="1" t="s">
        <v>683</v>
      </c>
      <c r="G1001" s="1" t="s">
        <v>3847</v>
      </c>
      <c r="H1001" s="1">
        <v>0.15984000000000001</v>
      </c>
      <c r="I1001" s="1">
        <v>4.0959000000000002E-2</v>
      </c>
      <c r="J1001" s="1">
        <v>0.38861099999999998</v>
      </c>
    </row>
    <row r="1002" spans="1:10" hidden="1" x14ac:dyDescent="0.4">
      <c r="A1002" s="1" t="s">
        <v>560</v>
      </c>
      <c r="B1002" s="1" t="s">
        <v>2358</v>
      </c>
      <c r="C1002" s="1" t="s">
        <v>577</v>
      </c>
      <c r="D1002" s="1" t="s">
        <v>578</v>
      </c>
      <c r="E1002" s="1" t="s">
        <v>682</v>
      </c>
      <c r="F1002" s="1" t="s">
        <v>683</v>
      </c>
      <c r="G1002" s="1" t="s">
        <v>3848</v>
      </c>
      <c r="H1002" s="1">
        <v>1.7982000000000001E-2</v>
      </c>
      <c r="I1002" s="1">
        <v>0.26373600000000003</v>
      </c>
      <c r="J1002" s="1">
        <v>0.11988</v>
      </c>
    </row>
    <row r="1003" spans="1:10" hidden="1" x14ac:dyDescent="0.4">
      <c r="A1003" s="1" t="s">
        <v>560</v>
      </c>
      <c r="B1003" s="1" t="s">
        <v>2358</v>
      </c>
      <c r="C1003" s="1" t="s">
        <v>577</v>
      </c>
      <c r="D1003" s="1" t="s">
        <v>578</v>
      </c>
      <c r="E1003" s="1" t="s">
        <v>682</v>
      </c>
      <c r="F1003" s="1" t="s">
        <v>683</v>
      </c>
      <c r="G1003" s="1" t="s">
        <v>3849</v>
      </c>
      <c r="H1003" s="1">
        <v>2.0979000000000001E-2</v>
      </c>
      <c r="I1003" s="1">
        <v>7.9920000000000008E-3</v>
      </c>
      <c r="J1003" s="1">
        <v>0.31868099999999999</v>
      </c>
    </row>
    <row r="1004" spans="1:10" hidden="1" x14ac:dyDescent="0.4">
      <c r="A1004" s="1" t="s">
        <v>560</v>
      </c>
      <c r="B1004" s="1" t="s">
        <v>2358</v>
      </c>
      <c r="C1004" s="1" t="s">
        <v>577</v>
      </c>
      <c r="D1004" s="1" t="s">
        <v>578</v>
      </c>
      <c r="E1004" s="1" t="s">
        <v>682</v>
      </c>
      <c r="F1004" s="1" t="s">
        <v>683</v>
      </c>
      <c r="G1004" s="1" t="s">
        <v>3850</v>
      </c>
      <c r="H1004" s="1">
        <v>6.9930000000000001E-3</v>
      </c>
      <c r="I1004" s="1">
        <v>7.4925000000000005E-2</v>
      </c>
      <c r="J1004" s="1">
        <v>0.221778</v>
      </c>
    </row>
    <row r="1005" spans="1:10" hidden="1" x14ac:dyDescent="0.4">
      <c r="A1005" s="1" t="s">
        <v>560</v>
      </c>
      <c r="B1005" s="1" t="s">
        <v>2358</v>
      </c>
      <c r="C1005" s="1" t="s">
        <v>577</v>
      </c>
      <c r="D1005" s="1" t="s">
        <v>578</v>
      </c>
      <c r="E1005" s="1" t="s">
        <v>682</v>
      </c>
      <c r="F1005" s="1" t="s">
        <v>683</v>
      </c>
      <c r="G1005" s="1" t="s">
        <v>3851</v>
      </c>
      <c r="H1005" s="1">
        <v>2.0979000000000001E-2</v>
      </c>
      <c r="I1005" s="1">
        <v>2.9970000000000001E-3</v>
      </c>
      <c r="J1005" s="1">
        <v>0.16783200000000001</v>
      </c>
    </row>
    <row r="1006" spans="1:10" hidden="1" x14ac:dyDescent="0.4">
      <c r="A1006" s="1" t="s">
        <v>560</v>
      </c>
      <c r="B1006" s="1" t="s">
        <v>2358</v>
      </c>
      <c r="C1006" s="1" t="s">
        <v>577</v>
      </c>
      <c r="D1006" s="1" t="s">
        <v>578</v>
      </c>
      <c r="E1006" s="1" t="s">
        <v>682</v>
      </c>
      <c r="F1006" s="1" t="s">
        <v>683</v>
      </c>
      <c r="G1006" s="1" t="s">
        <v>3852</v>
      </c>
      <c r="H1006" s="1">
        <v>3.6963000000000003E-2</v>
      </c>
      <c r="I1006" s="1">
        <v>0.52147900000000003</v>
      </c>
      <c r="J1006" s="1">
        <v>9.9900000000000003E-2</v>
      </c>
    </row>
    <row r="1007" spans="1:10" hidden="1" x14ac:dyDescent="0.4">
      <c r="A1007" s="1" t="s">
        <v>560</v>
      </c>
      <c r="B1007" s="1" t="s">
        <v>2358</v>
      </c>
      <c r="C1007" s="1" t="s">
        <v>577</v>
      </c>
      <c r="D1007" s="1" t="s">
        <v>578</v>
      </c>
      <c r="E1007" s="1" t="s">
        <v>682</v>
      </c>
      <c r="F1007" s="1" t="s">
        <v>683</v>
      </c>
      <c r="G1007" s="1" t="s">
        <v>3853</v>
      </c>
      <c r="H1007" s="1">
        <v>1.4985E-2</v>
      </c>
      <c r="I1007" s="1">
        <v>0.114885</v>
      </c>
      <c r="J1007" s="1">
        <v>0.737263</v>
      </c>
    </row>
    <row r="1008" spans="1:10" hidden="1" x14ac:dyDescent="0.4">
      <c r="A1008" s="1" t="s">
        <v>560</v>
      </c>
      <c r="B1008" s="1" t="s">
        <v>2358</v>
      </c>
      <c r="C1008" s="1" t="s">
        <v>577</v>
      </c>
      <c r="D1008" s="1" t="s">
        <v>578</v>
      </c>
      <c r="E1008" s="1" t="s">
        <v>682</v>
      </c>
      <c r="F1008" s="1" t="s">
        <v>683</v>
      </c>
      <c r="G1008" s="1" t="s">
        <v>3854</v>
      </c>
      <c r="H1008" s="1">
        <v>2.2977000000000001E-2</v>
      </c>
      <c r="I1008" s="1">
        <v>3.9960000000000004E-3</v>
      </c>
      <c r="J1008" s="1">
        <v>0.225774</v>
      </c>
    </row>
    <row r="1009" spans="1:10" hidden="1" x14ac:dyDescent="0.4">
      <c r="A1009" s="1" t="s">
        <v>560</v>
      </c>
      <c r="B1009" s="1" t="s">
        <v>2358</v>
      </c>
      <c r="C1009" s="1" t="s">
        <v>577</v>
      </c>
      <c r="D1009" s="1" t="s">
        <v>578</v>
      </c>
      <c r="E1009" s="1" t="s">
        <v>682</v>
      </c>
      <c r="F1009" s="1" t="s">
        <v>683</v>
      </c>
      <c r="G1009" s="1" t="s">
        <v>3855</v>
      </c>
      <c r="H1009" s="1">
        <v>1.9980000000000002E-3</v>
      </c>
      <c r="I1009" s="38">
        <v>9.990000000000001E-4</v>
      </c>
      <c r="J1009" s="1">
        <v>0.44255699999999998</v>
      </c>
    </row>
    <row r="1010" spans="1:10" hidden="1" x14ac:dyDescent="0.4">
      <c r="A1010" s="1" t="s">
        <v>560</v>
      </c>
      <c r="B1010" s="1" t="s">
        <v>2358</v>
      </c>
      <c r="C1010" s="1" t="s">
        <v>577</v>
      </c>
      <c r="D1010" s="1" t="s">
        <v>578</v>
      </c>
      <c r="E1010" s="1" t="s">
        <v>682</v>
      </c>
      <c r="F1010" s="1" t="s">
        <v>683</v>
      </c>
      <c r="G1010" s="1" t="s">
        <v>3856</v>
      </c>
      <c r="H1010" s="1">
        <v>5.9940000000000002E-3</v>
      </c>
      <c r="I1010" s="1">
        <v>7.9920000000000008E-3</v>
      </c>
      <c r="J1010" s="1">
        <v>6.8931000000000006E-2</v>
      </c>
    </row>
    <row r="1011" spans="1:10" hidden="1" x14ac:dyDescent="0.4">
      <c r="A1011" s="1" t="s">
        <v>560</v>
      </c>
      <c r="B1011" s="1" t="s">
        <v>2358</v>
      </c>
      <c r="C1011" s="1" t="s">
        <v>577</v>
      </c>
      <c r="D1011" s="1" t="s">
        <v>578</v>
      </c>
      <c r="E1011" s="1" t="s">
        <v>682</v>
      </c>
      <c r="F1011" s="1" t="s">
        <v>683</v>
      </c>
      <c r="G1011" s="1" t="s">
        <v>3857</v>
      </c>
      <c r="H1011" s="38">
        <v>9.990000000000001E-4</v>
      </c>
      <c r="I1011" s="1">
        <v>1.9980000000000002E-3</v>
      </c>
      <c r="J1011" s="1">
        <v>0.69730300000000001</v>
      </c>
    </row>
    <row r="1012" spans="1:10" hidden="1" x14ac:dyDescent="0.4">
      <c r="A1012" s="1" t="s">
        <v>560</v>
      </c>
      <c r="B1012" s="1" t="s">
        <v>2358</v>
      </c>
      <c r="C1012" s="1" t="s">
        <v>577</v>
      </c>
      <c r="D1012" s="1" t="s">
        <v>578</v>
      </c>
      <c r="E1012" s="1" t="s">
        <v>682</v>
      </c>
      <c r="F1012" s="1" t="s">
        <v>683</v>
      </c>
      <c r="G1012" s="1" t="s">
        <v>3858</v>
      </c>
      <c r="H1012" s="38">
        <v>9.990000000000001E-4</v>
      </c>
      <c r="I1012" s="38">
        <v>9.990000000000001E-4</v>
      </c>
      <c r="J1012" s="1">
        <v>0.82717300000000005</v>
      </c>
    </row>
    <row r="1013" spans="1:10" hidden="1" x14ac:dyDescent="0.4">
      <c r="A1013" s="1" t="s">
        <v>560</v>
      </c>
      <c r="B1013" s="1" t="s">
        <v>2358</v>
      </c>
      <c r="C1013" s="1" t="s">
        <v>577</v>
      </c>
      <c r="D1013" s="1" t="s">
        <v>578</v>
      </c>
      <c r="E1013" s="1" t="s">
        <v>682</v>
      </c>
      <c r="F1013" s="1" t="s">
        <v>683</v>
      </c>
      <c r="G1013" s="1" t="s">
        <v>3859</v>
      </c>
      <c r="H1013" s="1">
        <v>4.2957000000000002E-2</v>
      </c>
      <c r="I1013" s="1">
        <v>2.1978000000000001E-2</v>
      </c>
      <c r="J1013" s="1">
        <v>0.43256699999999998</v>
      </c>
    </row>
    <row r="1014" spans="1:10" hidden="1" x14ac:dyDescent="0.4">
      <c r="A1014" s="1" t="s">
        <v>560</v>
      </c>
      <c r="B1014" s="1" t="s">
        <v>2358</v>
      </c>
      <c r="C1014" s="1" t="s">
        <v>577</v>
      </c>
      <c r="D1014" s="1" t="s">
        <v>578</v>
      </c>
      <c r="E1014" s="1" t="s">
        <v>682</v>
      </c>
      <c r="F1014" s="1" t="s">
        <v>683</v>
      </c>
      <c r="G1014" s="1" t="s">
        <v>3860</v>
      </c>
      <c r="H1014" s="38">
        <v>9.990000000000001E-4</v>
      </c>
      <c r="I1014" s="38">
        <v>9.990000000000001E-4</v>
      </c>
      <c r="J1014" s="1">
        <v>0.73626400000000003</v>
      </c>
    </row>
    <row r="1015" spans="1:10" hidden="1" x14ac:dyDescent="0.4">
      <c r="A1015" s="1" t="s">
        <v>560</v>
      </c>
      <c r="B1015" s="1" t="s">
        <v>2358</v>
      </c>
      <c r="C1015" s="1" t="s">
        <v>577</v>
      </c>
      <c r="D1015" s="1" t="s">
        <v>578</v>
      </c>
      <c r="E1015" s="1" t="s">
        <v>682</v>
      </c>
      <c r="F1015" s="1" t="s">
        <v>683</v>
      </c>
      <c r="G1015" s="1" t="s">
        <v>3861</v>
      </c>
      <c r="H1015" s="1">
        <v>3.2967000000000003E-2</v>
      </c>
      <c r="I1015" s="1">
        <v>0.92907099999999998</v>
      </c>
      <c r="J1015" s="1">
        <v>0.100899</v>
      </c>
    </row>
    <row r="1016" spans="1:10" hidden="1" x14ac:dyDescent="0.4">
      <c r="A1016" s="1" t="s">
        <v>560</v>
      </c>
      <c r="B1016" s="1" t="s">
        <v>2358</v>
      </c>
      <c r="C1016" s="1" t="s">
        <v>577</v>
      </c>
      <c r="D1016" s="1" t="s">
        <v>578</v>
      </c>
      <c r="E1016" s="1" t="s">
        <v>682</v>
      </c>
      <c r="F1016" s="1" t="s">
        <v>683</v>
      </c>
      <c r="G1016" s="1" t="s">
        <v>3862</v>
      </c>
      <c r="H1016" s="1">
        <v>3.0969E-2</v>
      </c>
      <c r="I1016" s="1">
        <v>2.9970000000000001E-3</v>
      </c>
      <c r="J1016" s="1">
        <v>0.36463499999999999</v>
      </c>
    </row>
    <row r="1017" spans="1:10" hidden="1" x14ac:dyDescent="0.4">
      <c r="A1017" s="1" t="s">
        <v>560</v>
      </c>
      <c r="B1017" s="1" t="s">
        <v>2358</v>
      </c>
      <c r="C1017" s="1" t="s">
        <v>577</v>
      </c>
      <c r="D1017" s="1" t="s">
        <v>578</v>
      </c>
      <c r="E1017" s="1" t="s">
        <v>682</v>
      </c>
      <c r="F1017" s="1" t="s">
        <v>683</v>
      </c>
      <c r="G1017" s="1" t="s">
        <v>3863</v>
      </c>
      <c r="H1017" s="1">
        <v>0.14285700000000001</v>
      </c>
      <c r="I1017" s="1">
        <v>2.3976000000000001E-2</v>
      </c>
      <c r="J1017" s="1">
        <v>0.61138899999999996</v>
      </c>
    </row>
    <row r="1018" spans="1:10" hidden="1" x14ac:dyDescent="0.4">
      <c r="A1018" s="1" t="s">
        <v>560</v>
      </c>
      <c r="B1018" s="1" t="s">
        <v>2358</v>
      </c>
      <c r="C1018" s="1" t="s">
        <v>577</v>
      </c>
      <c r="D1018" s="1" t="s">
        <v>578</v>
      </c>
      <c r="E1018" s="1" t="s">
        <v>682</v>
      </c>
      <c r="F1018" s="1" t="s">
        <v>683</v>
      </c>
      <c r="G1018" s="1" t="s">
        <v>3864</v>
      </c>
      <c r="H1018" s="1">
        <v>7.2927000000000006E-2</v>
      </c>
      <c r="I1018" s="1">
        <v>4.9950000000000001E-2</v>
      </c>
      <c r="J1018" s="1">
        <v>0.76623399999999997</v>
      </c>
    </row>
    <row r="1019" spans="1:10" hidden="1" x14ac:dyDescent="0.4">
      <c r="A1019" s="1" t="s">
        <v>560</v>
      </c>
      <c r="B1019" s="1" t="s">
        <v>2358</v>
      </c>
      <c r="C1019" s="1" t="s">
        <v>577</v>
      </c>
      <c r="D1019" s="1" t="s">
        <v>578</v>
      </c>
      <c r="E1019" s="1" t="s">
        <v>682</v>
      </c>
      <c r="F1019" s="1" t="s">
        <v>683</v>
      </c>
      <c r="G1019" s="1" t="s">
        <v>3865</v>
      </c>
      <c r="H1019" s="1">
        <v>1.9980000000000002E-3</v>
      </c>
      <c r="I1019" s="1">
        <v>8.9910000000000007E-3</v>
      </c>
      <c r="J1019" s="1">
        <v>0.77122900000000005</v>
      </c>
    </row>
    <row r="1020" spans="1:10" hidden="1" x14ac:dyDescent="0.4">
      <c r="A1020" s="1" t="s">
        <v>560</v>
      </c>
      <c r="B1020" s="1" t="s">
        <v>2358</v>
      </c>
      <c r="C1020" s="1" t="s">
        <v>577</v>
      </c>
      <c r="D1020" s="1" t="s">
        <v>578</v>
      </c>
      <c r="E1020" s="1" t="s">
        <v>682</v>
      </c>
      <c r="F1020" s="1" t="s">
        <v>683</v>
      </c>
      <c r="G1020" s="1" t="s">
        <v>3866</v>
      </c>
      <c r="H1020" s="1">
        <v>1.9980000000000002E-3</v>
      </c>
      <c r="I1020" s="1">
        <v>2.9970000000000001E-3</v>
      </c>
      <c r="J1020" s="1">
        <v>0.34265699999999999</v>
      </c>
    </row>
    <row r="1021" spans="1:10" hidden="1" x14ac:dyDescent="0.4">
      <c r="A1021" s="1" t="s">
        <v>560</v>
      </c>
      <c r="B1021" s="1" t="s">
        <v>2358</v>
      </c>
      <c r="C1021" s="1" t="s">
        <v>577</v>
      </c>
      <c r="D1021" s="1" t="s">
        <v>578</v>
      </c>
      <c r="E1021" s="1" t="s">
        <v>682</v>
      </c>
      <c r="F1021" s="1" t="s">
        <v>683</v>
      </c>
      <c r="G1021" s="1" t="s">
        <v>3867</v>
      </c>
      <c r="H1021" s="1">
        <v>1.9980000000000002E-3</v>
      </c>
      <c r="I1021" s="1">
        <v>4.7952000000000002E-2</v>
      </c>
      <c r="J1021" s="1">
        <v>5.994E-2</v>
      </c>
    </row>
    <row r="1022" spans="1:10" hidden="1" x14ac:dyDescent="0.4">
      <c r="A1022" s="1" t="s">
        <v>560</v>
      </c>
      <c r="B1022" s="1" t="s">
        <v>2358</v>
      </c>
      <c r="C1022" s="1" t="s">
        <v>577</v>
      </c>
      <c r="D1022" s="1" t="s">
        <v>578</v>
      </c>
      <c r="E1022" s="1" t="s">
        <v>682</v>
      </c>
      <c r="F1022" s="1" t="s">
        <v>683</v>
      </c>
      <c r="G1022" s="1" t="s">
        <v>3868</v>
      </c>
      <c r="H1022" s="1">
        <v>1.9980000000000002E-3</v>
      </c>
      <c r="I1022" s="38">
        <v>9.990000000000001E-4</v>
      </c>
      <c r="J1022" s="1">
        <v>0.39360600000000001</v>
      </c>
    </row>
    <row r="1023" spans="1:10" hidden="1" x14ac:dyDescent="0.4">
      <c r="A1023" s="1" t="s">
        <v>560</v>
      </c>
      <c r="B1023" s="1" t="s">
        <v>2358</v>
      </c>
      <c r="C1023" s="1" t="s">
        <v>577</v>
      </c>
      <c r="D1023" s="1" t="s">
        <v>578</v>
      </c>
      <c r="E1023" s="1" t="s">
        <v>682</v>
      </c>
      <c r="F1023" s="1" t="s">
        <v>683</v>
      </c>
      <c r="G1023" s="1" t="s">
        <v>3869</v>
      </c>
      <c r="H1023" s="1">
        <v>5.9940000000000002E-3</v>
      </c>
      <c r="I1023" s="1">
        <v>7.9920000000000008E-3</v>
      </c>
      <c r="J1023" s="1">
        <v>0.247752</v>
      </c>
    </row>
    <row r="1024" spans="1:10" hidden="1" x14ac:dyDescent="0.4">
      <c r="A1024" s="1" t="s">
        <v>560</v>
      </c>
      <c r="B1024" s="1" t="s">
        <v>2358</v>
      </c>
      <c r="C1024" s="1" t="s">
        <v>577</v>
      </c>
      <c r="D1024" s="1" t="s">
        <v>578</v>
      </c>
      <c r="E1024" s="1" t="s">
        <v>682</v>
      </c>
      <c r="F1024" s="1" t="s">
        <v>683</v>
      </c>
      <c r="G1024" s="1" t="s">
        <v>3870</v>
      </c>
      <c r="H1024" s="1">
        <v>1.2987E-2</v>
      </c>
      <c r="I1024" s="38">
        <v>9.990000000000001E-4</v>
      </c>
      <c r="J1024" s="1">
        <v>0.246753</v>
      </c>
    </row>
    <row r="1025" spans="1:10" hidden="1" x14ac:dyDescent="0.4">
      <c r="A1025" s="1" t="s">
        <v>560</v>
      </c>
      <c r="B1025" s="1" t="s">
        <v>2358</v>
      </c>
      <c r="C1025" s="1" t="s">
        <v>577</v>
      </c>
      <c r="D1025" s="1" t="s">
        <v>578</v>
      </c>
      <c r="E1025" s="1" t="s">
        <v>682</v>
      </c>
      <c r="F1025" s="1" t="s">
        <v>683</v>
      </c>
      <c r="G1025" s="1" t="s">
        <v>3871</v>
      </c>
      <c r="H1025" s="38">
        <v>9.990000000000001E-4</v>
      </c>
      <c r="I1025" s="38">
        <v>9.990000000000001E-4</v>
      </c>
      <c r="J1025" s="1">
        <v>0.56143900000000002</v>
      </c>
    </row>
    <row r="1026" spans="1:10" hidden="1" x14ac:dyDescent="0.4">
      <c r="A1026" s="1" t="s">
        <v>560</v>
      </c>
      <c r="B1026" s="1" t="s">
        <v>2358</v>
      </c>
      <c r="C1026" s="1" t="s">
        <v>577</v>
      </c>
      <c r="D1026" s="1" t="s">
        <v>578</v>
      </c>
      <c r="E1026" s="1" t="s">
        <v>682</v>
      </c>
      <c r="F1026" s="1" t="s">
        <v>683</v>
      </c>
      <c r="G1026" s="1" t="s">
        <v>3872</v>
      </c>
      <c r="H1026" s="1">
        <v>5.994E-2</v>
      </c>
      <c r="I1026" s="1">
        <v>3.9960000000000002E-2</v>
      </c>
      <c r="J1026" s="1">
        <v>0.713287</v>
      </c>
    </row>
    <row r="1027" spans="1:10" hidden="1" x14ac:dyDescent="0.4">
      <c r="A1027" s="1" t="s">
        <v>560</v>
      </c>
      <c r="B1027" s="1" t="s">
        <v>2358</v>
      </c>
      <c r="C1027" s="1" t="s">
        <v>577</v>
      </c>
      <c r="D1027" s="1" t="s">
        <v>578</v>
      </c>
      <c r="E1027" s="1" t="s">
        <v>682</v>
      </c>
      <c r="F1027" s="1" t="s">
        <v>683</v>
      </c>
      <c r="G1027" s="1" t="s">
        <v>3873</v>
      </c>
      <c r="H1027" s="38">
        <v>9.990000000000001E-4</v>
      </c>
      <c r="I1027" s="1">
        <v>3.9960000000000004E-3</v>
      </c>
      <c r="J1027" s="1">
        <v>0.41958000000000001</v>
      </c>
    </row>
    <row r="1028" spans="1:10" hidden="1" x14ac:dyDescent="0.4">
      <c r="A1028" s="1" t="s">
        <v>560</v>
      </c>
      <c r="B1028" s="1" t="s">
        <v>2358</v>
      </c>
      <c r="C1028" s="1" t="s">
        <v>577</v>
      </c>
      <c r="D1028" s="1" t="s">
        <v>578</v>
      </c>
      <c r="E1028" s="1" t="s">
        <v>682</v>
      </c>
      <c r="F1028" s="1" t="s">
        <v>683</v>
      </c>
      <c r="G1028" s="1" t="s">
        <v>3874</v>
      </c>
      <c r="H1028" s="1">
        <v>2.9970000000000001E-3</v>
      </c>
      <c r="I1028" s="1">
        <v>2.7972E-2</v>
      </c>
      <c r="J1028" s="1">
        <v>0.48851099999999997</v>
      </c>
    </row>
    <row r="1029" spans="1:10" hidden="1" x14ac:dyDescent="0.4">
      <c r="A1029" s="1" t="s">
        <v>560</v>
      </c>
      <c r="B1029" s="1" t="s">
        <v>2358</v>
      </c>
      <c r="C1029" s="1" t="s">
        <v>577</v>
      </c>
      <c r="D1029" s="1" t="s">
        <v>578</v>
      </c>
      <c r="E1029" s="1" t="s">
        <v>682</v>
      </c>
      <c r="F1029" s="1" t="s">
        <v>683</v>
      </c>
      <c r="G1029" s="1" t="s">
        <v>3875</v>
      </c>
      <c r="H1029" s="1">
        <v>4.5954000000000002E-2</v>
      </c>
      <c r="I1029" s="1">
        <v>3.9960000000000004E-3</v>
      </c>
      <c r="J1029" s="1">
        <v>0.29470499999999999</v>
      </c>
    </row>
    <row r="1030" spans="1:10" hidden="1" x14ac:dyDescent="0.4">
      <c r="A1030" s="1" t="s">
        <v>560</v>
      </c>
      <c r="B1030" s="1" t="s">
        <v>2358</v>
      </c>
      <c r="C1030" s="1" t="s">
        <v>577</v>
      </c>
      <c r="D1030" s="1" t="s">
        <v>578</v>
      </c>
      <c r="E1030" s="1" t="s">
        <v>682</v>
      </c>
      <c r="F1030" s="1" t="s">
        <v>683</v>
      </c>
      <c r="G1030" s="1" t="s">
        <v>3876</v>
      </c>
      <c r="H1030" s="38">
        <v>9.990000000000001E-4</v>
      </c>
      <c r="I1030" s="38">
        <v>9.990000000000001E-4</v>
      </c>
      <c r="J1030" s="1">
        <v>0.11988</v>
      </c>
    </row>
    <row r="1031" spans="1:10" hidden="1" x14ac:dyDescent="0.4">
      <c r="A1031" s="1" t="s">
        <v>560</v>
      </c>
      <c r="B1031" s="1" t="s">
        <v>2358</v>
      </c>
      <c r="C1031" s="1" t="s">
        <v>577</v>
      </c>
      <c r="D1031" s="1" t="s">
        <v>578</v>
      </c>
      <c r="E1031" s="1" t="s">
        <v>682</v>
      </c>
      <c r="F1031" s="1" t="s">
        <v>683</v>
      </c>
      <c r="G1031" s="1" t="s">
        <v>3877</v>
      </c>
      <c r="H1031" s="1">
        <v>1.3986E-2</v>
      </c>
      <c r="I1031" s="1">
        <v>0.38261699999999998</v>
      </c>
      <c r="J1031" s="1">
        <v>0.58741299999999996</v>
      </c>
    </row>
    <row r="1032" spans="1:10" hidden="1" x14ac:dyDescent="0.4">
      <c r="A1032" s="1" t="s">
        <v>560</v>
      </c>
      <c r="B1032" s="1" t="s">
        <v>2358</v>
      </c>
      <c r="C1032" s="1" t="s">
        <v>577</v>
      </c>
      <c r="D1032" s="1" t="s">
        <v>578</v>
      </c>
      <c r="E1032" s="1" t="s">
        <v>682</v>
      </c>
      <c r="F1032" s="1" t="s">
        <v>683</v>
      </c>
      <c r="G1032" s="1" t="s">
        <v>3878</v>
      </c>
      <c r="H1032" s="1">
        <v>1.9980000000000002E-3</v>
      </c>
      <c r="I1032" s="1">
        <v>1.9980000000000002E-3</v>
      </c>
      <c r="J1032" s="1">
        <v>0.79020999999999997</v>
      </c>
    </row>
    <row r="1033" spans="1:10" hidden="1" x14ac:dyDescent="0.4">
      <c r="A1033" s="1" t="s">
        <v>560</v>
      </c>
      <c r="B1033" s="1" t="s">
        <v>2358</v>
      </c>
      <c r="C1033" s="1" t="s">
        <v>577</v>
      </c>
      <c r="D1033" s="1" t="s">
        <v>578</v>
      </c>
      <c r="E1033" s="1" t="s">
        <v>682</v>
      </c>
      <c r="F1033" s="1" t="s">
        <v>683</v>
      </c>
      <c r="G1033" s="1" t="s">
        <v>3879</v>
      </c>
      <c r="H1033" s="38">
        <v>9.990000000000001E-4</v>
      </c>
      <c r="I1033" s="38">
        <v>9.990000000000001E-4</v>
      </c>
      <c r="J1033" s="1">
        <v>0.74225799999999997</v>
      </c>
    </row>
    <row r="1034" spans="1:10" hidden="1" x14ac:dyDescent="0.4">
      <c r="A1034" s="1" t="s">
        <v>560</v>
      </c>
      <c r="B1034" s="1" t="s">
        <v>2358</v>
      </c>
      <c r="C1034" s="1" t="s">
        <v>577</v>
      </c>
      <c r="D1034" s="1" t="s">
        <v>578</v>
      </c>
      <c r="E1034" s="1" t="s">
        <v>682</v>
      </c>
      <c r="F1034" s="1" t="s">
        <v>683</v>
      </c>
      <c r="G1034" s="1" t="s">
        <v>3880</v>
      </c>
      <c r="H1034" s="1">
        <v>1.9980000000000002E-3</v>
      </c>
      <c r="I1034" s="38">
        <v>9.990000000000001E-4</v>
      </c>
      <c r="J1034" s="1">
        <v>0.41058899999999998</v>
      </c>
    </row>
    <row r="1035" spans="1:10" hidden="1" x14ac:dyDescent="0.4">
      <c r="A1035" s="1" t="s">
        <v>560</v>
      </c>
      <c r="B1035" s="1" t="s">
        <v>2358</v>
      </c>
      <c r="C1035" s="1" t="s">
        <v>577</v>
      </c>
      <c r="D1035" s="1" t="s">
        <v>578</v>
      </c>
      <c r="E1035" s="1" t="s">
        <v>682</v>
      </c>
      <c r="F1035" s="1" t="s">
        <v>683</v>
      </c>
      <c r="G1035" s="1" t="s">
        <v>3881</v>
      </c>
      <c r="H1035" s="1">
        <v>1.7982000000000001E-2</v>
      </c>
      <c r="I1035" s="1">
        <v>0.14585400000000001</v>
      </c>
      <c r="J1035" s="1">
        <v>0.44955000000000001</v>
      </c>
    </row>
    <row r="1036" spans="1:10" hidden="1" x14ac:dyDescent="0.4">
      <c r="A1036" s="1" t="s">
        <v>560</v>
      </c>
      <c r="B1036" s="1" t="s">
        <v>2358</v>
      </c>
      <c r="C1036" s="1" t="s">
        <v>577</v>
      </c>
      <c r="D1036" s="1" t="s">
        <v>578</v>
      </c>
      <c r="E1036" s="1" t="s">
        <v>682</v>
      </c>
      <c r="F1036" s="1" t="s">
        <v>683</v>
      </c>
      <c r="G1036" s="1" t="s">
        <v>3882</v>
      </c>
      <c r="H1036" s="1">
        <v>5.2947000000000001E-2</v>
      </c>
      <c r="I1036" s="1">
        <v>7.9920000000000008E-3</v>
      </c>
      <c r="J1036" s="1">
        <v>0.32067899999999999</v>
      </c>
    </row>
    <row r="1037" spans="1:10" hidden="1" x14ac:dyDescent="0.4">
      <c r="A1037" s="1" t="s">
        <v>560</v>
      </c>
      <c r="B1037" s="1" t="s">
        <v>2358</v>
      </c>
      <c r="C1037" s="1" t="s">
        <v>577</v>
      </c>
      <c r="D1037" s="1" t="s">
        <v>578</v>
      </c>
      <c r="E1037" s="1" t="s">
        <v>682</v>
      </c>
      <c r="F1037" s="1" t="s">
        <v>683</v>
      </c>
      <c r="G1037" s="1" t="s">
        <v>3883</v>
      </c>
      <c r="H1037" s="1">
        <v>6.9930000000000001E-3</v>
      </c>
      <c r="I1037" s="1">
        <v>3.9960000000000004E-3</v>
      </c>
      <c r="J1037" s="1">
        <v>0.57842199999999999</v>
      </c>
    </row>
    <row r="1038" spans="1:10" hidden="1" x14ac:dyDescent="0.4">
      <c r="A1038" s="1" t="s">
        <v>560</v>
      </c>
      <c r="B1038" s="1" t="s">
        <v>2358</v>
      </c>
      <c r="C1038" s="1" t="s">
        <v>577</v>
      </c>
      <c r="D1038" s="1" t="s">
        <v>578</v>
      </c>
      <c r="E1038" s="1" t="s">
        <v>682</v>
      </c>
      <c r="F1038" s="1" t="s">
        <v>683</v>
      </c>
      <c r="G1038" s="1" t="s">
        <v>3884</v>
      </c>
      <c r="H1038" s="1">
        <v>6.9930000000000001E-3</v>
      </c>
      <c r="I1038" s="1">
        <v>6.9930000000000001E-3</v>
      </c>
      <c r="J1038" s="1">
        <v>0.77122900000000005</v>
      </c>
    </row>
    <row r="1039" spans="1:10" hidden="1" x14ac:dyDescent="0.4">
      <c r="A1039" s="1" t="s">
        <v>560</v>
      </c>
      <c r="B1039" s="1" t="s">
        <v>2358</v>
      </c>
      <c r="C1039" s="1" t="s">
        <v>577</v>
      </c>
      <c r="D1039" s="1" t="s">
        <v>578</v>
      </c>
      <c r="E1039" s="1" t="s">
        <v>682</v>
      </c>
      <c r="F1039" s="1" t="s">
        <v>683</v>
      </c>
      <c r="G1039" s="1" t="s">
        <v>3885</v>
      </c>
      <c r="H1039" s="38">
        <v>9.990000000000001E-4</v>
      </c>
      <c r="I1039" s="38">
        <v>9.990000000000001E-4</v>
      </c>
      <c r="J1039" s="1">
        <v>0.91808199999999995</v>
      </c>
    </row>
    <row r="1040" spans="1:10" hidden="1" x14ac:dyDescent="0.4">
      <c r="A1040" s="1" t="s">
        <v>560</v>
      </c>
      <c r="B1040" s="1" t="s">
        <v>2358</v>
      </c>
      <c r="C1040" s="1" t="s">
        <v>577</v>
      </c>
      <c r="D1040" s="1" t="s">
        <v>578</v>
      </c>
      <c r="E1040" s="1" t="s">
        <v>682</v>
      </c>
      <c r="F1040" s="1" t="s">
        <v>683</v>
      </c>
      <c r="G1040" s="1" t="s">
        <v>3886</v>
      </c>
      <c r="H1040" s="38">
        <v>9.990000000000001E-4</v>
      </c>
      <c r="I1040" s="38">
        <v>9.990000000000001E-4</v>
      </c>
      <c r="J1040" s="1">
        <v>0.102897</v>
      </c>
    </row>
    <row r="1041" spans="1:10" hidden="1" x14ac:dyDescent="0.4">
      <c r="A1041" s="1" t="s">
        <v>560</v>
      </c>
      <c r="B1041" s="1" t="s">
        <v>2358</v>
      </c>
      <c r="C1041" s="1" t="s">
        <v>577</v>
      </c>
      <c r="D1041" s="1" t="s">
        <v>578</v>
      </c>
      <c r="E1041" s="1" t="s">
        <v>682</v>
      </c>
      <c r="F1041" s="1" t="s">
        <v>683</v>
      </c>
      <c r="G1041" s="1" t="s">
        <v>3887</v>
      </c>
      <c r="H1041" s="1">
        <v>1.2987E-2</v>
      </c>
      <c r="I1041" s="38">
        <v>9.990000000000001E-4</v>
      </c>
      <c r="J1041" s="1">
        <v>0.50094499999999997</v>
      </c>
    </row>
    <row r="1042" spans="1:10" hidden="1" x14ac:dyDescent="0.4">
      <c r="A1042" s="1" t="s">
        <v>560</v>
      </c>
      <c r="B1042" s="1" t="s">
        <v>2358</v>
      </c>
      <c r="C1042" s="1" t="s">
        <v>577</v>
      </c>
      <c r="D1042" s="1" t="s">
        <v>578</v>
      </c>
      <c r="E1042" s="1" t="s">
        <v>682</v>
      </c>
      <c r="F1042" s="1" t="s">
        <v>683</v>
      </c>
      <c r="G1042" s="1" t="s">
        <v>3888</v>
      </c>
      <c r="H1042" s="1">
        <v>2.997E-2</v>
      </c>
      <c r="I1042" s="1">
        <v>4.4955000000000002E-2</v>
      </c>
      <c r="J1042" s="1">
        <v>1</v>
      </c>
    </row>
    <row r="1043" spans="1:10" hidden="1" x14ac:dyDescent="0.4">
      <c r="A1043" s="1" t="s">
        <v>560</v>
      </c>
      <c r="B1043" s="1" t="s">
        <v>2358</v>
      </c>
      <c r="C1043" s="1" t="s">
        <v>577</v>
      </c>
      <c r="D1043" s="1" t="s">
        <v>578</v>
      </c>
      <c r="E1043" s="1" t="s">
        <v>682</v>
      </c>
      <c r="F1043" s="1" t="s">
        <v>683</v>
      </c>
      <c r="G1043" s="1" t="s">
        <v>3889</v>
      </c>
      <c r="H1043" s="1">
        <v>3.7962000000000003E-2</v>
      </c>
      <c r="I1043" s="1">
        <v>3.5964000000000003E-2</v>
      </c>
      <c r="J1043" s="1">
        <v>0.97802199999999995</v>
      </c>
    </row>
    <row r="1044" spans="1:10" hidden="1" x14ac:dyDescent="0.4">
      <c r="A1044" s="1" t="s">
        <v>560</v>
      </c>
      <c r="B1044" s="1" t="s">
        <v>2358</v>
      </c>
      <c r="C1044" s="1" t="s">
        <v>577</v>
      </c>
      <c r="D1044" s="1" t="s">
        <v>578</v>
      </c>
      <c r="E1044" s="1" t="s">
        <v>682</v>
      </c>
      <c r="F1044" s="1" t="s">
        <v>683</v>
      </c>
      <c r="G1044" s="1" t="s">
        <v>3890</v>
      </c>
      <c r="H1044" s="1">
        <v>5.9940000000000002E-3</v>
      </c>
      <c r="I1044" s="1">
        <v>4.4955000000000002E-2</v>
      </c>
      <c r="J1044" s="1">
        <v>0.123876</v>
      </c>
    </row>
    <row r="1045" spans="1:10" hidden="1" x14ac:dyDescent="0.4">
      <c r="A1045" s="1" t="s">
        <v>560</v>
      </c>
      <c r="B1045" s="1" t="s">
        <v>2358</v>
      </c>
      <c r="C1045" s="1" t="s">
        <v>577</v>
      </c>
      <c r="D1045" s="1" t="s">
        <v>578</v>
      </c>
      <c r="E1045" s="1" t="s">
        <v>682</v>
      </c>
      <c r="F1045" s="1" t="s">
        <v>683</v>
      </c>
      <c r="G1045" s="1" t="s">
        <v>3891</v>
      </c>
      <c r="H1045" s="1">
        <v>9.9900000000000006E-3</v>
      </c>
      <c r="I1045" s="1">
        <v>6.8931000000000006E-2</v>
      </c>
      <c r="J1045" s="1">
        <v>0.18481500000000001</v>
      </c>
    </row>
    <row r="1046" spans="1:10" hidden="1" x14ac:dyDescent="0.4">
      <c r="A1046" s="1" t="s">
        <v>560</v>
      </c>
      <c r="B1046" s="1" t="s">
        <v>2358</v>
      </c>
      <c r="C1046" s="1" t="s">
        <v>577</v>
      </c>
      <c r="D1046" s="1" t="s">
        <v>578</v>
      </c>
      <c r="E1046" s="1" t="s">
        <v>682</v>
      </c>
      <c r="F1046" s="1" t="s">
        <v>3892</v>
      </c>
      <c r="G1046" s="1" t="s">
        <v>3893</v>
      </c>
      <c r="H1046" s="38">
        <v>9.990000000000001E-4</v>
      </c>
      <c r="I1046" s="38">
        <v>9.990000000000001E-4</v>
      </c>
      <c r="J1046" s="1">
        <v>0.266733</v>
      </c>
    </row>
    <row r="1047" spans="1:10" hidden="1" x14ac:dyDescent="0.4">
      <c r="A1047" s="1" t="s">
        <v>560</v>
      </c>
      <c r="B1047" s="1" t="s">
        <v>2329</v>
      </c>
      <c r="C1047" s="1" t="s">
        <v>2330</v>
      </c>
      <c r="D1047" s="1" t="s">
        <v>2898</v>
      </c>
      <c r="E1047" s="1" t="s">
        <v>2899</v>
      </c>
      <c r="F1047" s="1" t="s">
        <v>3894</v>
      </c>
      <c r="G1047" s="1" t="s">
        <v>3895</v>
      </c>
      <c r="H1047" s="1">
        <v>4.4955000000000002E-2</v>
      </c>
      <c r="I1047" s="1">
        <v>2.2977000000000001E-2</v>
      </c>
      <c r="J1047" s="1">
        <v>0.542458</v>
      </c>
    </row>
    <row r="1048" spans="1:10" hidden="1" x14ac:dyDescent="0.4">
      <c r="A1048" s="1" t="s">
        <v>560</v>
      </c>
      <c r="B1048" s="1" t="s">
        <v>2305</v>
      </c>
      <c r="C1048" s="1" t="s">
        <v>581</v>
      </c>
      <c r="D1048" s="1" t="s">
        <v>669</v>
      </c>
      <c r="E1048" s="1" t="s">
        <v>3896</v>
      </c>
      <c r="F1048" s="1" t="s">
        <v>3897</v>
      </c>
      <c r="G1048" s="1" t="s">
        <v>3898</v>
      </c>
      <c r="H1048" s="1">
        <v>0.104895</v>
      </c>
      <c r="I1048" s="1">
        <v>2.997E-2</v>
      </c>
      <c r="J1048" s="1">
        <v>1</v>
      </c>
    </row>
    <row r="1049" spans="1:10" hidden="1" x14ac:dyDescent="0.4">
      <c r="A1049" s="1" t="s">
        <v>560</v>
      </c>
      <c r="B1049" s="1" t="s">
        <v>2358</v>
      </c>
      <c r="C1049" s="1" t="s">
        <v>577</v>
      </c>
      <c r="D1049" s="1" t="s">
        <v>578</v>
      </c>
      <c r="E1049" s="1" t="s">
        <v>2968</v>
      </c>
      <c r="F1049" s="1" t="s">
        <v>3899</v>
      </c>
      <c r="G1049" s="1" t="s">
        <v>3900</v>
      </c>
      <c r="H1049" s="1">
        <v>0.13186800000000001</v>
      </c>
      <c r="I1049" s="1">
        <v>1.4985E-2</v>
      </c>
      <c r="J1049" s="1">
        <v>0.40259699999999998</v>
      </c>
    </row>
    <row r="1050" spans="1:10" hidden="1" x14ac:dyDescent="0.4">
      <c r="A1050" s="1" t="s">
        <v>560</v>
      </c>
      <c r="B1050" s="1" t="s">
        <v>2358</v>
      </c>
      <c r="C1050" s="1" t="s">
        <v>577</v>
      </c>
      <c r="D1050" s="1" t="s">
        <v>578</v>
      </c>
      <c r="E1050" s="1" t="s">
        <v>2968</v>
      </c>
      <c r="F1050" s="1" t="s">
        <v>3899</v>
      </c>
      <c r="G1050" s="1" t="s">
        <v>3901</v>
      </c>
      <c r="H1050" s="1">
        <v>5.9940000000000002E-3</v>
      </c>
      <c r="I1050" s="1">
        <v>8.9910000000000007E-3</v>
      </c>
      <c r="J1050" s="1">
        <v>1</v>
      </c>
    </row>
    <row r="1051" spans="1:10" hidden="1" x14ac:dyDescent="0.4">
      <c r="A1051" s="1" t="s">
        <v>560</v>
      </c>
      <c r="B1051" s="1" t="s">
        <v>2358</v>
      </c>
      <c r="C1051" s="1" t="s">
        <v>577</v>
      </c>
      <c r="D1051" s="1" t="s">
        <v>578</v>
      </c>
      <c r="E1051" s="1" t="s">
        <v>2968</v>
      </c>
      <c r="F1051" s="1" t="s">
        <v>3899</v>
      </c>
      <c r="G1051" s="1" t="s">
        <v>3902</v>
      </c>
      <c r="H1051" s="1">
        <v>2.1978000000000001E-2</v>
      </c>
      <c r="I1051" s="1">
        <v>9.9900000000000006E-3</v>
      </c>
      <c r="J1051" s="1">
        <v>0.60639399999999999</v>
      </c>
    </row>
    <row r="1052" spans="1:10" hidden="1" x14ac:dyDescent="0.4">
      <c r="A1052" s="1" t="s">
        <v>560</v>
      </c>
      <c r="B1052" s="1" t="s">
        <v>2305</v>
      </c>
      <c r="C1052" s="1" t="s">
        <v>588</v>
      </c>
      <c r="D1052" s="1" t="s">
        <v>2310</v>
      </c>
      <c r="E1052" s="1" t="s">
        <v>626</v>
      </c>
      <c r="F1052" s="1" t="s">
        <v>3903</v>
      </c>
      <c r="G1052" s="1" t="s">
        <v>3904</v>
      </c>
      <c r="H1052" s="1">
        <v>4.3956000000000002E-2</v>
      </c>
      <c r="I1052" s="1">
        <v>9.5904000000000003E-2</v>
      </c>
      <c r="J1052" s="1">
        <v>0.64435600000000004</v>
      </c>
    </row>
    <row r="1053" spans="1:10" hidden="1" x14ac:dyDescent="0.4">
      <c r="A1053" s="1" t="s">
        <v>560</v>
      </c>
      <c r="B1053" s="1" t="s">
        <v>2329</v>
      </c>
      <c r="C1053" s="1" t="s">
        <v>2330</v>
      </c>
      <c r="D1053" s="1" t="s">
        <v>2345</v>
      </c>
      <c r="E1053" s="1" t="s">
        <v>2465</v>
      </c>
      <c r="F1053" s="1" t="s">
        <v>3905</v>
      </c>
      <c r="G1053" s="1" t="s">
        <v>3906</v>
      </c>
      <c r="H1053" s="1">
        <v>0.489064</v>
      </c>
      <c r="I1053" s="1">
        <v>4.2957000000000002E-2</v>
      </c>
      <c r="J1053" s="1">
        <v>0.54845200000000005</v>
      </c>
    </row>
    <row r="1054" spans="1:10" hidden="1" x14ac:dyDescent="0.4">
      <c r="A1054" s="1" t="s">
        <v>560</v>
      </c>
      <c r="B1054" s="1" t="s">
        <v>2305</v>
      </c>
      <c r="C1054" s="1" t="s">
        <v>588</v>
      </c>
      <c r="D1054" s="1" t="s">
        <v>2310</v>
      </c>
      <c r="E1054" s="1" t="s">
        <v>590</v>
      </c>
      <c r="F1054" s="1" t="s">
        <v>3907</v>
      </c>
      <c r="G1054" s="1" t="s">
        <v>3908</v>
      </c>
      <c r="H1054" s="1">
        <v>2.0979000000000001E-2</v>
      </c>
      <c r="I1054" s="1">
        <v>2.997E-2</v>
      </c>
      <c r="J1054" s="1">
        <v>1</v>
      </c>
    </row>
    <row r="1055" spans="1:10" hidden="1" x14ac:dyDescent="0.4">
      <c r="A1055" s="1" t="s">
        <v>560</v>
      </c>
      <c r="B1055" s="1" t="s">
        <v>2305</v>
      </c>
      <c r="C1055" s="1" t="s">
        <v>588</v>
      </c>
      <c r="D1055" s="1" t="s">
        <v>2310</v>
      </c>
      <c r="E1055" s="1" t="s">
        <v>590</v>
      </c>
      <c r="F1055" s="1" t="s">
        <v>3907</v>
      </c>
      <c r="G1055" s="1" t="s">
        <v>3909</v>
      </c>
      <c r="H1055" s="1">
        <v>4.6953000000000002E-2</v>
      </c>
      <c r="I1055" s="1">
        <v>0.18481500000000001</v>
      </c>
      <c r="J1055" s="1">
        <v>0.51548499999999997</v>
      </c>
    </row>
    <row r="1056" spans="1:10" hidden="1" x14ac:dyDescent="0.4">
      <c r="A1056" s="1" t="s">
        <v>560</v>
      </c>
      <c r="B1056" s="1" t="s">
        <v>2628</v>
      </c>
      <c r="C1056" s="1" t="s">
        <v>2629</v>
      </c>
      <c r="D1056" s="1" t="s">
        <v>598</v>
      </c>
      <c r="E1056" s="1" t="s">
        <v>599</v>
      </c>
      <c r="F1056" s="1" t="s">
        <v>3910</v>
      </c>
      <c r="G1056" s="1" t="s">
        <v>3911</v>
      </c>
      <c r="H1056" s="1">
        <v>0.31668299999999999</v>
      </c>
      <c r="I1056" s="1">
        <v>1</v>
      </c>
      <c r="J1056" s="1">
        <v>1.2987E-2</v>
      </c>
    </row>
    <row r="1057" spans="1:10" hidden="1" x14ac:dyDescent="0.4">
      <c r="A1057" s="1" t="s">
        <v>560</v>
      </c>
      <c r="B1057" s="1" t="s">
        <v>2305</v>
      </c>
      <c r="C1057" s="1" t="s">
        <v>588</v>
      </c>
      <c r="D1057" s="1" t="s">
        <v>2310</v>
      </c>
      <c r="E1057" s="1" t="s">
        <v>626</v>
      </c>
      <c r="F1057" s="1" t="s">
        <v>3912</v>
      </c>
      <c r="G1057" s="1" t="s">
        <v>3913</v>
      </c>
      <c r="H1057" s="1">
        <v>8.4915000000000004E-2</v>
      </c>
      <c r="I1057" s="1">
        <v>1.3986E-2</v>
      </c>
      <c r="J1057" s="1">
        <v>0.17882100000000001</v>
      </c>
    </row>
    <row r="1058" spans="1:10" hidden="1" x14ac:dyDescent="0.4">
      <c r="A1058" s="1" t="s">
        <v>560</v>
      </c>
      <c r="B1058" s="1" t="s">
        <v>2315</v>
      </c>
      <c r="C1058" s="1" t="s">
        <v>635</v>
      </c>
      <c r="D1058" s="1" t="s">
        <v>3287</v>
      </c>
      <c r="E1058" s="1" t="s">
        <v>3914</v>
      </c>
      <c r="F1058" s="1" t="s">
        <v>3915</v>
      </c>
      <c r="G1058" s="1" t="s">
        <v>3916</v>
      </c>
      <c r="H1058" s="1">
        <v>1.9980000000000002E-3</v>
      </c>
      <c r="I1058" s="38">
        <v>9.990000000000001E-4</v>
      </c>
      <c r="J1058" s="1">
        <v>0.84115899999999999</v>
      </c>
    </row>
    <row r="1059" spans="1:10" hidden="1" x14ac:dyDescent="0.4">
      <c r="A1059" s="1" t="s">
        <v>560</v>
      </c>
      <c r="B1059" s="1" t="s">
        <v>2315</v>
      </c>
      <c r="C1059" s="1" t="s">
        <v>635</v>
      </c>
      <c r="D1059" s="1" t="s">
        <v>3287</v>
      </c>
      <c r="E1059" s="1" t="s">
        <v>3914</v>
      </c>
      <c r="F1059" s="1" t="s">
        <v>3915</v>
      </c>
      <c r="G1059" s="1" t="s">
        <v>3917</v>
      </c>
      <c r="H1059" s="1">
        <v>7.8921000000000005E-2</v>
      </c>
      <c r="I1059" s="1">
        <v>4.0959000000000002E-2</v>
      </c>
      <c r="J1059" s="1">
        <v>0.493506</v>
      </c>
    </row>
    <row r="1060" spans="1:10" hidden="1" x14ac:dyDescent="0.4">
      <c r="A1060" s="1" t="s">
        <v>560</v>
      </c>
      <c r="B1060" s="1" t="s">
        <v>2315</v>
      </c>
      <c r="C1060" s="1" t="s">
        <v>635</v>
      </c>
      <c r="D1060" s="1" t="s">
        <v>3287</v>
      </c>
      <c r="E1060" s="1" t="s">
        <v>3914</v>
      </c>
      <c r="F1060" s="1" t="s">
        <v>3915</v>
      </c>
      <c r="G1060" s="1" t="s">
        <v>3918</v>
      </c>
      <c r="H1060" s="1">
        <v>0.68331699999999995</v>
      </c>
      <c r="I1060" s="1">
        <v>2.3976000000000001E-2</v>
      </c>
      <c r="J1060" s="1">
        <v>0.270729</v>
      </c>
    </row>
    <row r="1061" spans="1:10" hidden="1" x14ac:dyDescent="0.4">
      <c r="A1061" s="1" t="s">
        <v>560</v>
      </c>
      <c r="B1061" s="1" t="s">
        <v>2315</v>
      </c>
      <c r="C1061" s="1" t="s">
        <v>635</v>
      </c>
      <c r="D1061" s="1" t="s">
        <v>3287</v>
      </c>
      <c r="E1061" s="1" t="s">
        <v>3914</v>
      </c>
      <c r="F1061" s="1" t="s">
        <v>3915</v>
      </c>
      <c r="G1061" s="1" t="s">
        <v>3919</v>
      </c>
      <c r="H1061" s="1">
        <v>0.13886100000000001</v>
      </c>
      <c r="I1061" s="1">
        <v>3.5964000000000003E-2</v>
      </c>
      <c r="J1061" s="1">
        <v>0.73526499999999995</v>
      </c>
    </row>
    <row r="1062" spans="1:10" hidden="1" x14ac:dyDescent="0.4">
      <c r="A1062" s="1" t="s">
        <v>560</v>
      </c>
      <c r="B1062" s="1" t="s">
        <v>2315</v>
      </c>
      <c r="C1062" s="1" t="s">
        <v>635</v>
      </c>
      <c r="D1062" s="1" t="s">
        <v>3287</v>
      </c>
      <c r="E1062" s="1" t="s">
        <v>3914</v>
      </c>
      <c r="F1062" s="1" t="s">
        <v>3915</v>
      </c>
      <c r="G1062" s="1" t="s">
        <v>3920</v>
      </c>
      <c r="H1062" s="1">
        <v>4.3956000000000002E-2</v>
      </c>
      <c r="I1062" s="1">
        <v>6.7932000000000006E-2</v>
      </c>
      <c r="J1062" s="1">
        <v>0.74225799999999997</v>
      </c>
    </row>
    <row r="1063" spans="1:10" hidden="1" x14ac:dyDescent="0.4">
      <c r="A1063" s="1" t="s">
        <v>560</v>
      </c>
      <c r="B1063" s="1" t="s">
        <v>2315</v>
      </c>
      <c r="C1063" s="1" t="s">
        <v>635</v>
      </c>
      <c r="D1063" s="1" t="s">
        <v>3287</v>
      </c>
      <c r="E1063" s="1" t="s">
        <v>3914</v>
      </c>
      <c r="F1063" s="1" t="s">
        <v>3915</v>
      </c>
      <c r="G1063" s="1" t="s">
        <v>3921</v>
      </c>
      <c r="H1063" s="1">
        <v>1.1988E-2</v>
      </c>
      <c r="I1063" s="1">
        <v>1.7982000000000001E-2</v>
      </c>
      <c r="J1063" s="1">
        <v>0.50094499999999997</v>
      </c>
    </row>
    <row r="1064" spans="1:10" hidden="1" x14ac:dyDescent="0.4">
      <c r="A1064" s="1" t="s">
        <v>560</v>
      </c>
      <c r="B1064" s="1" t="s">
        <v>2315</v>
      </c>
      <c r="C1064" s="1" t="s">
        <v>635</v>
      </c>
      <c r="D1064" s="1" t="s">
        <v>3287</v>
      </c>
      <c r="E1064" s="1" t="s">
        <v>3914</v>
      </c>
      <c r="F1064" s="1" t="s">
        <v>3915</v>
      </c>
      <c r="G1064" s="1" t="s">
        <v>3922</v>
      </c>
      <c r="H1064" s="1">
        <v>0.16083900000000001</v>
      </c>
      <c r="I1064" s="1">
        <v>4.3956000000000002E-2</v>
      </c>
      <c r="J1064" s="1">
        <v>0.118881</v>
      </c>
    </row>
    <row r="1065" spans="1:10" hidden="1" x14ac:dyDescent="0.4">
      <c r="A1065" s="1" t="s">
        <v>560</v>
      </c>
      <c r="B1065" s="1" t="s">
        <v>2315</v>
      </c>
      <c r="C1065" s="1" t="s">
        <v>635</v>
      </c>
      <c r="D1065" s="1" t="s">
        <v>3287</v>
      </c>
      <c r="E1065" s="1" t="s">
        <v>3914</v>
      </c>
      <c r="F1065" s="1" t="s">
        <v>3915</v>
      </c>
      <c r="G1065" s="1" t="s">
        <v>3923</v>
      </c>
      <c r="H1065" s="1">
        <v>0.81618400000000002</v>
      </c>
      <c r="I1065" s="1">
        <v>4.9950000000000001E-2</v>
      </c>
      <c r="J1065" s="1">
        <v>0.72862400000000005</v>
      </c>
    </row>
    <row r="1066" spans="1:10" hidden="1" x14ac:dyDescent="0.4">
      <c r="A1066" s="1" t="s">
        <v>560</v>
      </c>
      <c r="B1066" s="1" t="s">
        <v>2315</v>
      </c>
      <c r="C1066" s="1" t="s">
        <v>635</v>
      </c>
      <c r="D1066" s="1" t="s">
        <v>3287</v>
      </c>
      <c r="E1066" s="1" t="s">
        <v>3914</v>
      </c>
      <c r="F1066" s="1" t="s">
        <v>3915</v>
      </c>
      <c r="G1066" s="1" t="s">
        <v>3924</v>
      </c>
      <c r="H1066" s="1">
        <v>2.9970000000000001E-3</v>
      </c>
      <c r="I1066" s="1">
        <v>1.5984000000000002E-2</v>
      </c>
      <c r="J1066" s="1">
        <v>0.102897</v>
      </c>
    </row>
    <row r="1067" spans="1:10" hidden="1" x14ac:dyDescent="0.4">
      <c r="A1067" s="1" t="s">
        <v>560</v>
      </c>
      <c r="B1067" s="1" t="s">
        <v>2315</v>
      </c>
      <c r="C1067" s="1" t="s">
        <v>635</v>
      </c>
      <c r="D1067" s="1" t="s">
        <v>3287</v>
      </c>
      <c r="E1067" s="1" t="s">
        <v>3914</v>
      </c>
      <c r="F1067" s="1" t="s">
        <v>3915</v>
      </c>
      <c r="G1067" s="1" t="s">
        <v>3925</v>
      </c>
      <c r="H1067" s="1">
        <v>0.217782</v>
      </c>
      <c r="I1067" s="1">
        <v>2.7972E-2</v>
      </c>
      <c r="J1067" s="1">
        <v>7.8921000000000005E-2</v>
      </c>
    </row>
    <row r="1068" spans="1:10" hidden="1" x14ac:dyDescent="0.4">
      <c r="A1068" s="1" t="s">
        <v>560</v>
      </c>
      <c r="B1068" s="1" t="s">
        <v>2315</v>
      </c>
      <c r="C1068" s="1" t="s">
        <v>635</v>
      </c>
      <c r="D1068" s="1" t="s">
        <v>3287</v>
      </c>
      <c r="E1068" s="1" t="s">
        <v>3914</v>
      </c>
      <c r="F1068" s="1" t="s">
        <v>3915</v>
      </c>
      <c r="G1068" s="1" t="s">
        <v>3926</v>
      </c>
      <c r="H1068" s="1">
        <v>2.9970000000000001E-3</v>
      </c>
      <c r="I1068" s="1">
        <v>0.105894</v>
      </c>
      <c r="J1068" s="1">
        <v>8.2917000000000005E-2</v>
      </c>
    </row>
    <row r="1069" spans="1:10" x14ac:dyDescent="0.4">
      <c r="A1069" s="1" t="s">
        <v>560</v>
      </c>
      <c r="B1069" s="1" t="s">
        <v>2315</v>
      </c>
      <c r="C1069" s="1" t="s">
        <v>635</v>
      </c>
      <c r="D1069" s="1" t="s">
        <v>3287</v>
      </c>
      <c r="E1069" s="1" t="s">
        <v>3914</v>
      </c>
      <c r="F1069" s="1" t="s">
        <v>3915</v>
      </c>
      <c r="G1069" s="1" t="s">
        <v>3927</v>
      </c>
      <c r="H1069" s="38">
        <v>9.990000000000001E-4</v>
      </c>
      <c r="I1069" s="38">
        <v>9.990000000000001E-4</v>
      </c>
      <c r="J1069" s="1">
        <v>2.6973E-2</v>
      </c>
    </row>
    <row r="1070" spans="1:10" hidden="1" x14ac:dyDescent="0.4">
      <c r="A1070" s="1" t="s">
        <v>560</v>
      </c>
      <c r="B1070" s="1" t="s">
        <v>2358</v>
      </c>
      <c r="C1070" s="1" t="s">
        <v>577</v>
      </c>
      <c r="D1070" s="1" t="s">
        <v>578</v>
      </c>
      <c r="E1070" s="1" t="s">
        <v>682</v>
      </c>
      <c r="F1070" s="1" t="s">
        <v>3928</v>
      </c>
      <c r="G1070" s="1" t="s">
        <v>3929</v>
      </c>
      <c r="H1070" s="1">
        <v>2.9970000000000001E-3</v>
      </c>
      <c r="I1070" s="1">
        <v>1.9980000000000002E-3</v>
      </c>
      <c r="J1070" s="1">
        <v>0.22977</v>
      </c>
    </row>
    <row r="1071" spans="1:10" hidden="1" x14ac:dyDescent="0.4">
      <c r="A1071" s="1" t="s">
        <v>560</v>
      </c>
      <c r="B1071" s="1" t="s">
        <v>2315</v>
      </c>
      <c r="C1071" s="1" t="s">
        <v>635</v>
      </c>
      <c r="D1071" s="1" t="s">
        <v>636</v>
      </c>
      <c r="E1071" s="1" t="s">
        <v>3930</v>
      </c>
      <c r="F1071" s="1" t="s">
        <v>3931</v>
      </c>
      <c r="G1071" s="1" t="s">
        <v>3932</v>
      </c>
      <c r="H1071" s="1">
        <v>2.3976000000000001E-2</v>
      </c>
      <c r="I1071" s="1">
        <v>7.3926000000000006E-2</v>
      </c>
      <c r="J1071" s="1">
        <v>0.41558400000000001</v>
      </c>
    </row>
    <row r="1072" spans="1:10" hidden="1" x14ac:dyDescent="0.4">
      <c r="A1072" s="1" t="s">
        <v>560</v>
      </c>
      <c r="B1072" s="1" t="s">
        <v>2315</v>
      </c>
      <c r="C1072" s="1" t="s">
        <v>672</v>
      </c>
      <c r="D1072" s="1" t="s">
        <v>673</v>
      </c>
      <c r="E1072" s="1" t="s">
        <v>2681</v>
      </c>
      <c r="F1072" s="1" t="s">
        <v>3933</v>
      </c>
      <c r="G1072" s="1" t="s">
        <v>3934</v>
      </c>
      <c r="H1072" s="1">
        <v>0.14985000000000001</v>
      </c>
      <c r="I1072" s="1">
        <v>0.62837200000000004</v>
      </c>
      <c r="J1072" s="1">
        <v>3.4965000000000003E-2</v>
      </c>
    </row>
    <row r="1073" spans="1:10" hidden="1" x14ac:dyDescent="0.4">
      <c r="A1073" s="1" t="s">
        <v>560</v>
      </c>
      <c r="B1073" s="1" t="s">
        <v>2315</v>
      </c>
      <c r="C1073" s="1" t="s">
        <v>635</v>
      </c>
      <c r="D1073" s="1" t="s">
        <v>636</v>
      </c>
      <c r="E1073" s="1" t="s">
        <v>637</v>
      </c>
      <c r="F1073" s="1" t="s">
        <v>3935</v>
      </c>
      <c r="G1073" s="1" t="s">
        <v>3936</v>
      </c>
      <c r="H1073" s="1">
        <v>0.102897</v>
      </c>
      <c r="I1073" s="1">
        <v>4.8951000000000001E-2</v>
      </c>
      <c r="J1073" s="1">
        <v>0.264735</v>
      </c>
    </row>
    <row r="1074" spans="1:10" hidden="1" x14ac:dyDescent="0.4">
      <c r="A1074" s="1" t="s">
        <v>560</v>
      </c>
      <c r="B1074" s="1" t="s">
        <v>2315</v>
      </c>
      <c r="C1074" s="1" t="s">
        <v>635</v>
      </c>
      <c r="D1074" s="1" t="s">
        <v>636</v>
      </c>
      <c r="E1074" s="1" t="s">
        <v>637</v>
      </c>
      <c r="F1074" s="1" t="s">
        <v>3935</v>
      </c>
      <c r="G1074" s="1" t="s">
        <v>3937</v>
      </c>
      <c r="H1074" s="1">
        <v>8.9910000000000007E-3</v>
      </c>
      <c r="I1074" s="1">
        <v>1.9980000000000002E-3</v>
      </c>
      <c r="J1074" s="1">
        <v>0.18981000000000001</v>
      </c>
    </row>
    <row r="1075" spans="1:10" hidden="1" x14ac:dyDescent="0.4">
      <c r="A1075" s="1" t="s">
        <v>560</v>
      </c>
      <c r="B1075" s="1" t="s">
        <v>2329</v>
      </c>
      <c r="C1075" s="1" t="s">
        <v>621</v>
      </c>
      <c r="D1075" s="1" t="s">
        <v>628</v>
      </c>
      <c r="E1075" s="1" t="s">
        <v>629</v>
      </c>
      <c r="F1075" s="1" t="s">
        <v>3938</v>
      </c>
      <c r="G1075" s="1" t="s">
        <v>3939</v>
      </c>
      <c r="H1075" s="1">
        <v>9.4905000000000003E-2</v>
      </c>
      <c r="I1075" s="1">
        <v>1.3986E-2</v>
      </c>
      <c r="J1075" s="1">
        <v>0.36363600000000001</v>
      </c>
    </row>
    <row r="1076" spans="1:10" hidden="1" x14ac:dyDescent="0.4">
      <c r="A1076" s="1" t="s">
        <v>560</v>
      </c>
      <c r="B1076" s="1" t="s">
        <v>2315</v>
      </c>
      <c r="C1076" s="1" t="s">
        <v>2336</v>
      </c>
      <c r="D1076" s="1" t="s">
        <v>2337</v>
      </c>
      <c r="E1076" s="1" t="s">
        <v>2341</v>
      </c>
      <c r="F1076" s="1" t="s">
        <v>3940</v>
      </c>
      <c r="G1076" s="1" t="s">
        <v>3941</v>
      </c>
      <c r="H1076" s="1">
        <v>1.9980000000000002E-3</v>
      </c>
      <c r="I1076" s="1">
        <v>6.3936000000000007E-2</v>
      </c>
      <c r="J1076" s="1">
        <v>7.0929000000000006E-2</v>
      </c>
    </row>
    <row r="1077" spans="1:10" hidden="1" x14ac:dyDescent="0.4">
      <c r="A1077" s="1" t="s">
        <v>2449</v>
      </c>
      <c r="B1077" s="1" t="s">
        <v>2450</v>
      </c>
      <c r="C1077" s="1" t="s">
        <v>2451</v>
      </c>
      <c r="D1077" s="1" t="s">
        <v>2452</v>
      </c>
      <c r="E1077" s="1" t="s">
        <v>3942</v>
      </c>
      <c r="F1077" s="1" t="s">
        <v>3943</v>
      </c>
      <c r="G1077" s="1" t="s">
        <v>3944</v>
      </c>
      <c r="H1077" s="1">
        <v>1.0989000000000001E-2</v>
      </c>
      <c r="I1077" s="1">
        <v>0.17282700000000001</v>
      </c>
      <c r="J1077" s="1">
        <v>9.8901000000000003E-2</v>
      </c>
    </row>
    <row r="1078" spans="1:10" hidden="1" x14ac:dyDescent="0.4">
      <c r="A1078" s="1" t="s">
        <v>2449</v>
      </c>
      <c r="B1078" s="1" t="s">
        <v>2450</v>
      </c>
      <c r="C1078" s="1" t="s">
        <v>2451</v>
      </c>
      <c r="D1078" s="1" t="s">
        <v>2452</v>
      </c>
      <c r="E1078" s="1" t="s">
        <v>3942</v>
      </c>
      <c r="F1078" s="1" t="s">
        <v>3943</v>
      </c>
      <c r="G1078" s="1" t="s">
        <v>3945</v>
      </c>
      <c r="H1078" s="1">
        <v>6.6933000000000006E-2</v>
      </c>
      <c r="I1078" s="1">
        <v>2.5974000000000001E-2</v>
      </c>
      <c r="J1078" s="1">
        <v>0.53047</v>
      </c>
    </row>
    <row r="1079" spans="1:10" hidden="1" x14ac:dyDescent="0.4">
      <c r="A1079" s="1" t="s">
        <v>560</v>
      </c>
      <c r="B1079" s="1" t="s">
        <v>2315</v>
      </c>
      <c r="C1079" s="1" t="s">
        <v>635</v>
      </c>
      <c r="D1079" s="1" t="s">
        <v>3946</v>
      </c>
      <c r="E1079" s="1" t="s">
        <v>3947</v>
      </c>
      <c r="F1079" s="1" t="s">
        <v>3948</v>
      </c>
      <c r="G1079" s="1" t="s">
        <v>3949</v>
      </c>
      <c r="H1079" s="38">
        <v>9.990000000000001E-4</v>
      </c>
      <c r="I1079" s="38">
        <v>9.990000000000001E-4</v>
      </c>
      <c r="J1079" s="1">
        <v>1</v>
      </c>
    </row>
    <row r="1080" spans="1:10" hidden="1" x14ac:dyDescent="0.4">
      <c r="A1080" s="1" t="s">
        <v>560</v>
      </c>
      <c r="B1080" s="1" t="s">
        <v>2329</v>
      </c>
      <c r="C1080" s="1" t="s">
        <v>2330</v>
      </c>
      <c r="D1080" s="1" t="s">
        <v>2877</v>
      </c>
      <c r="E1080" s="1" t="s">
        <v>3415</v>
      </c>
      <c r="F1080" s="1" t="s">
        <v>3950</v>
      </c>
      <c r="G1080" s="1" t="s">
        <v>3951</v>
      </c>
      <c r="H1080" s="1">
        <v>5.9940000000000002E-3</v>
      </c>
      <c r="I1080" s="38">
        <v>9.990000000000001E-4</v>
      </c>
      <c r="J1080" s="1">
        <v>6.2937000000000007E-2</v>
      </c>
    </row>
    <row r="1081" spans="1:10" hidden="1" x14ac:dyDescent="0.4">
      <c r="A1081" s="1" t="s">
        <v>560</v>
      </c>
      <c r="B1081" s="1" t="s">
        <v>2329</v>
      </c>
      <c r="C1081" s="1" t="s">
        <v>2330</v>
      </c>
      <c r="D1081" s="1" t="s">
        <v>2877</v>
      </c>
      <c r="E1081" s="1" t="s">
        <v>3415</v>
      </c>
      <c r="F1081" s="1" t="s">
        <v>3950</v>
      </c>
      <c r="G1081" s="1" t="s">
        <v>3952</v>
      </c>
      <c r="H1081" s="1">
        <v>0.43956000000000001</v>
      </c>
      <c r="I1081" s="1">
        <v>1.6983000000000002E-2</v>
      </c>
      <c r="J1081" s="1">
        <v>9.3906000000000003E-2</v>
      </c>
    </row>
    <row r="1082" spans="1:10" hidden="1" x14ac:dyDescent="0.4">
      <c r="A1082" s="1" t="s">
        <v>560</v>
      </c>
      <c r="B1082" s="1" t="s">
        <v>2315</v>
      </c>
      <c r="C1082" s="1" t="s">
        <v>672</v>
      </c>
      <c r="D1082" s="1" t="s">
        <v>673</v>
      </c>
      <c r="E1082" s="1" t="s">
        <v>2320</v>
      </c>
      <c r="F1082" s="1" t="s">
        <v>3953</v>
      </c>
      <c r="G1082" s="1" t="s">
        <v>3954</v>
      </c>
      <c r="H1082" s="1">
        <v>0.495504</v>
      </c>
      <c r="I1082" s="38">
        <v>9.990000000000001E-4</v>
      </c>
      <c r="J1082" s="1">
        <v>1</v>
      </c>
    </row>
    <row r="1083" spans="1:10" hidden="1" x14ac:dyDescent="0.4">
      <c r="A1083" s="1" t="s">
        <v>560</v>
      </c>
      <c r="B1083" s="1" t="s">
        <v>2315</v>
      </c>
      <c r="C1083" s="1" t="s">
        <v>2336</v>
      </c>
      <c r="D1083" s="1" t="s">
        <v>2337</v>
      </c>
      <c r="E1083" s="1" t="s">
        <v>3955</v>
      </c>
      <c r="F1083" s="1" t="s">
        <v>3956</v>
      </c>
      <c r="G1083" s="1" t="s">
        <v>3957</v>
      </c>
      <c r="H1083" s="38">
        <v>9.990000000000001E-4</v>
      </c>
      <c r="I1083" s="1">
        <v>0.480937</v>
      </c>
      <c r="J1083" s="1">
        <v>4.5954000000000002E-2</v>
      </c>
    </row>
    <row r="1084" spans="1:10" hidden="1" x14ac:dyDescent="0.4">
      <c r="A1084" s="1" t="s">
        <v>560</v>
      </c>
      <c r="B1084" s="1" t="s">
        <v>2358</v>
      </c>
      <c r="C1084" s="1" t="s">
        <v>2479</v>
      </c>
      <c r="D1084" s="1" t="s">
        <v>2480</v>
      </c>
      <c r="E1084" s="1" t="s">
        <v>2799</v>
      </c>
      <c r="F1084" s="1" t="s">
        <v>3958</v>
      </c>
      <c r="G1084" s="1" t="s">
        <v>3959</v>
      </c>
      <c r="H1084" s="1">
        <v>1.9980000000000002E-3</v>
      </c>
      <c r="I1084" s="1">
        <v>1.9980000000000002E-3</v>
      </c>
      <c r="J1084" s="1">
        <v>0.97702299999999997</v>
      </c>
    </row>
    <row r="1085" spans="1:10" hidden="1" x14ac:dyDescent="0.4">
      <c r="A1085" s="1" t="s">
        <v>560</v>
      </c>
      <c r="B1085" s="1" t="s">
        <v>2358</v>
      </c>
      <c r="C1085" s="1" t="s">
        <v>577</v>
      </c>
      <c r="D1085" s="1" t="s">
        <v>578</v>
      </c>
      <c r="E1085" s="1" t="s">
        <v>579</v>
      </c>
      <c r="F1085" s="1" t="s">
        <v>3960</v>
      </c>
      <c r="G1085" s="1" t="s">
        <v>3961</v>
      </c>
      <c r="H1085" s="1">
        <v>1.9980000000000002E-3</v>
      </c>
      <c r="I1085" s="1">
        <v>3.2967000000000003E-2</v>
      </c>
      <c r="J1085" s="1">
        <v>0.68731299999999995</v>
      </c>
    </row>
    <row r="1086" spans="1:10" x14ac:dyDescent="0.4">
      <c r="A1086" s="1" t="s">
        <v>560</v>
      </c>
      <c r="B1086" s="1" t="s">
        <v>2358</v>
      </c>
      <c r="C1086" s="1" t="s">
        <v>2479</v>
      </c>
      <c r="D1086" s="1" t="s">
        <v>2480</v>
      </c>
      <c r="E1086" s="1" t="s">
        <v>2481</v>
      </c>
      <c r="F1086" s="1" t="s">
        <v>3962</v>
      </c>
      <c r="G1086" s="1" t="s">
        <v>3963</v>
      </c>
      <c r="H1086" s="38">
        <v>9.990000000000001E-4</v>
      </c>
      <c r="I1086" s="38">
        <v>9.990000000000001E-4</v>
      </c>
      <c r="J1086" s="1">
        <v>3.8961000000000003E-2</v>
      </c>
    </row>
    <row r="1087" spans="1:10" hidden="1" x14ac:dyDescent="0.4">
      <c r="A1087" s="1" t="s">
        <v>560</v>
      </c>
      <c r="B1087" s="1" t="s">
        <v>2305</v>
      </c>
      <c r="C1087" s="1" t="s">
        <v>588</v>
      </c>
      <c r="D1087" s="1" t="s">
        <v>2310</v>
      </c>
      <c r="E1087" s="1" t="s">
        <v>659</v>
      </c>
      <c r="F1087" s="1" t="s">
        <v>684</v>
      </c>
      <c r="G1087" s="1" t="s">
        <v>3964</v>
      </c>
      <c r="H1087" s="1">
        <v>0.38461499999999998</v>
      </c>
      <c r="I1087" s="1">
        <v>3.3966000000000003E-2</v>
      </c>
      <c r="J1087" s="1">
        <v>2.5974000000000001E-2</v>
      </c>
    </row>
    <row r="1088" spans="1:10" hidden="1" x14ac:dyDescent="0.4">
      <c r="A1088" s="1" t="s">
        <v>560</v>
      </c>
      <c r="B1088" s="1" t="s">
        <v>2305</v>
      </c>
      <c r="C1088" s="1" t="s">
        <v>588</v>
      </c>
      <c r="D1088" s="1" t="s">
        <v>2310</v>
      </c>
      <c r="E1088" s="1" t="s">
        <v>590</v>
      </c>
      <c r="F1088" s="1" t="s">
        <v>685</v>
      </c>
      <c r="G1088" s="1" t="s">
        <v>3965</v>
      </c>
      <c r="H1088" s="1">
        <v>3.5964000000000003E-2</v>
      </c>
      <c r="I1088" s="1">
        <v>8.8911000000000004E-2</v>
      </c>
      <c r="J1088" s="1">
        <v>0.92507499999999998</v>
      </c>
    </row>
    <row r="1089" spans="1:10" hidden="1" x14ac:dyDescent="0.4">
      <c r="A1089" s="1" t="s">
        <v>560</v>
      </c>
      <c r="B1089" s="1" t="s">
        <v>2305</v>
      </c>
      <c r="C1089" s="1" t="s">
        <v>588</v>
      </c>
      <c r="D1089" s="1" t="s">
        <v>2310</v>
      </c>
      <c r="E1089" s="1" t="s">
        <v>590</v>
      </c>
      <c r="F1089" s="1" t="s">
        <v>685</v>
      </c>
      <c r="G1089" s="1" t="s">
        <v>3966</v>
      </c>
      <c r="H1089" s="1">
        <v>0.13586400000000001</v>
      </c>
      <c r="I1089" s="1">
        <v>1.2987E-2</v>
      </c>
      <c r="J1089" s="1">
        <v>1</v>
      </c>
    </row>
    <row r="1090" spans="1:10" hidden="1" x14ac:dyDescent="0.4">
      <c r="A1090" s="1" t="s">
        <v>560</v>
      </c>
      <c r="B1090" s="1" t="s">
        <v>2305</v>
      </c>
      <c r="C1090" s="1" t="s">
        <v>588</v>
      </c>
      <c r="D1090" s="1" t="s">
        <v>2310</v>
      </c>
      <c r="E1090" s="1" t="s">
        <v>590</v>
      </c>
      <c r="F1090" s="1" t="s">
        <v>685</v>
      </c>
      <c r="G1090" s="1" t="s">
        <v>3967</v>
      </c>
      <c r="H1090" s="1">
        <v>9.9900000000000006E-3</v>
      </c>
      <c r="I1090" s="1">
        <v>7.9920000000000008E-3</v>
      </c>
      <c r="J1090" s="1">
        <v>0.91708299999999998</v>
      </c>
    </row>
    <row r="1091" spans="1:10" hidden="1" x14ac:dyDescent="0.4">
      <c r="A1091" s="1" t="s">
        <v>560</v>
      </c>
      <c r="B1091" s="1" t="s">
        <v>2315</v>
      </c>
      <c r="C1091" s="1" t="s">
        <v>2336</v>
      </c>
      <c r="D1091" s="1" t="s">
        <v>2337</v>
      </c>
      <c r="E1091" s="1" t="s">
        <v>3968</v>
      </c>
      <c r="F1091" s="1" t="s">
        <v>3969</v>
      </c>
      <c r="G1091" s="1" t="s">
        <v>3970</v>
      </c>
      <c r="H1091" s="1">
        <v>4.4955000000000002E-2</v>
      </c>
      <c r="I1091" s="1">
        <v>0.252747</v>
      </c>
      <c r="J1091" s="1">
        <v>6.5934000000000006E-2</v>
      </c>
    </row>
    <row r="1092" spans="1:10" hidden="1" x14ac:dyDescent="0.4">
      <c r="A1092" s="1" t="s">
        <v>560</v>
      </c>
      <c r="B1092" s="1" t="s">
        <v>2315</v>
      </c>
      <c r="C1092" s="1" t="s">
        <v>2336</v>
      </c>
      <c r="D1092" s="1" t="s">
        <v>2486</v>
      </c>
      <c r="E1092" s="1" t="s">
        <v>3971</v>
      </c>
      <c r="F1092" s="1" t="s">
        <v>3972</v>
      </c>
      <c r="G1092" s="1" t="s">
        <v>3973</v>
      </c>
      <c r="H1092" s="1">
        <v>4.9950000000000003E-3</v>
      </c>
      <c r="I1092" s="1">
        <v>7.3926000000000006E-2</v>
      </c>
      <c r="J1092" s="1">
        <v>1</v>
      </c>
    </row>
    <row r="1093" spans="1:10" hidden="1" x14ac:dyDescent="0.4">
      <c r="A1093" s="1" t="s">
        <v>560</v>
      </c>
      <c r="B1093" s="1" t="s">
        <v>2315</v>
      </c>
      <c r="C1093" s="1" t="s">
        <v>2336</v>
      </c>
      <c r="D1093" s="1" t="s">
        <v>2486</v>
      </c>
      <c r="E1093" s="1" t="s">
        <v>3971</v>
      </c>
      <c r="F1093" s="1" t="s">
        <v>3974</v>
      </c>
      <c r="G1093" s="1" t="s">
        <v>3975</v>
      </c>
      <c r="H1093" s="1">
        <v>1.9980000000000001E-2</v>
      </c>
      <c r="I1093" s="38">
        <v>9.990000000000001E-4</v>
      </c>
      <c r="J1093" s="1">
        <v>0.121878</v>
      </c>
    </row>
    <row r="1094" spans="1:10" hidden="1" x14ac:dyDescent="0.4">
      <c r="A1094" s="1" t="s">
        <v>560</v>
      </c>
      <c r="B1094" s="1" t="s">
        <v>2315</v>
      </c>
      <c r="C1094" s="1" t="s">
        <v>2336</v>
      </c>
      <c r="D1094" s="1" t="s">
        <v>3203</v>
      </c>
      <c r="E1094" s="1" t="s">
        <v>3204</v>
      </c>
      <c r="F1094" s="1" t="s">
        <v>3976</v>
      </c>
      <c r="G1094" s="1" t="s">
        <v>3977</v>
      </c>
      <c r="H1094" s="1">
        <v>7.9920000000000008E-3</v>
      </c>
      <c r="I1094" s="1">
        <v>4.9950000000000003E-3</v>
      </c>
      <c r="J1094" s="1">
        <v>0.78421600000000002</v>
      </c>
    </row>
    <row r="1095" spans="1:10" hidden="1" x14ac:dyDescent="0.4">
      <c r="A1095" s="1" t="s">
        <v>560</v>
      </c>
      <c r="B1095" s="1" t="s">
        <v>2305</v>
      </c>
      <c r="C1095" s="1" t="s">
        <v>562</v>
      </c>
      <c r="D1095" s="1" t="s">
        <v>689</v>
      </c>
      <c r="E1095" s="1" t="s">
        <v>2399</v>
      </c>
      <c r="F1095" s="1" t="s">
        <v>3978</v>
      </c>
      <c r="G1095" s="1" t="s">
        <v>3979</v>
      </c>
      <c r="H1095" s="1">
        <v>4.3956000000000002E-2</v>
      </c>
      <c r="I1095" s="1">
        <v>0.38061899999999999</v>
      </c>
      <c r="J1095" s="1">
        <v>1</v>
      </c>
    </row>
    <row r="1096" spans="1:10" hidden="1" x14ac:dyDescent="0.4">
      <c r="A1096" s="1" t="s">
        <v>560</v>
      </c>
      <c r="B1096" s="1" t="s">
        <v>2315</v>
      </c>
      <c r="C1096" s="1" t="s">
        <v>635</v>
      </c>
      <c r="D1096" s="1" t="s">
        <v>2404</v>
      </c>
      <c r="E1096" s="1" t="s">
        <v>2405</v>
      </c>
      <c r="F1096" s="1" t="s">
        <v>3980</v>
      </c>
      <c r="G1096" s="1" t="s">
        <v>3981</v>
      </c>
      <c r="H1096" s="38">
        <v>9.990000000000001E-4</v>
      </c>
      <c r="I1096" s="1">
        <v>0.43956000000000001</v>
      </c>
      <c r="J1096" s="1">
        <v>1.3986E-2</v>
      </c>
    </row>
    <row r="1097" spans="1:10" hidden="1" x14ac:dyDescent="0.4">
      <c r="A1097" s="1" t="s">
        <v>560</v>
      </c>
      <c r="B1097" s="1" t="s">
        <v>2305</v>
      </c>
      <c r="C1097" s="1" t="s">
        <v>588</v>
      </c>
      <c r="D1097" s="1" t="s">
        <v>2310</v>
      </c>
      <c r="E1097" s="1" t="s">
        <v>626</v>
      </c>
      <c r="F1097" s="1" t="s">
        <v>686</v>
      </c>
      <c r="G1097" s="1" t="s">
        <v>3982</v>
      </c>
      <c r="H1097" s="1">
        <v>1.5984000000000002E-2</v>
      </c>
      <c r="I1097" s="1">
        <v>6.9930000000000001E-3</v>
      </c>
      <c r="J1097" s="1">
        <v>0.749251</v>
      </c>
    </row>
    <row r="1098" spans="1:10" hidden="1" x14ac:dyDescent="0.4">
      <c r="A1098" s="1" t="s">
        <v>560</v>
      </c>
      <c r="B1098" s="1" t="s">
        <v>2305</v>
      </c>
      <c r="C1098" s="1" t="s">
        <v>588</v>
      </c>
      <c r="D1098" s="1" t="s">
        <v>2310</v>
      </c>
      <c r="E1098" s="1" t="s">
        <v>626</v>
      </c>
      <c r="F1098" s="1" t="s">
        <v>686</v>
      </c>
      <c r="G1098" s="1" t="s">
        <v>3983</v>
      </c>
      <c r="H1098" s="1">
        <v>1.7982000000000001E-2</v>
      </c>
      <c r="I1098" s="1">
        <v>4.5954000000000002E-2</v>
      </c>
      <c r="J1098" s="1">
        <v>0.68926900000000002</v>
      </c>
    </row>
    <row r="1099" spans="1:10" hidden="1" x14ac:dyDescent="0.4">
      <c r="A1099" s="1" t="s">
        <v>560</v>
      </c>
      <c r="B1099" s="1" t="s">
        <v>2305</v>
      </c>
      <c r="C1099" s="1" t="s">
        <v>588</v>
      </c>
      <c r="D1099" s="1" t="s">
        <v>2310</v>
      </c>
      <c r="E1099" s="1" t="s">
        <v>626</v>
      </c>
      <c r="F1099" s="1" t="s">
        <v>686</v>
      </c>
      <c r="G1099" s="1" t="s">
        <v>3984</v>
      </c>
      <c r="H1099" s="1">
        <v>5.9940000000000002E-3</v>
      </c>
      <c r="I1099" s="1">
        <v>0.43856099999999998</v>
      </c>
      <c r="J1099" s="1">
        <v>0.223776</v>
      </c>
    </row>
    <row r="1100" spans="1:10" hidden="1" x14ac:dyDescent="0.4">
      <c r="A1100" s="1" t="s">
        <v>560</v>
      </c>
      <c r="B1100" s="1" t="s">
        <v>2305</v>
      </c>
      <c r="C1100" s="1" t="s">
        <v>588</v>
      </c>
      <c r="D1100" s="1" t="s">
        <v>2310</v>
      </c>
      <c r="E1100" s="1" t="s">
        <v>626</v>
      </c>
      <c r="F1100" s="1" t="s">
        <v>686</v>
      </c>
      <c r="G1100" s="1" t="s">
        <v>3985</v>
      </c>
      <c r="H1100" s="1">
        <v>4.9950000000000003E-3</v>
      </c>
      <c r="I1100" s="1">
        <v>1.9980000000000002E-3</v>
      </c>
      <c r="J1100" s="1">
        <v>1</v>
      </c>
    </row>
    <row r="1101" spans="1:10" hidden="1" x14ac:dyDescent="0.4">
      <c r="A1101" s="1" t="s">
        <v>560</v>
      </c>
      <c r="B1101" s="1" t="s">
        <v>2305</v>
      </c>
      <c r="C1101" s="1" t="s">
        <v>588</v>
      </c>
      <c r="D1101" s="1" t="s">
        <v>2310</v>
      </c>
      <c r="E1101" s="1" t="s">
        <v>626</v>
      </c>
      <c r="F1101" s="1" t="s">
        <v>686</v>
      </c>
      <c r="G1101" s="1" t="s">
        <v>3986</v>
      </c>
      <c r="H1101" s="1">
        <v>0.81118900000000005</v>
      </c>
      <c r="I1101" s="1">
        <v>1.4985E-2</v>
      </c>
      <c r="J1101" s="1">
        <v>0.26373600000000003</v>
      </c>
    </row>
    <row r="1102" spans="1:10" hidden="1" x14ac:dyDescent="0.4">
      <c r="A1102" s="1" t="s">
        <v>560</v>
      </c>
      <c r="B1102" s="1" t="s">
        <v>2305</v>
      </c>
      <c r="C1102" s="1" t="s">
        <v>588</v>
      </c>
      <c r="D1102" s="1" t="s">
        <v>2310</v>
      </c>
      <c r="E1102" s="1" t="s">
        <v>626</v>
      </c>
      <c r="F1102" s="1" t="s">
        <v>686</v>
      </c>
      <c r="G1102" s="1" t="s">
        <v>3987</v>
      </c>
      <c r="H1102" s="1">
        <v>0.15884100000000001</v>
      </c>
      <c r="I1102" s="1">
        <v>3.6963000000000003E-2</v>
      </c>
      <c r="J1102" s="1">
        <v>0.270729</v>
      </c>
    </row>
    <row r="1103" spans="1:10" hidden="1" x14ac:dyDescent="0.4">
      <c r="A1103" s="1" t="s">
        <v>560</v>
      </c>
      <c r="B1103" s="1" t="s">
        <v>2305</v>
      </c>
      <c r="C1103" s="1" t="s">
        <v>588</v>
      </c>
      <c r="D1103" s="1" t="s">
        <v>2310</v>
      </c>
      <c r="E1103" s="1" t="s">
        <v>626</v>
      </c>
      <c r="F1103" s="1" t="s">
        <v>686</v>
      </c>
      <c r="G1103" s="1" t="s">
        <v>3988</v>
      </c>
      <c r="H1103" s="1">
        <v>0.16683300000000001</v>
      </c>
      <c r="I1103" s="38">
        <v>9.990000000000001E-4</v>
      </c>
      <c r="J1103" s="1">
        <v>1</v>
      </c>
    </row>
    <row r="1104" spans="1:10" hidden="1" x14ac:dyDescent="0.4">
      <c r="A1104" s="1" t="s">
        <v>560</v>
      </c>
      <c r="B1104" s="1" t="s">
        <v>2305</v>
      </c>
      <c r="C1104" s="1" t="s">
        <v>588</v>
      </c>
      <c r="D1104" s="1" t="s">
        <v>2310</v>
      </c>
      <c r="E1104" s="1" t="s">
        <v>626</v>
      </c>
      <c r="F1104" s="1" t="s">
        <v>686</v>
      </c>
      <c r="G1104" s="1" t="s">
        <v>3989</v>
      </c>
      <c r="H1104" s="1">
        <v>0.274725</v>
      </c>
      <c r="I1104" s="1">
        <v>3.0969E-2</v>
      </c>
      <c r="J1104" s="1">
        <v>0.49050899999999997</v>
      </c>
    </row>
    <row r="1105" spans="1:10" hidden="1" x14ac:dyDescent="0.4">
      <c r="A1105" s="1" t="s">
        <v>560</v>
      </c>
      <c r="B1105" s="1" t="s">
        <v>2305</v>
      </c>
      <c r="C1105" s="1" t="s">
        <v>588</v>
      </c>
      <c r="D1105" s="1" t="s">
        <v>2310</v>
      </c>
      <c r="E1105" s="1" t="s">
        <v>626</v>
      </c>
      <c r="F1105" s="1" t="s">
        <v>686</v>
      </c>
      <c r="G1105" s="1" t="s">
        <v>3990</v>
      </c>
      <c r="H1105" s="38">
        <v>9.990000000000001E-4</v>
      </c>
      <c r="I1105" s="1">
        <v>1.3986E-2</v>
      </c>
      <c r="J1105" s="1">
        <v>0.62038000000000004</v>
      </c>
    </row>
    <row r="1106" spans="1:10" hidden="1" x14ac:dyDescent="0.4">
      <c r="A1106" s="1" t="s">
        <v>560</v>
      </c>
      <c r="B1106" s="1" t="s">
        <v>2305</v>
      </c>
      <c r="C1106" s="1" t="s">
        <v>588</v>
      </c>
      <c r="D1106" s="1" t="s">
        <v>2310</v>
      </c>
      <c r="E1106" s="1" t="s">
        <v>626</v>
      </c>
      <c r="F1106" s="1" t="s">
        <v>686</v>
      </c>
      <c r="G1106" s="1" t="s">
        <v>3991</v>
      </c>
      <c r="H1106" s="1">
        <v>3.0969E-2</v>
      </c>
      <c r="I1106" s="1">
        <v>2.2977000000000001E-2</v>
      </c>
      <c r="J1106" s="1">
        <v>0.30869099999999999</v>
      </c>
    </row>
    <row r="1107" spans="1:10" hidden="1" x14ac:dyDescent="0.4">
      <c r="A1107" s="1" t="s">
        <v>560</v>
      </c>
      <c r="B1107" s="1" t="s">
        <v>2305</v>
      </c>
      <c r="C1107" s="1" t="s">
        <v>588</v>
      </c>
      <c r="D1107" s="1" t="s">
        <v>2310</v>
      </c>
      <c r="E1107" s="1" t="s">
        <v>626</v>
      </c>
      <c r="F1107" s="1" t="s">
        <v>686</v>
      </c>
      <c r="G1107" s="1" t="s">
        <v>3992</v>
      </c>
      <c r="H1107" s="1">
        <v>3.6963000000000003E-2</v>
      </c>
      <c r="I1107" s="1">
        <v>9.9900000000000006E-3</v>
      </c>
      <c r="J1107" s="1">
        <v>0.74725299999999995</v>
      </c>
    </row>
    <row r="1108" spans="1:10" hidden="1" x14ac:dyDescent="0.4">
      <c r="A1108" s="1" t="s">
        <v>560</v>
      </c>
      <c r="B1108" s="1" t="s">
        <v>2305</v>
      </c>
      <c r="C1108" s="1" t="s">
        <v>588</v>
      </c>
      <c r="D1108" s="1" t="s">
        <v>2310</v>
      </c>
      <c r="E1108" s="1" t="s">
        <v>626</v>
      </c>
      <c r="F1108" s="1" t="s">
        <v>686</v>
      </c>
      <c r="G1108" s="1" t="s">
        <v>3993</v>
      </c>
      <c r="H1108" s="1">
        <v>3.9960000000000002E-2</v>
      </c>
      <c r="I1108" s="1">
        <v>9.9900000000000006E-3</v>
      </c>
      <c r="J1108" s="1">
        <v>1</v>
      </c>
    </row>
    <row r="1109" spans="1:10" hidden="1" x14ac:dyDescent="0.4">
      <c r="A1109" s="1" t="s">
        <v>560</v>
      </c>
      <c r="B1109" s="1" t="s">
        <v>2305</v>
      </c>
      <c r="C1109" s="1" t="s">
        <v>588</v>
      </c>
      <c r="D1109" s="1" t="s">
        <v>2310</v>
      </c>
      <c r="E1109" s="1" t="s">
        <v>626</v>
      </c>
      <c r="F1109" s="1" t="s">
        <v>686</v>
      </c>
      <c r="G1109" s="1" t="s">
        <v>3994</v>
      </c>
      <c r="H1109" s="1">
        <v>3.6963000000000003E-2</v>
      </c>
      <c r="I1109" s="1">
        <v>0.17582400000000001</v>
      </c>
      <c r="J1109" s="1">
        <v>0.85014999999999996</v>
      </c>
    </row>
    <row r="1110" spans="1:10" hidden="1" x14ac:dyDescent="0.4">
      <c r="A1110" s="1" t="s">
        <v>560</v>
      </c>
      <c r="B1110" s="1" t="s">
        <v>2305</v>
      </c>
      <c r="C1110" s="1" t="s">
        <v>588</v>
      </c>
      <c r="D1110" s="1" t="s">
        <v>2310</v>
      </c>
      <c r="E1110" s="1" t="s">
        <v>626</v>
      </c>
      <c r="F1110" s="1" t="s">
        <v>686</v>
      </c>
      <c r="G1110" s="1" t="s">
        <v>3995</v>
      </c>
      <c r="H1110" s="1">
        <v>0.33166800000000002</v>
      </c>
      <c r="I1110" s="1">
        <v>2.2977000000000001E-2</v>
      </c>
      <c r="J1110" s="1">
        <v>7.8921000000000005E-2</v>
      </c>
    </row>
    <row r="1111" spans="1:10" hidden="1" x14ac:dyDescent="0.4">
      <c r="A1111" s="1" t="s">
        <v>560</v>
      </c>
      <c r="B1111" s="1" t="s">
        <v>2305</v>
      </c>
      <c r="C1111" s="1" t="s">
        <v>588</v>
      </c>
      <c r="D1111" s="1" t="s">
        <v>2310</v>
      </c>
      <c r="E1111" s="1" t="s">
        <v>626</v>
      </c>
      <c r="F1111" s="1" t="s">
        <v>686</v>
      </c>
      <c r="G1111" s="1" t="s">
        <v>3996</v>
      </c>
      <c r="H1111" s="1">
        <v>2.5974000000000001E-2</v>
      </c>
      <c r="I1111" s="1">
        <v>2.7972E-2</v>
      </c>
      <c r="J1111" s="1">
        <v>0.50094499999999997</v>
      </c>
    </row>
    <row r="1112" spans="1:10" hidden="1" x14ac:dyDescent="0.4">
      <c r="A1112" s="1" t="s">
        <v>560</v>
      </c>
      <c r="B1112" s="1" t="s">
        <v>2305</v>
      </c>
      <c r="C1112" s="1" t="s">
        <v>588</v>
      </c>
      <c r="D1112" s="1" t="s">
        <v>2310</v>
      </c>
      <c r="E1112" s="1" t="s">
        <v>626</v>
      </c>
      <c r="F1112" s="1" t="s">
        <v>686</v>
      </c>
      <c r="G1112" s="1" t="s">
        <v>3997</v>
      </c>
      <c r="H1112" s="1">
        <v>3.1968000000000003E-2</v>
      </c>
      <c r="I1112" s="1">
        <v>0.37162800000000001</v>
      </c>
      <c r="J1112" s="1">
        <v>0.221778</v>
      </c>
    </row>
    <row r="1113" spans="1:10" hidden="1" x14ac:dyDescent="0.4">
      <c r="A1113" s="1" t="s">
        <v>560</v>
      </c>
      <c r="B1113" s="1" t="s">
        <v>2305</v>
      </c>
      <c r="C1113" s="1" t="s">
        <v>588</v>
      </c>
      <c r="D1113" s="1" t="s">
        <v>2310</v>
      </c>
      <c r="E1113" s="1" t="s">
        <v>626</v>
      </c>
      <c r="F1113" s="1" t="s">
        <v>686</v>
      </c>
      <c r="G1113" s="1" t="s">
        <v>3998</v>
      </c>
      <c r="H1113" s="1">
        <v>0.36063899999999999</v>
      </c>
      <c r="I1113" s="1">
        <v>1.1988E-2</v>
      </c>
      <c r="J1113" s="1">
        <v>0.16783200000000001</v>
      </c>
    </row>
    <row r="1114" spans="1:10" hidden="1" x14ac:dyDescent="0.4">
      <c r="A1114" s="1" t="s">
        <v>560</v>
      </c>
      <c r="B1114" s="1" t="s">
        <v>2305</v>
      </c>
      <c r="C1114" s="1" t="s">
        <v>588</v>
      </c>
      <c r="D1114" s="1" t="s">
        <v>2310</v>
      </c>
      <c r="E1114" s="1" t="s">
        <v>626</v>
      </c>
      <c r="F1114" s="1" t="s">
        <v>686</v>
      </c>
      <c r="G1114" s="1" t="s">
        <v>3999</v>
      </c>
      <c r="H1114" s="38">
        <v>9.990000000000001E-4</v>
      </c>
      <c r="I1114" s="1">
        <v>0.97902100000000003</v>
      </c>
      <c r="J1114" s="1">
        <v>0.19480500000000001</v>
      </c>
    </row>
    <row r="1115" spans="1:10" hidden="1" x14ac:dyDescent="0.4">
      <c r="A1115" s="1" t="s">
        <v>560</v>
      </c>
      <c r="B1115" s="1" t="s">
        <v>2305</v>
      </c>
      <c r="C1115" s="1" t="s">
        <v>588</v>
      </c>
      <c r="D1115" s="1" t="s">
        <v>2310</v>
      </c>
      <c r="E1115" s="1" t="s">
        <v>626</v>
      </c>
      <c r="F1115" s="1" t="s">
        <v>686</v>
      </c>
      <c r="G1115" s="1" t="s">
        <v>4000</v>
      </c>
      <c r="H1115" s="1">
        <v>4.1958000000000002E-2</v>
      </c>
      <c r="I1115" s="1">
        <v>2.7972E-2</v>
      </c>
      <c r="J1115" s="1">
        <v>0.56343699999999997</v>
      </c>
    </row>
    <row r="1116" spans="1:10" hidden="1" x14ac:dyDescent="0.4">
      <c r="A1116" s="1" t="s">
        <v>560</v>
      </c>
      <c r="B1116" s="1" t="s">
        <v>2305</v>
      </c>
      <c r="C1116" s="1" t="s">
        <v>562</v>
      </c>
      <c r="D1116" s="1" t="s">
        <v>689</v>
      </c>
      <c r="E1116" s="1" t="s">
        <v>4001</v>
      </c>
      <c r="F1116" s="1" t="s">
        <v>4002</v>
      </c>
      <c r="G1116" s="1" t="s">
        <v>4003</v>
      </c>
      <c r="H1116" s="1">
        <v>0.51648400000000005</v>
      </c>
      <c r="I1116" s="1">
        <v>1.5984000000000002E-2</v>
      </c>
      <c r="J1116" s="1">
        <v>1.8981000000000001E-2</v>
      </c>
    </row>
    <row r="1117" spans="1:10" hidden="1" x14ac:dyDescent="0.4">
      <c r="A1117" s="1" t="s">
        <v>560</v>
      </c>
      <c r="B1117" s="1" t="s">
        <v>2358</v>
      </c>
      <c r="C1117" s="1" t="s">
        <v>2777</v>
      </c>
      <c r="D1117" s="1" t="s">
        <v>2778</v>
      </c>
      <c r="E1117" s="1" t="s">
        <v>2965</v>
      </c>
      <c r="F1117" s="1" t="s">
        <v>4004</v>
      </c>
      <c r="G1117" s="1" t="s">
        <v>4005</v>
      </c>
      <c r="H1117" s="1">
        <v>5.1948000000000001E-2</v>
      </c>
      <c r="I1117" s="1">
        <v>3.2967000000000003E-2</v>
      </c>
      <c r="J1117" s="1">
        <v>0.28171800000000002</v>
      </c>
    </row>
    <row r="1118" spans="1:10" hidden="1" x14ac:dyDescent="0.4">
      <c r="A1118" s="1" t="s">
        <v>560</v>
      </c>
      <c r="B1118" s="1" t="s">
        <v>2358</v>
      </c>
      <c r="C1118" s="1" t="s">
        <v>2777</v>
      </c>
      <c r="D1118" s="1" t="s">
        <v>2778</v>
      </c>
      <c r="E1118" s="1" t="s">
        <v>2965</v>
      </c>
      <c r="F1118" s="1" t="s">
        <v>4004</v>
      </c>
      <c r="G1118" s="1" t="s">
        <v>4006</v>
      </c>
      <c r="H1118" s="38">
        <v>9.990000000000001E-4</v>
      </c>
      <c r="I1118" s="38">
        <v>9.990000000000001E-4</v>
      </c>
      <c r="J1118" s="1">
        <v>0.60139900000000002</v>
      </c>
    </row>
    <row r="1119" spans="1:10" hidden="1" x14ac:dyDescent="0.4">
      <c r="A1119" s="1" t="s">
        <v>560</v>
      </c>
      <c r="B1119" s="1" t="s">
        <v>2305</v>
      </c>
      <c r="C1119" s="1" t="s">
        <v>562</v>
      </c>
      <c r="D1119" s="1" t="s">
        <v>689</v>
      </c>
      <c r="E1119" s="1" t="s">
        <v>2651</v>
      </c>
      <c r="F1119" s="1" t="s">
        <v>4007</v>
      </c>
      <c r="G1119" s="1" t="s">
        <v>4008</v>
      </c>
      <c r="H1119" s="1">
        <v>0.74825200000000003</v>
      </c>
      <c r="I1119" s="1">
        <v>0.16583400000000001</v>
      </c>
      <c r="J1119" s="1">
        <v>1.9980000000000001E-2</v>
      </c>
    </row>
    <row r="1120" spans="1:10" hidden="1" x14ac:dyDescent="0.4">
      <c r="A1120" s="1" t="s">
        <v>560</v>
      </c>
      <c r="B1120" s="1" t="s">
        <v>2305</v>
      </c>
      <c r="C1120" s="1" t="s">
        <v>562</v>
      </c>
      <c r="D1120" s="1" t="s">
        <v>689</v>
      </c>
      <c r="E1120" s="1" t="s">
        <v>2651</v>
      </c>
      <c r="F1120" s="1" t="s">
        <v>4007</v>
      </c>
      <c r="G1120" s="1" t="s">
        <v>4009</v>
      </c>
      <c r="H1120" s="38">
        <v>9.990000000000001E-4</v>
      </c>
      <c r="I1120" s="1">
        <v>8.2917000000000005E-2</v>
      </c>
      <c r="J1120" s="1">
        <v>1</v>
      </c>
    </row>
    <row r="1121" spans="1:10" hidden="1" x14ac:dyDescent="0.4">
      <c r="A1121" s="1" t="s">
        <v>560</v>
      </c>
      <c r="B1121" s="1" t="s">
        <v>2305</v>
      </c>
      <c r="C1121" s="1" t="s">
        <v>562</v>
      </c>
      <c r="D1121" s="1" t="s">
        <v>689</v>
      </c>
      <c r="E1121" s="1" t="s">
        <v>2651</v>
      </c>
      <c r="F1121" s="1" t="s">
        <v>4007</v>
      </c>
      <c r="G1121" s="1" t="s">
        <v>4010</v>
      </c>
      <c r="H1121" s="1">
        <v>0.28171800000000002</v>
      </c>
      <c r="I1121" s="1">
        <v>2.6973E-2</v>
      </c>
      <c r="J1121" s="1">
        <v>0.31468499999999999</v>
      </c>
    </row>
    <row r="1122" spans="1:10" hidden="1" x14ac:dyDescent="0.4">
      <c r="A1122" s="1" t="s">
        <v>2449</v>
      </c>
      <c r="B1122" s="1" t="s">
        <v>2631</v>
      </c>
      <c r="C1122" s="1" t="s">
        <v>3435</v>
      </c>
      <c r="D1122" s="1" t="s">
        <v>3436</v>
      </c>
      <c r="E1122" s="1" t="s">
        <v>4011</v>
      </c>
      <c r="F1122" s="1" t="s">
        <v>4012</v>
      </c>
      <c r="G1122" s="1" t="s">
        <v>4013</v>
      </c>
      <c r="H1122" s="38">
        <v>9.990000000000001E-4</v>
      </c>
      <c r="I1122" s="1">
        <v>0.75145899999999999</v>
      </c>
      <c r="J1122" s="1">
        <v>2.5974000000000001E-2</v>
      </c>
    </row>
    <row r="1123" spans="1:10" hidden="1" x14ac:dyDescent="0.4">
      <c r="A1123" s="1" t="s">
        <v>560</v>
      </c>
      <c r="B1123" s="1" t="s">
        <v>2358</v>
      </c>
      <c r="C1123" s="1" t="s">
        <v>577</v>
      </c>
      <c r="D1123" s="1" t="s">
        <v>578</v>
      </c>
      <c r="E1123" s="1" t="s">
        <v>4014</v>
      </c>
      <c r="F1123" s="1" t="s">
        <v>4015</v>
      </c>
      <c r="G1123" s="1" t="s">
        <v>4016</v>
      </c>
      <c r="H1123" s="1">
        <v>0.33352799999999999</v>
      </c>
      <c r="I1123" s="1">
        <v>4.9950000000000003E-3</v>
      </c>
      <c r="J1123" s="1">
        <v>0.258741</v>
      </c>
    </row>
    <row r="1124" spans="1:10" x14ac:dyDescent="0.4">
      <c r="A1124" s="1" t="s">
        <v>560</v>
      </c>
      <c r="B1124" s="1" t="s">
        <v>2315</v>
      </c>
      <c r="C1124" s="1" t="s">
        <v>2336</v>
      </c>
      <c r="D1124" s="1" t="s">
        <v>3203</v>
      </c>
      <c r="E1124" s="1" t="s">
        <v>3204</v>
      </c>
      <c r="F1124" s="1" t="s">
        <v>4017</v>
      </c>
      <c r="G1124" s="1" t="s">
        <v>4018</v>
      </c>
      <c r="H1124" s="38">
        <v>9.990000000000001E-4</v>
      </c>
      <c r="I1124" s="1">
        <v>2.9970000000000001E-3</v>
      </c>
      <c r="J1124" s="1">
        <v>4.1958000000000002E-2</v>
      </c>
    </row>
    <row r="1125" spans="1:10" hidden="1" x14ac:dyDescent="0.4">
      <c r="A1125" s="1" t="s">
        <v>560</v>
      </c>
      <c r="B1125" s="1" t="s">
        <v>2358</v>
      </c>
      <c r="C1125" s="1" t="s">
        <v>577</v>
      </c>
      <c r="D1125" s="1" t="s">
        <v>578</v>
      </c>
      <c r="E1125" s="1" t="s">
        <v>3230</v>
      </c>
      <c r="F1125" s="1" t="s">
        <v>4019</v>
      </c>
      <c r="G1125" s="1" t="s">
        <v>4020</v>
      </c>
      <c r="H1125" s="1">
        <v>0.19780200000000001</v>
      </c>
      <c r="I1125" s="1">
        <v>3.0969E-2</v>
      </c>
      <c r="J1125" s="1">
        <v>0.40359600000000001</v>
      </c>
    </row>
    <row r="1126" spans="1:10" hidden="1" x14ac:dyDescent="0.4">
      <c r="A1126" s="1" t="s">
        <v>560</v>
      </c>
      <c r="B1126" s="1" t="s">
        <v>2329</v>
      </c>
      <c r="C1126" s="1" t="s">
        <v>2330</v>
      </c>
      <c r="D1126" s="1" t="s">
        <v>585</v>
      </c>
      <c r="E1126" s="1" t="s">
        <v>586</v>
      </c>
      <c r="F1126" s="1" t="s">
        <v>688</v>
      </c>
      <c r="G1126" s="1" t="s">
        <v>4021</v>
      </c>
      <c r="H1126" s="1">
        <v>1.6983000000000002E-2</v>
      </c>
      <c r="I1126" s="1">
        <v>6.9930000000000006E-2</v>
      </c>
      <c r="J1126" s="1">
        <v>0.46253699999999998</v>
      </c>
    </row>
    <row r="1127" spans="1:10" hidden="1" x14ac:dyDescent="0.4">
      <c r="A1127" s="1" t="s">
        <v>560</v>
      </c>
      <c r="B1127" s="1" t="s">
        <v>2305</v>
      </c>
      <c r="C1127" s="1" t="s">
        <v>562</v>
      </c>
      <c r="D1127" s="1" t="s">
        <v>689</v>
      </c>
      <c r="E1127" s="1" t="s">
        <v>2399</v>
      </c>
      <c r="F1127" s="1" t="s">
        <v>4022</v>
      </c>
      <c r="G1127" s="1" t="s">
        <v>4023</v>
      </c>
      <c r="H1127" s="1">
        <v>0.52947100000000002</v>
      </c>
      <c r="I1127" s="1">
        <v>3.4965000000000003E-2</v>
      </c>
      <c r="J1127" s="1">
        <v>1</v>
      </c>
    </row>
    <row r="1128" spans="1:10" hidden="1" x14ac:dyDescent="0.4">
      <c r="A1128" s="1" t="s">
        <v>560</v>
      </c>
      <c r="B1128" s="1" t="s">
        <v>3109</v>
      </c>
      <c r="C1128" s="1" t="s">
        <v>3110</v>
      </c>
      <c r="D1128" s="1" t="s">
        <v>4024</v>
      </c>
      <c r="E1128" s="1" t="s">
        <v>4025</v>
      </c>
      <c r="F1128" s="1" t="s">
        <v>4026</v>
      </c>
      <c r="G1128" s="1" t="s">
        <v>4027</v>
      </c>
      <c r="H1128" s="1">
        <v>1.9980000000000002E-3</v>
      </c>
      <c r="I1128" s="1">
        <v>1.2987E-2</v>
      </c>
      <c r="J1128" s="1">
        <v>0.28571400000000002</v>
      </c>
    </row>
    <row r="1129" spans="1:10" hidden="1" x14ac:dyDescent="0.4">
      <c r="A1129" s="1" t="s">
        <v>560</v>
      </c>
      <c r="B1129" s="1" t="s">
        <v>2782</v>
      </c>
      <c r="C1129" s="1" t="s">
        <v>649</v>
      </c>
      <c r="D1129" s="1" t="s">
        <v>650</v>
      </c>
      <c r="E1129" s="1" t="s">
        <v>3243</v>
      </c>
      <c r="F1129" s="1" t="s">
        <v>4028</v>
      </c>
      <c r="G1129" s="1" t="s">
        <v>4029</v>
      </c>
      <c r="H1129" s="1">
        <v>4.8951000000000001E-2</v>
      </c>
      <c r="I1129" s="1">
        <v>9.2907000000000003E-2</v>
      </c>
      <c r="J1129" s="1">
        <v>0.99900100000000003</v>
      </c>
    </row>
    <row r="1130" spans="1:10" hidden="1" x14ac:dyDescent="0.4">
      <c r="A1130" s="1" t="s">
        <v>560</v>
      </c>
      <c r="B1130" s="1" t="s">
        <v>2305</v>
      </c>
      <c r="C1130" s="1" t="s">
        <v>581</v>
      </c>
      <c r="D1130" s="1" t="s">
        <v>669</v>
      </c>
      <c r="E1130" s="1" t="s">
        <v>670</v>
      </c>
      <c r="F1130" s="1" t="s">
        <v>4030</v>
      </c>
      <c r="G1130" s="1" t="s">
        <v>4031</v>
      </c>
      <c r="H1130" s="1">
        <v>0.116883</v>
      </c>
      <c r="I1130" s="1">
        <v>1.0989000000000001E-2</v>
      </c>
      <c r="J1130" s="1">
        <v>0.68926900000000002</v>
      </c>
    </row>
    <row r="1131" spans="1:10" hidden="1" x14ac:dyDescent="0.4">
      <c r="A1131" s="1" t="s">
        <v>560</v>
      </c>
      <c r="B1131" s="1" t="s">
        <v>2305</v>
      </c>
      <c r="C1131" s="1" t="s">
        <v>641</v>
      </c>
      <c r="D1131" s="1" t="s">
        <v>642</v>
      </c>
      <c r="E1131" s="1" t="s">
        <v>2771</v>
      </c>
      <c r="F1131" s="1" t="s">
        <v>4032</v>
      </c>
      <c r="G1131" s="1" t="s">
        <v>4033</v>
      </c>
      <c r="H1131" s="1">
        <v>0.19780200000000001</v>
      </c>
      <c r="I1131" s="1">
        <v>2.0979000000000001E-2</v>
      </c>
      <c r="J1131" s="1">
        <v>0.241758</v>
      </c>
    </row>
    <row r="1132" spans="1:10" hidden="1" x14ac:dyDescent="0.4">
      <c r="A1132" s="1" t="s">
        <v>560</v>
      </c>
      <c r="B1132" s="1" t="s">
        <v>2358</v>
      </c>
      <c r="C1132" s="1" t="s">
        <v>2479</v>
      </c>
      <c r="D1132" s="1" t="s">
        <v>2480</v>
      </c>
      <c r="E1132" s="1" t="s">
        <v>2481</v>
      </c>
      <c r="F1132" s="1" t="s">
        <v>4034</v>
      </c>
      <c r="G1132" s="1" t="s">
        <v>4035</v>
      </c>
      <c r="H1132" s="1">
        <v>9.9900000000000006E-3</v>
      </c>
      <c r="I1132" s="1">
        <v>1.9980000000000002E-3</v>
      </c>
      <c r="J1132" s="1">
        <v>0.35964000000000002</v>
      </c>
    </row>
    <row r="1133" spans="1:10" hidden="1" x14ac:dyDescent="0.4">
      <c r="A1133" s="1" t="s">
        <v>560</v>
      </c>
      <c r="B1133" s="1" t="s">
        <v>2315</v>
      </c>
      <c r="C1133" s="1" t="s">
        <v>2336</v>
      </c>
      <c r="D1133" s="1" t="s">
        <v>2337</v>
      </c>
      <c r="E1133" s="1" t="s">
        <v>2341</v>
      </c>
      <c r="F1133" s="1" t="s">
        <v>4036</v>
      </c>
      <c r="G1133" s="1" t="s">
        <v>4037</v>
      </c>
      <c r="H1133" s="1">
        <v>3.7962000000000003E-2</v>
      </c>
      <c r="I1133" s="1">
        <v>2.6973E-2</v>
      </c>
      <c r="J1133" s="1">
        <v>0.89610400000000001</v>
      </c>
    </row>
    <row r="1134" spans="1:10" hidden="1" x14ac:dyDescent="0.4">
      <c r="A1134" s="1" t="s">
        <v>560</v>
      </c>
      <c r="B1134" s="1" t="s">
        <v>2315</v>
      </c>
      <c r="C1134" s="1" t="s">
        <v>2336</v>
      </c>
      <c r="D1134" s="1" t="s">
        <v>2337</v>
      </c>
      <c r="E1134" s="1" t="s">
        <v>2341</v>
      </c>
      <c r="F1134" s="1" t="s">
        <v>4036</v>
      </c>
      <c r="G1134" s="1" t="s">
        <v>4038</v>
      </c>
      <c r="H1134" s="1">
        <v>1.9980000000000002E-3</v>
      </c>
      <c r="I1134" s="1">
        <v>8.6913000000000004E-2</v>
      </c>
      <c r="J1134" s="1">
        <v>0.20279700000000001</v>
      </c>
    </row>
    <row r="1135" spans="1:10" hidden="1" x14ac:dyDescent="0.4">
      <c r="A1135" s="1" t="s">
        <v>560</v>
      </c>
      <c r="B1135" s="1" t="s">
        <v>2329</v>
      </c>
      <c r="C1135" s="1" t="s">
        <v>621</v>
      </c>
      <c r="D1135" s="1" t="s">
        <v>628</v>
      </c>
      <c r="E1135" s="1" t="s">
        <v>629</v>
      </c>
      <c r="F1135" s="1" t="s">
        <v>4039</v>
      </c>
      <c r="G1135" s="1" t="s">
        <v>4040</v>
      </c>
      <c r="H1135" s="1">
        <v>0.61338700000000002</v>
      </c>
      <c r="I1135" s="1">
        <v>1.6983000000000002E-2</v>
      </c>
      <c r="J1135" s="1">
        <v>1.7982000000000001E-2</v>
      </c>
    </row>
    <row r="1136" spans="1:10" hidden="1" x14ac:dyDescent="0.4">
      <c r="A1136" s="1" t="s">
        <v>560</v>
      </c>
      <c r="B1136" s="1" t="s">
        <v>2329</v>
      </c>
      <c r="C1136" s="1" t="s">
        <v>621</v>
      </c>
      <c r="D1136" s="1" t="s">
        <v>628</v>
      </c>
      <c r="E1136" s="1" t="s">
        <v>629</v>
      </c>
      <c r="F1136" s="1" t="s">
        <v>4039</v>
      </c>
      <c r="G1136" s="1" t="s">
        <v>4041</v>
      </c>
      <c r="H1136" s="1">
        <v>2.0979000000000001E-2</v>
      </c>
      <c r="I1136" s="1">
        <v>1.8981000000000001E-2</v>
      </c>
      <c r="J1136" s="1">
        <v>0.53946099999999997</v>
      </c>
    </row>
    <row r="1137" spans="1:10" hidden="1" x14ac:dyDescent="0.4">
      <c r="A1137" s="1" t="s">
        <v>560</v>
      </c>
      <c r="B1137" s="1" t="s">
        <v>2329</v>
      </c>
      <c r="C1137" s="1" t="s">
        <v>621</v>
      </c>
      <c r="D1137" s="1" t="s">
        <v>628</v>
      </c>
      <c r="E1137" s="1" t="s">
        <v>629</v>
      </c>
      <c r="F1137" s="1" t="s">
        <v>4039</v>
      </c>
      <c r="G1137" s="1" t="s">
        <v>4042</v>
      </c>
      <c r="H1137" s="1">
        <v>0.59740300000000002</v>
      </c>
      <c r="I1137" s="1">
        <v>1.4985E-2</v>
      </c>
      <c r="J1137" s="1">
        <v>1.5984000000000002E-2</v>
      </c>
    </row>
    <row r="1138" spans="1:10" hidden="1" x14ac:dyDescent="0.4">
      <c r="A1138" s="1" t="s">
        <v>560</v>
      </c>
      <c r="B1138" s="1" t="s">
        <v>2628</v>
      </c>
      <c r="C1138" s="1" t="s">
        <v>3662</v>
      </c>
      <c r="D1138" s="1" t="s">
        <v>3663</v>
      </c>
      <c r="E1138" s="1" t="s">
        <v>4043</v>
      </c>
      <c r="F1138" s="1" t="s">
        <v>4044</v>
      </c>
      <c r="G1138" s="1" t="s">
        <v>4045</v>
      </c>
      <c r="H1138" s="1">
        <v>0.67832199999999998</v>
      </c>
      <c r="I1138" s="38">
        <v>9.990000000000001E-4</v>
      </c>
      <c r="J1138" s="1">
        <v>1</v>
      </c>
    </row>
    <row r="1139" spans="1:10" hidden="1" x14ac:dyDescent="0.4">
      <c r="A1139" s="1" t="s">
        <v>560</v>
      </c>
      <c r="B1139" s="1" t="s">
        <v>2315</v>
      </c>
      <c r="C1139" s="1" t="s">
        <v>672</v>
      </c>
      <c r="D1139" s="1" t="s">
        <v>3382</v>
      </c>
      <c r="E1139" s="1" t="s">
        <v>3383</v>
      </c>
      <c r="F1139" s="1" t="s">
        <v>4046</v>
      </c>
      <c r="G1139" s="1" t="s">
        <v>4047</v>
      </c>
      <c r="H1139" s="1">
        <v>0.30883699999999997</v>
      </c>
      <c r="I1139" s="1">
        <v>1.9980000000000002E-3</v>
      </c>
      <c r="J1139" s="1">
        <v>0.43256699999999998</v>
      </c>
    </row>
    <row r="1140" spans="1:10" hidden="1" x14ac:dyDescent="0.4">
      <c r="A1140" s="1" t="s">
        <v>560</v>
      </c>
      <c r="B1140" s="1" t="s">
        <v>2358</v>
      </c>
      <c r="C1140" s="1" t="s">
        <v>577</v>
      </c>
      <c r="D1140" s="1" t="s">
        <v>578</v>
      </c>
      <c r="E1140" s="1" t="s">
        <v>2962</v>
      </c>
      <c r="F1140" s="1" t="s">
        <v>4048</v>
      </c>
      <c r="G1140" s="1" t="s">
        <v>4049</v>
      </c>
      <c r="H1140" s="1">
        <v>4.8951000000000001E-2</v>
      </c>
      <c r="I1140" s="1">
        <v>5.1948000000000001E-2</v>
      </c>
      <c r="J1140" s="1">
        <v>0.75924100000000005</v>
      </c>
    </row>
    <row r="1141" spans="1:10" hidden="1" x14ac:dyDescent="0.4">
      <c r="A1141" s="1" t="s">
        <v>560</v>
      </c>
      <c r="B1141" s="1" t="s">
        <v>2305</v>
      </c>
      <c r="C1141" s="1" t="s">
        <v>2408</v>
      </c>
      <c r="D1141" s="1" t="s">
        <v>2409</v>
      </c>
      <c r="E1141" s="1" t="s">
        <v>4050</v>
      </c>
      <c r="F1141" s="1" t="s">
        <v>4051</v>
      </c>
      <c r="G1141" s="1" t="s">
        <v>4052</v>
      </c>
      <c r="H1141" s="1">
        <v>0.30369600000000002</v>
      </c>
      <c r="I1141" s="1">
        <v>4.3956000000000002E-2</v>
      </c>
      <c r="J1141" s="1">
        <v>0.13486500000000001</v>
      </c>
    </row>
    <row r="1142" spans="1:10" hidden="1" x14ac:dyDescent="0.4">
      <c r="A1142" s="1" t="s">
        <v>560</v>
      </c>
      <c r="B1142" s="1" t="s">
        <v>2628</v>
      </c>
      <c r="C1142" s="1" t="s">
        <v>2629</v>
      </c>
      <c r="D1142" s="1" t="s">
        <v>598</v>
      </c>
      <c r="E1142" s="1" t="s">
        <v>599</v>
      </c>
      <c r="F1142" s="1" t="s">
        <v>4053</v>
      </c>
      <c r="G1142" s="1" t="s">
        <v>4054</v>
      </c>
      <c r="H1142" s="1">
        <v>2.9970000000000001E-3</v>
      </c>
      <c r="I1142" s="1">
        <v>0.57514100000000001</v>
      </c>
      <c r="J1142" s="1">
        <v>0.36463499999999999</v>
      </c>
    </row>
    <row r="1143" spans="1:10" hidden="1" x14ac:dyDescent="0.4">
      <c r="A1143" s="1" t="s">
        <v>560</v>
      </c>
      <c r="B1143" s="1" t="s">
        <v>2358</v>
      </c>
      <c r="C1143" s="1" t="s">
        <v>2444</v>
      </c>
      <c r="D1143" s="1" t="s">
        <v>2445</v>
      </c>
      <c r="E1143" s="1" t="s">
        <v>2446</v>
      </c>
      <c r="F1143" s="1" t="s">
        <v>4055</v>
      </c>
      <c r="G1143" s="1" t="s">
        <v>4056</v>
      </c>
      <c r="H1143" s="38">
        <v>9.990000000000001E-4</v>
      </c>
      <c r="I1143" s="38">
        <v>9.990000000000001E-4</v>
      </c>
      <c r="J1143" s="1">
        <v>0.87112900000000004</v>
      </c>
    </row>
    <row r="1144" spans="1:10" hidden="1" x14ac:dyDescent="0.4">
      <c r="A1144" s="1" t="s">
        <v>560</v>
      </c>
      <c r="B1144" s="1" t="s">
        <v>2358</v>
      </c>
      <c r="C1144" s="1" t="s">
        <v>2444</v>
      </c>
      <c r="D1144" s="1" t="s">
        <v>2445</v>
      </c>
      <c r="E1144" s="1" t="s">
        <v>2446</v>
      </c>
      <c r="F1144" s="1" t="s">
        <v>4055</v>
      </c>
      <c r="G1144" s="1" t="s">
        <v>4057</v>
      </c>
      <c r="H1144" s="1">
        <v>3.6963000000000003E-2</v>
      </c>
      <c r="I1144" s="1">
        <v>1.2987E-2</v>
      </c>
      <c r="J1144" s="1">
        <v>0.32167800000000002</v>
      </c>
    </row>
    <row r="1145" spans="1:10" hidden="1" x14ac:dyDescent="0.4">
      <c r="A1145" s="1" t="s">
        <v>560</v>
      </c>
      <c r="B1145" s="1" t="s">
        <v>2358</v>
      </c>
      <c r="C1145" s="1" t="s">
        <v>2444</v>
      </c>
      <c r="D1145" s="1" t="s">
        <v>2445</v>
      </c>
      <c r="E1145" s="1" t="s">
        <v>2446</v>
      </c>
      <c r="F1145" s="1" t="s">
        <v>4055</v>
      </c>
      <c r="G1145" s="1" t="s">
        <v>4058</v>
      </c>
      <c r="H1145" s="1">
        <v>1.0989000000000001E-2</v>
      </c>
      <c r="I1145" s="1">
        <v>1.7982000000000001E-2</v>
      </c>
      <c r="J1145" s="1">
        <v>0.89410599999999996</v>
      </c>
    </row>
    <row r="1146" spans="1:10" hidden="1" x14ac:dyDescent="0.4">
      <c r="A1146" s="1" t="s">
        <v>560</v>
      </c>
      <c r="B1146" s="1" t="s">
        <v>2315</v>
      </c>
      <c r="C1146" s="1" t="s">
        <v>2336</v>
      </c>
      <c r="D1146" s="1" t="s">
        <v>3022</v>
      </c>
      <c r="E1146" s="1" t="s">
        <v>4059</v>
      </c>
      <c r="F1146" s="1" t="s">
        <v>4060</v>
      </c>
      <c r="G1146" s="1" t="s">
        <v>4061</v>
      </c>
      <c r="H1146" s="1">
        <v>1.9980000000000002E-3</v>
      </c>
      <c r="I1146" s="38">
        <v>9.990000000000001E-4</v>
      </c>
      <c r="J1146" s="1">
        <v>0.60939100000000002</v>
      </c>
    </row>
    <row r="1147" spans="1:10" hidden="1" x14ac:dyDescent="0.4">
      <c r="A1147" s="1" t="s">
        <v>560</v>
      </c>
      <c r="B1147" s="1" t="s">
        <v>2315</v>
      </c>
      <c r="C1147" s="1" t="s">
        <v>2336</v>
      </c>
      <c r="D1147" s="1" t="s">
        <v>3022</v>
      </c>
      <c r="E1147" s="1" t="s">
        <v>4059</v>
      </c>
      <c r="F1147" s="1" t="s">
        <v>4060</v>
      </c>
      <c r="G1147" s="1" t="s">
        <v>4062</v>
      </c>
      <c r="H1147" s="1">
        <v>8.9910000000000007E-3</v>
      </c>
      <c r="I1147" s="1">
        <v>4.3956000000000002E-2</v>
      </c>
      <c r="J1147" s="1">
        <v>0.97902100000000003</v>
      </c>
    </row>
    <row r="1148" spans="1:10" hidden="1" x14ac:dyDescent="0.4">
      <c r="A1148" s="1" t="s">
        <v>560</v>
      </c>
      <c r="B1148" s="1" t="s">
        <v>2305</v>
      </c>
      <c r="C1148" s="1" t="s">
        <v>562</v>
      </c>
      <c r="D1148" s="1" t="s">
        <v>689</v>
      </c>
      <c r="E1148" s="1" t="s">
        <v>4063</v>
      </c>
      <c r="F1148" s="1" t="s">
        <v>4064</v>
      </c>
      <c r="G1148" s="1" t="s">
        <v>4065</v>
      </c>
      <c r="H1148" s="38">
        <v>9.990000000000001E-4</v>
      </c>
      <c r="I1148" s="1">
        <v>0.270729</v>
      </c>
      <c r="J1148" s="1">
        <v>1</v>
      </c>
    </row>
    <row r="1149" spans="1:10" hidden="1" x14ac:dyDescent="0.4">
      <c r="A1149" s="1" t="s">
        <v>560</v>
      </c>
      <c r="B1149" s="1" t="s">
        <v>2305</v>
      </c>
      <c r="C1149" s="1" t="s">
        <v>581</v>
      </c>
      <c r="D1149" s="1" t="s">
        <v>669</v>
      </c>
      <c r="E1149" s="1" t="s">
        <v>3896</v>
      </c>
      <c r="F1149" s="1" t="s">
        <v>4066</v>
      </c>
      <c r="G1149" s="1" t="s">
        <v>4067</v>
      </c>
      <c r="H1149" s="1">
        <v>0.11988</v>
      </c>
      <c r="I1149" s="1">
        <v>0.76423600000000003</v>
      </c>
      <c r="J1149" s="1">
        <v>1.9980000000000001E-2</v>
      </c>
    </row>
    <row r="1150" spans="1:10" hidden="1" x14ac:dyDescent="0.4">
      <c r="A1150" s="1" t="s">
        <v>560</v>
      </c>
      <c r="B1150" s="1" t="s">
        <v>2305</v>
      </c>
      <c r="C1150" s="1" t="s">
        <v>562</v>
      </c>
      <c r="D1150" s="1" t="s">
        <v>689</v>
      </c>
      <c r="E1150" s="1" t="s">
        <v>4001</v>
      </c>
      <c r="F1150" s="1" t="s">
        <v>4068</v>
      </c>
      <c r="G1150" s="1" t="s">
        <v>4069</v>
      </c>
      <c r="H1150" s="1">
        <v>2.6973E-2</v>
      </c>
      <c r="I1150" s="1">
        <v>0.44355600000000001</v>
      </c>
      <c r="J1150" s="1">
        <v>1</v>
      </c>
    </row>
    <row r="1151" spans="1:10" hidden="1" x14ac:dyDescent="0.4">
      <c r="A1151" s="1" t="s">
        <v>560</v>
      </c>
      <c r="B1151" s="1" t="s">
        <v>2305</v>
      </c>
      <c r="C1151" s="1" t="s">
        <v>562</v>
      </c>
      <c r="D1151" s="1" t="s">
        <v>689</v>
      </c>
      <c r="E1151" s="1" t="s">
        <v>690</v>
      </c>
      <c r="F1151" s="1" t="s">
        <v>691</v>
      </c>
      <c r="G1151" s="1" t="s">
        <v>4070</v>
      </c>
      <c r="H1151" s="1">
        <v>1.1988E-2</v>
      </c>
      <c r="I1151" s="1">
        <v>6.9930000000000001E-3</v>
      </c>
      <c r="J1151" s="1">
        <v>1</v>
      </c>
    </row>
    <row r="1152" spans="1:10" hidden="1" x14ac:dyDescent="0.4">
      <c r="A1152" s="1" t="s">
        <v>560</v>
      </c>
      <c r="B1152" s="1" t="s">
        <v>2315</v>
      </c>
      <c r="C1152" s="1" t="s">
        <v>635</v>
      </c>
      <c r="D1152" s="1" t="s">
        <v>3946</v>
      </c>
      <c r="E1152" s="1" t="s">
        <v>4071</v>
      </c>
      <c r="F1152" s="1" t="s">
        <v>4072</v>
      </c>
      <c r="G1152" s="1" t="s">
        <v>4073</v>
      </c>
      <c r="H1152" s="1">
        <v>3.7962000000000003E-2</v>
      </c>
      <c r="I1152" s="1">
        <v>1.9980000000000002E-3</v>
      </c>
      <c r="J1152" s="1">
        <v>0.101898</v>
      </c>
    </row>
    <row r="1153" spans="1:10" hidden="1" x14ac:dyDescent="0.4">
      <c r="A1153" s="1" t="s">
        <v>560</v>
      </c>
      <c r="B1153" s="1" t="s">
        <v>2329</v>
      </c>
      <c r="C1153" s="1" t="s">
        <v>2330</v>
      </c>
      <c r="D1153" s="1" t="s">
        <v>4074</v>
      </c>
      <c r="E1153" s="1" t="s">
        <v>4075</v>
      </c>
      <c r="F1153" s="1" t="s">
        <v>4076</v>
      </c>
      <c r="G1153" s="1" t="s">
        <v>4077</v>
      </c>
      <c r="H1153" s="1">
        <v>0.107892</v>
      </c>
      <c r="I1153" s="1">
        <v>3.2967000000000003E-2</v>
      </c>
      <c r="J1153" s="1">
        <v>0.35764200000000002</v>
      </c>
    </row>
    <row r="1154" spans="1:10" hidden="1" x14ac:dyDescent="0.4">
      <c r="A1154" s="1" t="s">
        <v>560</v>
      </c>
      <c r="B1154" s="1" t="s">
        <v>2305</v>
      </c>
      <c r="C1154" s="1" t="s">
        <v>562</v>
      </c>
      <c r="D1154" s="1" t="s">
        <v>563</v>
      </c>
      <c r="E1154" s="1" t="s">
        <v>692</v>
      </c>
      <c r="F1154" s="1" t="s">
        <v>693</v>
      </c>
      <c r="G1154" s="1" t="s">
        <v>4078</v>
      </c>
      <c r="H1154" s="38">
        <v>9.990000000000001E-4</v>
      </c>
      <c r="I1154" s="38">
        <v>9.990000000000001E-4</v>
      </c>
      <c r="J1154" s="1">
        <v>0.85214800000000002</v>
      </c>
    </row>
    <row r="1155" spans="1:10" hidden="1" x14ac:dyDescent="0.4">
      <c r="A1155" s="1" t="s">
        <v>560</v>
      </c>
      <c r="B1155" s="1" t="s">
        <v>2305</v>
      </c>
      <c r="C1155" s="1" t="s">
        <v>562</v>
      </c>
      <c r="D1155" s="1" t="s">
        <v>563</v>
      </c>
      <c r="E1155" s="1" t="s">
        <v>692</v>
      </c>
      <c r="F1155" s="1" t="s">
        <v>693</v>
      </c>
      <c r="G1155" s="1" t="s">
        <v>4079</v>
      </c>
      <c r="H1155" s="1">
        <v>6.9930000000000001E-3</v>
      </c>
      <c r="I1155" s="1">
        <v>0.63426300000000002</v>
      </c>
      <c r="J1155" s="1">
        <v>0.13486500000000001</v>
      </c>
    </row>
    <row r="1156" spans="1:10" hidden="1" x14ac:dyDescent="0.4">
      <c r="A1156" s="1" t="s">
        <v>560</v>
      </c>
      <c r="B1156" s="1" t="s">
        <v>2305</v>
      </c>
      <c r="C1156" s="1" t="s">
        <v>562</v>
      </c>
      <c r="D1156" s="1" t="s">
        <v>563</v>
      </c>
      <c r="E1156" s="1" t="s">
        <v>692</v>
      </c>
      <c r="F1156" s="1" t="s">
        <v>693</v>
      </c>
      <c r="G1156" s="1" t="s">
        <v>4080</v>
      </c>
      <c r="H1156" s="1">
        <v>1.6983000000000002E-2</v>
      </c>
      <c r="I1156" s="1">
        <v>9.7902000000000003E-2</v>
      </c>
      <c r="J1156" s="1">
        <v>0.99700299999999997</v>
      </c>
    </row>
    <row r="1157" spans="1:10" hidden="1" x14ac:dyDescent="0.4">
      <c r="A1157" s="1" t="s">
        <v>560</v>
      </c>
      <c r="B1157" s="1" t="s">
        <v>2305</v>
      </c>
      <c r="C1157" s="1" t="s">
        <v>562</v>
      </c>
      <c r="D1157" s="1" t="s">
        <v>563</v>
      </c>
      <c r="E1157" s="1" t="s">
        <v>692</v>
      </c>
      <c r="F1157" s="1" t="s">
        <v>693</v>
      </c>
      <c r="G1157" s="1" t="s">
        <v>4081</v>
      </c>
      <c r="H1157" s="1">
        <v>2.7972E-2</v>
      </c>
      <c r="I1157" s="1">
        <v>0.63426300000000002</v>
      </c>
      <c r="J1157" s="1">
        <v>0.55844199999999999</v>
      </c>
    </row>
    <row r="1158" spans="1:10" hidden="1" x14ac:dyDescent="0.4">
      <c r="A1158" s="1" t="s">
        <v>560</v>
      </c>
      <c r="B1158" s="1" t="s">
        <v>2305</v>
      </c>
      <c r="C1158" s="1" t="s">
        <v>562</v>
      </c>
      <c r="D1158" s="1" t="s">
        <v>563</v>
      </c>
      <c r="E1158" s="1" t="s">
        <v>692</v>
      </c>
      <c r="F1158" s="1" t="s">
        <v>693</v>
      </c>
      <c r="G1158" s="1" t="s">
        <v>4082</v>
      </c>
      <c r="H1158" s="1">
        <v>2.6973E-2</v>
      </c>
      <c r="I1158" s="1">
        <v>2.8971E-2</v>
      </c>
      <c r="J1158" s="1">
        <v>0.14885100000000001</v>
      </c>
    </row>
    <row r="1159" spans="1:10" hidden="1" x14ac:dyDescent="0.4">
      <c r="A1159" s="1" t="s">
        <v>560</v>
      </c>
      <c r="B1159" s="1" t="s">
        <v>2305</v>
      </c>
      <c r="C1159" s="1" t="s">
        <v>562</v>
      </c>
      <c r="D1159" s="1" t="s">
        <v>563</v>
      </c>
      <c r="E1159" s="1" t="s">
        <v>692</v>
      </c>
      <c r="F1159" s="1" t="s">
        <v>693</v>
      </c>
      <c r="G1159" s="1" t="s">
        <v>4083</v>
      </c>
      <c r="H1159" s="38">
        <v>9.990000000000001E-4</v>
      </c>
      <c r="I1159" s="38">
        <v>9.990000000000001E-4</v>
      </c>
      <c r="J1159" s="1">
        <v>1</v>
      </c>
    </row>
    <row r="1160" spans="1:10" hidden="1" x14ac:dyDescent="0.4">
      <c r="A1160" s="1" t="s">
        <v>560</v>
      </c>
      <c r="B1160" s="1" t="s">
        <v>2305</v>
      </c>
      <c r="C1160" s="1" t="s">
        <v>562</v>
      </c>
      <c r="D1160" s="1" t="s">
        <v>563</v>
      </c>
      <c r="E1160" s="1" t="s">
        <v>692</v>
      </c>
      <c r="F1160" s="1" t="s">
        <v>693</v>
      </c>
      <c r="G1160" s="1" t="s">
        <v>4084</v>
      </c>
      <c r="H1160" s="1">
        <v>0.33266699999999999</v>
      </c>
      <c r="I1160" s="1">
        <v>3.9960000000000004E-3</v>
      </c>
      <c r="J1160" s="1">
        <v>3.3966000000000003E-2</v>
      </c>
    </row>
    <row r="1161" spans="1:10" hidden="1" x14ac:dyDescent="0.4">
      <c r="A1161" s="1" t="s">
        <v>560</v>
      </c>
      <c r="B1161" s="1" t="s">
        <v>2305</v>
      </c>
      <c r="C1161" s="1" t="s">
        <v>562</v>
      </c>
      <c r="D1161" s="1" t="s">
        <v>563</v>
      </c>
      <c r="E1161" s="1" t="s">
        <v>692</v>
      </c>
      <c r="F1161" s="1" t="s">
        <v>693</v>
      </c>
      <c r="G1161" s="1" t="s">
        <v>742</v>
      </c>
      <c r="H1161" s="1">
        <v>0.13186800000000001</v>
      </c>
      <c r="I1161" s="38">
        <v>9.990000000000001E-4</v>
      </c>
      <c r="J1161" s="1">
        <v>4.5954000000000002E-2</v>
      </c>
    </row>
    <row r="1162" spans="1:10" hidden="1" x14ac:dyDescent="0.4">
      <c r="A1162" s="1" t="s">
        <v>560</v>
      </c>
      <c r="B1162" s="1" t="s">
        <v>2305</v>
      </c>
      <c r="C1162" s="1" t="s">
        <v>562</v>
      </c>
      <c r="D1162" s="1" t="s">
        <v>563</v>
      </c>
      <c r="E1162" s="1" t="s">
        <v>692</v>
      </c>
      <c r="F1162" s="1" t="s">
        <v>693</v>
      </c>
      <c r="G1162" s="1" t="s">
        <v>4085</v>
      </c>
      <c r="H1162" s="1">
        <v>8.0919000000000005E-2</v>
      </c>
      <c r="I1162" s="1">
        <v>4.3956000000000002E-2</v>
      </c>
      <c r="J1162" s="1">
        <v>0.39560400000000001</v>
      </c>
    </row>
    <row r="1163" spans="1:10" hidden="1" x14ac:dyDescent="0.4">
      <c r="A1163" s="1" t="s">
        <v>560</v>
      </c>
      <c r="B1163" s="1" t="s">
        <v>2305</v>
      </c>
      <c r="C1163" s="1" t="s">
        <v>562</v>
      </c>
      <c r="D1163" s="1" t="s">
        <v>563</v>
      </c>
      <c r="E1163" s="1" t="s">
        <v>692</v>
      </c>
      <c r="F1163" s="1" t="s">
        <v>693</v>
      </c>
      <c r="G1163" s="1" t="s">
        <v>4086</v>
      </c>
      <c r="H1163" s="38">
        <v>9.990000000000001E-4</v>
      </c>
      <c r="I1163" s="1">
        <v>2.2977000000000001E-2</v>
      </c>
      <c r="J1163" s="1">
        <v>0.34165800000000002</v>
      </c>
    </row>
    <row r="1164" spans="1:10" hidden="1" x14ac:dyDescent="0.4">
      <c r="A1164" s="1" t="s">
        <v>560</v>
      </c>
      <c r="B1164" s="1" t="s">
        <v>2305</v>
      </c>
      <c r="C1164" s="1" t="s">
        <v>562</v>
      </c>
      <c r="D1164" s="1" t="s">
        <v>563</v>
      </c>
      <c r="E1164" s="1" t="s">
        <v>692</v>
      </c>
      <c r="F1164" s="1" t="s">
        <v>693</v>
      </c>
      <c r="G1164" s="1" t="s">
        <v>4087</v>
      </c>
      <c r="H1164" s="1">
        <v>8.9910000000000007E-3</v>
      </c>
      <c r="I1164" s="38">
        <v>9.990000000000001E-4</v>
      </c>
      <c r="J1164" s="1">
        <v>0.243756</v>
      </c>
    </row>
    <row r="1165" spans="1:10" hidden="1" x14ac:dyDescent="0.4">
      <c r="A1165" s="1" t="s">
        <v>560</v>
      </c>
      <c r="B1165" s="1" t="s">
        <v>2305</v>
      </c>
      <c r="C1165" s="1" t="s">
        <v>562</v>
      </c>
      <c r="D1165" s="1" t="s">
        <v>563</v>
      </c>
      <c r="E1165" s="1" t="s">
        <v>692</v>
      </c>
      <c r="F1165" s="1" t="s">
        <v>693</v>
      </c>
      <c r="G1165" s="1" t="s">
        <v>4088</v>
      </c>
      <c r="H1165" s="1">
        <v>0.38649499999999998</v>
      </c>
      <c r="I1165" s="38">
        <v>9.990000000000001E-4</v>
      </c>
      <c r="J1165" s="1">
        <v>0.44755200000000001</v>
      </c>
    </row>
    <row r="1166" spans="1:10" hidden="1" x14ac:dyDescent="0.4">
      <c r="A1166" s="1" t="s">
        <v>560</v>
      </c>
      <c r="B1166" s="1" t="s">
        <v>2305</v>
      </c>
      <c r="C1166" s="1" t="s">
        <v>562</v>
      </c>
      <c r="D1166" s="1" t="s">
        <v>563</v>
      </c>
      <c r="E1166" s="1" t="s">
        <v>692</v>
      </c>
      <c r="F1166" s="1" t="s">
        <v>693</v>
      </c>
      <c r="G1166" s="1" t="s">
        <v>4089</v>
      </c>
      <c r="H1166" s="1">
        <v>0.222777</v>
      </c>
      <c r="I1166" s="1">
        <v>1.0989000000000001E-2</v>
      </c>
      <c r="J1166" s="1">
        <v>6.5934000000000006E-2</v>
      </c>
    </row>
    <row r="1167" spans="1:10" hidden="1" x14ac:dyDescent="0.4">
      <c r="A1167" s="1" t="s">
        <v>560</v>
      </c>
      <c r="B1167" s="1" t="s">
        <v>2305</v>
      </c>
      <c r="C1167" s="1" t="s">
        <v>562</v>
      </c>
      <c r="D1167" s="1" t="s">
        <v>563</v>
      </c>
      <c r="E1167" s="1" t="s">
        <v>692</v>
      </c>
      <c r="F1167" s="1" t="s">
        <v>693</v>
      </c>
      <c r="G1167" s="1" t="s">
        <v>4090</v>
      </c>
      <c r="H1167" s="1">
        <v>0.29270699999999999</v>
      </c>
      <c r="I1167" s="1">
        <v>2.0979000000000001E-2</v>
      </c>
      <c r="J1167" s="1">
        <v>0.34665299999999999</v>
      </c>
    </row>
    <row r="1168" spans="1:10" hidden="1" x14ac:dyDescent="0.4">
      <c r="A1168" s="1" t="s">
        <v>560</v>
      </c>
      <c r="B1168" s="1" t="s">
        <v>2305</v>
      </c>
      <c r="C1168" s="1" t="s">
        <v>562</v>
      </c>
      <c r="D1168" s="1" t="s">
        <v>563</v>
      </c>
      <c r="E1168" s="1" t="s">
        <v>692</v>
      </c>
      <c r="F1168" s="1" t="s">
        <v>693</v>
      </c>
      <c r="G1168" s="1" t="s">
        <v>4091</v>
      </c>
      <c r="H1168" s="1">
        <v>0.30883699999999997</v>
      </c>
      <c r="I1168" s="1">
        <v>1.9980000000000001E-2</v>
      </c>
      <c r="J1168" s="1">
        <v>0.46853099999999998</v>
      </c>
    </row>
    <row r="1169" spans="1:10" hidden="1" x14ac:dyDescent="0.4">
      <c r="A1169" s="1" t="s">
        <v>560</v>
      </c>
      <c r="B1169" s="1" t="s">
        <v>2329</v>
      </c>
      <c r="C1169" s="1" t="s">
        <v>2330</v>
      </c>
      <c r="D1169" s="1" t="s">
        <v>4074</v>
      </c>
      <c r="E1169" s="1" t="s">
        <v>4075</v>
      </c>
      <c r="F1169" s="1" t="s">
        <v>4092</v>
      </c>
      <c r="G1169" s="1" t="s">
        <v>4093</v>
      </c>
      <c r="H1169" s="1">
        <v>1.1988E-2</v>
      </c>
      <c r="I1169" s="1">
        <v>1.1988E-2</v>
      </c>
      <c r="J1169" s="1">
        <v>0.85514500000000004</v>
      </c>
    </row>
    <row r="1170" spans="1:10" hidden="1" x14ac:dyDescent="0.4">
      <c r="A1170" s="1" t="s">
        <v>560</v>
      </c>
      <c r="B1170" s="1" t="s">
        <v>2329</v>
      </c>
      <c r="C1170" s="1" t="s">
        <v>2330</v>
      </c>
      <c r="D1170" s="1" t="s">
        <v>4074</v>
      </c>
      <c r="E1170" s="1" t="s">
        <v>4075</v>
      </c>
      <c r="F1170" s="1" t="s">
        <v>4092</v>
      </c>
      <c r="G1170" s="1" t="s">
        <v>4094</v>
      </c>
      <c r="H1170" s="1">
        <v>0.13486500000000001</v>
      </c>
      <c r="I1170" s="1">
        <v>1.8981000000000001E-2</v>
      </c>
      <c r="J1170" s="1">
        <v>0.41358600000000001</v>
      </c>
    </row>
    <row r="1171" spans="1:10" hidden="1" x14ac:dyDescent="0.4">
      <c r="A1171" s="1" t="s">
        <v>560</v>
      </c>
      <c r="B1171" s="1" t="s">
        <v>2329</v>
      </c>
      <c r="C1171" s="1" t="s">
        <v>2330</v>
      </c>
      <c r="D1171" s="1" t="s">
        <v>4074</v>
      </c>
      <c r="E1171" s="1" t="s">
        <v>4075</v>
      </c>
      <c r="F1171" s="1" t="s">
        <v>4092</v>
      </c>
      <c r="G1171" s="1" t="s">
        <v>4095</v>
      </c>
      <c r="H1171" s="1">
        <v>0.471918</v>
      </c>
      <c r="I1171" s="1">
        <v>5.0949000000000001E-2</v>
      </c>
      <c r="J1171" s="1">
        <v>2.997E-2</v>
      </c>
    </row>
    <row r="1172" spans="1:10" hidden="1" x14ac:dyDescent="0.4">
      <c r="A1172" s="1" t="s">
        <v>560</v>
      </c>
      <c r="B1172" s="1" t="s">
        <v>2329</v>
      </c>
      <c r="C1172" s="1" t="s">
        <v>2330</v>
      </c>
      <c r="D1172" s="1" t="s">
        <v>4074</v>
      </c>
      <c r="E1172" s="1" t="s">
        <v>4075</v>
      </c>
      <c r="F1172" s="1" t="s">
        <v>4092</v>
      </c>
      <c r="G1172" s="1" t="s">
        <v>4096</v>
      </c>
      <c r="H1172" s="38">
        <v>9.990000000000001E-4</v>
      </c>
      <c r="I1172" s="38">
        <v>9.990000000000001E-4</v>
      </c>
      <c r="J1172" s="1">
        <v>0.43956000000000001</v>
      </c>
    </row>
    <row r="1173" spans="1:10" hidden="1" x14ac:dyDescent="0.4">
      <c r="A1173" s="1" t="s">
        <v>560</v>
      </c>
      <c r="B1173" s="1" t="s">
        <v>2329</v>
      </c>
      <c r="C1173" s="1" t="s">
        <v>2330</v>
      </c>
      <c r="D1173" s="1" t="s">
        <v>4074</v>
      </c>
      <c r="E1173" s="1" t="s">
        <v>4075</v>
      </c>
      <c r="F1173" s="1" t="s">
        <v>4092</v>
      </c>
      <c r="G1173" s="1" t="s">
        <v>4097</v>
      </c>
      <c r="H1173" s="1">
        <v>3.6963000000000003E-2</v>
      </c>
      <c r="I1173" s="1">
        <v>0.14285700000000001</v>
      </c>
      <c r="J1173" s="1">
        <v>0.66133900000000001</v>
      </c>
    </row>
    <row r="1174" spans="1:10" hidden="1" x14ac:dyDescent="0.4">
      <c r="A1174" s="1" t="s">
        <v>560</v>
      </c>
      <c r="B1174" s="1" t="s">
        <v>2329</v>
      </c>
      <c r="C1174" s="1" t="s">
        <v>2330</v>
      </c>
      <c r="D1174" s="1" t="s">
        <v>4074</v>
      </c>
      <c r="E1174" s="1" t="s">
        <v>4075</v>
      </c>
      <c r="F1174" s="1" t="s">
        <v>4092</v>
      </c>
      <c r="G1174" s="1" t="s">
        <v>4098</v>
      </c>
      <c r="H1174" s="1">
        <v>0.12587400000000001</v>
      </c>
      <c r="I1174" s="1">
        <v>7.9920000000000008E-3</v>
      </c>
      <c r="J1174" s="1">
        <v>0.260739</v>
      </c>
    </row>
    <row r="1175" spans="1:10" hidden="1" x14ac:dyDescent="0.4">
      <c r="A1175" s="1" t="s">
        <v>560</v>
      </c>
      <c r="B1175" s="1" t="s">
        <v>2329</v>
      </c>
      <c r="C1175" s="1" t="s">
        <v>2330</v>
      </c>
      <c r="D1175" s="1" t="s">
        <v>4074</v>
      </c>
      <c r="E1175" s="1" t="s">
        <v>4075</v>
      </c>
      <c r="F1175" s="1" t="s">
        <v>4092</v>
      </c>
      <c r="G1175" s="1" t="s">
        <v>4099</v>
      </c>
      <c r="H1175" s="1">
        <v>6.6933000000000006E-2</v>
      </c>
      <c r="I1175" s="1">
        <v>2.5974000000000001E-2</v>
      </c>
      <c r="J1175" s="1">
        <v>0.60439600000000004</v>
      </c>
    </row>
    <row r="1176" spans="1:10" hidden="1" x14ac:dyDescent="0.4">
      <c r="A1176" s="1" t="s">
        <v>560</v>
      </c>
      <c r="B1176" s="1" t="s">
        <v>2329</v>
      </c>
      <c r="C1176" s="1" t="s">
        <v>2330</v>
      </c>
      <c r="D1176" s="1" t="s">
        <v>4074</v>
      </c>
      <c r="E1176" s="1" t="s">
        <v>4075</v>
      </c>
      <c r="F1176" s="1" t="s">
        <v>4092</v>
      </c>
      <c r="G1176" s="1" t="s">
        <v>4100</v>
      </c>
      <c r="H1176" s="1">
        <v>1.5984000000000002E-2</v>
      </c>
      <c r="I1176" s="1">
        <v>0.480937</v>
      </c>
      <c r="J1176" s="1">
        <v>0.30469499999999999</v>
      </c>
    </row>
    <row r="1177" spans="1:10" hidden="1" x14ac:dyDescent="0.4">
      <c r="A1177" s="1" t="s">
        <v>560</v>
      </c>
      <c r="B1177" s="1" t="s">
        <v>2329</v>
      </c>
      <c r="C1177" s="1" t="s">
        <v>2330</v>
      </c>
      <c r="D1177" s="1" t="s">
        <v>4074</v>
      </c>
      <c r="E1177" s="1" t="s">
        <v>4075</v>
      </c>
      <c r="F1177" s="1" t="s">
        <v>4092</v>
      </c>
      <c r="G1177" s="1" t="s">
        <v>4101</v>
      </c>
      <c r="H1177" s="1">
        <v>1.3986E-2</v>
      </c>
      <c r="I1177" s="1">
        <v>1.2987E-2</v>
      </c>
      <c r="J1177" s="1">
        <v>0.98301700000000003</v>
      </c>
    </row>
    <row r="1178" spans="1:10" hidden="1" x14ac:dyDescent="0.4">
      <c r="A1178" s="1" t="s">
        <v>560</v>
      </c>
      <c r="B1178" s="1" t="s">
        <v>2329</v>
      </c>
      <c r="C1178" s="1" t="s">
        <v>2330</v>
      </c>
      <c r="D1178" s="1" t="s">
        <v>4074</v>
      </c>
      <c r="E1178" s="1" t="s">
        <v>4075</v>
      </c>
      <c r="F1178" s="1" t="s">
        <v>4092</v>
      </c>
      <c r="G1178" s="1" t="s">
        <v>4102</v>
      </c>
      <c r="H1178" s="1">
        <v>1.9980000000000002E-3</v>
      </c>
      <c r="I1178" s="1">
        <v>0.104895</v>
      </c>
      <c r="J1178" s="1">
        <v>1</v>
      </c>
    </row>
    <row r="1179" spans="1:10" hidden="1" x14ac:dyDescent="0.4">
      <c r="A1179" s="1" t="s">
        <v>560</v>
      </c>
      <c r="B1179" s="1" t="s">
        <v>2329</v>
      </c>
      <c r="C1179" s="1" t="s">
        <v>2330</v>
      </c>
      <c r="D1179" s="1" t="s">
        <v>4074</v>
      </c>
      <c r="E1179" s="1" t="s">
        <v>4075</v>
      </c>
      <c r="F1179" s="1" t="s">
        <v>4092</v>
      </c>
      <c r="G1179" s="1" t="s">
        <v>4103</v>
      </c>
      <c r="H1179" s="1">
        <v>3.9960000000000004E-3</v>
      </c>
      <c r="I1179" s="38">
        <v>9.990000000000001E-4</v>
      </c>
      <c r="J1179" s="1">
        <v>0.53746300000000002</v>
      </c>
    </row>
    <row r="1180" spans="1:10" hidden="1" x14ac:dyDescent="0.4">
      <c r="A1180" s="1" t="s">
        <v>560</v>
      </c>
      <c r="B1180" s="1" t="s">
        <v>2329</v>
      </c>
      <c r="C1180" s="1" t="s">
        <v>2330</v>
      </c>
      <c r="D1180" s="1" t="s">
        <v>4074</v>
      </c>
      <c r="E1180" s="1" t="s">
        <v>4075</v>
      </c>
      <c r="F1180" s="1" t="s">
        <v>4092</v>
      </c>
      <c r="G1180" s="1" t="s">
        <v>4104</v>
      </c>
      <c r="H1180" s="38">
        <v>9.990000000000001E-4</v>
      </c>
      <c r="I1180" s="38">
        <v>9.990000000000001E-4</v>
      </c>
      <c r="J1180" s="1">
        <v>0.34065899999999999</v>
      </c>
    </row>
    <row r="1181" spans="1:10" hidden="1" x14ac:dyDescent="0.4">
      <c r="A1181" s="1" t="s">
        <v>560</v>
      </c>
      <c r="B1181" s="1" t="s">
        <v>2329</v>
      </c>
      <c r="C1181" s="1" t="s">
        <v>2330</v>
      </c>
      <c r="D1181" s="1" t="s">
        <v>4074</v>
      </c>
      <c r="E1181" s="1" t="s">
        <v>4075</v>
      </c>
      <c r="F1181" s="1" t="s">
        <v>4092</v>
      </c>
      <c r="G1181" s="1" t="s">
        <v>4105</v>
      </c>
      <c r="H1181" s="1">
        <v>6.9930000000000001E-3</v>
      </c>
      <c r="I1181" s="1">
        <v>1.9980000000000001E-2</v>
      </c>
      <c r="J1181" s="1">
        <v>0.465534</v>
      </c>
    </row>
    <row r="1182" spans="1:10" hidden="1" x14ac:dyDescent="0.4">
      <c r="A1182" s="1" t="s">
        <v>560</v>
      </c>
      <c r="B1182" s="1" t="s">
        <v>2315</v>
      </c>
      <c r="C1182" s="1" t="s">
        <v>635</v>
      </c>
      <c r="D1182" s="1" t="s">
        <v>2404</v>
      </c>
      <c r="E1182" s="1" t="s">
        <v>2405</v>
      </c>
      <c r="F1182" s="1" t="s">
        <v>4106</v>
      </c>
      <c r="G1182" s="1" t="s">
        <v>4107</v>
      </c>
      <c r="H1182" s="1">
        <v>0.68431600000000004</v>
      </c>
      <c r="I1182" s="1">
        <v>1.3986E-2</v>
      </c>
      <c r="J1182" s="1">
        <v>1</v>
      </c>
    </row>
    <row r="1183" spans="1:10" hidden="1" x14ac:dyDescent="0.4">
      <c r="A1183" s="1" t="s">
        <v>560</v>
      </c>
      <c r="B1183" s="1" t="s">
        <v>2305</v>
      </c>
      <c r="C1183" s="1" t="s">
        <v>588</v>
      </c>
      <c r="D1183" s="1" t="s">
        <v>2310</v>
      </c>
      <c r="E1183" s="1" t="s">
        <v>590</v>
      </c>
      <c r="F1183" s="1" t="s">
        <v>4108</v>
      </c>
      <c r="G1183" s="1" t="s">
        <v>4109</v>
      </c>
      <c r="H1183" s="1">
        <v>2.9970000000000001E-3</v>
      </c>
      <c r="I1183" s="1">
        <v>1.8981000000000001E-2</v>
      </c>
      <c r="J1183" s="1">
        <v>0.250749</v>
      </c>
    </row>
    <row r="1184" spans="1:10" hidden="1" x14ac:dyDescent="0.4">
      <c r="A1184" s="1" t="s">
        <v>560</v>
      </c>
      <c r="B1184" s="1" t="s">
        <v>2315</v>
      </c>
      <c r="C1184" s="1" t="s">
        <v>635</v>
      </c>
      <c r="D1184" s="1" t="s">
        <v>4110</v>
      </c>
      <c r="E1184" s="1" t="s">
        <v>4111</v>
      </c>
      <c r="F1184" s="1" t="s">
        <v>4112</v>
      </c>
      <c r="G1184" s="1" t="s">
        <v>4113</v>
      </c>
      <c r="H1184" s="38">
        <v>9.990000000000001E-4</v>
      </c>
      <c r="I1184" s="1">
        <v>0.503139</v>
      </c>
      <c r="J1184" s="1">
        <v>0.713287</v>
      </c>
    </row>
    <row r="1185" spans="1:10" hidden="1" x14ac:dyDescent="0.4">
      <c r="A1185" s="1" t="s">
        <v>560</v>
      </c>
      <c r="B1185" s="1" t="s">
        <v>2458</v>
      </c>
      <c r="C1185" s="1" t="s">
        <v>2459</v>
      </c>
      <c r="D1185" s="1" t="s">
        <v>2460</v>
      </c>
      <c r="E1185" s="1" t="s">
        <v>4114</v>
      </c>
      <c r="F1185" s="1" t="s">
        <v>4115</v>
      </c>
      <c r="G1185" s="1" t="s">
        <v>4116</v>
      </c>
      <c r="H1185" s="1">
        <v>1</v>
      </c>
      <c r="I1185" s="1">
        <v>3.8961000000000003E-2</v>
      </c>
      <c r="J1185" s="38">
        <v>9.990000000000001E-4</v>
      </c>
    </row>
    <row r="1186" spans="1:10" hidden="1" x14ac:dyDescent="0.4">
      <c r="A1186" s="1" t="s">
        <v>560</v>
      </c>
      <c r="B1186" s="1" t="s">
        <v>2315</v>
      </c>
      <c r="C1186" s="1" t="s">
        <v>672</v>
      </c>
      <c r="D1186" s="1" t="s">
        <v>673</v>
      </c>
      <c r="E1186" s="1" t="s">
        <v>674</v>
      </c>
      <c r="F1186" s="1" t="s">
        <v>4117</v>
      </c>
      <c r="G1186" s="1" t="s">
        <v>4118</v>
      </c>
      <c r="H1186" s="1">
        <v>2.4975000000000001E-2</v>
      </c>
      <c r="I1186" s="1">
        <v>1.3986E-2</v>
      </c>
      <c r="J1186" s="1">
        <v>0.60739299999999996</v>
      </c>
    </row>
    <row r="1187" spans="1:10" hidden="1" x14ac:dyDescent="0.4">
      <c r="A1187" s="1" t="s">
        <v>560</v>
      </c>
      <c r="B1187" s="1" t="s">
        <v>2628</v>
      </c>
      <c r="C1187" s="1" t="s">
        <v>4119</v>
      </c>
      <c r="D1187" s="1" t="s">
        <v>4120</v>
      </c>
      <c r="E1187" s="1" t="s">
        <v>4121</v>
      </c>
      <c r="F1187" s="1" t="s">
        <v>4122</v>
      </c>
      <c r="G1187" s="1" t="s">
        <v>4123</v>
      </c>
      <c r="H1187" s="1">
        <v>5.2947000000000001E-2</v>
      </c>
      <c r="I1187" s="1">
        <v>2.3976000000000001E-2</v>
      </c>
      <c r="J1187" s="1">
        <v>1</v>
      </c>
    </row>
    <row r="1188" spans="1:10" hidden="1" x14ac:dyDescent="0.4">
      <c r="A1188" s="1" t="s">
        <v>560</v>
      </c>
      <c r="B1188" s="1" t="s">
        <v>2628</v>
      </c>
      <c r="C1188" s="1" t="s">
        <v>4119</v>
      </c>
      <c r="D1188" s="1" t="s">
        <v>4120</v>
      </c>
      <c r="E1188" s="1" t="s">
        <v>4121</v>
      </c>
      <c r="F1188" s="1" t="s">
        <v>4122</v>
      </c>
      <c r="G1188" s="1" t="s">
        <v>4124</v>
      </c>
      <c r="H1188" s="1">
        <v>2.0979000000000001E-2</v>
      </c>
      <c r="I1188" s="1">
        <v>0.272727</v>
      </c>
      <c r="J1188" s="1">
        <v>0.46053899999999998</v>
      </c>
    </row>
    <row r="1189" spans="1:10" hidden="1" x14ac:dyDescent="0.4">
      <c r="A1189" s="1" t="s">
        <v>560</v>
      </c>
      <c r="B1189" s="1" t="s">
        <v>2628</v>
      </c>
      <c r="C1189" s="1" t="s">
        <v>4119</v>
      </c>
      <c r="D1189" s="1" t="s">
        <v>4120</v>
      </c>
      <c r="E1189" s="1" t="s">
        <v>4121</v>
      </c>
      <c r="F1189" s="1" t="s">
        <v>4122</v>
      </c>
      <c r="G1189" s="1" t="s">
        <v>4125</v>
      </c>
      <c r="H1189" s="1">
        <v>2.5974000000000001E-2</v>
      </c>
      <c r="I1189" s="1">
        <v>7.9920000000000008E-3</v>
      </c>
      <c r="J1189" s="1">
        <v>0.75024999999999997</v>
      </c>
    </row>
    <row r="1190" spans="1:10" hidden="1" x14ac:dyDescent="0.4">
      <c r="A1190" s="1" t="s">
        <v>560</v>
      </c>
      <c r="B1190" s="1" t="s">
        <v>2628</v>
      </c>
      <c r="C1190" s="1" t="s">
        <v>3662</v>
      </c>
      <c r="D1190" s="1" t="s">
        <v>3663</v>
      </c>
      <c r="E1190" s="1" t="s">
        <v>3664</v>
      </c>
      <c r="F1190" s="1" t="s">
        <v>4126</v>
      </c>
      <c r="G1190" s="1" t="s">
        <v>4127</v>
      </c>
      <c r="H1190" s="1">
        <v>0.228771</v>
      </c>
      <c r="I1190" s="1">
        <v>0.42057899999999998</v>
      </c>
      <c r="J1190" s="1">
        <v>2.8971E-2</v>
      </c>
    </row>
    <row r="1191" spans="1:10" hidden="1" x14ac:dyDescent="0.4">
      <c r="A1191" s="1" t="s">
        <v>560</v>
      </c>
      <c r="B1191" s="1" t="s">
        <v>2628</v>
      </c>
      <c r="C1191" s="1" t="s">
        <v>3662</v>
      </c>
      <c r="D1191" s="1" t="s">
        <v>3663</v>
      </c>
      <c r="E1191" s="1" t="s">
        <v>3664</v>
      </c>
      <c r="F1191" s="1" t="s">
        <v>4126</v>
      </c>
      <c r="G1191" s="1" t="s">
        <v>4128</v>
      </c>
      <c r="H1191" s="1">
        <v>4.8951000000000001E-2</v>
      </c>
      <c r="I1191" s="1">
        <v>0.17382600000000001</v>
      </c>
      <c r="J1191" s="1">
        <v>0.42857099999999998</v>
      </c>
    </row>
    <row r="1192" spans="1:10" hidden="1" x14ac:dyDescent="0.4">
      <c r="A1192" s="1" t="s">
        <v>560</v>
      </c>
      <c r="B1192" s="1" t="s">
        <v>2358</v>
      </c>
      <c r="C1192" s="1" t="s">
        <v>577</v>
      </c>
      <c r="D1192" s="1" t="s">
        <v>578</v>
      </c>
      <c r="E1192" s="1" t="s">
        <v>3745</v>
      </c>
      <c r="F1192" s="1" t="s">
        <v>4129</v>
      </c>
      <c r="G1192" s="1" t="s">
        <v>4130</v>
      </c>
      <c r="H1192" s="1">
        <v>3.9960000000000004E-3</v>
      </c>
      <c r="I1192" s="1">
        <v>1.3986E-2</v>
      </c>
      <c r="J1192" s="1">
        <v>0.73426599999999997</v>
      </c>
    </row>
    <row r="1193" spans="1:10" hidden="1" x14ac:dyDescent="0.4">
      <c r="A1193" s="1" t="s">
        <v>560</v>
      </c>
      <c r="B1193" s="1" t="s">
        <v>2358</v>
      </c>
      <c r="C1193" s="1" t="s">
        <v>577</v>
      </c>
      <c r="D1193" s="1" t="s">
        <v>578</v>
      </c>
      <c r="E1193" s="1" t="s">
        <v>3745</v>
      </c>
      <c r="F1193" s="1" t="s">
        <v>4129</v>
      </c>
      <c r="G1193" s="1" t="s">
        <v>4131</v>
      </c>
      <c r="H1193" s="1">
        <v>3.9960000000000004E-3</v>
      </c>
      <c r="I1193" s="38">
        <v>9.990000000000001E-4</v>
      </c>
      <c r="J1193" s="1">
        <v>7.3926000000000006E-2</v>
      </c>
    </row>
    <row r="1194" spans="1:10" x14ac:dyDescent="0.4">
      <c r="A1194" s="1" t="s">
        <v>560</v>
      </c>
      <c r="B1194" s="1" t="s">
        <v>2358</v>
      </c>
      <c r="C1194" s="1" t="s">
        <v>577</v>
      </c>
      <c r="D1194" s="1" t="s">
        <v>578</v>
      </c>
      <c r="E1194" s="1" t="s">
        <v>3745</v>
      </c>
      <c r="F1194" s="1" t="s">
        <v>4129</v>
      </c>
      <c r="G1194" s="1" t="s">
        <v>4132</v>
      </c>
      <c r="H1194" s="38">
        <v>9.990000000000001E-4</v>
      </c>
      <c r="I1194" s="1">
        <v>2.997E-2</v>
      </c>
      <c r="J1194" s="1">
        <v>1.3986E-2</v>
      </c>
    </row>
    <row r="1195" spans="1:10" hidden="1" x14ac:dyDescent="0.4">
      <c r="A1195" s="1" t="s">
        <v>560</v>
      </c>
      <c r="B1195" s="1" t="s">
        <v>2358</v>
      </c>
      <c r="C1195" s="1" t="s">
        <v>2479</v>
      </c>
      <c r="D1195" s="1" t="s">
        <v>2480</v>
      </c>
      <c r="E1195" s="1" t="s">
        <v>2481</v>
      </c>
      <c r="F1195" s="1" t="s">
        <v>4133</v>
      </c>
      <c r="G1195" s="1" t="s">
        <v>4134</v>
      </c>
      <c r="H1195" s="1">
        <v>0.37026399999999998</v>
      </c>
      <c r="I1195" s="1">
        <v>2.8971E-2</v>
      </c>
      <c r="J1195" s="1">
        <v>0.58641399999999999</v>
      </c>
    </row>
    <row r="1196" spans="1:10" hidden="1" x14ac:dyDescent="0.4">
      <c r="A1196" s="1" t="s">
        <v>560</v>
      </c>
      <c r="B1196" s="1" t="s">
        <v>2358</v>
      </c>
      <c r="C1196" s="1" t="s">
        <v>2479</v>
      </c>
      <c r="D1196" s="1" t="s">
        <v>2480</v>
      </c>
      <c r="E1196" s="1" t="s">
        <v>2481</v>
      </c>
      <c r="F1196" s="1" t="s">
        <v>4133</v>
      </c>
      <c r="G1196" s="1" t="s">
        <v>4135</v>
      </c>
      <c r="H1196" s="1">
        <v>0.110889</v>
      </c>
      <c r="I1196" s="1">
        <v>1.7982000000000001E-2</v>
      </c>
      <c r="J1196" s="1">
        <v>0.94405600000000001</v>
      </c>
    </row>
    <row r="1197" spans="1:10" hidden="1" x14ac:dyDescent="0.4">
      <c r="A1197" s="1" t="s">
        <v>560</v>
      </c>
      <c r="B1197" s="1" t="s">
        <v>2358</v>
      </c>
      <c r="C1197" s="1" t="s">
        <v>577</v>
      </c>
      <c r="D1197" s="1" t="s">
        <v>578</v>
      </c>
      <c r="E1197" s="1" t="s">
        <v>3795</v>
      </c>
      <c r="F1197" s="1" t="s">
        <v>4136</v>
      </c>
      <c r="G1197" s="1" t="s">
        <v>4137</v>
      </c>
      <c r="H1197" s="1">
        <v>0.42939500000000003</v>
      </c>
      <c r="I1197" s="1">
        <v>3.4965000000000003E-2</v>
      </c>
      <c r="J1197" s="1">
        <v>0.61338700000000002</v>
      </c>
    </row>
    <row r="1198" spans="1:10" hidden="1" x14ac:dyDescent="0.4">
      <c r="A1198" s="1" t="s">
        <v>560</v>
      </c>
      <c r="B1198" s="1" t="s">
        <v>3308</v>
      </c>
      <c r="C1198" s="1" t="s">
        <v>3309</v>
      </c>
      <c r="D1198" s="1" t="s">
        <v>4138</v>
      </c>
      <c r="E1198" s="1" t="s">
        <v>4139</v>
      </c>
      <c r="F1198" s="1" t="s">
        <v>4140</v>
      </c>
      <c r="G1198" s="1" t="s">
        <v>4141</v>
      </c>
      <c r="H1198" s="1">
        <v>5.0949000000000001E-2</v>
      </c>
      <c r="I1198" s="1">
        <v>4.5954000000000002E-2</v>
      </c>
      <c r="J1198" s="1">
        <v>0.50094499999999997</v>
      </c>
    </row>
    <row r="1199" spans="1:10" hidden="1" x14ac:dyDescent="0.4">
      <c r="A1199" s="1" t="s">
        <v>560</v>
      </c>
      <c r="B1199" s="1" t="s">
        <v>2305</v>
      </c>
      <c r="C1199" s="1" t="s">
        <v>588</v>
      </c>
      <c r="D1199" s="1" t="s">
        <v>2310</v>
      </c>
      <c r="E1199" s="1" t="s">
        <v>659</v>
      </c>
      <c r="F1199" s="1" t="s">
        <v>4142</v>
      </c>
      <c r="G1199" s="1" t="s">
        <v>4143</v>
      </c>
      <c r="H1199" s="1">
        <v>8.7912000000000004E-2</v>
      </c>
      <c r="I1199" s="1">
        <v>4.9950000000000003E-3</v>
      </c>
      <c r="J1199" s="1">
        <v>4.7952000000000002E-2</v>
      </c>
    </row>
    <row r="1200" spans="1:10" hidden="1" x14ac:dyDescent="0.4">
      <c r="A1200" s="1" t="s">
        <v>560</v>
      </c>
      <c r="B1200" s="1" t="s">
        <v>2305</v>
      </c>
      <c r="C1200" s="1" t="s">
        <v>562</v>
      </c>
      <c r="D1200" s="1" t="s">
        <v>563</v>
      </c>
      <c r="E1200" s="1" t="s">
        <v>633</v>
      </c>
      <c r="F1200" s="1" t="s">
        <v>4144</v>
      </c>
      <c r="G1200" s="1" t="s">
        <v>4145</v>
      </c>
      <c r="H1200" s="1">
        <v>4.0959000000000002E-2</v>
      </c>
      <c r="I1200" s="1">
        <v>3.5964000000000003E-2</v>
      </c>
      <c r="J1200" s="1">
        <v>1</v>
      </c>
    </row>
    <row r="1201" spans="1:10" hidden="1" x14ac:dyDescent="0.4">
      <c r="A1201" s="1" t="s">
        <v>560</v>
      </c>
      <c r="B1201" s="1" t="s">
        <v>2315</v>
      </c>
      <c r="C1201" s="1" t="s">
        <v>672</v>
      </c>
      <c r="D1201" s="1" t="s">
        <v>3644</v>
      </c>
      <c r="E1201" s="1" t="s">
        <v>4146</v>
      </c>
      <c r="F1201" s="1" t="s">
        <v>4147</v>
      </c>
      <c r="G1201" s="1" t="s">
        <v>4148</v>
      </c>
      <c r="H1201" s="1">
        <v>3.5964000000000003E-2</v>
      </c>
      <c r="I1201" s="1">
        <v>0.45954</v>
      </c>
      <c r="J1201" s="1">
        <v>0.107892</v>
      </c>
    </row>
    <row r="1202" spans="1:10" hidden="1" x14ac:dyDescent="0.4">
      <c r="A1202" s="1" t="s">
        <v>560</v>
      </c>
      <c r="B1202" s="1" t="s">
        <v>2315</v>
      </c>
      <c r="C1202" s="1" t="s">
        <v>672</v>
      </c>
      <c r="D1202" s="1" t="s">
        <v>3644</v>
      </c>
      <c r="E1202" s="1" t="s">
        <v>4146</v>
      </c>
      <c r="F1202" s="1" t="s">
        <v>4147</v>
      </c>
      <c r="G1202" s="1" t="s">
        <v>4149</v>
      </c>
      <c r="H1202" s="1">
        <v>0.114885</v>
      </c>
      <c r="I1202" s="1">
        <v>1.9980000000000002E-3</v>
      </c>
      <c r="J1202" s="1">
        <v>0.14685300000000001</v>
      </c>
    </row>
    <row r="1203" spans="1:10" hidden="1" x14ac:dyDescent="0.4">
      <c r="A1203" s="1" t="s">
        <v>560</v>
      </c>
      <c r="B1203" s="1" t="s">
        <v>2305</v>
      </c>
      <c r="C1203" s="1" t="s">
        <v>588</v>
      </c>
      <c r="D1203" s="1" t="s">
        <v>4150</v>
      </c>
      <c r="E1203" s="1" t="s">
        <v>4151</v>
      </c>
      <c r="F1203" s="1" t="s">
        <v>4152</v>
      </c>
      <c r="G1203" s="1" t="s">
        <v>4153</v>
      </c>
      <c r="H1203" s="1">
        <v>0.18981000000000001</v>
      </c>
      <c r="I1203" s="1">
        <v>5.9940000000000002E-3</v>
      </c>
      <c r="J1203" s="1">
        <v>1</v>
      </c>
    </row>
    <row r="1204" spans="1:10" hidden="1" x14ac:dyDescent="0.4">
      <c r="A1204" s="1" t="s">
        <v>560</v>
      </c>
      <c r="B1204" s="1" t="s">
        <v>2305</v>
      </c>
      <c r="C1204" s="1" t="s">
        <v>588</v>
      </c>
      <c r="D1204" s="1" t="s">
        <v>2310</v>
      </c>
      <c r="E1204" s="1" t="s">
        <v>4154</v>
      </c>
      <c r="F1204" s="1" t="s">
        <v>4155</v>
      </c>
      <c r="G1204" s="1" t="s">
        <v>4156</v>
      </c>
      <c r="H1204" s="1">
        <v>0.20079900000000001</v>
      </c>
      <c r="I1204" s="1">
        <v>2.3976000000000001E-2</v>
      </c>
      <c r="J1204" s="1">
        <v>1</v>
      </c>
    </row>
    <row r="1205" spans="1:10" x14ac:dyDescent="0.4">
      <c r="A1205" s="1" t="s">
        <v>560</v>
      </c>
      <c r="B1205" s="1" t="s">
        <v>2305</v>
      </c>
      <c r="C1205" s="1" t="s">
        <v>562</v>
      </c>
      <c r="D1205" s="1" t="s">
        <v>689</v>
      </c>
      <c r="E1205" s="1" t="s">
        <v>4157</v>
      </c>
      <c r="F1205" s="1" t="s">
        <v>4158</v>
      </c>
      <c r="G1205" s="1" t="s">
        <v>4159</v>
      </c>
      <c r="H1205" s="1">
        <v>3.5964000000000003E-2</v>
      </c>
      <c r="I1205" s="1">
        <v>1.9980000000000002E-3</v>
      </c>
      <c r="J1205" s="1">
        <v>1.8981000000000001E-2</v>
      </c>
    </row>
    <row r="1206" spans="1:10" hidden="1" x14ac:dyDescent="0.4">
      <c r="A1206" s="1" t="s">
        <v>560</v>
      </c>
      <c r="B1206" s="1" t="s">
        <v>3538</v>
      </c>
      <c r="C1206" s="1" t="s">
        <v>4160</v>
      </c>
      <c r="D1206" s="1" t="s">
        <v>4161</v>
      </c>
      <c r="E1206" s="1" t="s">
        <v>4162</v>
      </c>
      <c r="F1206" s="1" t="s">
        <v>4163</v>
      </c>
      <c r="G1206" s="1" t="s">
        <v>4164</v>
      </c>
      <c r="H1206" s="1">
        <v>2.997E-2</v>
      </c>
      <c r="I1206" s="1">
        <v>2.9970000000000001E-3</v>
      </c>
      <c r="J1206" s="1">
        <v>0.56843200000000005</v>
      </c>
    </row>
    <row r="1207" spans="1:10" hidden="1" x14ac:dyDescent="0.4">
      <c r="A1207" s="1" t="s">
        <v>560</v>
      </c>
      <c r="B1207" s="1" t="s">
        <v>2628</v>
      </c>
      <c r="C1207" s="1" t="s">
        <v>4165</v>
      </c>
      <c r="D1207" s="1" t="s">
        <v>4166</v>
      </c>
      <c r="E1207" s="1" t="s">
        <v>4167</v>
      </c>
      <c r="F1207" s="1" t="s">
        <v>4168</v>
      </c>
      <c r="G1207" s="1" t="s">
        <v>4169</v>
      </c>
      <c r="H1207" s="1">
        <v>0.14685300000000001</v>
      </c>
      <c r="I1207" s="1">
        <v>2.0979000000000001E-2</v>
      </c>
      <c r="J1207" s="1">
        <v>1</v>
      </c>
    </row>
    <row r="1208" spans="1:10" hidden="1" x14ac:dyDescent="0.4">
      <c r="A1208" s="1" t="s">
        <v>2449</v>
      </c>
      <c r="B1208" s="1" t="s">
        <v>2631</v>
      </c>
      <c r="C1208" s="1" t="s">
        <v>2848</v>
      </c>
      <c r="D1208" s="1" t="s">
        <v>4170</v>
      </c>
      <c r="E1208" s="1" t="s">
        <v>4171</v>
      </c>
      <c r="F1208" s="1" t="s">
        <v>4172</v>
      </c>
      <c r="G1208" s="1" t="s">
        <v>4173</v>
      </c>
      <c r="H1208" s="1">
        <v>0.70129900000000001</v>
      </c>
      <c r="I1208" s="1">
        <v>4.3956000000000002E-2</v>
      </c>
      <c r="J1208" s="1">
        <v>1</v>
      </c>
    </row>
    <row r="1209" spans="1:10" hidden="1" x14ac:dyDescent="0.4">
      <c r="A1209" s="1" t="s">
        <v>560</v>
      </c>
      <c r="B1209" s="1" t="s">
        <v>2305</v>
      </c>
      <c r="C1209" s="1" t="s">
        <v>641</v>
      </c>
      <c r="D1209" s="1" t="s">
        <v>642</v>
      </c>
      <c r="E1209" s="1" t="s">
        <v>2771</v>
      </c>
      <c r="F1209" s="1" t="s">
        <v>4174</v>
      </c>
      <c r="G1209" s="1" t="s">
        <v>4175</v>
      </c>
      <c r="H1209" s="1">
        <v>7.9920000000000008E-3</v>
      </c>
      <c r="I1209" s="1">
        <v>6.9930000000000001E-3</v>
      </c>
      <c r="J1209" s="1">
        <v>0.95204800000000001</v>
      </c>
    </row>
    <row r="1210" spans="1:10" hidden="1" x14ac:dyDescent="0.4">
      <c r="A1210" s="1" t="s">
        <v>560</v>
      </c>
      <c r="B1210" s="1" t="s">
        <v>2305</v>
      </c>
      <c r="C1210" s="1" t="s">
        <v>641</v>
      </c>
      <c r="D1210" s="1" t="s">
        <v>642</v>
      </c>
      <c r="E1210" s="1" t="s">
        <v>2771</v>
      </c>
      <c r="F1210" s="1" t="s">
        <v>4174</v>
      </c>
      <c r="G1210" s="1" t="s">
        <v>4176</v>
      </c>
      <c r="H1210" s="1">
        <v>5.5944000000000001E-2</v>
      </c>
      <c r="I1210" s="1">
        <v>2.6973E-2</v>
      </c>
      <c r="J1210" s="1">
        <v>0.66034000000000004</v>
      </c>
    </row>
    <row r="1211" spans="1:10" hidden="1" x14ac:dyDescent="0.4">
      <c r="A1211" s="1" t="s">
        <v>560</v>
      </c>
      <c r="B1211" s="1" t="s">
        <v>2305</v>
      </c>
      <c r="C1211" s="1" t="s">
        <v>641</v>
      </c>
      <c r="D1211" s="1" t="s">
        <v>642</v>
      </c>
      <c r="E1211" s="1" t="s">
        <v>2771</v>
      </c>
      <c r="F1211" s="1" t="s">
        <v>4174</v>
      </c>
      <c r="G1211" s="1" t="s">
        <v>4177</v>
      </c>
      <c r="H1211" s="1">
        <v>0.244755</v>
      </c>
      <c r="I1211" s="1">
        <v>2.4975000000000001E-2</v>
      </c>
      <c r="J1211" s="1">
        <v>9.0909000000000004E-2</v>
      </c>
    </row>
    <row r="1212" spans="1:10" hidden="1" x14ac:dyDescent="0.4">
      <c r="A1212" s="1" t="s">
        <v>560</v>
      </c>
      <c r="B1212" s="1" t="s">
        <v>2305</v>
      </c>
      <c r="C1212" s="1" t="s">
        <v>641</v>
      </c>
      <c r="D1212" s="1" t="s">
        <v>642</v>
      </c>
      <c r="E1212" s="1" t="s">
        <v>2771</v>
      </c>
      <c r="F1212" s="1" t="s">
        <v>4174</v>
      </c>
      <c r="G1212" s="1" t="s">
        <v>4178</v>
      </c>
      <c r="H1212" s="1">
        <v>0.13086900000000001</v>
      </c>
      <c r="I1212" s="1">
        <v>2.0979000000000001E-2</v>
      </c>
      <c r="J1212" s="1">
        <v>0.68631399999999998</v>
      </c>
    </row>
    <row r="1213" spans="1:10" hidden="1" x14ac:dyDescent="0.4">
      <c r="A1213" s="1" t="s">
        <v>2449</v>
      </c>
      <c r="B1213" s="1" t="s">
        <v>2631</v>
      </c>
      <c r="C1213" s="1" t="s">
        <v>2848</v>
      </c>
      <c r="D1213" s="1" t="s">
        <v>3452</v>
      </c>
      <c r="E1213" s="1" t="s">
        <v>3453</v>
      </c>
      <c r="F1213" s="1" t="s">
        <v>4179</v>
      </c>
      <c r="G1213" s="1" t="s">
        <v>4180</v>
      </c>
      <c r="H1213" s="1">
        <v>1.9980000000000002E-3</v>
      </c>
      <c r="I1213" s="1">
        <v>2.9970000000000001E-3</v>
      </c>
      <c r="J1213" s="1">
        <v>1</v>
      </c>
    </row>
    <row r="1214" spans="1:10" hidden="1" x14ac:dyDescent="0.4">
      <c r="A1214" s="1" t="s">
        <v>560</v>
      </c>
      <c r="B1214" s="1" t="s">
        <v>2305</v>
      </c>
      <c r="C1214" s="1" t="s">
        <v>641</v>
      </c>
      <c r="D1214" s="1" t="s">
        <v>642</v>
      </c>
      <c r="E1214" s="1" t="s">
        <v>643</v>
      </c>
      <c r="F1214" s="1" t="s">
        <v>4181</v>
      </c>
      <c r="G1214" s="1" t="s">
        <v>4182</v>
      </c>
      <c r="H1214" s="1">
        <v>0.60939100000000002</v>
      </c>
      <c r="I1214" s="1">
        <v>0.105894</v>
      </c>
      <c r="J1214" s="1">
        <v>4.2957000000000002E-2</v>
      </c>
    </row>
    <row r="1215" spans="1:10" hidden="1" x14ac:dyDescent="0.4">
      <c r="A1215" s="1" t="s">
        <v>560</v>
      </c>
      <c r="B1215" s="1" t="s">
        <v>2642</v>
      </c>
      <c r="C1215" s="1" t="s">
        <v>2643</v>
      </c>
      <c r="D1215" s="1" t="s">
        <v>3709</v>
      </c>
      <c r="E1215" s="1" t="s">
        <v>4183</v>
      </c>
      <c r="F1215" s="1" t="s">
        <v>4184</v>
      </c>
      <c r="G1215" s="1" t="s">
        <v>4185</v>
      </c>
      <c r="H1215" s="1">
        <v>0.115884</v>
      </c>
      <c r="I1215" s="1">
        <v>1.5984000000000002E-2</v>
      </c>
      <c r="J1215" s="1">
        <v>0.50094499999999997</v>
      </c>
    </row>
    <row r="1216" spans="1:10" hidden="1" x14ac:dyDescent="0.4">
      <c r="A1216" s="1" t="s">
        <v>560</v>
      </c>
      <c r="B1216" s="1" t="s">
        <v>2642</v>
      </c>
      <c r="C1216" s="1" t="s">
        <v>2643</v>
      </c>
      <c r="D1216" s="1" t="s">
        <v>3709</v>
      </c>
      <c r="E1216" s="1" t="s">
        <v>4183</v>
      </c>
      <c r="F1216" s="1" t="s">
        <v>4184</v>
      </c>
      <c r="G1216" s="1" t="s">
        <v>4186</v>
      </c>
      <c r="H1216" s="1">
        <v>3.0969E-2</v>
      </c>
      <c r="I1216" s="1">
        <v>0.55244800000000005</v>
      </c>
      <c r="J1216" s="1">
        <v>0.34465499999999999</v>
      </c>
    </row>
    <row r="1217" spans="1:10" hidden="1" x14ac:dyDescent="0.4">
      <c r="A1217" s="1" t="s">
        <v>560</v>
      </c>
      <c r="B1217" s="1" t="s">
        <v>2642</v>
      </c>
      <c r="C1217" s="1" t="s">
        <v>2643</v>
      </c>
      <c r="D1217" s="1" t="s">
        <v>3709</v>
      </c>
      <c r="E1217" s="1" t="s">
        <v>4183</v>
      </c>
      <c r="F1217" s="1" t="s">
        <v>4184</v>
      </c>
      <c r="G1217" s="1" t="s">
        <v>4187</v>
      </c>
      <c r="H1217" s="1">
        <v>0.64635399999999998</v>
      </c>
      <c r="I1217" s="1">
        <v>1.6983000000000002E-2</v>
      </c>
      <c r="J1217" s="1">
        <v>1</v>
      </c>
    </row>
    <row r="1218" spans="1:10" hidden="1" x14ac:dyDescent="0.4">
      <c r="A1218" s="1" t="s">
        <v>560</v>
      </c>
      <c r="B1218" s="1" t="s">
        <v>2642</v>
      </c>
      <c r="C1218" s="1" t="s">
        <v>2643</v>
      </c>
      <c r="D1218" s="1" t="s">
        <v>3709</v>
      </c>
      <c r="E1218" s="1" t="s">
        <v>4183</v>
      </c>
      <c r="F1218" s="1" t="s">
        <v>4184</v>
      </c>
      <c r="G1218" s="1" t="s">
        <v>4188</v>
      </c>
      <c r="H1218" s="1">
        <v>0.14785200000000001</v>
      </c>
      <c r="I1218" s="1">
        <v>4.6953000000000002E-2</v>
      </c>
      <c r="J1218" s="1">
        <v>0.57742300000000002</v>
      </c>
    </row>
    <row r="1219" spans="1:10" hidden="1" x14ac:dyDescent="0.4">
      <c r="A1219" s="1" t="s">
        <v>560</v>
      </c>
      <c r="B1219" s="1" t="s">
        <v>2642</v>
      </c>
      <c r="C1219" s="1" t="s">
        <v>2643</v>
      </c>
      <c r="D1219" s="1" t="s">
        <v>3709</v>
      </c>
      <c r="E1219" s="1" t="s">
        <v>4183</v>
      </c>
      <c r="F1219" s="1" t="s">
        <v>4184</v>
      </c>
      <c r="G1219" s="1" t="s">
        <v>4189</v>
      </c>
      <c r="H1219" s="1">
        <v>4.5954000000000002E-2</v>
      </c>
      <c r="I1219" s="1">
        <v>3.2967000000000003E-2</v>
      </c>
      <c r="J1219" s="1">
        <v>0.62437600000000004</v>
      </c>
    </row>
    <row r="1220" spans="1:10" hidden="1" x14ac:dyDescent="0.4">
      <c r="A1220" s="1" t="s">
        <v>560</v>
      </c>
      <c r="B1220" s="1" t="s">
        <v>2642</v>
      </c>
      <c r="C1220" s="1" t="s">
        <v>2643</v>
      </c>
      <c r="D1220" s="1" t="s">
        <v>3709</v>
      </c>
      <c r="E1220" s="1" t="s">
        <v>4183</v>
      </c>
      <c r="F1220" s="1" t="s">
        <v>4184</v>
      </c>
      <c r="G1220" s="1" t="s">
        <v>4190</v>
      </c>
      <c r="H1220" s="1">
        <v>0.236763</v>
      </c>
      <c r="I1220" s="1">
        <v>5.9940000000000002E-3</v>
      </c>
      <c r="J1220" s="1">
        <v>1</v>
      </c>
    </row>
    <row r="1221" spans="1:10" hidden="1" x14ac:dyDescent="0.4">
      <c r="A1221" s="1" t="s">
        <v>560</v>
      </c>
      <c r="B1221" s="1" t="s">
        <v>2305</v>
      </c>
      <c r="C1221" s="1" t="s">
        <v>562</v>
      </c>
      <c r="D1221" s="1" t="s">
        <v>563</v>
      </c>
      <c r="E1221" s="1" t="s">
        <v>2380</v>
      </c>
      <c r="F1221" s="1" t="s">
        <v>4191</v>
      </c>
      <c r="G1221" s="1" t="s">
        <v>4192</v>
      </c>
      <c r="H1221" s="1">
        <v>0.14285700000000001</v>
      </c>
      <c r="I1221" s="1">
        <v>2.0979000000000001E-2</v>
      </c>
      <c r="J1221" s="1">
        <v>0.19780200000000001</v>
      </c>
    </row>
    <row r="1222" spans="1:10" hidden="1" x14ac:dyDescent="0.4">
      <c r="A1222" s="1" t="s">
        <v>2449</v>
      </c>
      <c r="B1222" s="1" t="s">
        <v>2631</v>
      </c>
      <c r="C1222" s="1" t="s">
        <v>2848</v>
      </c>
      <c r="D1222" s="1" t="s">
        <v>3452</v>
      </c>
      <c r="E1222" s="1" t="s">
        <v>4193</v>
      </c>
      <c r="F1222" s="1" t="s">
        <v>4194</v>
      </c>
      <c r="G1222" s="1" t="s">
        <v>4195</v>
      </c>
      <c r="H1222" s="1">
        <v>3.9960000000000004E-3</v>
      </c>
      <c r="I1222" s="1">
        <v>3.8961000000000003E-2</v>
      </c>
      <c r="J1222" s="1">
        <v>0.60439600000000004</v>
      </c>
    </row>
    <row r="1223" spans="1:10" hidden="1" x14ac:dyDescent="0.4">
      <c r="A1223" s="1" t="s">
        <v>560</v>
      </c>
      <c r="B1223" s="1" t="s">
        <v>2305</v>
      </c>
      <c r="C1223" s="1" t="s">
        <v>562</v>
      </c>
      <c r="D1223" s="1" t="s">
        <v>689</v>
      </c>
      <c r="E1223" s="1" t="s">
        <v>4196</v>
      </c>
      <c r="F1223" s="1" t="s">
        <v>4197</v>
      </c>
      <c r="G1223" s="1" t="s">
        <v>4198</v>
      </c>
      <c r="H1223" s="38">
        <v>9.990000000000001E-4</v>
      </c>
      <c r="I1223" s="38">
        <v>9.990000000000001E-4</v>
      </c>
      <c r="J1223" s="1">
        <v>1</v>
      </c>
    </row>
    <row r="1224" spans="1:10" hidden="1" x14ac:dyDescent="0.4">
      <c r="A1224" s="1" t="s">
        <v>560</v>
      </c>
      <c r="B1224" s="1" t="s">
        <v>2305</v>
      </c>
      <c r="C1224" s="1" t="s">
        <v>641</v>
      </c>
      <c r="D1224" s="1" t="s">
        <v>642</v>
      </c>
      <c r="E1224" s="1" t="s">
        <v>4199</v>
      </c>
      <c r="F1224" s="1" t="s">
        <v>695</v>
      </c>
      <c r="G1224" s="1" t="s">
        <v>4200</v>
      </c>
      <c r="H1224" s="1">
        <v>0.99700299999999997</v>
      </c>
      <c r="I1224" s="1">
        <v>0.91008999999999995</v>
      </c>
      <c r="J1224" s="1">
        <v>2.8971E-2</v>
      </c>
    </row>
    <row r="1225" spans="1:10" hidden="1" x14ac:dyDescent="0.4">
      <c r="A1225" s="1" t="s">
        <v>2449</v>
      </c>
      <c r="B1225" s="1" t="s">
        <v>2450</v>
      </c>
      <c r="C1225" s="1" t="s">
        <v>4201</v>
      </c>
      <c r="D1225" s="1" t="s">
        <v>4202</v>
      </c>
      <c r="E1225" s="1" t="s">
        <v>4203</v>
      </c>
      <c r="F1225" s="1" t="s">
        <v>4204</v>
      </c>
      <c r="G1225" s="1" t="s">
        <v>4205</v>
      </c>
      <c r="H1225" s="1">
        <v>1.4985E-2</v>
      </c>
      <c r="I1225" s="1">
        <v>0.59520899999999999</v>
      </c>
      <c r="J1225" s="1">
        <v>0.471528</v>
      </c>
    </row>
    <row r="1226" spans="1:10" x14ac:dyDescent="0.4">
      <c r="A1226" s="1" t="s">
        <v>560</v>
      </c>
      <c r="B1226" s="1" t="s">
        <v>2305</v>
      </c>
      <c r="C1226" s="1" t="s">
        <v>562</v>
      </c>
      <c r="D1226" s="1" t="s">
        <v>689</v>
      </c>
      <c r="E1226" s="1" t="s">
        <v>4001</v>
      </c>
      <c r="F1226" s="1" t="s">
        <v>4206</v>
      </c>
      <c r="G1226" s="1" t="s">
        <v>4207</v>
      </c>
      <c r="H1226" s="1">
        <v>7.9920000000000008E-3</v>
      </c>
      <c r="I1226" s="38">
        <v>9.990000000000001E-4</v>
      </c>
      <c r="J1226" s="1">
        <v>4.5954000000000002E-2</v>
      </c>
    </row>
    <row r="1227" spans="1:10" hidden="1" x14ac:dyDescent="0.4">
      <c r="A1227" s="1" t="s">
        <v>560</v>
      </c>
      <c r="B1227" s="1" t="s">
        <v>2305</v>
      </c>
      <c r="C1227" s="1" t="s">
        <v>2408</v>
      </c>
      <c r="D1227" s="1" t="s">
        <v>2409</v>
      </c>
      <c r="E1227" s="1" t="s">
        <v>2410</v>
      </c>
      <c r="F1227" s="1" t="s">
        <v>4208</v>
      </c>
      <c r="G1227" s="1" t="s">
        <v>4209</v>
      </c>
      <c r="H1227" s="1">
        <v>0.471918</v>
      </c>
      <c r="I1227" s="1">
        <v>2.8971E-2</v>
      </c>
      <c r="J1227" s="1">
        <v>0.32367600000000002</v>
      </c>
    </row>
    <row r="1228" spans="1:10" hidden="1" x14ac:dyDescent="0.4">
      <c r="A1228" s="1" t="s">
        <v>2449</v>
      </c>
      <c r="B1228" s="1" t="s">
        <v>2631</v>
      </c>
      <c r="C1228" s="1" t="s">
        <v>2848</v>
      </c>
      <c r="D1228" s="1" t="s">
        <v>4210</v>
      </c>
      <c r="E1228" s="1" t="s">
        <v>4211</v>
      </c>
      <c r="F1228" s="1" t="s">
        <v>4212</v>
      </c>
      <c r="G1228" s="1" t="s">
        <v>4213</v>
      </c>
      <c r="H1228" s="1">
        <v>0.24975</v>
      </c>
      <c r="I1228" s="1">
        <v>1.9980000000000002E-3</v>
      </c>
      <c r="J1228" s="1">
        <v>1.0989000000000001E-2</v>
      </c>
    </row>
    <row r="1229" spans="1:10" hidden="1" x14ac:dyDescent="0.4">
      <c r="A1229" s="1" t="s">
        <v>560</v>
      </c>
      <c r="B1229" s="1" t="s">
        <v>2305</v>
      </c>
      <c r="C1229" s="1" t="s">
        <v>581</v>
      </c>
      <c r="D1229" s="1" t="s">
        <v>582</v>
      </c>
      <c r="E1229" s="1" t="s">
        <v>583</v>
      </c>
      <c r="F1229" s="1" t="s">
        <v>696</v>
      </c>
      <c r="G1229" s="1" t="s">
        <v>1109</v>
      </c>
      <c r="H1229" s="1">
        <v>0.14485500000000001</v>
      </c>
      <c r="I1229" s="1">
        <v>1</v>
      </c>
      <c r="J1229" s="1">
        <v>3.9960000000000004E-3</v>
      </c>
    </row>
    <row r="1230" spans="1:10" hidden="1" x14ac:dyDescent="0.4">
      <c r="A1230" s="1" t="s">
        <v>4237</v>
      </c>
      <c r="B1230" s="1" t="s">
        <v>2631</v>
      </c>
      <c r="C1230" s="1" t="s">
        <v>2848</v>
      </c>
      <c r="D1230" s="1" t="s">
        <v>2849</v>
      </c>
      <c r="E1230" s="1" t="s">
        <v>4214</v>
      </c>
      <c r="F1230" s="1" t="s">
        <v>4215</v>
      </c>
      <c r="G1230" s="1" t="s">
        <v>4216</v>
      </c>
      <c r="H1230" s="1">
        <v>1.3986E-2</v>
      </c>
      <c r="I1230" s="1">
        <v>3.9960000000000004E-3</v>
      </c>
      <c r="J1230" s="1">
        <v>0.91808199999999995</v>
      </c>
    </row>
    <row r="1231" spans="1:10" hidden="1" x14ac:dyDescent="0.4">
      <c r="A1231" s="1" t="s">
        <v>560</v>
      </c>
      <c r="B1231" s="1" t="s">
        <v>3600</v>
      </c>
      <c r="C1231" s="1" t="s">
        <v>4217</v>
      </c>
      <c r="D1231" s="1" t="s">
        <v>4218</v>
      </c>
      <c r="E1231" s="1" t="s">
        <v>4219</v>
      </c>
      <c r="F1231" s="1" t="s">
        <v>4220</v>
      </c>
      <c r="G1231" s="1" t="s">
        <v>4221</v>
      </c>
      <c r="H1231" s="38">
        <v>9.990000000000001E-4</v>
      </c>
      <c r="I1231" s="1">
        <v>0.82817200000000002</v>
      </c>
      <c r="J1231" s="1">
        <v>2.9970000000000001E-3</v>
      </c>
    </row>
    <row r="1232" spans="1:10" hidden="1" x14ac:dyDescent="0.4">
      <c r="A1232" s="1" t="s">
        <v>560</v>
      </c>
      <c r="B1232" s="1" t="s">
        <v>3600</v>
      </c>
      <c r="C1232" s="1" t="s">
        <v>4217</v>
      </c>
      <c r="D1232" s="1" t="s">
        <v>4218</v>
      </c>
      <c r="E1232" s="1" t="s">
        <v>4219</v>
      </c>
      <c r="F1232" s="1" t="s">
        <v>4220</v>
      </c>
      <c r="G1232" s="1" t="s">
        <v>4222</v>
      </c>
      <c r="H1232" s="1">
        <v>1.7982000000000001E-2</v>
      </c>
      <c r="I1232" s="1">
        <v>0.75145899999999999</v>
      </c>
      <c r="J1232" s="1">
        <v>0.31468499999999999</v>
      </c>
    </row>
    <row r="1233" spans="1:10" hidden="1" x14ac:dyDescent="0.4">
      <c r="A1233" s="1" t="s">
        <v>560</v>
      </c>
      <c r="B1233" s="1" t="s">
        <v>2358</v>
      </c>
      <c r="C1233" s="1" t="s">
        <v>577</v>
      </c>
      <c r="D1233" s="1" t="s">
        <v>578</v>
      </c>
      <c r="E1233" s="1" t="s">
        <v>4223</v>
      </c>
      <c r="F1233" s="1" t="s">
        <v>4224</v>
      </c>
      <c r="G1233" s="1" t="s">
        <v>4225</v>
      </c>
      <c r="H1233" s="1">
        <v>0.68896100000000005</v>
      </c>
      <c r="I1233" s="1">
        <v>4.9950000000000001E-2</v>
      </c>
      <c r="J1233" s="1">
        <v>0.56243799999999999</v>
      </c>
    </row>
    <row r="1234" spans="1:10" hidden="1" x14ac:dyDescent="0.4">
      <c r="A1234" s="1" t="s">
        <v>560</v>
      </c>
      <c r="B1234" s="1" t="s">
        <v>2358</v>
      </c>
      <c r="C1234" s="1" t="s">
        <v>2479</v>
      </c>
      <c r="D1234" s="1" t="s">
        <v>2480</v>
      </c>
      <c r="E1234" s="1" t="s">
        <v>2481</v>
      </c>
      <c r="F1234" s="1" t="s">
        <v>4226</v>
      </c>
      <c r="G1234" s="1" t="s">
        <v>4227</v>
      </c>
      <c r="H1234" s="1">
        <v>1.9980000000000002E-3</v>
      </c>
      <c r="I1234" s="38">
        <v>9.990000000000001E-4</v>
      </c>
      <c r="J1234" s="1">
        <v>1</v>
      </c>
    </row>
    <row r="1235" spans="1:10" hidden="1" x14ac:dyDescent="0.4">
      <c r="A1235" s="1" t="s">
        <v>560</v>
      </c>
      <c r="B1235" s="1" t="s">
        <v>2315</v>
      </c>
      <c r="C1235" s="1" t="s">
        <v>635</v>
      </c>
      <c r="D1235" s="1" t="s">
        <v>3946</v>
      </c>
      <c r="E1235" s="1" t="s">
        <v>4071</v>
      </c>
      <c r="F1235" s="1" t="s">
        <v>4228</v>
      </c>
      <c r="G1235" s="1" t="s">
        <v>4229</v>
      </c>
      <c r="H1235" s="1">
        <v>5.3946000000000001E-2</v>
      </c>
      <c r="I1235" s="1">
        <v>1.5984000000000002E-2</v>
      </c>
      <c r="J1235" s="1">
        <v>0.33266699999999999</v>
      </c>
    </row>
    <row r="1236" spans="1:10" hidden="1" x14ac:dyDescent="0.4">
      <c r="A1236" s="1" t="s">
        <v>560</v>
      </c>
      <c r="B1236" s="1" t="s">
        <v>2315</v>
      </c>
      <c r="C1236" s="1" t="s">
        <v>635</v>
      </c>
      <c r="D1236" s="1" t="s">
        <v>3946</v>
      </c>
      <c r="E1236" s="1" t="s">
        <v>4071</v>
      </c>
      <c r="F1236" s="1" t="s">
        <v>4228</v>
      </c>
      <c r="G1236" s="1" t="s">
        <v>4230</v>
      </c>
      <c r="H1236" s="1">
        <v>0.68631399999999998</v>
      </c>
      <c r="I1236" s="1">
        <v>4.7952000000000002E-2</v>
      </c>
      <c r="J1236" s="1">
        <v>2.2977000000000001E-2</v>
      </c>
    </row>
    <row r="1237" spans="1:10" hidden="1" x14ac:dyDescent="0.4">
      <c r="A1237" s="3" t="s">
        <v>560</v>
      </c>
      <c r="B1237" s="3" t="s">
        <v>2358</v>
      </c>
      <c r="C1237" s="3" t="s">
        <v>2479</v>
      </c>
      <c r="D1237" s="3" t="s">
        <v>2480</v>
      </c>
      <c r="E1237" s="3" t="s">
        <v>2481</v>
      </c>
      <c r="F1237" s="3" t="s">
        <v>4231</v>
      </c>
      <c r="G1237" s="3" t="s">
        <v>4232</v>
      </c>
      <c r="H1237" s="3">
        <v>3.6963000000000003E-2</v>
      </c>
      <c r="I1237" s="3">
        <v>1.9980000000000002E-3</v>
      </c>
      <c r="J1237" s="3">
        <v>0.60439600000000004</v>
      </c>
    </row>
  </sheetData>
  <autoFilter ref="A2:J1237" xr:uid="{CA664BF4-5260-4EAB-B25E-0B5FB834EF64}">
    <filterColumn colId="7">
      <colorFilter dxfId="27"/>
    </filterColumn>
    <filterColumn colId="8">
      <colorFilter dxfId="26"/>
    </filterColumn>
    <filterColumn colId="9">
      <colorFilter dxfId="25"/>
    </filterColumn>
  </autoFilter>
  <phoneticPr fontId="2" type="noConversion"/>
  <conditionalFormatting sqref="H1:H1048576">
    <cfRule type="cellIs" dxfId="8" priority="3" operator="lessThan">
      <formula>0.05</formula>
    </cfRule>
  </conditionalFormatting>
  <conditionalFormatting sqref="I1:I1048576">
    <cfRule type="cellIs" dxfId="7" priority="1" operator="lessThan">
      <formula>0.05</formula>
    </cfRule>
    <cfRule type="cellIs" dxfId="6" priority="2" operator="lessThan">
      <formula>0.05</formula>
    </cfRule>
    <cfRule type="cellIs" dxfId="5" priority="5" operator="lessThan">
      <formula>0.05</formula>
    </cfRule>
  </conditionalFormatting>
  <conditionalFormatting sqref="J1:J1048576">
    <cfRule type="cellIs" dxfId="4" priority="4" operator="lessThan">
      <formula>0.05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C21397-C233-4E45-AE00-C30551751D1B}">
  <dimension ref="A1:D24"/>
  <sheetViews>
    <sheetView zoomScaleNormal="100" workbookViewId="0">
      <selection activeCell="D14" sqref="D14"/>
    </sheetView>
  </sheetViews>
  <sheetFormatPr defaultRowHeight="13.9" x14ac:dyDescent="0.4"/>
  <cols>
    <col min="1" max="1" width="35.73046875" style="1" customWidth="1"/>
    <col min="2" max="2" width="18.3984375" style="1" customWidth="1"/>
    <col min="3" max="3" width="26" style="1" customWidth="1"/>
    <col min="4" max="4" width="15.9296875" style="1" customWidth="1"/>
    <col min="5" max="16384" width="9.06640625" style="1"/>
  </cols>
  <sheetData>
    <row r="1" spans="1:4" ht="21.4" customHeight="1" x14ac:dyDescent="0.4">
      <c r="A1" s="1" t="s">
        <v>4263</v>
      </c>
    </row>
    <row r="2" spans="1:4" x14ac:dyDescent="0.4">
      <c r="A2" s="19" t="s">
        <v>4241</v>
      </c>
      <c r="B2" s="19" t="s">
        <v>4238</v>
      </c>
      <c r="C2" s="19" t="s">
        <v>4259</v>
      </c>
      <c r="D2" s="19" t="s">
        <v>4258</v>
      </c>
    </row>
    <row r="3" spans="1:4" x14ac:dyDescent="0.4">
      <c r="A3" s="1" t="s">
        <v>4290</v>
      </c>
      <c r="B3" s="1">
        <v>0.26044799190579199</v>
      </c>
      <c r="C3" s="1">
        <v>0.206001428911645</v>
      </c>
      <c r="D3" s="1">
        <v>3.8707628800508001E-2</v>
      </c>
    </row>
    <row r="4" spans="1:4" x14ac:dyDescent="0.4">
      <c r="A4" s="1" t="s">
        <v>4289</v>
      </c>
      <c r="B4" s="1">
        <v>0.92790800530738604</v>
      </c>
      <c r="C4" s="1">
        <v>4.0882749861077997E-2</v>
      </c>
      <c r="D4" s="1">
        <v>3.8707628800508001E-2</v>
      </c>
    </row>
    <row r="5" spans="1:4" x14ac:dyDescent="0.4">
      <c r="A5" s="1" t="s">
        <v>4291</v>
      </c>
      <c r="B5" s="1">
        <v>0.650549746390371</v>
      </c>
      <c r="C5" s="1">
        <v>0.15175570903124999</v>
      </c>
      <c r="D5" s="1">
        <v>2.52441057394617E-2</v>
      </c>
    </row>
    <row r="6" spans="1:4" x14ac:dyDescent="0.4">
      <c r="A6" s="1" t="s">
        <v>4286</v>
      </c>
      <c r="B6" s="1">
        <v>0.21149667400845201</v>
      </c>
      <c r="C6" s="1">
        <v>1.7729088936519199E-3</v>
      </c>
      <c r="D6" s="1">
        <v>1.23997777248551E-2</v>
      </c>
    </row>
    <row r="7" spans="1:4" x14ac:dyDescent="0.4">
      <c r="A7" s="1" t="s">
        <v>4242</v>
      </c>
      <c r="B7" s="1">
        <v>3.74179596147559E-2</v>
      </c>
      <c r="C7" s="1">
        <v>6.2025349951046499E-2</v>
      </c>
      <c r="D7" s="1">
        <v>0.96992934825752097</v>
      </c>
    </row>
    <row r="8" spans="1:4" x14ac:dyDescent="0.4">
      <c r="A8" s="1" t="s">
        <v>4288</v>
      </c>
      <c r="B8" s="1">
        <v>0.235116613094806</v>
      </c>
      <c r="C8" s="1">
        <v>2.5932100235505798E-2</v>
      </c>
      <c r="D8" s="1">
        <v>2.1592442645074201E-3</v>
      </c>
    </row>
    <row r="9" spans="1:4" x14ac:dyDescent="0.4">
      <c r="A9" s="1" t="s">
        <v>4243</v>
      </c>
      <c r="B9" s="1">
        <v>0.83275225245880702</v>
      </c>
      <c r="C9" s="1">
        <v>1.04412164700935E-2</v>
      </c>
      <c r="D9" s="1">
        <v>2.0131777407319199E-2</v>
      </c>
    </row>
    <row r="10" spans="1:4" x14ac:dyDescent="0.4">
      <c r="A10" s="1" t="s">
        <v>4244</v>
      </c>
      <c r="B10" s="1">
        <v>0.130904429923068</v>
      </c>
      <c r="C10" s="1">
        <v>2.4325385424406699E-2</v>
      </c>
      <c r="D10" s="1">
        <v>0.90342931469396703</v>
      </c>
    </row>
    <row r="11" spans="1:4" x14ac:dyDescent="0.4">
      <c r="A11" s="1" t="s">
        <v>4245</v>
      </c>
      <c r="B11" s="1">
        <v>0.92790800530738604</v>
      </c>
      <c r="C11" s="1">
        <v>1.2066365007541401E-2</v>
      </c>
      <c r="D11" s="1">
        <v>3.1420179407795498E-2</v>
      </c>
    </row>
    <row r="12" spans="1:4" x14ac:dyDescent="0.4">
      <c r="A12" s="1" t="s">
        <v>4246</v>
      </c>
      <c r="B12" s="1">
        <v>0.87741586979838604</v>
      </c>
      <c r="C12" s="1">
        <v>2.8688829781340901E-2</v>
      </c>
      <c r="D12" s="1">
        <v>1.2043702802337901E-2</v>
      </c>
    </row>
    <row r="13" spans="1:4" x14ac:dyDescent="0.4">
      <c r="A13" s="1" t="s">
        <v>4247</v>
      </c>
      <c r="B13" s="1">
        <v>1</v>
      </c>
      <c r="C13" s="1">
        <v>3.27591225424042E-2</v>
      </c>
      <c r="D13" s="1">
        <v>1.23997777248551E-2</v>
      </c>
    </row>
    <row r="14" spans="1:4" x14ac:dyDescent="0.4">
      <c r="A14" s="1" t="s">
        <v>4248</v>
      </c>
      <c r="B14" s="1">
        <v>0.650549746390371</v>
      </c>
      <c r="C14" s="1">
        <v>9.0841734804583102E-2</v>
      </c>
      <c r="D14" s="1">
        <v>3.1420179407795498E-2</v>
      </c>
    </row>
    <row r="15" spans="1:4" x14ac:dyDescent="0.4">
      <c r="A15" s="1" t="s">
        <v>4287</v>
      </c>
      <c r="B15" s="1">
        <v>0.88011194620428701</v>
      </c>
      <c r="C15" s="1">
        <v>5.0620518112778103E-2</v>
      </c>
      <c r="D15" s="1">
        <v>2.0131777407319199E-2</v>
      </c>
    </row>
    <row r="16" spans="1:4" x14ac:dyDescent="0.4">
      <c r="A16" s="1" t="s">
        <v>4249</v>
      </c>
      <c r="B16" s="1">
        <v>0.83275225245880702</v>
      </c>
      <c r="C16" s="1">
        <v>1.5744489428699899E-2</v>
      </c>
      <c r="D16" s="38">
        <v>1.58767960625545E-5</v>
      </c>
    </row>
    <row r="17" spans="1:4" x14ac:dyDescent="0.4">
      <c r="A17" s="1" t="s">
        <v>4250</v>
      </c>
      <c r="B17" s="1">
        <v>0.26044799190579199</v>
      </c>
      <c r="C17" s="1">
        <v>2.0348760286840701E-2</v>
      </c>
      <c r="D17" s="1">
        <v>2.52441057394617E-2</v>
      </c>
    </row>
    <row r="18" spans="1:4" x14ac:dyDescent="0.4">
      <c r="A18" s="1" t="s">
        <v>4251</v>
      </c>
      <c r="B18" s="1">
        <v>0.56578392666695199</v>
      </c>
      <c r="C18" s="38">
        <v>5.02765208647561E-4</v>
      </c>
      <c r="D18" s="1">
        <v>2.0131777407319199E-2</v>
      </c>
    </row>
    <row r="19" spans="1:4" x14ac:dyDescent="0.4">
      <c r="A19" s="1" t="s">
        <v>4252</v>
      </c>
      <c r="B19" s="1">
        <v>0.484537301892845</v>
      </c>
      <c r="C19" s="1">
        <v>7.2759129840942502E-2</v>
      </c>
      <c r="D19" s="1">
        <v>4.8013972894266101E-2</v>
      </c>
    </row>
    <row r="20" spans="1:4" x14ac:dyDescent="0.4">
      <c r="A20" s="1" t="s">
        <v>4253</v>
      </c>
      <c r="B20" s="1">
        <v>3.74179596147559E-2</v>
      </c>
      <c r="C20" s="1">
        <v>0.96784948797332604</v>
      </c>
      <c r="D20" s="1">
        <v>0.42686353893784201</v>
      </c>
    </row>
    <row r="21" spans="1:4" x14ac:dyDescent="0.4">
      <c r="A21" s="1" t="s">
        <v>4254</v>
      </c>
      <c r="B21" s="1">
        <v>0.83275225245880702</v>
      </c>
      <c r="C21" s="1">
        <v>1.5744489428699899E-2</v>
      </c>
      <c r="D21" s="1">
        <v>3.8707628800508001E-2</v>
      </c>
    </row>
    <row r="22" spans="1:4" x14ac:dyDescent="0.4">
      <c r="A22" s="1" t="s">
        <v>4255</v>
      </c>
      <c r="B22" s="1">
        <v>0.97350837169712001</v>
      </c>
      <c r="C22" s="1">
        <v>3.7784107105590298E-2</v>
      </c>
      <c r="D22" s="1">
        <v>2.5397931140276799E-2</v>
      </c>
    </row>
    <row r="23" spans="1:4" x14ac:dyDescent="0.4">
      <c r="A23" s="1" t="s">
        <v>4256</v>
      </c>
      <c r="B23" s="1">
        <v>0.235116613094806</v>
      </c>
      <c r="C23" s="1">
        <v>2.0348760286840701E-2</v>
      </c>
      <c r="D23" s="1">
        <v>9.7880447725648898E-2</v>
      </c>
    </row>
    <row r="24" spans="1:4" x14ac:dyDescent="0.4">
      <c r="A24" s="3" t="s">
        <v>4257</v>
      </c>
      <c r="B24" s="3">
        <v>0.92607981283854801</v>
      </c>
      <c r="C24" s="3">
        <v>2.4834032034133799E-2</v>
      </c>
      <c r="D24" s="3">
        <v>3.1384221389909803E-2</v>
      </c>
    </row>
  </sheetData>
  <phoneticPr fontId="2" type="noConversion"/>
  <conditionalFormatting sqref="B2:B24">
    <cfRule type="cellIs" dxfId="3" priority="3" operator="lessThan">
      <formula>0.05</formula>
    </cfRule>
  </conditionalFormatting>
  <conditionalFormatting sqref="C2:C24">
    <cfRule type="cellIs" dxfId="2" priority="4" operator="lessThan">
      <formula>0.05</formula>
    </cfRule>
  </conditionalFormatting>
  <conditionalFormatting sqref="C2:D24">
    <cfRule type="cellIs" dxfId="1" priority="2" operator="lessThan">
      <formula>0.05</formula>
    </cfRule>
  </conditionalFormatting>
  <conditionalFormatting sqref="D2:D24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35FA8-E1D9-4C77-90EC-986AC79A8372}">
  <dimension ref="A1:Q137"/>
  <sheetViews>
    <sheetView zoomScale="85" zoomScaleNormal="85" workbookViewId="0"/>
  </sheetViews>
  <sheetFormatPr defaultRowHeight="13.9" x14ac:dyDescent="0.4"/>
  <cols>
    <col min="1" max="2" width="9.06640625" style="1"/>
    <col min="3" max="4" width="9.1328125" style="1" bestFit="1" customWidth="1"/>
    <col min="5" max="5" width="9.46484375" style="1" bestFit="1" customWidth="1"/>
    <col min="6" max="6" width="9.1328125" style="1" bestFit="1" customWidth="1"/>
    <col min="7" max="7" width="9.46484375" style="1" bestFit="1" customWidth="1"/>
    <col min="8" max="14" width="9.1328125" style="1" bestFit="1" customWidth="1"/>
    <col min="15" max="16384" width="9.06640625" style="1"/>
  </cols>
  <sheetData>
    <row r="1" spans="1:17" x14ac:dyDescent="0.4">
      <c r="A1" s="1" t="s">
        <v>4353</v>
      </c>
    </row>
    <row r="3" spans="1:17" x14ac:dyDescent="0.4">
      <c r="A3" s="42" t="s">
        <v>4354</v>
      </c>
      <c r="B3" s="19" t="s">
        <v>4293</v>
      </c>
      <c r="C3" s="19" t="s">
        <v>4294</v>
      </c>
      <c r="D3" s="19" t="s">
        <v>4295</v>
      </c>
      <c r="E3" s="19" t="s">
        <v>4296</v>
      </c>
      <c r="F3" s="19" t="s">
        <v>4297</v>
      </c>
      <c r="G3" s="19" t="s">
        <v>4298</v>
      </c>
      <c r="H3" s="19" t="s">
        <v>4299</v>
      </c>
      <c r="I3" s="19" t="s">
        <v>4300</v>
      </c>
      <c r="J3" s="19" t="s">
        <v>4301</v>
      </c>
      <c r="K3" s="19" t="s">
        <v>4302</v>
      </c>
      <c r="L3" s="19" t="s">
        <v>4303</v>
      </c>
      <c r="M3" s="19" t="s">
        <v>4304</v>
      </c>
      <c r="N3" s="19" t="s">
        <v>4305</v>
      </c>
      <c r="O3" s="19" t="s">
        <v>4306</v>
      </c>
      <c r="P3" s="19" t="s">
        <v>4307</v>
      </c>
      <c r="Q3" s="19" t="s">
        <v>4308</v>
      </c>
    </row>
    <row r="4" spans="1:17" x14ac:dyDescent="0.4">
      <c r="A4" s="43"/>
      <c r="B4" s="1" t="s">
        <v>4309</v>
      </c>
      <c r="C4" s="1">
        <v>3803.2622857142901</v>
      </c>
      <c r="D4" s="1">
        <v>443.479391025751</v>
      </c>
      <c r="E4" s="1">
        <v>2307.1397777777802</v>
      </c>
      <c r="F4" s="1">
        <v>467.79853226730501</v>
      </c>
      <c r="G4" s="1">
        <v>3998.2197500000002</v>
      </c>
      <c r="H4" s="1">
        <v>1438.0081743047799</v>
      </c>
      <c r="I4" s="1">
        <v>0.60662126470840505</v>
      </c>
      <c r="J4" s="38">
        <v>1.6560270464240499E-5</v>
      </c>
      <c r="K4" s="1">
        <v>1.7329768176642799</v>
      </c>
      <c r="L4" s="1">
        <v>1.2367712932537399E-2</v>
      </c>
      <c r="M4" s="1">
        <v>1.05126058884185</v>
      </c>
      <c r="N4" s="1">
        <v>0.72462962684063803</v>
      </c>
      <c r="O4" s="1" t="s">
        <v>1152</v>
      </c>
      <c r="P4" s="1" t="s">
        <v>4310</v>
      </c>
    </row>
    <row r="5" spans="1:17" x14ac:dyDescent="0.4">
      <c r="A5" s="43"/>
      <c r="B5" s="1" t="s">
        <v>4311</v>
      </c>
      <c r="C5" s="1">
        <v>170.54728</v>
      </c>
      <c r="D5" s="1">
        <v>26.192314227436999</v>
      </c>
      <c r="E5" s="1">
        <v>39.488617777777797</v>
      </c>
      <c r="F5" s="1">
        <v>15.342069584588099</v>
      </c>
      <c r="G5" s="1">
        <v>273.93125250000003</v>
      </c>
      <c r="H5" s="1">
        <v>267.96841951749002</v>
      </c>
      <c r="I5" s="1">
        <v>0.231540589669784</v>
      </c>
      <c r="J5" s="38">
        <v>7.9577816635404396E-7</v>
      </c>
      <c r="K5" s="1">
        <v>6.93696735706345</v>
      </c>
      <c r="L5" s="1">
        <v>4.2579661445362599E-2</v>
      </c>
      <c r="M5" s="1">
        <v>1.60618951237452</v>
      </c>
      <c r="N5" s="1">
        <v>0.31300055746376498</v>
      </c>
      <c r="O5" s="1" t="s">
        <v>1152</v>
      </c>
      <c r="P5" s="1" t="s">
        <v>4310</v>
      </c>
    </row>
    <row r="6" spans="1:17" x14ac:dyDescent="0.4">
      <c r="A6" s="43"/>
      <c r="B6" s="1" t="s">
        <v>4312</v>
      </c>
      <c r="C6" s="1">
        <v>2451.8871428571401</v>
      </c>
      <c r="D6" s="1">
        <v>456.80721796524102</v>
      </c>
      <c r="E6" s="1">
        <v>2614.8560000000002</v>
      </c>
      <c r="F6" s="1">
        <v>453.15338916309599</v>
      </c>
      <c r="G6" s="1">
        <v>2570.7165</v>
      </c>
      <c r="H6" s="1">
        <v>285.42078387381503</v>
      </c>
      <c r="I6" s="1">
        <v>1.06646670407226</v>
      </c>
      <c r="J6" s="1">
        <v>0.49001492930752399</v>
      </c>
      <c r="K6" s="1">
        <v>0.98311972055057695</v>
      </c>
      <c r="L6" s="1">
        <v>0.81163784163258201</v>
      </c>
      <c r="M6" s="1">
        <v>1.04846444808401</v>
      </c>
      <c r="N6" s="1">
        <v>0.565821827543742</v>
      </c>
    </row>
    <row r="7" spans="1:17" x14ac:dyDescent="0.4">
      <c r="A7" s="43"/>
      <c r="B7" s="1" t="s">
        <v>4313</v>
      </c>
      <c r="C7" s="1">
        <v>46239.78</v>
      </c>
      <c r="D7" s="1">
        <v>23945.956780016098</v>
      </c>
      <c r="E7" s="1">
        <v>52967.906666666699</v>
      </c>
      <c r="F7" s="1">
        <v>21631.2593272052</v>
      </c>
      <c r="G7" s="1">
        <v>56404.485000000001</v>
      </c>
      <c r="H7" s="1">
        <v>15600.3018737853</v>
      </c>
      <c r="I7" s="1">
        <v>1.1455051617171801</v>
      </c>
      <c r="J7" s="1">
        <v>0.57144392184956305</v>
      </c>
      <c r="K7" s="1">
        <v>1.0648803879481199</v>
      </c>
      <c r="L7" s="1">
        <v>0.71052052841469504</v>
      </c>
      <c r="M7" s="1">
        <v>1.21982598100597</v>
      </c>
      <c r="N7" s="1">
        <v>0.35995587680257102</v>
      </c>
    </row>
    <row r="8" spans="1:17" x14ac:dyDescent="0.4">
      <c r="A8" s="43"/>
      <c r="B8" s="1" t="s">
        <v>7</v>
      </c>
      <c r="C8" s="1">
        <v>1034.6117142857099</v>
      </c>
      <c r="D8" s="1">
        <v>198.33421806781499</v>
      </c>
      <c r="E8" s="1">
        <v>1149.3106666666699</v>
      </c>
      <c r="F8" s="1">
        <v>194.91177426723101</v>
      </c>
      <c r="G8" s="1">
        <v>976.74974999999995</v>
      </c>
      <c r="H8" s="1">
        <v>172.534586702203</v>
      </c>
      <c r="I8" s="1">
        <v>1.11086183424874</v>
      </c>
      <c r="J8" s="1">
        <v>0.26850393060967098</v>
      </c>
      <c r="K8" s="1">
        <v>0.84985703024305603</v>
      </c>
      <c r="L8" s="1">
        <v>7.1905472767359799E-2</v>
      </c>
      <c r="M8" s="1">
        <v>0.94407373946499196</v>
      </c>
      <c r="N8" s="1">
        <v>0.560462089464278</v>
      </c>
    </row>
    <row r="9" spans="1:17" x14ac:dyDescent="0.4">
      <c r="A9" s="43"/>
      <c r="B9" s="1" t="s">
        <v>3</v>
      </c>
      <c r="C9" s="1">
        <v>314.95817142857101</v>
      </c>
      <c r="D9" s="1">
        <v>167.80140725561799</v>
      </c>
      <c r="E9" s="1">
        <v>313.19266733333302</v>
      </c>
      <c r="F9" s="1">
        <v>253.783388629482</v>
      </c>
      <c r="G9" s="1">
        <v>344.39909999999998</v>
      </c>
      <c r="H9" s="1">
        <v>192.22437592367299</v>
      </c>
      <c r="I9" s="1">
        <v>0.994394480742537</v>
      </c>
      <c r="J9" s="1">
        <v>0.98691741341538897</v>
      </c>
      <c r="K9" s="1">
        <v>1.09963972953892</v>
      </c>
      <c r="L9" s="1">
        <v>0.777687432892187</v>
      </c>
      <c r="M9" s="1">
        <v>1.09347567785872</v>
      </c>
      <c r="N9" s="1">
        <v>0.75649157028686698</v>
      </c>
    </row>
    <row r="10" spans="1:17" x14ac:dyDescent="0.4">
      <c r="A10" s="43"/>
      <c r="B10" s="1" t="s">
        <v>8</v>
      </c>
      <c r="C10" s="1">
        <v>1333.66114285714</v>
      </c>
      <c r="D10" s="1">
        <v>262.72601717596001</v>
      </c>
      <c r="E10" s="1">
        <v>636.47422222222201</v>
      </c>
      <c r="F10" s="1">
        <v>181.134688882181</v>
      </c>
      <c r="G10" s="1">
        <v>1241.29125</v>
      </c>
      <c r="H10" s="1">
        <v>212.68754099567201</v>
      </c>
      <c r="I10" s="1">
        <v>0.47723833421335499</v>
      </c>
      <c r="J10" s="1">
        <v>1.2149814598322701E-4</v>
      </c>
      <c r="K10" s="1">
        <v>1.9502616235832499</v>
      </c>
      <c r="L10" s="38">
        <v>2.1288550059326799E-5</v>
      </c>
      <c r="M10" s="1">
        <v>0.93073960851910498</v>
      </c>
      <c r="N10" s="1">
        <v>0.47311038160417901</v>
      </c>
      <c r="O10" s="1" t="s">
        <v>1152</v>
      </c>
      <c r="P10" s="1" t="s">
        <v>1152</v>
      </c>
    </row>
    <row r="11" spans="1:17" x14ac:dyDescent="0.4">
      <c r="A11" s="43"/>
      <c r="B11" s="1" t="s">
        <v>4314</v>
      </c>
      <c r="C11" s="1">
        <v>2292.6462857142901</v>
      </c>
      <c r="D11" s="1">
        <v>762.95706112767004</v>
      </c>
      <c r="E11" s="1">
        <v>2954.38466666667</v>
      </c>
      <c r="F11" s="1">
        <v>899.55224350451101</v>
      </c>
      <c r="G11" s="1">
        <v>2650.2015000000001</v>
      </c>
      <c r="H11" s="1">
        <v>573.199469299675</v>
      </c>
      <c r="I11" s="1">
        <v>1.28863518331447</v>
      </c>
      <c r="J11" s="1">
        <v>0.134249472961956</v>
      </c>
      <c r="K11" s="1">
        <v>0.89704009430502996</v>
      </c>
      <c r="L11" s="1">
        <v>0.415053270875824</v>
      </c>
      <c r="M11" s="1">
        <v>1.1559574263651899</v>
      </c>
      <c r="N11" s="1">
        <v>0.33201464170846201</v>
      </c>
    </row>
    <row r="12" spans="1:17" x14ac:dyDescent="0.4">
      <c r="A12" s="43"/>
      <c r="B12" s="1" t="s">
        <v>4315</v>
      </c>
      <c r="C12" s="1">
        <v>332437.54285714298</v>
      </c>
      <c r="D12" s="1">
        <v>105603.999255439</v>
      </c>
      <c r="E12" s="1">
        <v>653144.55555555597</v>
      </c>
      <c r="F12" s="1">
        <v>181879.64348089599</v>
      </c>
      <c r="G12" s="1">
        <v>385710.15</v>
      </c>
      <c r="H12" s="1">
        <v>88496.314523212903</v>
      </c>
      <c r="I12" s="1">
        <v>1.96471358181175</v>
      </c>
      <c r="J12" s="1">
        <v>6.7607278848604805E-4</v>
      </c>
      <c r="K12" s="1">
        <v>0.59054331345060396</v>
      </c>
      <c r="L12" s="1">
        <v>2.0776834780100802E-3</v>
      </c>
      <c r="M12" s="1">
        <v>1.16024846858452</v>
      </c>
      <c r="N12" s="1">
        <v>0.31454092331642902</v>
      </c>
      <c r="O12" s="1" t="s">
        <v>1152</v>
      </c>
      <c r="P12" s="1" t="s">
        <v>1144</v>
      </c>
    </row>
    <row r="13" spans="1:17" x14ac:dyDescent="0.4">
      <c r="A13" s="43"/>
      <c r="B13" s="1" t="s">
        <v>4316</v>
      </c>
      <c r="C13" s="1">
        <v>10448.8845714286</v>
      </c>
      <c r="D13" s="1">
        <v>3117.2031120198599</v>
      </c>
      <c r="E13" s="1">
        <v>16864.075555555599</v>
      </c>
      <c r="F13" s="1">
        <v>5696.2849970553398</v>
      </c>
      <c r="G13" s="1">
        <v>11580.495000000001</v>
      </c>
      <c r="H13" s="1">
        <v>1126.7116198794699</v>
      </c>
      <c r="I13" s="1">
        <v>1.6139594078461399</v>
      </c>
      <c r="J13" s="1">
        <v>1.3284990090323001E-2</v>
      </c>
      <c r="K13" s="1">
        <v>0.68669610509335199</v>
      </c>
      <c r="L13" s="1">
        <v>2.4195179375050498E-2</v>
      </c>
      <c r="M13" s="1">
        <v>1.1082996391467199</v>
      </c>
      <c r="N13" s="1">
        <v>0.39168686357339799</v>
      </c>
      <c r="O13" s="1" t="s">
        <v>4310</v>
      </c>
      <c r="P13" s="1" t="s">
        <v>4310</v>
      </c>
    </row>
    <row r="14" spans="1:17" x14ac:dyDescent="0.4">
      <c r="A14" s="43"/>
      <c r="B14" s="1" t="s">
        <v>4317</v>
      </c>
      <c r="C14" s="1">
        <v>8064.8708571428597</v>
      </c>
      <c r="D14" s="1">
        <v>9863.8845221047195</v>
      </c>
      <c r="E14" s="1">
        <v>12281.5566666667</v>
      </c>
      <c r="F14" s="1">
        <v>11206.7424258521</v>
      </c>
      <c r="G14" s="1">
        <v>9172.9912499999991</v>
      </c>
      <c r="H14" s="1">
        <v>4946.6181163164001</v>
      </c>
      <c r="I14" s="1">
        <v>1.5228460423255501</v>
      </c>
      <c r="J14" s="1">
        <v>0.43792244763466898</v>
      </c>
      <c r="K14" s="1">
        <v>0.74689157889051505</v>
      </c>
      <c r="L14" s="1">
        <v>0.466512724278484</v>
      </c>
      <c r="M14" s="1">
        <v>1.1374008849596999</v>
      </c>
      <c r="N14" s="1">
        <v>0.79422189611781102</v>
      </c>
    </row>
    <row r="15" spans="1:17" x14ac:dyDescent="0.4">
      <c r="A15" s="43"/>
      <c r="B15" s="1" t="s">
        <v>4318</v>
      </c>
      <c r="C15" s="1">
        <v>1486.70742857143</v>
      </c>
      <c r="D15" s="1">
        <v>223.30129933258101</v>
      </c>
      <c r="E15" s="1">
        <v>2341.0484444444401</v>
      </c>
      <c r="F15" s="1">
        <v>312.57579612276101</v>
      </c>
      <c r="G15" s="1">
        <v>1781.434</v>
      </c>
      <c r="H15" s="1">
        <v>540.14949913201895</v>
      </c>
      <c r="I15" s="1">
        <v>1.5746530887344501</v>
      </c>
      <c r="J15" s="38">
        <v>1.7697892723296599E-5</v>
      </c>
      <c r="K15" s="1">
        <v>0.76095563260449905</v>
      </c>
      <c r="L15" s="1">
        <v>2.6039993323322401E-2</v>
      </c>
      <c r="M15" s="1">
        <v>1.1982411372705499</v>
      </c>
      <c r="N15" s="1">
        <v>0.18972994652286501</v>
      </c>
      <c r="O15" s="1" t="s">
        <v>1152</v>
      </c>
      <c r="P15" s="1" t="s">
        <v>4310</v>
      </c>
    </row>
    <row r="16" spans="1:17" x14ac:dyDescent="0.4">
      <c r="A16" s="43"/>
      <c r="B16" s="1" t="s">
        <v>6</v>
      </c>
      <c r="C16" s="1">
        <v>37767.42</v>
      </c>
      <c r="D16" s="1">
        <v>8123.7765681978199</v>
      </c>
      <c r="E16" s="1">
        <v>40975.339999999997</v>
      </c>
      <c r="F16" s="1">
        <v>2864.3731629450799</v>
      </c>
      <c r="G16" s="1">
        <v>39400.17</v>
      </c>
      <c r="H16" s="1">
        <v>6584.7126315688902</v>
      </c>
      <c r="I16" s="1">
        <v>1.0849388176370001</v>
      </c>
      <c r="J16" s="1">
        <v>0.35094358193299302</v>
      </c>
      <c r="K16" s="1">
        <v>0.96155809811462201</v>
      </c>
      <c r="L16" s="1">
        <v>0.54633312694455005</v>
      </c>
      <c r="M16" s="1">
        <v>1.0432317060577601</v>
      </c>
      <c r="N16" s="1">
        <v>0.67951601397693295</v>
      </c>
    </row>
    <row r="17" spans="1:17" x14ac:dyDescent="0.4">
      <c r="A17" s="43"/>
      <c r="B17" s="1" t="s">
        <v>4319</v>
      </c>
      <c r="C17" s="1">
        <v>693.86534285714299</v>
      </c>
      <c r="D17" s="1">
        <v>224.46029615789399</v>
      </c>
      <c r="E17" s="1">
        <v>1227.00444444444</v>
      </c>
      <c r="F17" s="1">
        <v>331.531253889445</v>
      </c>
      <c r="G17" s="1">
        <v>599.54612499999996</v>
      </c>
      <c r="H17" s="1">
        <v>301.61274543736101</v>
      </c>
      <c r="I17" s="1">
        <v>1.76836104739283</v>
      </c>
      <c r="J17" s="1">
        <v>1.89309869745643E-3</v>
      </c>
      <c r="K17" s="1">
        <v>0.48862587883408898</v>
      </c>
      <c r="L17" s="1">
        <v>9.7568897780802796E-4</v>
      </c>
      <c r="M17" s="1">
        <v>0.86406697087829298</v>
      </c>
      <c r="N17" s="1">
        <v>0.50127495380647402</v>
      </c>
      <c r="O17" s="1" t="s">
        <v>1144</v>
      </c>
      <c r="P17" s="1" t="s">
        <v>1152</v>
      </c>
    </row>
    <row r="18" spans="1:17" x14ac:dyDescent="0.4">
      <c r="A18" s="43"/>
      <c r="B18" s="1" t="s">
        <v>4320</v>
      </c>
      <c r="C18" s="1">
        <v>228.754971428571</v>
      </c>
      <c r="D18" s="1">
        <v>97.522229638609701</v>
      </c>
      <c r="E18" s="1">
        <v>418.04933333333298</v>
      </c>
      <c r="F18" s="1">
        <v>61.963012593078503</v>
      </c>
      <c r="G18" s="1">
        <v>243.07964999999999</v>
      </c>
      <c r="H18" s="1">
        <v>54.029562667620098</v>
      </c>
      <c r="I18" s="1">
        <v>1.82749835215655</v>
      </c>
      <c r="J18" s="1">
        <v>1.2892320255291499E-3</v>
      </c>
      <c r="K18" s="1">
        <v>0.58146163770145198</v>
      </c>
      <c r="L18" s="38">
        <v>1.64354109944524E-5</v>
      </c>
      <c r="M18" s="1">
        <v>1.0626201847416501</v>
      </c>
      <c r="N18" s="1">
        <v>0.73790926143041602</v>
      </c>
      <c r="O18" s="1" t="s">
        <v>1144</v>
      </c>
      <c r="P18" s="1" t="s">
        <v>1152</v>
      </c>
    </row>
    <row r="19" spans="1:17" x14ac:dyDescent="0.4">
      <c r="A19" s="43"/>
      <c r="B19" s="1" t="s">
        <v>4321</v>
      </c>
      <c r="C19" s="1">
        <v>590.07060000000001</v>
      </c>
      <c r="D19" s="1">
        <v>319.48060174539597</v>
      </c>
      <c r="E19" s="1">
        <v>815.17146666666702</v>
      </c>
      <c r="F19" s="1">
        <v>228.12375008525501</v>
      </c>
      <c r="G19" s="1">
        <v>483.01884999999999</v>
      </c>
      <c r="H19" s="1">
        <v>138.19669052298499</v>
      </c>
      <c r="I19" s="1">
        <v>1.3814812442217399</v>
      </c>
      <c r="J19" s="1">
        <v>0.14441183160201099</v>
      </c>
      <c r="K19" s="1">
        <v>0.59253650274968706</v>
      </c>
      <c r="L19" s="1">
        <v>2.6831307743333602E-3</v>
      </c>
      <c r="M19" s="1">
        <v>0.81857806506543496</v>
      </c>
      <c r="N19" s="1">
        <v>0.43515546852942699</v>
      </c>
      <c r="P19" s="1" t="s">
        <v>1144</v>
      </c>
    </row>
    <row r="20" spans="1:17" x14ac:dyDescent="0.4">
      <c r="A20" s="43"/>
      <c r="B20" s="1" t="s">
        <v>4322</v>
      </c>
      <c r="C20" s="1">
        <v>590.09462857142898</v>
      </c>
      <c r="D20" s="1">
        <v>80.827764133902093</v>
      </c>
      <c r="E20" s="1">
        <v>932.42395555555504</v>
      </c>
      <c r="F20" s="1">
        <v>183.34713955231999</v>
      </c>
      <c r="G20" s="1">
        <v>662.30352500000004</v>
      </c>
      <c r="H20" s="1">
        <v>123.690067421436</v>
      </c>
      <c r="I20" s="1">
        <v>1.58012615334744</v>
      </c>
      <c r="J20" s="1">
        <v>3.4264871314855798E-4</v>
      </c>
      <c r="K20" s="1">
        <v>0.71030299152426601</v>
      </c>
      <c r="L20" s="1">
        <v>2.9088647047558099E-3</v>
      </c>
      <c r="M20" s="1">
        <v>1.12236833370841</v>
      </c>
      <c r="N20" s="1">
        <v>0.20054579339147399</v>
      </c>
      <c r="O20" s="1" t="s">
        <v>1152</v>
      </c>
      <c r="P20" s="1" t="s">
        <v>1144</v>
      </c>
    </row>
    <row r="21" spans="1:17" x14ac:dyDescent="0.4">
      <c r="A21" s="43"/>
      <c r="B21" s="1" t="s">
        <v>4323</v>
      </c>
      <c r="C21" s="1">
        <v>628.84234285714297</v>
      </c>
      <c r="D21" s="1">
        <v>168.85712571448099</v>
      </c>
      <c r="E21" s="1">
        <v>1180.9567999999999</v>
      </c>
      <c r="F21" s="1">
        <v>649.41062048734602</v>
      </c>
      <c r="G21" s="1">
        <v>1100.9511749999999</v>
      </c>
      <c r="H21" s="1">
        <v>338.98428361236398</v>
      </c>
      <c r="I21" s="1">
        <v>1.87798549734155</v>
      </c>
      <c r="J21" s="1">
        <v>3.6012567083618503E-2</v>
      </c>
      <c r="K21" s="1">
        <v>0.93225355491411699</v>
      </c>
      <c r="L21" s="1">
        <v>0.75185329549496005</v>
      </c>
      <c r="M21" s="1">
        <v>1.75075865597382</v>
      </c>
      <c r="N21" s="1">
        <v>5.5051139290084898E-3</v>
      </c>
      <c r="O21" s="1" t="s">
        <v>4310</v>
      </c>
      <c r="Q21" s="1" t="s">
        <v>1144</v>
      </c>
    </row>
    <row r="22" spans="1:17" x14ac:dyDescent="0.4">
      <c r="A22" s="43"/>
      <c r="B22" s="1" t="s">
        <v>9</v>
      </c>
      <c r="C22" s="1">
        <v>11849.28</v>
      </c>
      <c r="D22" s="1">
        <v>2449.2762247924002</v>
      </c>
      <c r="E22" s="1">
        <v>20372.566666666698</v>
      </c>
      <c r="F22" s="1">
        <v>7591.8275158620399</v>
      </c>
      <c r="G22" s="1">
        <v>15159.031499999999</v>
      </c>
      <c r="H22" s="1">
        <v>5596.7092848183802</v>
      </c>
      <c r="I22" s="1">
        <v>1.7193084024233301</v>
      </c>
      <c r="J22" s="1">
        <v>1.00520501232194E-2</v>
      </c>
      <c r="K22" s="1">
        <v>0.74409041079752702</v>
      </c>
      <c r="L22" s="1">
        <v>0.12605407382452699</v>
      </c>
      <c r="M22" s="1">
        <v>1.27932089544681</v>
      </c>
      <c r="N22" s="1">
        <v>0.16117254431749101</v>
      </c>
      <c r="O22" s="1" t="s">
        <v>4310</v>
      </c>
    </row>
    <row r="23" spans="1:17" x14ac:dyDescent="0.4">
      <c r="A23" s="43"/>
      <c r="B23" s="1" t="s">
        <v>4324</v>
      </c>
      <c r="C23" s="1">
        <v>705.37085714285695</v>
      </c>
      <c r="D23" s="1">
        <v>315.932917248303</v>
      </c>
      <c r="E23" s="1">
        <v>2411.48571111111</v>
      </c>
      <c r="F23" s="1">
        <v>1833.4589435183</v>
      </c>
      <c r="G23" s="1">
        <v>1219.5525</v>
      </c>
      <c r="H23" s="1">
        <v>321.57688832332798</v>
      </c>
      <c r="I23" s="1">
        <v>3.4187487145116302</v>
      </c>
      <c r="J23" s="1">
        <v>2.3797382601238801E-2</v>
      </c>
      <c r="K23" s="1">
        <v>0.505726612594392</v>
      </c>
      <c r="L23" s="1">
        <v>8.9123005198866997E-2</v>
      </c>
      <c r="M23" s="1">
        <v>1.7289522067014</v>
      </c>
      <c r="N23" s="1">
        <v>8.2883044188434597E-3</v>
      </c>
      <c r="O23" s="1" t="s">
        <v>4310</v>
      </c>
      <c r="Q23" s="1" t="s">
        <v>1144</v>
      </c>
    </row>
    <row r="24" spans="1:17" x14ac:dyDescent="0.4">
      <c r="A24" s="43"/>
      <c r="B24" s="1" t="s">
        <v>4325</v>
      </c>
      <c r="C24" s="1">
        <v>1448.6725714285701</v>
      </c>
      <c r="D24" s="1">
        <v>706.33859018907197</v>
      </c>
      <c r="E24" s="1">
        <v>2373.9140000000002</v>
      </c>
      <c r="F24" s="1">
        <v>967.95135532680604</v>
      </c>
      <c r="G24" s="1">
        <v>1932.2182499999999</v>
      </c>
      <c r="H24" s="1">
        <v>672.81154471616901</v>
      </c>
      <c r="I24" s="1">
        <v>1.6386822300770301</v>
      </c>
      <c r="J24" s="1">
        <v>4.4350554404379398E-2</v>
      </c>
      <c r="K24" s="1">
        <v>0.81393776269907003</v>
      </c>
      <c r="L24" s="1">
        <v>0.28878101914578203</v>
      </c>
      <c r="M24" s="1">
        <v>1.3337853481236199</v>
      </c>
      <c r="N24" s="1">
        <v>0.20017040784304099</v>
      </c>
      <c r="O24" s="1" t="s">
        <v>4310</v>
      </c>
    </row>
    <row r="25" spans="1:17" x14ac:dyDescent="0.4">
      <c r="A25" s="43"/>
      <c r="B25" s="1" t="s">
        <v>4326</v>
      </c>
      <c r="C25" s="1">
        <v>1212.00188571429</v>
      </c>
      <c r="D25" s="1">
        <v>673.36134580661201</v>
      </c>
      <c r="E25" s="1">
        <v>1978.4179999999999</v>
      </c>
      <c r="F25" s="1">
        <v>987.73373344692402</v>
      </c>
      <c r="G25" s="1">
        <v>1517.82</v>
      </c>
      <c r="H25" s="1">
        <v>625.22427415174104</v>
      </c>
      <c r="I25" s="1">
        <v>1.6323555460757699</v>
      </c>
      <c r="J25" s="1">
        <v>8.7059221793137506E-2</v>
      </c>
      <c r="K25" s="1">
        <v>0.76718873362454199</v>
      </c>
      <c r="L25" s="1">
        <v>0.26534051084548099</v>
      </c>
      <c r="M25" s="1">
        <v>1.2523247842188601</v>
      </c>
      <c r="N25" s="1">
        <v>0.38157541599266298</v>
      </c>
    </row>
    <row r="26" spans="1:17" x14ac:dyDescent="0.4">
      <c r="A26" s="43"/>
      <c r="B26" s="1" t="s">
        <v>4327</v>
      </c>
      <c r="C26" s="1">
        <v>120444</v>
      </c>
      <c r="D26" s="1">
        <v>15393.831246314199</v>
      </c>
      <c r="E26" s="1">
        <v>99061.311111111107</v>
      </c>
      <c r="F26" s="1">
        <v>9574.8990601003807</v>
      </c>
      <c r="G26" s="1">
        <v>129654.22500000001</v>
      </c>
      <c r="H26" s="1">
        <v>23792.8145002856</v>
      </c>
      <c r="I26" s="1">
        <v>0.82246779508411505</v>
      </c>
      <c r="J26" s="1">
        <v>9.7427607901317704E-3</v>
      </c>
      <c r="K26" s="1">
        <v>1.3088280737025</v>
      </c>
      <c r="L26" s="1">
        <v>7.8731932439307199E-3</v>
      </c>
      <c r="M26" s="1">
        <v>1.07646893992229</v>
      </c>
      <c r="N26" s="1">
        <v>0.38547287645577499</v>
      </c>
      <c r="O26" s="1" t="s">
        <v>1144</v>
      </c>
      <c r="P26" s="1" t="s">
        <v>1144</v>
      </c>
    </row>
    <row r="27" spans="1:17" x14ac:dyDescent="0.4">
      <c r="A27" s="43"/>
      <c r="B27" s="1" t="s">
        <v>4328</v>
      </c>
      <c r="C27" s="1">
        <v>28741.337142857101</v>
      </c>
      <c r="D27" s="1">
        <v>4220.82480684251</v>
      </c>
      <c r="E27" s="1">
        <v>30066.7</v>
      </c>
      <c r="F27" s="1">
        <v>3825.1620712722702</v>
      </c>
      <c r="G27" s="1">
        <v>31839.825000000001</v>
      </c>
      <c r="H27" s="1">
        <v>5595.6502590570899</v>
      </c>
      <c r="I27" s="1">
        <v>1.04611347240232</v>
      </c>
      <c r="J27" s="1">
        <v>0.528253706354052</v>
      </c>
      <c r="K27" s="1">
        <v>1.05897304991901</v>
      </c>
      <c r="L27" s="1">
        <v>0.46554846220076002</v>
      </c>
      <c r="M27" s="1">
        <v>1.1078059744312501</v>
      </c>
      <c r="N27" s="1">
        <v>0.24482399883228201</v>
      </c>
    </row>
    <row r="28" spans="1:17" x14ac:dyDescent="0.4">
      <c r="A28" s="43"/>
      <c r="B28" s="1" t="s">
        <v>4329</v>
      </c>
      <c r="C28" s="1">
        <v>20888.214285714301</v>
      </c>
      <c r="D28" s="1">
        <v>1786.9618593845901</v>
      </c>
      <c r="E28" s="1">
        <v>27083.913333333301</v>
      </c>
      <c r="F28" s="1">
        <v>1898.19934198176</v>
      </c>
      <c r="G28" s="1">
        <v>20296.900000000001</v>
      </c>
      <c r="H28" s="1">
        <v>3215.5006156695799</v>
      </c>
      <c r="I28" s="1">
        <v>1.2966121930229499</v>
      </c>
      <c r="J28" s="38">
        <v>1.2691866120572401E-5</v>
      </c>
      <c r="K28" s="1">
        <v>0.74940795114049297</v>
      </c>
      <c r="L28" s="1">
        <v>2.8048192581688801E-4</v>
      </c>
      <c r="M28" s="1">
        <v>0.97169148699711005</v>
      </c>
      <c r="N28" s="1">
        <v>0.66328638764602499</v>
      </c>
      <c r="O28" s="1" t="s">
        <v>1152</v>
      </c>
      <c r="P28" s="1" t="s">
        <v>1152</v>
      </c>
    </row>
    <row r="29" spans="1:17" x14ac:dyDescent="0.4">
      <c r="A29" s="43"/>
      <c r="B29" s="1" t="s">
        <v>4330</v>
      </c>
      <c r="C29" s="1">
        <v>41445.531428571398</v>
      </c>
      <c r="D29" s="1">
        <v>5092.0573232549395</v>
      </c>
      <c r="E29" s="1">
        <v>42295.346666666701</v>
      </c>
      <c r="F29" s="1">
        <v>5931.9374693180998</v>
      </c>
      <c r="G29" s="1">
        <v>48131.49</v>
      </c>
      <c r="H29" s="1">
        <v>10950.652551499301</v>
      </c>
      <c r="I29" s="1">
        <v>1.02050438753717</v>
      </c>
      <c r="J29" s="1">
        <v>0.76269447805909496</v>
      </c>
      <c r="K29" s="1">
        <v>1.13798547105734</v>
      </c>
      <c r="L29" s="1">
        <v>0.207742070725175</v>
      </c>
      <c r="M29" s="1">
        <v>1.1613191661675599</v>
      </c>
      <c r="N29" s="1">
        <v>0.15256275980329301</v>
      </c>
    </row>
    <row r="30" spans="1:17" x14ac:dyDescent="0.4">
      <c r="A30" s="43"/>
      <c r="B30" s="1" t="s">
        <v>4331</v>
      </c>
      <c r="C30" s="1">
        <v>2342.1419999999998</v>
      </c>
      <c r="D30" s="1">
        <v>556.09470326914698</v>
      </c>
      <c r="E30" s="1">
        <v>1635.18755555556</v>
      </c>
      <c r="F30" s="1">
        <v>444.05416851863703</v>
      </c>
      <c r="G30" s="1">
        <v>2383.0147499999998</v>
      </c>
      <c r="H30" s="1">
        <v>662.49704609319895</v>
      </c>
      <c r="I30" s="1">
        <v>0.69815901664184099</v>
      </c>
      <c r="J30" s="1">
        <v>1.8428443096159E-2</v>
      </c>
      <c r="K30" s="1">
        <v>1.4573342011463399</v>
      </c>
      <c r="L30" s="1">
        <v>1.9310923428172099E-2</v>
      </c>
      <c r="M30" s="1">
        <v>1.01745101279086</v>
      </c>
      <c r="N30" s="1">
        <v>0.89865464923007399</v>
      </c>
      <c r="O30" s="1" t="s">
        <v>4310</v>
      </c>
      <c r="P30" s="1" t="s">
        <v>4310</v>
      </c>
    </row>
    <row r="31" spans="1:17" x14ac:dyDescent="0.4">
      <c r="A31" s="43"/>
      <c r="B31" s="1" t="s">
        <v>4332</v>
      </c>
      <c r="C31" s="1">
        <v>46606.688571428604</v>
      </c>
      <c r="D31" s="1">
        <v>5830.9180420680104</v>
      </c>
      <c r="E31" s="1">
        <v>30381.5366666667</v>
      </c>
      <c r="F31" s="1">
        <v>6462.4074728850101</v>
      </c>
      <c r="G31" s="1">
        <v>50606.647499999999</v>
      </c>
      <c r="H31" s="1">
        <v>10532.5968495791</v>
      </c>
      <c r="I31" s="1">
        <v>0.65187074211686302</v>
      </c>
      <c r="J31" s="1">
        <v>1.3103097880555001E-4</v>
      </c>
      <c r="K31" s="1">
        <v>1.66570401146047</v>
      </c>
      <c r="L31" s="1">
        <v>5.9528515173184701E-4</v>
      </c>
      <c r="M31" s="1">
        <v>1.0858237100977699</v>
      </c>
      <c r="N31" s="1">
        <v>0.37483048180678602</v>
      </c>
      <c r="O31" s="1" t="s">
        <v>1152</v>
      </c>
      <c r="P31" s="1" t="s">
        <v>1152</v>
      </c>
    </row>
    <row r="32" spans="1:17" x14ac:dyDescent="0.4">
      <c r="A32" s="43"/>
      <c r="B32" s="1" t="s">
        <v>4333</v>
      </c>
      <c r="C32" s="1">
        <v>110549.057142857</v>
      </c>
      <c r="D32" s="1">
        <v>14068.3860006348</v>
      </c>
      <c r="E32" s="1">
        <v>168776.4</v>
      </c>
      <c r="F32" s="1">
        <v>70310.569553659603</v>
      </c>
      <c r="G32" s="1">
        <v>126787.27499999999</v>
      </c>
      <c r="H32" s="1">
        <v>15298.268814453701</v>
      </c>
      <c r="I32" s="1">
        <v>1.52671044296559</v>
      </c>
      <c r="J32" s="1">
        <v>3.8972943763834603E-2</v>
      </c>
      <c r="K32" s="1">
        <v>0.75121447666853902</v>
      </c>
      <c r="L32" s="1">
        <v>0.115401636181254</v>
      </c>
      <c r="M32" s="1">
        <v>1.1468869864367901</v>
      </c>
      <c r="N32" s="1">
        <v>5.1883322612679E-2</v>
      </c>
      <c r="O32" s="1" t="s">
        <v>4310</v>
      </c>
    </row>
    <row r="33" spans="1:17" x14ac:dyDescent="0.4">
      <c r="A33" s="43"/>
      <c r="B33" s="1" t="s">
        <v>4334</v>
      </c>
      <c r="C33" s="1">
        <v>3891870</v>
      </c>
      <c r="D33" s="1">
        <v>813876.34265654895</v>
      </c>
      <c r="E33" s="1">
        <v>1998579.7777777801</v>
      </c>
      <c r="F33" s="1">
        <v>416786.11225956702</v>
      </c>
      <c r="G33" s="1">
        <v>2945983.5</v>
      </c>
      <c r="H33" s="1">
        <v>596495.56646873499</v>
      </c>
      <c r="I33" s="1">
        <v>0.513526859267596</v>
      </c>
      <c r="J33" s="1">
        <v>4.1776010114520298E-4</v>
      </c>
      <c r="K33" s="1">
        <v>1.47403848110364</v>
      </c>
      <c r="L33" s="1">
        <v>2.6315475715537502E-3</v>
      </c>
      <c r="M33" s="1">
        <v>0.756958351640728</v>
      </c>
      <c r="N33" s="1">
        <v>2.7839849590104999E-2</v>
      </c>
      <c r="O33" s="1" t="s">
        <v>1152</v>
      </c>
      <c r="P33" s="1" t="s">
        <v>1144</v>
      </c>
      <c r="Q33" s="1" t="s">
        <v>4310</v>
      </c>
    </row>
    <row r="34" spans="1:17" x14ac:dyDescent="0.4">
      <c r="A34" s="43"/>
      <c r="B34" s="1" t="s">
        <v>4335</v>
      </c>
      <c r="C34" s="1">
        <v>12325.1314285714</v>
      </c>
      <c r="D34" s="1">
        <v>1590.1722575393001</v>
      </c>
      <c r="E34" s="1">
        <v>14169.606666666699</v>
      </c>
      <c r="F34" s="1">
        <v>2380.6785742304701</v>
      </c>
      <c r="G34" s="1">
        <v>11765.21</v>
      </c>
      <c r="H34" s="1">
        <v>957.78580480487096</v>
      </c>
      <c r="I34" s="1">
        <v>1.14965156751347</v>
      </c>
      <c r="J34" s="1">
        <v>8.5454599080209206E-2</v>
      </c>
      <c r="K34" s="1">
        <v>0.83031309737602699</v>
      </c>
      <c r="L34" s="1">
        <v>1.80121100055987E-2</v>
      </c>
      <c r="M34" s="1">
        <v>0.95457075392531299</v>
      </c>
      <c r="N34" s="1">
        <v>0.43668425276186001</v>
      </c>
      <c r="P34" s="1" t="s">
        <v>4310</v>
      </c>
    </row>
    <row r="35" spans="1:17" x14ac:dyDescent="0.4">
      <c r="A35" s="43"/>
      <c r="B35" s="1" t="s">
        <v>4336</v>
      </c>
      <c r="C35" s="1">
        <v>22355.077142857099</v>
      </c>
      <c r="D35" s="1">
        <v>8052.3014691240396</v>
      </c>
      <c r="E35" s="1">
        <v>30562.311111111099</v>
      </c>
      <c r="F35" s="1">
        <v>3523.94284308232</v>
      </c>
      <c r="G35" s="1">
        <v>24156.68</v>
      </c>
      <c r="H35" s="1">
        <v>3183.1866500815099</v>
      </c>
      <c r="I35" s="1">
        <v>1.3671306484789401</v>
      </c>
      <c r="J35" s="1">
        <v>3.6790525661906902E-2</v>
      </c>
      <c r="K35" s="1">
        <v>0.79040750263214499</v>
      </c>
      <c r="L35" s="1">
        <v>1.3175799239092899E-3</v>
      </c>
      <c r="M35" s="1">
        <v>1.0805903216361099</v>
      </c>
      <c r="N35" s="1">
        <v>0.59464682550799997</v>
      </c>
      <c r="O35" s="1" t="s">
        <v>4310</v>
      </c>
      <c r="P35" s="1" t="s">
        <v>1144</v>
      </c>
    </row>
    <row r="36" spans="1:17" x14ac:dyDescent="0.4">
      <c r="A36" s="43"/>
      <c r="B36" s="1" t="s">
        <v>4337</v>
      </c>
      <c r="C36" s="1">
        <v>13029.765714285701</v>
      </c>
      <c r="D36" s="1">
        <v>2223.92264043257</v>
      </c>
      <c r="E36" s="1">
        <v>15893.506666666701</v>
      </c>
      <c r="F36" s="1">
        <v>2692.6209863254098</v>
      </c>
      <c r="G36" s="1">
        <v>17610.502499999999</v>
      </c>
      <c r="H36" s="1">
        <v>2855.5526008400302</v>
      </c>
      <c r="I36" s="1">
        <v>1.21978453144719</v>
      </c>
      <c r="J36" s="1">
        <v>3.54611148965574E-2</v>
      </c>
      <c r="K36" s="1">
        <v>1.10803127776291</v>
      </c>
      <c r="L36" s="1">
        <v>0.223720423063935</v>
      </c>
      <c r="M36" s="1">
        <v>1.35155941297486</v>
      </c>
      <c r="N36" s="1">
        <v>4.0745492840782698E-3</v>
      </c>
      <c r="O36" s="1" t="s">
        <v>4310</v>
      </c>
      <c r="Q36" s="1" t="s">
        <v>1144</v>
      </c>
    </row>
    <row r="37" spans="1:17" x14ac:dyDescent="0.4">
      <c r="A37" s="43"/>
      <c r="B37" s="1" t="s">
        <v>4338</v>
      </c>
      <c r="C37" s="1">
        <v>28094.6828571429</v>
      </c>
      <c r="D37" s="1">
        <v>7923.8469796972404</v>
      </c>
      <c r="E37" s="1">
        <v>24143.784444444402</v>
      </c>
      <c r="F37" s="1">
        <v>5131.95360274017</v>
      </c>
      <c r="G37" s="1">
        <v>36004.8675</v>
      </c>
      <c r="H37" s="1">
        <v>7929.7164915412604</v>
      </c>
      <c r="I37" s="1">
        <v>0.85937202306969895</v>
      </c>
      <c r="J37" s="1">
        <v>0.27927534653915898</v>
      </c>
      <c r="K37" s="1">
        <v>1.4912685947328701</v>
      </c>
      <c r="L37" s="1">
        <v>3.6842875119148001E-3</v>
      </c>
      <c r="M37" s="1">
        <v>1.28155450919589</v>
      </c>
      <c r="N37" s="1">
        <v>7.6420598619626204E-2</v>
      </c>
      <c r="P37" s="1" t="s">
        <v>1144</v>
      </c>
    </row>
    <row r="38" spans="1:17" x14ac:dyDescent="0.4">
      <c r="A38" s="43"/>
      <c r="B38" s="1" t="s">
        <v>4339</v>
      </c>
      <c r="C38" s="1">
        <v>4213.2968571428601</v>
      </c>
      <c r="D38" s="1">
        <v>1335.63754233592</v>
      </c>
      <c r="E38" s="1">
        <v>4977.4753333333301</v>
      </c>
      <c r="F38" s="1">
        <v>1325.3862951026799</v>
      </c>
      <c r="G38" s="1">
        <v>5267.4337500000001</v>
      </c>
      <c r="H38" s="1">
        <v>1000.17955290234</v>
      </c>
      <c r="I38" s="1">
        <v>1.18137304398454</v>
      </c>
      <c r="J38" s="1">
        <v>0.27521382284464901</v>
      </c>
      <c r="K38" s="1">
        <v>1.05825411423435</v>
      </c>
      <c r="L38" s="1">
        <v>0.61600731462172498</v>
      </c>
      <c r="M38" s="1">
        <v>1.2501928842421901</v>
      </c>
      <c r="N38" s="1">
        <v>0.11510322163054</v>
      </c>
    </row>
    <row r="39" spans="1:17" x14ac:dyDescent="0.4">
      <c r="A39" s="43"/>
      <c r="B39" s="1" t="s">
        <v>4340</v>
      </c>
      <c r="C39" s="1">
        <v>104328.45714285701</v>
      </c>
      <c r="D39" s="1">
        <v>9308.2374949749301</v>
      </c>
      <c r="E39" s="1">
        <v>86110.111111111095</v>
      </c>
      <c r="F39" s="1">
        <v>7931.8475515551299</v>
      </c>
      <c r="G39" s="1">
        <v>102734</v>
      </c>
      <c r="H39" s="1">
        <v>7073.4659009165098</v>
      </c>
      <c r="I39" s="1">
        <v>0.82537510348878596</v>
      </c>
      <c r="J39" s="1">
        <v>1.4066655968786E-3</v>
      </c>
      <c r="K39" s="1">
        <v>1.19305385481896</v>
      </c>
      <c r="L39" s="1">
        <v>3.69957452439704E-4</v>
      </c>
      <c r="M39" s="1">
        <v>0.98471694888889405</v>
      </c>
      <c r="N39" s="1">
        <v>0.71875395186857505</v>
      </c>
      <c r="O39" s="1" t="s">
        <v>1144</v>
      </c>
      <c r="P39" s="1" t="s">
        <v>1152</v>
      </c>
    </row>
    <row r="40" spans="1:17" x14ac:dyDescent="0.4">
      <c r="A40" s="43"/>
      <c r="B40" s="1" t="s">
        <v>4341</v>
      </c>
      <c r="C40" s="1">
        <v>7.1319114285714296</v>
      </c>
      <c r="D40" s="1">
        <v>1.5860206471904099</v>
      </c>
      <c r="E40" s="1">
        <v>4.2886555555555601</v>
      </c>
      <c r="F40" s="1">
        <v>2.7501712191566901</v>
      </c>
      <c r="G40" s="1">
        <v>6.9115774999999999</v>
      </c>
      <c r="H40" s="1">
        <v>4.9388874249911501</v>
      </c>
      <c r="I40" s="1">
        <v>0.60133326086673</v>
      </c>
      <c r="J40" s="1">
        <v>2.20608633336618E-2</v>
      </c>
      <c r="K40" s="1">
        <v>1.611595384723</v>
      </c>
      <c r="L40" s="1">
        <v>0.21123197448550701</v>
      </c>
      <c r="M40" s="1">
        <v>0.96910590789325601</v>
      </c>
      <c r="N40" s="1">
        <v>0.90774076055998298</v>
      </c>
      <c r="O40" s="1" t="s">
        <v>4310</v>
      </c>
    </row>
    <row r="41" spans="1:17" x14ac:dyDescent="0.4">
      <c r="A41" s="44"/>
      <c r="B41" s="3" t="s">
        <v>4342</v>
      </c>
      <c r="C41" s="3">
        <v>24.9439971428571</v>
      </c>
      <c r="D41" s="3">
        <v>23.336502515399701</v>
      </c>
      <c r="E41" s="3">
        <v>24.1824333333333</v>
      </c>
      <c r="F41" s="3">
        <v>22.942523549568399</v>
      </c>
      <c r="G41" s="3">
        <v>38.170439999999999</v>
      </c>
      <c r="H41" s="3">
        <v>15.4325623120281</v>
      </c>
      <c r="I41" s="3">
        <v>0.96946905481257695</v>
      </c>
      <c r="J41" s="3">
        <v>0.94898413684078797</v>
      </c>
      <c r="K41" s="3">
        <v>1.57843668889125</v>
      </c>
      <c r="L41" s="3">
        <v>0.15858773966345599</v>
      </c>
      <c r="M41" s="3">
        <v>1.5302455248608899</v>
      </c>
      <c r="N41" s="3">
        <v>0.230520293037762</v>
      </c>
      <c r="O41" s="3"/>
      <c r="P41" s="3"/>
      <c r="Q41" s="3"/>
    </row>
    <row r="44" spans="1:17" x14ac:dyDescent="0.4">
      <c r="A44" s="42" t="s">
        <v>4355</v>
      </c>
      <c r="B44" s="19" t="s">
        <v>4293</v>
      </c>
      <c r="C44" s="19" t="s">
        <v>4294</v>
      </c>
      <c r="D44" s="19" t="s">
        <v>4295</v>
      </c>
      <c r="E44" s="19" t="s">
        <v>4296</v>
      </c>
      <c r="F44" s="19" t="s">
        <v>4297</v>
      </c>
      <c r="G44" s="19" t="s">
        <v>4298</v>
      </c>
      <c r="H44" s="19" t="s">
        <v>4299</v>
      </c>
      <c r="I44" s="19" t="s">
        <v>4300</v>
      </c>
      <c r="J44" s="19" t="s">
        <v>4301</v>
      </c>
      <c r="K44" s="19" t="s">
        <v>4302</v>
      </c>
      <c r="L44" s="19" t="s">
        <v>4303</v>
      </c>
      <c r="M44" s="19" t="s">
        <v>4304</v>
      </c>
      <c r="N44" s="19" t="s">
        <v>4305</v>
      </c>
      <c r="O44" s="19" t="s">
        <v>4306</v>
      </c>
      <c r="P44" s="19" t="s">
        <v>4307</v>
      </c>
      <c r="Q44" s="19" t="s">
        <v>4308</v>
      </c>
    </row>
    <row r="45" spans="1:17" x14ac:dyDescent="0.4">
      <c r="A45" s="43"/>
      <c r="B45" s="1" t="s">
        <v>4309</v>
      </c>
      <c r="C45" s="1">
        <v>805534.35028571403</v>
      </c>
      <c r="D45" s="1">
        <v>85445.105638697205</v>
      </c>
      <c r="E45" s="1">
        <v>823624.25177777803</v>
      </c>
      <c r="F45" s="1">
        <v>42777.8362451922</v>
      </c>
      <c r="G45" s="1">
        <v>827303.3125</v>
      </c>
      <c r="H45" s="1">
        <v>52361.807876698098</v>
      </c>
      <c r="I45" s="1">
        <v>1.0224570205921699</v>
      </c>
      <c r="J45" s="1">
        <v>0.62166709660839503</v>
      </c>
      <c r="K45" s="1">
        <v>1.0044669164540501</v>
      </c>
      <c r="L45" s="1">
        <v>0.87721210021254803</v>
      </c>
      <c r="M45" s="1">
        <v>1.0270242506810101</v>
      </c>
      <c r="N45" s="1">
        <v>0.57204489948870796</v>
      </c>
    </row>
    <row r="46" spans="1:17" x14ac:dyDescent="0.4">
      <c r="A46" s="43"/>
      <c r="B46" s="1" t="s">
        <v>4324</v>
      </c>
      <c r="C46" s="1">
        <v>33923.275671428601</v>
      </c>
      <c r="D46" s="1">
        <v>7993.3412157088896</v>
      </c>
      <c r="E46" s="1">
        <v>23247.1465222222</v>
      </c>
      <c r="F46" s="1">
        <v>4636.5682990381902</v>
      </c>
      <c r="G46" s="1">
        <v>35497.238624999998</v>
      </c>
      <c r="H46" s="1">
        <v>6409.4148759744303</v>
      </c>
      <c r="I46" s="1">
        <v>0.68528601858463301</v>
      </c>
      <c r="J46" s="1">
        <v>1.16789762598811E-2</v>
      </c>
      <c r="K46" s="1">
        <v>1.5269503545765399</v>
      </c>
      <c r="L46" s="1">
        <v>6.8066959903577396E-4</v>
      </c>
      <c r="M46" s="1">
        <v>1.04639772906415</v>
      </c>
      <c r="N46" s="1">
        <v>0.68450675235580705</v>
      </c>
      <c r="O46" s="1" t="s">
        <v>4310</v>
      </c>
      <c r="P46" s="1" t="s">
        <v>1152</v>
      </c>
    </row>
    <row r="47" spans="1:17" x14ac:dyDescent="0.4">
      <c r="A47" s="43"/>
      <c r="B47" s="1" t="s">
        <v>4311</v>
      </c>
      <c r="C47" s="1">
        <v>307630.55971428601</v>
      </c>
      <c r="D47" s="1">
        <v>21581.195168321399</v>
      </c>
      <c r="E47" s="1">
        <v>209002.332222222</v>
      </c>
      <c r="F47" s="1">
        <v>22670.811963435299</v>
      </c>
      <c r="G47" s="1">
        <v>298263.25512500003</v>
      </c>
      <c r="H47" s="1">
        <v>15551.6649205866</v>
      </c>
      <c r="I47" s="1">
        <v>0.67939392112517905</v>
      </c>
      <c r="J47" s="38">
        <v>5.8204522523695105E-7</v>
      </c>
      <c r="K47" s="1">
        <v>1.4270809897368599</v>
      </c>
      <c r="L47" s="38">
        <v>1.48218649289664E-7</v>
      </c>
      <c r="M47" s="1">
        <v>0.96955014938052397</v>
      </c>
      <c r="N47" s="1">
        <v>0.36182839482629098</v>
      </c>
      <c r="O47" s="1" t="s">
        <v>1152</v>
      </c>
      <c r="P47" s="1" t="s">
        <v>1152</v>
      </c>
    </row>
    <row r="48" spans="1:17" x14ac:dyDescent="0.4">
      <c r="A48" s="43"/>
      <c r="B48" s="1" t="s">
        <v>4341</v>
      </c>
      <c r="C48" s="1">
        <v>1126.0177182857101</v>
      </c>
      <c r="D48" s="1">
        <v>281.42944942710301</v>
      </c>
      <c r="E48" s="1">
        <v>723.65770922222202</v>
      </c>
      <c r="F48" s="1">
        <v>148.702169067917</v>
      </c>
      <c r="G48" s="1">
        <v>908.02743462499996</v>
      </c>
      <c r="H48" s="1">
        <v>278.64962432367003</v>
      </c>
      <c r="I48" s="1">
        <v>0.64266991315548905</v>
      </c>
      <c r="J48" s="1">
        <v>8.0701793513872008E-3</v>
      </c>
      <c r="K48" s="1">
        <v>1.25477476858629</v>
      </c>
      <c r="L48" s="1">
        <v>0.124320807158578</v>
      </c>
      <c r="M48" s="1">
        <v>0.80640599155705195</v>
      </c>
      <c r="N48" s="1">
        <v>0.15715440493767299</v>
      </c>
      <c r="O48" s="1" t="s">
        <v>1144</v>
      </c>
    </row>
    <row r="49" spans="1:16" x14ac:dyDescent="0.4">
      <c r="A49" s="43"/>
      <c r="B49" s="1" t="s">
        <v>4343</v>
      </c>
      <c r="C49" s="1">
        <v>430.05438771428601</v>
      </c>
      <c r="D49" s="1">
        <v>58.8246976233984</v>
      </c>
      <c r="E49" s="1">
        <v>316.82729388888902</v>
      </c>
      <c r="F49" s="1">
        <v>29.7926704376016</v>
      </c>
      <c r="G49" s="1">
        <v>420.97159099999999</v>
      </c>
      <c r="H49" s="1">
        <v>76.265945177655595</v>
      </c>
      <c r="I49" s="1">
        <v>0.73671447830775005</v>
      </c>
      <c r="J49" s="1">
        <v>1.4528359260506101E-3</v>
      </c>
      <c r="K49" s="1">
        <v>1.32870999159446</v>
      </c>
      <c r="L49" s="1">
        <v>5.6537881481264598E-3</v>
      </c>
      <c r="M49" s="1">
        <v>0.97887988827980499</v>
      </c>
      <c r="N49" s="1">
        <v>0.79907069024374799</v>
      </c>
      <c r="O49" s="1" t="s">
        <v>1144</v>
      </c>
      <c r="P49" s="1" t="s">
        <v>1144</v>
      </c>
    </row>
    <row r="50" spans="1:16" x14ac:dyDescent="0.4">
      <c r="A50" s="43"/>
      <c r="B50" s="1" t="s">
        <v>4312</v>
      </c>
      <c r="C50" s="1">
        <v>18113.2237571429</v>
      </c>
      <c r="D50" s="1">
        <v>1702.3492177540099</v>
      </c>
      <c r="E50" s="1">
        <v>23442.9953333333</v>
      </c>
      <c r="F50" s="1">
        <v>3739.41541726882</v>
      </c>
      <c r="G50" s="1">
        <v>19633.586425000001</v>
      </c>
      <c r="H50" s="1">
        <v>1608.7209938584299</v>
      </c>
      <c r="I50" s="1">
        <v>1.2942475424391899</v>
      </c>
      <c r="J50" s="1">
        <v>2.6366148399195499E-3</v>
      </c>
      <c r="K50" s="1">
        <v>0.83750332011043105</v>
      </c>
      <c r="L50" s="1">
        <v>1.7718412381314299E-2</v>
      </c>
      <c r="M50" s="1">
        <v>1.0839366138375901</v>
      </c>
      <c r="N50" s="1">
        <v>0.101031047687392</v>
      </c>
      <c r="O50" s="1" t="s">
        <v>1144</v>
      </c>
      <c r="P50" s="1" t="s">
        <v>4310</v>
      </c>
    </row>
    <row r="51" spans="1:16" x14ac:dyDescent="0.4">
      <c r="A51" s="43"/>
      <c r="B51" s="1" t="s">
        <v>4313</v>
      </c>
      <c r="C51" s="1">
        <v>113577.354014286</v>
      </c>
      <c r="D51" s="1">
        <v>9603.60030957856</v>
      </c>
      <c r="E51" s="1">
        <v>123496.26955555601</v>
      </c>
      <c r="F51" s="1">
        <v>17757.685554940101</v>
      </c>
      <c r="G51" s="1">
        <v>111875.182</v>
      </c>
      <c r="H51" s="1">
        <v>8161.5746801287196</v>
      </c>
      <c r="I51" s="1">
        <v>1.0873318068320399</v>
      </c>
      <c r="J51" s="1">
        <v>0.17719215881349301</v>
      </c>
      <c r="K51" s="1">
        <v>0.90589928264733699</v>
      </c>
      <c r="L51" s="1">
        <v>0.104091633107118</v>
      </c>
      <c r="M51" s="1">
        <v>0.98501310380877904</v>
      </c>
      <c r="N51" s="1">
        <v>0.71999954887195206</v>
      </c>
    </row>
    <row r="52" spans="1:16" x14ac:dyDescent="0.4">
      <c r="A52" s="43"/>
      <c r="B52" s="1" t="s">
        <v>7</v>
      </c>
      <c r="C52" s="1">
        <v>4834.48969142857</v>
      </c>
      <c r="D52" s="1">
        <v>822.79667925399599</v>
      </c>
      <c r="E52" s="1">
        <v>4739.2072477777801</v>
      </c>
      <c r="F52" s="1">
        <v>1243.65851343023</v>
      </c>
      <c r="G52" s="1">
        <v>5922.7365762500003</v>
      </c>
      <c r="H52" s="1">
        <v>1211.95006653312</v>
      </c>
      <c r="I52" s="1">
        <v>0.980291106252698</v>
      </c>
      <c r="J52" s="1">
        <v>0.85680998267715902</v>
      </c>
      <c r="K52" s="1">
        <v>1.24973149866514</v>
      </c>
      <c r="L52" s="1">
        <v>6.5918842187225504E-2</v>
      </c>
      <c r="M52" s="1">
        <v>1.22510067334529</v>
      </c>
      <c r="N52" s="1">
        <v>6.16610731841538E-2</v>
      </c>
    </row>
    <row r="53" spans="1:16" x14ac:dyDescent="0.4">
      <c r="A53" s="43"/>
      <c r="B53" s="1" t="s">
        <v>3</v>
      </c>
      <c r="C53" s="1">
        <v>16500.1119</v>
      </c>
      <c r="D53" s="1">
        <v>2408.87170542281</v>
      </c>
      <c r="E53" s="1">
        <v>12601.8492555556</v>
      </c>
      <c r="F53" s="1">
        <v>1303.4042198659699</v>
      </c>
      <c r="G53" s="1">
        <v>15851.135725</v>
      </c>
      <c r="H53" s="1">
        <v>2843.9672203733799</v>
      </c>
      <c r="I53" s="1">
        <v>0.76374326016271199</v>
      </c>
      <c r="J53" s="1">
        <v>4.0708574514642199E-3</v>
      </c>
      <c r="K53" s="1">
        <v>1.2578420360021401</v>
      </c>
      <c r="L53" s="1">
        <v>1.48010592511174E-2</v>
      </c>
      <c r="M53" s="1">
        <v>0.96066837734597399</v>
      </c>
      <c r="N53" s="1">
        <v>0.640290136066618</v>
      </c>
      <c r="O53" s="1" t="s">
        <v>1144</v>
      </c>
      <c r="P53" s="1" t="s">
        <v>4310</v>
      </c>
    </row>
    <row r="54" spans="1:16" x14ac:dyDescent="0.4">
      <c r="A54" s="43"/>
      <c r="B54" s="1" t="s">
        <v>8</v>
      </c>
      <c r="C54" s="1">
        <v>6808.4567285714302</v>
      </c>
      <c r="D54" s="1">
        <v>833.55784475191797</v>
      </c>
      <c r="E54" s="1">
        <v>5094.4768833333301</v>
      </c>
      <c r="F54" s="1">
        <v>720.08864001306597</v>
      </c>
      <c r="G54" s="1">
        <v>7669.5720174999997</v>
      </c>
      <c r="H54" s="1">
        <v>1381.1569776230101</v>
      </c>
      <c r="I54" s="1">
        <v>0.74825721693354597</v>
      </c>
      <c r="J54" s="1">
        <v>9.8994368163246105E-4</v>
      </c>
      <c r="K54" s="1">
        <v>1.50546801823581</v>
      </c>
      <c r="L54" s="1">
        <v>7.4512184960368304E-4</v>
      </c>
      <c r="M54" s="1">
        <v>1.12647730950759</v>
      </c>
      <c r="N54" s="1">
        <v>0.16486270215053</v>
      </c>
      <c r="O54" s="1" t="s">
        <v>1152</v>
      </c>
      <c r="P54" s="1" t="s">
        <v>1152</v>
      </c>
    </row>
    <row r="55" spans="1:16" x14ac:dyDescent="0.4">
      <c r="A55" s="43"/>
      <c r="B55" s="1" t="s">
        <v>11</v>
      </c>
      <c r="C55" s="1">
        <v>6377.2242814285701</v>
      </c>
      <c r="D55" s="1">
        <v>1111.81692307612</v>
      </c>
      <c r="E55" s="1">
        <v>7778.3804033333299</v>
      </c>
      <c r="F55" s="1">
        <v>1252.0808375761301</v>
      </c>
      <c r="G55" s="1">
        <v>7692.8158537500003</v>
      </c>
      <c r="H55" s="1">
        <v>1711.9459678585099</v>
      </c>
      <c r="I55" s="1">
        <v>1.2197125363749799</v>
      </c>
      <c r="J55" s="1">
        <v>3.3328267850807503E-2</v>
      </c>
      <c r="K55" s="1">
        <v>0.98899969593327397</v>
      </c>
      <c r="L55" s="1">
        <v>0.90916757824192196</v>
      </c>
      <c r="M55" s="1">
        <v>1.2062953276008499</v>
      </c>
      <c r="N55" s="1">
        <v>9.9264937764912506E-2</v>
      </c>
      <c r="O55" s="1" t="s">
        <v>4310</v>
      </c>
    </row>
    <row r="56" spans="1:16" x14ac:dyDescent="0.4">
      <c r="A56" s="43"/>
      <c r="B56" s="1" t="s">
        <v>4315</v>
      </c>
      <c r="C56" s="1">
        <v>682656.73457142897</v>
      </c>
      <c r="D56" s="1">
        <v>72170.821715423095</v>
      </c>
      <c r="E56" s="1">
        <v>860867.23266666697</v>
      </c>
      <c r="F56" s="1">
        <v>69769.895515574899</v>
      </c>
      <c r="G56" s="1">
        <v>667007.81174999999</v>
      </c>
      <c r="H56" s="1">
        <v>46298.232935380896</v>
      </c>
      <c r="I56" s="1">
        <v>1.2610543323902299</v>
      </c>
      <c r="J56" s="1">
        <v>2.6666856213227602E-4</v>
      </c>
      <c r="K56" s="1">
        <v>0.77480915342060597</v>
      </c>
      <c r="L56" s="38">
        <v>8.4628445186004299E-6</v>
      </c>
      <c r="M56" s="1">
        <v>0.97707643969666103</v>
      </c>
      <c r="N56" s="1">
        <v>0.63341178209137605</v>
      </c>
      <c r="O56" s="1" t="s">
        <v>1152</v>
      </c>
      <c r="P56" s="1" t="s">
        <v>1152</v>
      </c>
    </row>
    <row r="57" spans="1:16" x14ac:dyDescent="0.4">
      <c r="A57" s="43"/>
      <c r="B57" s="1" t="s">
        <v>1</v>
      </c>
      <c r="C57" s="1">
        <v>4752.3569171428599</v>
      </c>
      <c r="D57" s="1">
        <v>620.65670178202004</v>
      </c>
      <c r="E57" s="1">
        <v>5957.0744522222203</v>
      </c>
      <c r="F57" s="1">
        <v>645.79872771265104</v>
      </c>
      <c r="G57" s="1">
        <v>4923.9499887499996</v>
      </c>
      <c r="H57" s="1">
        <v>882.44540052184095</v>
      </c>
      <c r="I57" s="1">
        <v>1.25349895979691</v>
      </c>
      <c r="J57" s="1">
        <v>2.19396653800647E-3</v>
      </c>
      <c r="K57" s="1">
        <v>0.826571839623924</v>
      </c>
      <c r="L57" s="1">
        <v>1.7605433571433401E-2</v>
      </c>
      <c r="M57" s="1">
        <v>1.03610694116601</v>
      </c>
      <c r="N57" s="1">
        <v>0.66773965938048196</v>
      </c>
      <c r="O57" s="1" t="s">
        <v>1144</v>
      </c>
      <c r="P57" s="1" t="s">
        <v>4310</v>
      </c>
    </row>
    <row r="58" spans="1:16" x14ac:dyDescent="0.4">
      <c r="A58" s="43"/>
      <c r="B58" s="1" t="s">
        <v>4318</v>
      </c>
      <c r="C58" s="1">
        <v>6740.1144999999997</v>
      </c>
      <c r="D58" s="1">
        <v>1163.00939719955</v>
      </c>
      <c r="E58" s="1">
        <v>9507.98798888889</v>
      </c>
      <c r="F58" s="1">
        <v>626.63107813147803</v>
      </c>
      <c r="G58" s="1">
        <v>7897.1000375000003</v>
      </c>
      <c r="H58" s="1">
        <v>1630.1540493054899</v>
      </c>
      <c r="I58" s="1">
        <v>1.4106567460966599</v>
      </c>
      <c r="J58" s="1">
        <v>3.4145947805028101E-4</v>
      </c>
      <c r="K58" s="1">
        <v>0.83057530644008104</v>
      </c>
      <c r="L58" s="1">
        <v>2.7898940066045898E-2</v>
      </c>
      <c r="M58" s="1">
        <v>1.171656659171</v>
      </c>
      <c r="N58" s="1">
        <v>0.135298619894059</v>
      </c>
      <c r="O58" s="1" t="s">
        <v>1152</v>
      </c>
      <c r="P58" s="1" t="s">
        <v>4310</v>
      </c>
    </row>
    <row r="59" spans="1:16" x14ac:dyDescent="0.4">
      <c r="A59" s="43"/>
      <c r="B59" s="1" t="s">
        <v>6</v>
      </c>
      <c r="C59" s="1">
        <v>328522.78528571402</v>
      </c>
      <c r="D59" s="1">
        <v>34674.490365061902</v>
      </c>
      <c r="E59" s="1">
        <v>396856.34088888898</v>
      </c>
      <c r="F59" s="1">
        <v>57779.091370915099</v>
      </c>
      <c r="G59" s="1">
        <v>336957.03125</v>
      </c>
      <c r="H59" s="1">
        <v>50289.594800292798</v>
      </c>
      <c r="I59" s="1">
        <v>1.20800248464881</v>
      </c>
      <c r="J59" s="1">
        <v>1.1390939840967699E-2</v>
      </c>
      <c r="K59" s="1">
        <v>0.84906550943667702</v>
      </c>
      <c r="L59" s="1">
        <v>3.7277907942185301E-2</v>
      </c>
      <c r="M59" s="1">
        <v>1.0256732450291099</v>
      </c>
      <c r="N59" s="1">
        <v>0.70904003688290496</v>
      </c>
      <c r="O59" s="1" t="s">
        <v>4310</v>
      </c>
      <c r="P59" s="1" t="s">
        <v>4310</v>
      </c>
    </row>
    <row r="60" spans="1:16" x14ac:dyDescent="0.4">
      <c r="A60" s="43"/>
      <c r="B60" s="1" t="s">
        <v>9</v>
      </c>
      <c r="C60" s="1">
        <v>17561.1267714286</v>
      </c>
      <c r="D60" s="1">
        <v>2825.4978560364498</v>
      </c>
      <c r="E60" s="1">
        <v>12472.851888888899</v>
      </c>
      <c r="F60" s="1">
        <v>1857.0578396282201</v>
      </c>
      <c r="G60" s="1">
        <v>16429.932049999999</v>
      </c>
      <c r="H60" s="1">
        <v>1800.8411605303299</v>
      </c>
      <c r="I60" s="1">
        <v>0.71025350771807205</v>
      </c>
      <c r="J60" s="1">
        <v>2.12658866233339E-3</v>
      </c>
      <c r="K60" s="1">
        <v>1.3172554437719399</v>
      </c>
      <c r="L60" s="1">
        <v>4.7179294971005502E-4</v>
      </c>
      <c r="M60" s="1">
        <v>0.935585299499746</v>
      </c>
      <c r="N60" s="1">
        <v>0.38443988667025503</v>
      </c>
      <c r="O60" s="1" t="s">
        <v>1144</v>
      </c>
      <c r="P60" s="1" t="s">
        <v>1152</v>
      </c>
    </row>
    <row r="61" spans="1:16" x14ac:dyDescent="0.4">
      <c r="A61" s="43"/>
      <c r="B61" s="1" t="s">
        <v>4323</v>
      </c>
      <c r="C61" s="1">
        <v>234071.540142857</v>
      </c>
      <c r="D61" s="1">
        <v>9042.9482604079894</v>
      </c>
      <c r="E61" s="1">
        <v>222952.14377777799</v>
      </c>
      <c r="F61" s="1">
        <v>16819.5799601498</v>
      </c>
      <c r="G61" s="1">
        <v>228383.886375</v>
      </c>
      <c r="H61" s="1">
        <v>12304.7557140197</v>
      </c>
      <c r="I61" s="1">
        <v>0.952495735456378</v>
      </c>
      <c r="J61" s="1">
        <v>0.114722159060638</v>
      </c>
      <c r="K61" s="1">
        <v>1.0243628184290401</v>
      </c>
      <c r="L61" s="1">
        <v>0.45628417115963199</v>
      </c>
      <c r="M61" s="1">
        <v>0.97570121611373195</v>
      </c>
      <c r="N61" s="1">
        <v>0.323145184034001</v>
      </c>
    </row>
    <row r="62" spans="1:16" x14ac:dyDescent="0.4">
      <c r="A62" s="43"/>
      <c r="B62" s="1" t="s">
        <v>4344</v>
      </c>
      <c r="C62" s="1">
        <v>26149.499235714298</v>
      </c>
      <c r="D62" s="1">
        <v>10957.0642788606</v>
      </c>
      <c r="E62" s="1">
        <v>33539.494555555597</v>
      </c>
      <c r="F62" s="1">
        <v>13623.4539187437</v>
      </c>
      <c r="G62" s="1">
        <v>21349.570013749999</v>
      </c>
      <c r="H62" s="1">
        <v>10914.095581805301</v>
      </c>
      <c r="I62" s="1">
        <v>1.2826056152443699</v>
      </c>
      <c r="J62" s="1">
        <v>0.24919914688285</v>
      </c>
      <c r="K62" s="1">
        <v>0.63655014175559799</v>
      </c>
      <c r="L62" s="1">
        <v>5.8916978800939601E-2</v>
      </c>
      <c r="M62" s="1">
        <v>0.81644278620033095</v>
      </c>
      <c r="N62" s="1">
        <v>0.41212204525471202</v>
      </c>
    </row>
    <row r="63" spans="1:16" x14ac:dyDescent="0.4">
      <c r="A63" s="43"/>
      <c r="B63" s="1" t="s">
        <v>4345</v>
      </c>
      <c r="C63" s="1">
        <v>7575.4535628571402</v>
      </c>
      <c r="D63" s="1">
        <v>1279.1394582985499</v>
      </c>
      <c r="E63" s="1">
        <v>8486.48007777778</v>
      </c>
      <c r="F63" s="1">
        <v>313.80440291358201</v>
      </c>
      <c r="G63" s="1">
        <v>7493.8680212500003</v>
      </c>
      <c r="H63" s="1">
        <v>304.08558028663498</v>
      </c>
      <c r="I63" s="1">
        <v>1.12026032598067</v>
      </c>
      <c r="J63" s="1">
        <v>0.110875480776017</v>
      </c>
      <c r="K63" s="1">
        <v>0.88303607061695999</v>
      </c>
      <c r="L63" s="38">
        <v>8.5586920023425099E-6</v>
      </c>
      <c r="M63" s="1">
        <v>0.98923027632204596</v>
      </c>
      <c r="N63" s="1">
        <v>0.87409421471106197</v>
      </c>
      <c r="P63" s="1" t="s">
        <v>1152</v>
      </c>
    </row>
    <row r="64" spans="1:16" x14ac:dyDescent="0.4">
      <c r="A64" s="43"/>
      <c r="B64" s="1" t="s">
        <v>4321</v>
      </c>
      <c r="C64" s="1">
        <v>105615.703228571</v>
      </c>
      <c r="D64" s="1">
        <v>27537.909359379901</v>
      </c>
      <c r="E64" s="1">
        <v>127822.843622222</v>
      </c>
      <c r="F64" s="1">
        <v>19162.602996379101</v>
      </c>
      <c r="G64" s="1">
        <v>96241.287987500007</v>
      </c>
      <c r="H64" s="1">
        <v>28326.510102803899</v>
      </c>
      <c r="I64" s="1">
        <v>1.2102636228780399</v>
      </c>
      <c r="J64" s="1">
        <v>9.8217101715557198E-2</v>
      </c>
      <c r="K64" s="1">
        <v>0.75292713931430899</v>
      </c>
      <c r="L64" s="1">
        <v>2.0714042853249699E-2</v>
      </c>
      <c r="M64" s="1">
        <v>0.91124032738973004</v>
      </c>
      <c r="N64" s="1">
        <v>0.52777943640909697</v>
      </c>
      <c r="P64" s="1" t="s">
        <v>4310</v>
      </c>
    </row>
    <row r="65" spans="1:17" x14ac:dyDescent="0.4">
      <c r="A65" s="43"/>
      <c r="B65" s="1" t="s">
        <v>4320</v>
      </c>
      <c r="C65" s="1">
        <v>22562.7695085714</v>
      </c>
      <c r="D65" s="1">
        <v>9390.5418146670509</v>
      </c>
      <c r="E65" s="1">
        <v>29877.1073888889</v>
      </c>
      <c r="F65" s="1">
        <v>8730.5196426204602</v>
      </c>
      <c r="G65" s="1">
        <v>17418.69111625</v>
      </c>
      <c r="H65" s="1">
        <v>8309.6668278411998</v>
      </c>
      <c r="I65" s="1">
        <v>1.32417730800019</v>
      </c>
      <c r="J65" s="1">
        <v>0.13592526787474299</v>
      </c>
      <c r="K65" s="1">
        <v>0.58301129655971695</v>
      </c>
      <c r="L65" s="1">
        <v>8.7891167988322205E-3</v>
      </c>
      <c r="M65" s="1">
        <v>0.77201032921214596</v>
      </c>
      <c r="N65" s="1">
        <v>0.285816982885022</v>
      </c>
      <c r="P65" s="1" t="s">
        <v>1144</v>
      </c>
    </row>
    <row r="66" spans="1:17" x14ac:dyDescent="0.4">
      <c r="A66" s="43"/>
      <c r="B66" s="1" t="s">
        <v>4346</v>
      </c>
      <c r="C66" s="1">
        <v>301082.347871429</v>
      </c>
      <c r="D66" s="1">
        <v>119915.11019499799</v>
      </c>
      <c r="E66" s="1">
        <v>399729.30222222197</v>
      </c>
      <c r="F66" s="1">
        <v>56314.185324125203</v>
      </c>
      <c r="G66" s="1">
        <v>306520.20262499998</v>
      </c>
      <c r="H66" s="1">
        <v>83643.660723380395</v>
      </c>
      <c r="I66" s="1">
        <v>1.32764110897966</v>
      </c>
      <c r="J66" s="1">
        <v>7.8920411528084405E-2</v>
      </c>
      <c r="K66" s="1">
        <v>0.76681944736339502</v>
      </c>
      <c r="L66" s="1">
        <v>2.06709340723297E-2</v>
      </c>
      <c r="M66" s="1">
        <v>1.0180610214847099</v>
      </c>
      <c r="N66" s="1">
        <v>0.92184513077184005</v>
      </c>
      <c r="P66" s="1" t="s">
        <v>4310</v>
      </c>
    </row>
    <row r="67" spans="1:17" x14ac:dyDescent="0.4">
      <c r="A67" s="43"/>
      <c r="B67" s="1" t="s">
        <v>2</v>
      </c>
      <c r="C67" s="1">
        <v>80.891819885714298</v>
      </c>
      <c r="D67" s="1">
        <v>17.427707392131101</v>
      </c>
      <c r="E67" s="1">
        <v>89.988716177777803</v>
      </c>
      <c r="F67" s="1">
        <v>26.611071661257899</v>
      </c>
      <c r="G67" s="1">
        <v>72.142437174999998</v>
      </c>
      <c r="H67" s="1">
        <v>12.6297388217261</v>
      </c>
      <c r="I67" s="1">
        <v>1.1124575551015601</v>
      </c>
      <c r="J67" s="1">
        <v>0.42440957688416098</v>
      </c>
      <c r="K67" s="1">
        <v>0.80168314694565201</v>
      </c>
      <c r="L67" s="1">
        <v>9.8145915777578294E-2</v>
      </c>
      <c r="M67" s="1">
        <v>0.89183847361728796</v>
      </c>
      <c r="N67" s="1">
        <v>0.29542314586735302</v>
      </c>
    </row>
    <row r="68" spans="1:17" x14ac:dyDescent="0.4">
      <c r="A68" s="43"/>
      <c r="B68" s="1" t="s">
        <v>4347</v>
      </c>
      <c r="C68" s="1">
        <v>6313.0445985714296</v>
      </c>
      <c r="D68" s="1">
        <v>3344.0919635373898</v>
      </c>
      <c r="E68" s="1">
        <v>3194.3167033333302</v>
      </c>
      <c r="F68" s="1">
        <v>484.52523152133602</v>
      </c>
      <c r="G68" s="1">
        <v>4890.5044237499997</v>
      </c>
      <c r="H68" s="1">
        <v>1726.03004202745</v>
      </c>
      <c r="I68" s="1">
        <v>0.50598671583219501</v>
      </c>
      <c r="J68" s="1">
        <v>4.8684010293152502E-2</v>
      </c>
      <c r="K68" s="1">
        <v>1.5310017377571401</v>
      </c>
      <c r="L68" s="1">
        <v>2.7684024316132101E-2</v>
      </c>
      <c r="M68" s="1">
        <v>0.77466654122112</v>
      </c>
      <c r="N68" s="1">
        <v>0.33811127244995598</v>
      </c>
      <c r="O68" s="1" t="s">
        <v>4310</v>
      </c>
      <c r="P68" s="1" t="s">
        <v>4310</v>
      </c>
    </row>
    <row r="69" spans="1:17" x14ac:dyDescent="0.4">
      <c r="A69" s="43"/>
      <c r="B69" s="1" t="s">
        <v>4330</v>
      </c>
      <c r="C69" s="1">
        <v>92163.238728571407</v>
      </c>
      <c r="D69" s="1">
        <v>16592.166955857399</v>
      </c>
      <c r="E69" s="1">
        <v>80800.207699999999</v>
      </c>
      <c r="F69" s="1">
        <v>5127.6686814966197</v>
      </c>
      <c r="G69" s="1">
        <v>92689.162825000007</v>
      </c>
      <c r="H69" s="1">
        <v>18907.142710443299</v>
      </c>
      <c r="I69" s="1">
        <v>0.87670755514531695</v>
      </c>
      <c r="J69" s="1">
        <v>0.124570493675977</v>
      </c>
      <c r="K69" s="1">
        <v>1.1471401554949201</v>
      </c>
      <c r="L69" s="1">
        <v>0.123566678744359</v>
      </c>
      <c r="M69" s="1">
        <v>1.0057064411329699</v>
      </c>
      <c r="N69" s="1">
        <v>0.95511649708470803</v>
      </c>
    </row>
    <row r="70" spans="1:17" x14ac:dyDescent="0.4">
      <c r="A70" s="43"/>
      <c r="B70" s="1" t="s">
        <v>4329</v>
      </c>
      <c r="C70" s="1">
        <v>45967.318614285701</v>
      </c>
      <c r="D70" s="1">
        <v>11889.1614182923</v>
      </c>
      <c r="E70" s="1">
        <v>67528.980455555604</v>
      </c>
      <c r="F70" s="1">
        <v>14059.158191717999</v>
      </c>
      <c r="G70" s="1">
        <v>41851.798937500003</v>
      </c>
      <c r="H70" s="1">
        <v>3875.7538012972</v>
      </c>
      <c r="I70" s="1">
        <v>1.4690650334033</v>
      </c>
      <c r="J70" s="1">
        <v>5.1106349567803704E-3</v>
      </c>
      <c r="K70" s="1">
        <v>0.61976056287485204</v>
      </c>
      <c r="L70" s="1">
        <v>4.60353420923094E-4</v>
      </c>
      <c r="M70" s="1">
        <v>0.91046857200178999</v>
      </c>
      <c r="N70" s="1">
        <v>0.40961679067610901</v>
      </c>
      <c r="O70" s="1" t="s">
        <v>1144</v>
      </c>
      <c r="P70" s="1" t="s">
        <v>1152</v>
      </c>
    </row>
    <row r="71" spans="1:17" x14ac:dyDescent="0.4">
      <c r="A71" s="43"/>
      <c r="B71" s="1" t="s">
        <v>4328</v>
      </c>
      <c r="C71" s="1">
        <v>150041.249285714</v>
      </c>
      <c r="D71" s="1">
        <v>17088.493210962999</v>
      </c>
      <c r="E71" s="1">
        <v>128649.16266666701</v>
      </c>
      <c r="F71" s="1">
        <v>4650.2991570434997</v>
      </c>
      <c r="G71" s="1">
        <v>145954.56662500001</v>
      </c>
      <c r="H71" s="1">
        <v>20196.785665676802</v>
      </c>
      <c r="I71" s="1">
        <v>0.85742529657086497</v>
      </c>
      <c r="J71" s="1">
        <v>1.55657653214149E-2</v>
      </c>
      <c r="K71" s="1">
        <v>1.1345162580122801</v>
      </c>
      <c r="L71" s="1">
        <v>4.6709676912809403E-2</v>
      </c>
      <c r="M71" s="1">
        <v>0.97276293899064903</v>
      </c>
      <c r="N71" s="1">
        <v>0.67818715853711997</v>
      </c>
      <c r="O71" s="1" t="s">
        <v>4310</v>
      </c>
      <c r="P71" s="1" t="s">
        <v>4310</v>
      </c>
    </row>
    <row r="72" spans="1:17" x14ac:dyDescent="0.4">
      <c r="A72" s="43"/>
      <c r="B72" s="1" t="s">
        <v>4327</v>
      </c>
      <c r="C72" s="1">
        <v>149151.59899999999</v>
      </c>
      <c r="D72" s="1">
        <v>14610.4039911663</v>
      </c>
      <c r="E72" s="1">
        <v>130692.008</v>
      </c>
      <c r="F72" s="1">
        <v>5374.4819177342797</v>
      </c>
      <c r="G72" s="1">
        <v>146350.20574999999</v>
      </c>
      <c r="H72" s="1">
        <v>19965.608903079799</v>
      </c>
      <c r="I72" s="1">
        <v>0.87623605027526397</v>
      </c>
      <c r="J72" s="1">
        <v>1.47415066605283E-2</v>
      </c>
      <c r="K72" s="1">
        <v>1.1198099102586301</v>
      </c>
      <c r="L72" s="1">
        <v>6.4188061261116494E-2</v>
      </c>
      <c r="M72" s="1">
        <v>0.98121781282411802</v>
      </c>
      <c r="N72" s="1">
        <v>0.75969332922724597</v>
      </c>
      <c r="O72" s="1" t="s">
        <v>4310</v>
      </c>
    </row>
    <row r="73" spans="1:17" x14ac:dyDescent="0.4">
      <c r="A73" s="43"/>
      <c r="B73" s="1" t="s">
        <v>4336</v>
      </c>
      <c r="C73" s="1">
        <v>41481.905557142898</v>
      </c>
      <c r="D73" s="1">
        <v>4515.7309667054496</v>
      </c>
      <c r="E73" s="1">
        <v>48184.1432333333</v>
      </c>
      <c r="F73" s="1">
        <v>4200.4600408966398</v>
      </c>
      <c r="G73" s="1">
        <v>41578.590862500001</v>
      </c>
      <c r="H73" s="1">
        <v>6005.9952764312602</v>
      </c>
      <c r="I73" s="1">
        <v>1.1615701493500099</v>
      </c>
      <c r="J73" s="1">
        <v>9.90555203940271E-3</v>
      </c>
      <c r="K73" s="1">
        <v>0.86291024541319095</v>
      </c>
      <c r="L73" s="1">
        <v>2.2881832202459401E-2</v>
      </c>
      <c r="M73" s="1">
        <v>1.0023307826402501</v>
      </c>
      <c r="N73" s="1">
        <v>0.97223900640224603</v>
      </c>
      <c r="O73" s="1" t="s">
        <v>1144</v>
      </c>
      <c r="P73" s="1" t="s">
        <v>4310</v>
      </c>
    </row>
    <row r="74" spans="1:17" x14ac:dyDescent="0.4">
      <c r="A74" s="43"/>
      <c r="B74" s="1" t="s">
        <v>4331</v>
      </c>
      <c r="C74" s="1">
        <v>8845.6899285714298</v>
      </c>
      <c r="D74" s="1">
        <v>2956.6845005576401</v>
      </c>
      <c r="E74" s="1">
        <v>6819.1233022222204</v>
      </c>
      <c r="F74" s="1">
        <v>1126.6668067968999</v>
      </c>
      <c r="G74" s="1">
        <v>9004.4664112499995</v>
      </c>
      <c r="H74" s="1">
        <v>3247.4633334547798</v>
      </c>
      <c r="I74" s="1">
        <v>0.77089784485849699</v>
      </c>
      <c r="J74" s="1">
        <v>0.12720425334493499</v>
      </c>
      <c r="K74" s="1">
        <v>1.3204727370622</v>
      </c>
      <c r="L74" s="1">
        <v>0.10587942687045</v>
      </c>
      <c r="M74" s="1">
        <v>1.0179495871956501</v>
      </c>
      <c r="N74" s="1">
        <v>0.92257613654056603</v>
      </c>
    </row>
    <row r="75" spans="1:17" x14ac:dyDescent="0.4">
      <c r="A75" s="43"/>
      <c r="B75" s="1" t="s">
        <v>4332</v>
      </c>
      <c r="C75" s="1">
        <v>124058.464714286</v>
      </c>
      <c r="D75" s="1">
        <v>12022.246761562201</v>
      </c>
      <c r="E75" s="1">
        <v>112460.43799999999</v>
      </c>
      <c r="F75" s="1">
        <v>8747.7826395470802</v>
      </c>
      <c r="G75" s="1">
        <v>117385.6710875</v>
      </c>
      <c r="H75" s="1">
        <v>19786.7888037335</v>
      </c>
      <c r="I75" s="1">
        <v>0.90651160530644403</v>
      </c>
      <c r="J75" s="1">
        <v>5.57131207384199E-2</v>
      </c>
      <c r="K75" s="1">
        <v>1.04379525080189</v>
      </c>
      <c r="L75" s="1">
        <v>0.53135694618879104</v>
      </c>
      <c r="M75" s="1">
        <v>0.94621250841566096</v>
      </c>
      <c r="N75" s="1">
        <v>0.43967573502261398</v>
      </c>
    </row>
    <row r="76" spans="1:17" x14ac:dyDescent="0.4">
      <c r="A76" s="43"/>
      <c r="B76" s="1" t="s">
        <v>4335</v>
      </c>
      <c r="C76" s="1">
        <v>2485.8206728571399</v>
      </c>
      <c r="D76" s="1">
        <v>543.36579799662502</v>
      </c>
      <c r="E76" s="1">
        <v>3444.0056155555599</v>
      </c>
      <c r="F76" s="1">
        <v>495.08734787545302</v>
      </c>
      <c r="G76" s="1">
        <v>2653.5216049999999</v>
      </c>
      <c r="H76" s="1">
        <v>462.03825829227901</v>
      </c>
      <c r="I76" s="1">
        <v>1.38546020361038</v>
      </c>
      <c r="J76" s="1">
        <v>3.2467311127654299E-3</v>
      </c>
      <c r="K76" s="1">
        <v>0.77047540021852101</v>
      </c>
      <c r="L76" s="1">
        <v>3.9390040813275604E-3</v>
      </c>
      <c r="M76" s="1">
        <v>1.0674630048635401</v>
      </c>
      <c r="N76" s="1">
        <v>0.53488260813964095</v>
      </c>
      <c r="O76" s="1" t="s">
        <v>1144</v>
      </c>
      <c r="P76" s="1" t="s">
        <v>1144</v>
      </c>
    </row>
    <row r="77" spans="1:17" x14ac:dyDescent="0.4">
      <c r="A77" s="43"/>
      <c r="B77" s="1" t="s">
        <v>4338</v>
      </c>
      <c r="C77" s="1">
        <v>65353.181257142904</v>
      </c>
      <c r="D77" s="1">
        <v>8273.2765366672502</v>
      </c>
      <c r="E77" s="1">
        <v>55955.278677777802</v>
      </c>
      <c r="F77" s="1">
        <v>3950.2006924829798</v>
      </c>
      <c r="G77" s="1">
        <v>63749.127424999999</v>
      </c>
      <c r="H77" s="1">
        <v>9982.0995032677693</v>
      </c>
      <c r="I77" s="1">
        <v>0.85619823857713295</v>
      </c>
      <c r="J77" s="1">
        <v>2.39452139383961E-2</v>
      </c>
      <c r="K77" s="1">
        <v>1.13928710447684</v>
      </c>
      <c r="L77" s="1">
        <v>6.8698832964676299E-2</v>
      </c>
      <c r="M77" s="1">
        <v>0.97545561208670994</v>
      </c>
      <c r="N77" s="1">
        <v>0.73916121608721996</v>
      </c>
      <c r="O77" s="1" t="s">
        <v>4310</v>
      </c>
    </row>
    <row r="78" spans="1:17" x14ac:dyDescent="0.4">
      <c r="A78" s="43"/>
      <c r="B78" s="1" t="s">
        <v>4337</v>
      </c>
      <c r="C78" s="1">
        <v>33972.633857142901</v>
      </c>
      <c r="D78" s="1">
        <v>5369.2737591577397</v>
      </c>
      <c r="E78" s="1">
        <v>29115.160844444399</v>
      </c>
      <c r="F78" s="1">
        <v>6293.7303559864704</v>
      </c>
      <c r="G78" s="1">
        <v>41187.453612500001</v>
      </c>
      <c r="H78" s="1">
        <v>7011.8829939573498</v>
      </c>
      <c r="I78" s="1">
        <v>0.85701806244625001</v>
      </c>
      <c r="J78" s="1">
        <v>0.118560543217358</v>
      </c>
      <c r="K78" s="1">
        <v>1.41463939809761</v>
      </c>
      <c r="L78" s="1">
        <v>2.2396591460507498E-3</v>
      </c>
      <c r="M78" s="1">
        <v>1.21237151601774</v>
      </c>
      <c r="N78" s="1">
        <v>4.2531715930557802E-2</v>
      </c>
      <c r="P78" s="1" t="s">
        <v>1144</v>
      </c>
      <c r="Q78" s="1" t="s">
        <v>4310</v>
      </c>
    </row>
    <row r="79" spans="1:17" x14ac:dyDescent="0.4">
      <c r="A79" s="43"/>
      <c r="B79" s="1" t="s">
        <v>4339</v>
      </c>
      <c r="C79" s="1">
        <v>14011.273157142899</v>
      </c>
      <c r="D79" s="1">
        <v>1572.70728911484</v>
      </c>
      <c r="E79" s="1">
        <v>12888.289500000001</v>
      </c>
      <c r="F79" s="1">
        <v>1095.8032601503801</v>
      </c>
      <c r="G79" s="1">
        <v>14412.97315</v>
      </c>
      <c r="H79" s="1">
        <v>1833.3260201043099</v>
      </c>
      <c r="I79" s="1">
        <v>0.91985141931442804</v>
      </c>
      <c r="J79" s="1">
        <v>0.13771594553952199</v>
      </c>
      <c r="K79" s="1">
        <v>1.1182999225770001</v>
      </c>
      <c r="L79" s="1">
        <v>6.4680525055486895E-2</v>
      </c>
      <c r="M79" s="1">
        <v>1.0286697710016699</v>
      </c>
      <c r="N79" s="1">
        <v>0.65539046546552004</v>
      </c>
    </row>
    <row r="80" spans="1:17" x14ac:dyDescent="0.4">
      <c r="A80" s="43"/>
      <c r="B80" s="1" t="s">
        <v>4340</v>
      </c>
      <c r="C80" s="1">
        <v>700953.72571428597</v>
      </c>
      <c r="D80" s="1">
        <v>58780.296113615303</v>
      </c>
      <c r="E80" s="1">
        <v>694089.54733333294</v>
      </c>
      <c r="F80" s="1">
        <v>32195.661262576901</v>
      </c>
      <c r="G80" s="1">
        <v>760045.51274999999</v>
      </c>
      <c r="H80" s="1">
        <v>221342.51014686999</v>
      </c>
      <c r="I80" s="1">
        <v>0.99020737299889805</v>
      </c>
      <c r="J80" s="1">
        <v>0.78730368034895704</v>
      </c>
      <c r="K80" s="1">
        <v>1.09502515297928</v>
      </c>
      <c r="L80" s="1">
        <v>0.43032110323536199</v>
      </c>
      <c r="M80" s="1">
        <v>1.0843019800993301</v>
      </c>
      <c r="N80" s="1">
        <v>0.48802119970126201</v>
      </c>
    </row>
    <row r="81" spans="1:17" x14ac:dyDescent="0.4">
      <c r="A81" s="43"/>
      <c r="B81" s="1" t="s">
        <v>4348</v>
      </c>
      <c r="C81" s="1">
        <v>187091.819828571</v>
      </c>
      <c r="D81" s="1">
        <v>7887.6305344479297</v>
      </c>
      <c r="E81" s="1">
        <v>165184.62599999999</v>
      </c>
      <c r="F81" s="1">
        <v>8761.3642513807299</v>
      </c>
      <c r="G81" s="1">
        <v>171572.74637499999</v>
      </c>
      <c r="H81" s="1">
        <v>29007.491736146501</v>
      </c>
      <c r="I81" s="1">
        <v>0.88290672543222604</v>
      </c>
      <c r="J81" s="1">
        <v>1.34402457683818E-4</v>
      </c>
      <c r="K81" s="1">
        <v>1.03867260852109</v>
      </c>
      <c r="L81" s="1">
        <v>0.56543359128677495</v>
      </c>
      <c r="M81" s="1">
        <v>0.91705103158550005</v>
      </c>
      <c r="N81" s="1">
        <v>0.18353072089265701</v>
      </c>
      <c r="O81" s="1" t="s">
        <v>1152</v>
      </c>
    </row>
    <row r="82" spans="1:17" x14ac:dyDescent="0.4">
      <c r="A82" s="43"/>
      <c r="B82" s="1" t="s">
        <v>4334</v>
      </c>
      <c r="C82" s="1">
        <v>37885.526338571399</v>
      </c>
      <c r="D82" s="1">
        <v>7601.3199863219297</v>
      </c>
      <c r="E82" s="1">
        <v>25707.222655555601</v>
      </c>
      <c r="F82" s="1">
        <v>12674.412872671601</v>
      </c>
      <c r="G82" s="1">
        <v>32986.569875000001</v>
      </c>
      <c r="H82" s="1">
        <v>11315.5326158758</v>
      </c>
      <c r="I82" s="1">
        <v>0.67854996723070204</v>
      </c>
      <c r="J82" s="1">
        <v>3.2674999948786199E-2</v>
      </c>
      <c r="K82" s="1">
        <v>1.28316350299597</v>
      </c>
      <c r="L82" s="1">
        <v>0.23006852553603799</v>
      </c>
      <c r="M82" s="1">
        <v>0.870690552909548</v>
      </c>
      <c r="N82" s="1">
        <v>0.33912010383987601</v>
      </c>
      <c r="O82" s="1" t="s">
        <v>4310</v>
      </c>
    </row>
    <row r="83" spans="1:17" x14ac:dyDescent="0.4">
      <c r="A83" s="43"/>
      <c r="B83" s="1" t="s">
        <v>4349</v>
      </c>
      <c r="C83" s="1">
        <v>43.766617385714298</v>
      </c>
      <c r="D83" s="1">
        <v>4.88135769116343</v>
      </c>
      <c r="E83" s="1">
        <v>51.031809822222201</v>
      </c>
      <c r="F83" s="1">
        <v>6.0986639034154404</v>
      </c>
      <c r="G83" s="1">
        <v>48.7889751875</v>
      </c>
      <c r="H83" s="1">
        <v>7.4819409559402104</v>
      </c>
      <c r="I83" s="1">
        <v>1.1659984908698799</v>
      </c>
      <c r="J83" s="1">
        <v>1.91900039951085E-2</v>
      </c>
      <c r="K83" s="1">
        <v>0.95605026271779303</v>
      </c>
      <c r="L83" s="1">
        <v>0.512693053622165</v>
      </c>
      <c r="M83" s="1">
        <v>1.1147531635247001</v>
      </c>
      <c r="N83" s="1">
        <v>0.14512298738299501</v>
      </c>
      <c r="O83" s="1" t="s">
        <v>4310</v>
      </c>
    </row>
    <row r="84" spans="1:17" x14ac:dyDescent="0.4">
      <c r="A84" s="43"/>
      <c r="B84" s="1" t="s">
        <v>4350</v>
      </c>
      <c r="C84" s="1">
        <v>32528.4049142857</v>
      </c>
      <c r="D84" s="1">
        <v>9120.2735458450006</v>
      </c>
      <c r="E84" s="1">
        <v>25229.725988888898</v>
      </c>
      <c r="F84" s="1">
        <v>3076.5804891461098</v>
      </c>
      <c r="G84" s="1">
        <v>32476.4895875</v>
      </c>
      <c r="H84" s="1">
        <v>5850.94320409792</v>
      </c>
      <c r="I84" s="1">
        <v>0.77562137016465205</v>
      </c>
      <c r="J84" s="1">
        <v>8.1597071148012901E-2</v>
      </c>
      <c r="K84" s="1">
        <v>1.2872311654039601</v>
      </c>
      <c r="L84" s="1">
        <v>1.0153859980456301E-2</v>
      </c>
      <c r="M84" s="1">
        <v>0.99840400022926101</v>
      </c>
      <c r="N84" s="1">
        <v>0.98995097070486904</v>
      </c>
      <c r="P84" s="1" t="s">
        <v>4310</v>
      </c>
    </row>
    <row r="85" spans="1:17" x14ac:dyDescent="0.4">
      <c r="A85" s="43"/>
      <c r="B85" s="1" t="s">
        <v>4351</v>
      </c>
      <c r="C85" s="1">
        <v>537.91798985714297</v>
      </c>
      <c r="D85" s="1">
        <v>94.841419715064603</v>
      </c>
      <c r="E85" s="1">
        <v>485.89227755555601</v>
      </c>
      <c r="F85" s="1">
        <v>63.741344220551099</v>
      </c>
      <c r="G85" s="1">
        <v>469.611988</v>
      </c>
      <c r="H85" s="1">
        <v>90.044496116735104</v>
      </c>
      <c r="I85" s="1">
        <v>0.90328318947762998</v>
      </c>
      <c r="J85" s="1">
        <v>0.24020744028964999</v>
      </c>
      <c r="K85" s="1">
        <v>0.96649403518520804</v>
      </c>
      <c r="L85" s="1">
        <v>0.67783092253030097</v>
      </c>
      <c r="M85" s="1">
        <v>0.87301781471319995</v>
      </c>
      <c r="N85" s="1">
        <v>0.178676473512902</v>
      </c>
    </row>
    <row r="86" spans="1:17" x14ac:dyDescent="0.4">
      <c r="A86" s="43"/>
      <c r="B86" s="1" t="s">
        <v>4</v>
      </c>
      <c r="C86" s="1">
        <v>421.108636428571</v>
      </c>
      <c r="D86" s="1">
        <v>248.21778894460601</v>
      </c>
      <c r="E86" s="1">
        <v>222.07648464444401</v>
      </c>
      <c r="F86" s="1">
        <v>89.346960033611794</v>
      </c>
      <c r="G86" s="1">
        <v>362.2895032875</v>
      </c>
      <c r="H86" s="1">
        <v>214.873685451542</v>
      </c>
      <c r="I86" s="1">
        <v>0.52736150587619901</v>
      </c>
      <c r="J86" s="1">
        <v>8.1669707481401996E-2</v>
      </c>
      <c r="K86" s="1">
        <v>1.6313726501369299</v>
      </c>
      <c r="L86" s="1">
        <v>0.119385828401761</v>
      </c>
      <c r="M86" s="1">
        <v>0.86032313742145605</v>
      </c>
      <c r="N86" s="1">
        <v>0.63485363472146605</v>
      </c>
    </row>
    <row r="87" spans="1:17" x14ac:dyDescent="0.4">
      <c r="A87" s="43"/>
      <c r="B87" s="1" t="s">
        <v>4333</v>
      </c>
      <c r="C87" s="1">
        <v>10376.93663</v>
      </c>
      <c r="D87" s="1">
        <v>1144.62706502283</v>
      </c>
      <c r="E87" s="1">
        <v>9231.5071688888893</v>
      </c>
      <c r="F87" s="1">
        <v>969.37649114643204</v>
      </c>
      <c r="G87" s="1">
        <v>11108.16436375</v>
      </c>
      <c r="H87" s="1">
        <v>1769.9798033598499</v>
      </c>
      <c r="I87" s="1">
        <v>0.88961776466865505</v>
      </c>
      <c r="J87" s="1">
        <v>5.5778947593648098E-2</v>
      </c>
      <c r="K87" s="1">
        <v>1.2032882779082501</v>
      </c>
      <c r="L87" s="1">
        <v>2.26883442801365E-2</v>
      </c>
      <c r="M87" s="1">
        <v>1.0704666280447399</v>
      </c>
      <c r="N87" s="1">
        <v>0.35532375207713301</v>
      </c>
      <c r="P87" s="1" t="s">
        <v>4310</v>
      </c>
    </row>
    <row r="88" spans="1:17" x14ac:dyDescent="0.4">
      <c r="A88" s="43"/>
      <c r="B88" s="1" t="s">
        <v>4352</v>
      </c>
      <c r="C88" s="1">
        <v>1887.08937714286</v>
      </c>
      <c r="D88" s="1">
        <v>872.953703473627</v>
      </c>
      <c r="E88" s="1">
        <v>2017.04805111111</v>
      </c>
      <c r="F88" s="1">
        <v>706.63127650931801</v>
      </c>
      <c r="G88" s="1">
        <v>2090.4993262500002</v>
      </c>
      <c r="H88" s="1">
        <v>483.656863951834</v>
      </c>
      <c r="I88" s="1">
        <v>1.0688672595704101</v>
      </c>
      <c r="J88" s="1">
        <v>0.75431133813054696</v>
      </c>
      <c r="K88" s="1">
        <v>1.0364152331911101</v>
      </c>
      <c r="L88" s="1">
        <v>0.80439696464231403</v>
      </c>
      <c r="M88" s="1">
        <v>1.10779031007801</v>
      </c>
      <c r="N88" s="1">
        <v>0.59731061706341904</v>
      </c>
    </row>
    <row r="89" spans="1:17" x14ac:dyDescent="0.4">
      <c r="A89" s="44"/>
      <c r="B89" s="3" t="s">
        <v>4322</v>
      </c>
      <c r="C89" s="3">
        <v>25245.4219857143</v>
      </c>
      <c r="D89" s="3">
        <v>8715.0988050758206</v>
      </c>
      <c r="E89" s="3">
        <v>33332.9395</v>
      </c>
      <c r="F89" s="3">
        <v>19181.2986812991</v>
      </c>
      <c r="G89" s="3">
        <v>18508.328474999998</v>
      </c>
      <c r="H89" s="3">
        <v>9068.0845213605608</v>
      </c>
      <c r="I89" s="3">
        <v>1.32035580624726</v>
      </c>
      <c r="J89" s="3">
        <v>0.28334204363750898</v>
      </c>
      <c r="K89" s="3">
        <v>0.55525641460453801</v>
      </c>
      <c r="L89" s="3">
        <v>6.1023671327794099E-2</v>
      </c>
      <c r="M89" s="3">
        <v>0.73313603097913604</v>
      </c>
      <c r="N89" s="3">
        <v>0.16676237585484399</v>
      </c>
      <c r="O89" s="3"/>
      <c r="P89" s="3"/>
      <c r="Q89" s="3"/>
    </row>
    <row r="92" spans="1:17" x14ac:dyDescent="0.4">
      <c r="A92" s="42" t="s">
        <v>4356</v>
      </c>
      <c r="B92" s="19" t="s">
        <v>4293</v>
      </c>
      <c r="C92" s="19" t="s">
        <v>4294</v>
      </c>
      <c r="D92" s="19" t="s">
        <v>4295</v>
      </c>
      <c r="E92" s="19" t="s">
        <v>4296</v>
      </c>
      <c r="F92" s="19" t="s">
        <v>4297</v>
      </c>
      <c r="G92" s="19" t="s">
        <v>4298</v>
      </c>
      <c r="H92" s="19" t="s">
        <v>4299</v>
      </c>
      <c r="I92" s="19" t="s">
        <v>4300</v>
      </c>
      <c r="J92" s="19" t="s">
        <v>4301</v>
      </c>
      <c r="K92" s="19" t="s">
        <v>4302</v>
      </c>
      <c r="L92" s="19" t="s">
        <v>4303</v>
      </c>
      <c r="M92" s="19" t="s">
        <v>4304</v>
      </c>
      <c r="N92" s="19" t="s">
        <v>4305</v>
      </c>
      <c r="O92" s="19" t="s">
        <v>4306</v>
      </c>
      <c r="P92" s="19" t="s">
        <v>4307</v>
      </c>
      <c r="Q92" s="19" t="s">
        <v>4308</v>
      </c>
    </row>
    <row r="93" spans="1:17" x14ac:dyDescent="0.4">
      <c r="A93" s="43"/>
      <c r="B93" s="1" t="s">
        <v>4309</v>
      </c>
      <c r="C93" s="1">
        <v>740016.09914285701</v>
      </c>
      <c r="D93" s="1">
        <v>59676.040246068304</v>
      </c>
      <c r="E93" s="1">
        <v>777883.66611111094</v>
      </c>
      <c r="F93" s="1">
        <v>91908.596016014199</v>
      </c>
      <c r="G93" s="1">
        <v>788138.45625000005</v>
      </c>
      <c r="H93" s="1">
        <v>82444.209495824296</v>
      </c>
      <c r="I93" s="1">
        <v>1.05117127453324</v>
      </c>
      <c r="J93" s="1">
        <v>0.33685178072872801</v>
      </c>
      <c r="K93" s="1">
        <v>1.01318293542549</v>
      </c>
      <c r="L93" s="1">
        <v>0.81167560388748505</v>
      </c>
      <c r="M93" s="1">
        <v>1.06502879756654</v>
      </c>
      <c r="N93" s="1">
        <v>0.21497043812569899</v>
      </c>
    </row>
    <row r="94" spans="1:17" x14ac:dyDescent="0.4">
      <c r="A94" s="43"/>
      <c r="B94" s="1" t="s">
        <v>4324</v>
      </c>
      <c r="C94" s="1">
        <v>37255.783485714303</v>
      </c>
      <c r="D94" s="1">
        <v>3036.4009289967798</v>
      </c>
      <c r="E94" s="1">
        <v>30623.267444444398</v>
      </c>
      <c r="F94" s="1">
        <v>6331.8950997048296</v>
      </c>
      <c r="G94" s="1">
        <v>42100.408750000002</v>
      </c>
      <c r="H94" s="1">
        <v>8277.1165549192192</v>
      </c>
      <c r="I94" s="1">
        <v>0.821973518720575</v>
      </c>
      <c r="J94" s="1">
        <v>1.7224361977969699E-2</v>
      </c>
      <c r="K94" s="1">
        <v>1.3747850005352</v>
      </c>
      <c r="L94" s="1">
        <v>7.1797639199974598E-3</v>
      </c>
      <c r="M94" s="1">
        <v>1.1300368643741801</v>
      </c>
      <c r="N94" s="1">
        <v>0.157402177653791</v>
      </c>
      <c r="O94" s="1" t="s">
        <v>4310</v>
      </c>
      <c r="P94" s="1" t="s">
        <v>1144</v>
      </c>
    </row>
    <row r="95" spans="1:17" x14ac:dyDescent="0.4">
      <c r="A95" s="43"/>
      <c r="B95" s="1" t="s">
        <v>4311</v>
      </c>
      <c r="C95" s="1">
        <v>332079.362571429</v>
      </c>
      <c r="D95" s="1">
        <v>34162.493040701796</v>
      </c>
      <c r="E95" s="1">
        <v>255430.014</v>
      </c>
      <c r="F95" s="1">
        <v>41289.817037350898</v>
      </c>
      <c r="G95" s="1">
        <v>324996.17512500001</v>
      </c>
      <c r="H95" s="1">
        <v>12862.4422118108</v>
      </c>
      <c r="I95" s="1">
        <v>0.76918364339806999</v>
      </c>
      <c r="J95" s="1">
        <v>1.1809948176321799E-3</v>
      </c>
      <c r="K95" s="1">
        <v>1.27234920452614</v>
      </c>
      <c r="L95" s="1">
        <v>7.8706022117161403E-4</v>
      </c>
      <c r="M95" s="1">
        <v>0.97867019681205003</v>
      </c>
      <c r="N95" s="1">
        <v>0.61981056179250305</v>
      </c>
      <c r="O95" s="1" t="s">
        <v>1144</v>
      </c>
      <c r="P95" s="1" t="s">
        <v>1152</v>
      </c>
    </row>
    <row r="96" spans="1:17" x14ac:dyDescent="0.4">
      <c r="A96" s="43"/>
      <c r="B96" s="1" t="s">
        <v>4341</v>
      </c>
      <c r="C96" s="1">
        <v>1323.9914328571399</v>
      </c>
      <c r="D96" s="1">
        <v>274.50383242985902</v>
      </c>
      <c r="E96" s="1">
        <v>1070.6810399999999</v>
      </c>
      <c r="F96" s="1">
        <v>74.987680312135595</v>
      </c>
      <c r="G96" s="1">
        <v>1288.7204542500001</v>
      </c>
      <c r="H96" s="1">
        <v>262.379476991366</v>
      </c>
      <c r="I96" s="1">
        <v>0.80867671302788902</v>
      </c>
      <c r="J96" s="1">
        <v>5.0923189718004899E-2</v>
      </c>
      <c r="K96" s="1">
        <v>1.20364553597587</v>
      </c>
      <c r="L96" s="1">
        <v>5.2866430932914099E-2</v>
      </c>
      <c r="M96" s="1">
        <v>0.97336011568365699</v>
      </c>
      <c r="N96" s="1">
        <v>0.80404178736050003</v>
      </c>
    </row>
    <row r="97" spans="1:17" x14ac:dyDescent="0.4">
      <c r="A97" s="43"/>
      <c r="B97" s="1" t="s">
        <v>4343</v>
      </c>
      <c r="C97" s="1">
        <v>308.23026800000002</v>
      </c>
      <c r="D97" s="1">
        <v>27.551480965587398</v>
      </c>
      <c r="E97" s="1">
        <v>236.90035955555601</v>
      </c>
      <c r="F97" s="1">
        <v>47.985877322929902</v>
      </c>
      <c r="G97" s="1">
        <v>305.84025437499997</v>
      </c>
      <c r="H97" s="1">
        <v>39.3093092887975</v>
      </c>
      <c r="I97" s="1">
        <v>0.76858240137388301</v>
      </c>
      <c r="J97" s="1">
        <v>2.46127973327122E-3</v>
      </c>
      <c r="K97" s="1">
        <v>1.2910079788345701</v>
      </c>
      <c r="L97" s="1">
        <v>5.3766437425158201E-3</v>
      </c>
      <c r="M97" s="1">
        <v>0.99224601256551503</v>
      </c>
      <c r="N97" s="1">
        <v>0.89273465928137596</v>
      </c>
      <c r="O97" s="1" t="s">
        <v>1144</v>
      </c>
      <c r="P97" s="1" t="s">
        <v>1144</v>
      </c>
    </row>
    <row r="98" spans="1:17" x14ac:dyDescent="0.4">
      <c r="A98" s="43"/>
      <c r="B98" s="1" t="s">
        <v>4312</v>
      </c>
      <c r="C98" s="1">
        <v>19918.111000000001</v>
      </c>
      <c r="D98" s="1">
        <v>953.21546642135297</v>
      </c>
      <c r="E98" s="1">
        <v>22997.344622222201</v>
      </c>
      <c r="F98" s="1">
        <v>2466.4779733970699</v>
      </c>
      <c r="G98" s="1">
        <v>21421.965362499999</v>
      </c>
      <c r="H98" s="1">
        <v>1793.7844601025899</v>
      </c>
      <c r="I98" s="1">
        <v>1.1545946612217499</v>
      </c>
      <c r="J98" s="1">
        <v>5.7399913825920898E-3</v>
      </c>
      <c r="K98" s="1">
        <v>0.93149734086256497</v>
      </c>
      <c r="L98" s="1">
        <v>0.150726485846613</v>
      </c>
      <c r="M98" s="1">
        <v>1.0755018567021699</v>
      </c>
      <c r="N98" s="1">
        <v>6.3851535531861597E-2</v>
      </c>
      <c r="O98" s="1" t="s">
        <v>1144</v>
      </c>
    </row>
    <row r="99" spans="1:17" x14ac:dyDescent="0.4">
      <c r="A99" s="43"/>
      <c r="B99" s="1" t="s">
        <v>4313</v>
      </c>
      <c r="C99" s="1">
        <v>153715.41685714299</v>
      </c>
      <c r="D99" s="1">
        <v>11550.835498570301</v>
      </c>
      <c r="E99" s="1">
        <v>168724.952333333</v>
      </c>
      <c r="F99" s="1">
        <v>17284.7317477328</v>
      </c>
      <c r="G99" s="1">
        <v>163704.84375</v>
      </c>
      <c r="H99" s="1">
        <v>15249.365034493099</v>
      </c>
      <c r="I99" s="1">
        <v>1.09764495834624</v>
      </c>
      <c r="J99" s="1">
        <v>5.7083287459392999E-2</v>
      </c>
      <c r="K99" s="1">
        <v>0.97024679210804798</v>
      </c>
      <c r="L99" s="1">
        <v>0.53423209606260003</v>
      </c>
      <c r="M99" s="1">
        <v>1.0649864997090099</v>
      </c>
      <c r="N99" s="1">
        <v>0.173933074669646</v>
      </c>
    </row>
    <row r="100" spans="1:17" x14ac:dyDescent="0.4">
      <c r="A100" s="43"/>
      <c r="B100" s="1" t="s">
        <v>7</v>
      </c>
      <c r="C100" s="1">
        <v>2475.47681714286</v>
      </c>
      <c r="D100" s="1">
        <v>578.32579389160105</v>
      </c>
      <c r="E100" s="1">
        <v>2091.1462266666699</v>
      </c>
      <c r="F100" s="1">
        <v>468.94324619129901</v>
      </c>
      <c r="G100" s="1">
        <v>2539.9102187499998</v>
      </c>
      <c r="H100" s="1">
        <v>594.29942177945804</v>
      </c>
      <c r="I100" s="1">
        <v>0.84474482337516799</v>
      </c>
      <c r="J100" s="1">
        <v>0.179360984830083</v>
      </c>
      <c r="K100" s="1">
        <v>1.2146019184888199</v>
      </c>
      <c r="L100" s="1">
        <v>0.109761722641224</v>
      </c>
      <c r="M100" s="1">
        <v>1.0260286831049801</v>
      </c>
      <c r="N100" s="1">
        <v>0.83504753714396196</v>
      </c>
    </row>
    <row r="101" spans="1:17" x14ac:dyDescent="0.4">
      <c r="A101" s="43"/>
      <c r="B101" s="1" t="s">
        <v>3</v>
      </c>
      <c r="C101" s="1">
        <v>23674.380457142899</v>
      </c>
      <c r="D101" s="1">
        <v>3600.3109887921401</v>
      </c>
      <c r="E101" s="1">
        <v>20358.6452222222</v>
      </c>
      <c r="F101" s="1">
        <v>1225.6741473699201</v>
      </c>
      <c r="G101" s="1">
        <v>26217.620575000001</v>
      </c>
      <c r="H101" s="1">
        <v>4308.2609300373497</v>
      </c>
      <c r="I101" s="1">
        <v>0.85994416027388598</v>
      </c>
      <c r="J101" s="1">
        <v>5.1886527295614E-2</v>
      </c>
      <c r="K101" s="1">
        <v>1.2877880767027901</v>
      </c>
      <c r="L101" s="1">
        <v>5.9028759907437398E-3</v>
      </c>
      <c r="M101" s="1">
        <v>1.1074258362309</v>
      </c>
      <c r="N101" s="1">
        <v>0.23508194179714201</v>
      </c>
      <c r="P101" s="1" t="s">
        <v>1144</v>
      </c>
    </row>
    <row r="102" spans="1:17" x14ac:dyDescent="0.4">
      <c r="A102" s="43"/>
      <c r="B102" s="1" t="s">
        <v>8</v>
      </c>
      <c r="C102" s="1">
        <v>4097.6908285714298</v>
      </c>
      <c r="D102" s="1">
        <v>704.41979660663799</v>
      </c>
      <c r="E102" s="1">
        <v>3385.50006111111</v>
      </c>
      <c r="F102" s="1">
        <v>171.02485588999301</v>
      </c>
      <c r="G102" s="1">
        <v>4446.2061037499998</v>
      </c>
      <c r="H102" s="1">
        <v>666.609725130181</v>
      </c>
      <c r="I102" s="1">
        <v>0.82619704676240602</v>
      </c>
      <c r="J102" s="1">
        <v>3.6733339698732097E-2</v>
      </c>
      <c r="K102" s="1">
        <v>1.31330852857547</v>
      </c>
      <c r="L102" s="1">
        <v>2.4991061971583101E-3</v>
      </c>
      <c r="M102" s="1">
        <v>1.08505162779693</v>
      </c>
      <c r="N102" s="1">
        <v>0.34559491971311901</v>
      </c>
      <c r="O102" s="1" t="s">
        <v>4310</v>
      </c>
      <c r="P102" s="1" t="s">
        <v>1144</v>
      </c>
    </row>
    <row r="103" spans="1:17" x14ac:dyDescent="0.4">
      <c r="A103" s="43"/>
      <c r="B103" s="1" t="s">
        <v>11</v>
      </c>
      <c r="C103" s="1">
        <v>2350.2077199999999</v>
      </c>
      <c r="D103" s="1">
        <v>678.09691444253201</v>
      </c>
      <c r="E103" s="1">
        <v>2781.5035088888899</v>
      </c>
      <c r="F103" s="1">
        <v>592.98820299816805</v>
      </c>
      <c r="G103" s="1">
        <v>2590.32000625</v>
      </c>
      <c r="H103" s="1">
        <v>466.31645713345301</v>
      </c>
      <c r="I103" s="1">
        <v>1.1835139018643399</v>
      </c>
      <c r="J103" s="1">
        <v>0.20731257583141499</v>
      </c>
      <c r="K103" s="1">
        <v>0.93126612926141505</v>
      </c>
      <c r="L103" s="1">
        <v>0.469242294029384</v>
      </c>
      <c r="M103" s="1">
        <v>1.10216641031628</v>
      </c>
      <c r="N103" s="1">
        <v>0.44823799417179599</v>
      </c>
    </row>
    <row r="104" spans="1:17" x14ac:dyDescent="0.4">
      <c r="A104" s="43"/>
      <c r="B104" s="1" t="s">
        <v>4315</v>
      </c>
      <c r="C104" s="1">
        <v>620778.16799999995</v>
      </c>
      <c r="D104" s="1">
        <v>48731.1470862692</v>
      </c>
      <c r="E104" s="1">
        <v>708255.99366666703</v>
      </c>
      <c r="F104" s="1">
        <v>48704.624737295897</v>
      </c>
      <c r="G104" s="1">
        <v>622081.46750000003</v>
      </c>
      <c r="H104" s="1">
        <v>36291.927537700198</v>
      </c>
      <c r="I104" s="1">
        <v>1.1409164016648601</v>
      </c>
      <c r="J104" s="1">
        <v>3.4537404689547E-3</v>
      </c>
      <c r="K104" s="1">
        <v>0.87832856066556098</v>
      </c>
      <c r="L104" s="1">
        <v>8.7637589544458999E-4</v>
      </c>
      <c r="M104" s="1">
        <v>1.0020994609140299</v>
      </c>
      <c r="N104" s="1">
        <v>0.954740691893739</v>
      </c>
      <c r="O104" s="1" t="s">
        <v>1144</v>
      </c>
      <c r="P104" s="1" t="s">
        <v>1152</v>
      </c>
    </row>
    <row r="105" spans="1:17" x14ac:dyDescent="0.4">
      <c r="A105" s="43"/>
      <c r="B105" s="1" t="s">
        <v>1</v>
      </c>
      <c r="C105" s="1">
        <v>4154.2943485714304</v>
      </c>
      <c r="D105" s="1">
        <v>618.28424704612098</v>
      </c>
      <c r="E105" s="1">
        <v>4603.1997211111102</v>
      </c>
      <c r="F105" s="1">
        <v>177.564844101722</v>
      </c>
      <c r="G105" s="1">
        <v>4235.9965712499998</v>
      </c>
      <c r="H105" s="1">
        <v>498.167790820427</v>
      </c>
      <c r="I105" s="1">
        <v>1.10805815257026</v>
      </c>
      <c r="J105" s="1">
        <v>0.106288879565378</v>
      </c>
      <c r="K105" s="1">
        <v>0.92022871652145599</v>
      </c>
      <c r="L105" s="1">
        <v>8.1122859923729196E-2</v>
      </c>
      <c r="M105" s="1">
        <v>1.01966693157086</v>
      </c>
      <c r="N105" s="1">
        <v>0.78502498685581701</v>
      </c>
    </row>
    <row r="106" spans="1:17" x14ac:dyDescent="0.4">
      <c r="A106" s="43"/>
      <c r="B106" s="1" t="s">
        <v>4318</v>
      </c>
      <c r="C106" s="1">
        <v>5326.5619871428598</v>
      </c>
      <c r="D106" s="1">
        <v>1104.95438477013</v>
      </c>
      <c r="E106" s="1">
        <v>4603.4644555555597</v>
      </c>
      <c r="F106" s="1">
        <v>662.86718209278297</v>
      </c>
      <c r="G106" s="1">
        <v>5526.7256387500001</v>
      </c>
      <c r="H106" s="1">
        <v>876.79100191521297</v>
      </c>
      <c r="I106" s="1">
        <v>0.86424685691583103</v>
      </c>
      <c r="J106" s="1">
        <v>0.159245317874598</v>
      </c>
      <c r="K106" s="1">
        <v>1.20055790418458</v>
      </c>
      <c r="L106" s="1">
        <v>3.06169861689406E-2</v>
      </c>
      <c r="M106" s="1">
        <v>1.0375783952369799</v>
      </c>
      <c r="N106" s="1">
        <v>0.70739983033653497</v>
      </c>
      <c r="P106" s="1" t="s">
        <v>4310</v>
      </c>
    </row>
    <row r="107" spans="1:17" x14ac:dyDescent="0.4">
      <c r="A107" s="43"/>
      <c r="B107" s="1" t="s">
        <v>6</v>
      </c>
      <c r="C107" s="1">
        <v>280787.85871428601</v>
      </c>
      <c r="D107" s="1">
        <v>28722.2451130564</v>
      </c>
      <c r="E107" s="1">
        <v>291225.96111111098</v>
      </c>
      <c r="F107" s="1">
        <v>41284.519794567103</v>
      </c>
      <c r="G107" s="1">
        <v>302981.31412499998</v>
      </c>
      <c r="H107" s="1">
        <v>42159.597737684497</v>
      </c>
      <c r="I107" s="1">
        <v>1.0371743366847199</v>
      </c>
      <c r="J107" s="1">
        <v>0.56108445102330895</v>
      </c>
      <c r="K107" s="1">
        <v>1.04036505869545</v>
      </c>
      <c r="L107" s="1">
        <v>0.571065494425256</v>
      </c>
      <c r="M107" s="1">
        <v>1.07903993966241</v>
      </c>
      <c r="N107" s="1">
        <v>0.25133650773837202</v>
      </c>
    </row>
    <row r="108" spans="1:17" x14ac:dyDescent="0.4">
      <c r="A108" s="43"/>
      <c r="B108" s="1" t="s">
        <v>9</v>
      </c>
      <c r="C108" s="1">
        <v>13324.5353857143</v>
      </c>
      <c r="D108" s="1">
        <v>916.50664850459395</v>
      </c>
      <c r="E108" s="1">
        <v>10277.432972222199</v>
      </c>
      <c r="F108" s="1">
        <v>489.784026362502</v>
      </c>
      <c r="G108" s="1">
        <v>11737.95673125</v>
      </c>
      <c r="H108" s="1">
        <v>1327.9375884280901</v>
      </c>
      <c r="I108" s="1">
        <v>0.77131642302823</v>
      </c>
      <c r="J108" s="38">
        <v>2.9262010962812101E-5</v>
      </c>
      <c r="K108" s="1">
        <v>1.1421097819830399</v>
      </c>
      <c r="L108" s="1">
        <v>1.71707633163505E-2</v>
      </c>
      <c r="M108" s="1">
        <v>0.88092803174470802</v>
      </c>
      <c r="N108" s="1">
        <v>1.81638306723306E-2</v>
      </c>
      <c r="O108" s="1" t="s">
        <v>1152</v>
      </c>
      <c r="P108" s="1" t="s">
        <v>4310</v>
      </c>
      <c r="Q108" s="1" t="s">
        <v>4310</v>
      </c>
    </row>
    <row r="109" spans="1:17" x14ac:dyDescent="0.4">
      <c r="A109" s="43"/>
      <c r="B109" s="1" t="s">
        <v>4323</v>
      </c>
      <c r="C109" s="1">
        <v>236416.54271428601</v>
      </c>
      <c r="D109" s="1">
        <v>24303.7732028846</v>
      </c>
      <c r="E109" s="1">
        <v>263382.09499999997</v>
      </c>
      <c r="F109" s="1">
        <v>12684.671444425299</v>
      </c>
      <c r="G109" s="1">
        <v>248816.16750000001</v>
      </c>
      <c r="H109" s="1">
        <v>17054.3843779743</v>
      </c>
      <c r="I109" s="1">
        <v>1.1140594984434</v>
      </c>
      <c r="J109" s="1">
        <v>2.6980621939756502E-2</v>
      </c>
      <c r="K109" s="1">
        <v>0.94469659184691401</v>
      </c>
      <c r="L109" s="1">
        <v>6.9780794780979497E-2</v>
      </c>
      <c r="M109" s="1">
        <v>1.05244821129416</v>
      </c>
      <c r="N109" s="1">
        <v>0.28402406304206301</v>
      </c>
      <c r="O109" s="1" t="s">
        <v>4310</v>
      </c>
    </row>
    <row r="110" spans="1:17" x14ac:dyDescent="0.4">
      <c r="A110" s="43"/>
      <c r="B110" s="1" t="s">
        <v>4344</v>
      </c>
      <c r="C110" s="1">
        <v>93356.134757142907</v>
      </c>
      <c r="D110" s="1">
        <v>10934.3100142372</v>
      </c>
      <c r="E110" s="1">
        <v>104155.500755556</v>
      </c>
      <c r="F110" s="1">
        <v>11548.4776809176</v>
      </c>
      <c r="G110" s="1">
        <v>91807.984712499994</v>
      </c>
      <c r="H110" s="1">
        <v>14612.201259719801</v>
      </c>
      <c r="I110" s="1">
        <v>1.1156792322915501</v>
      </c>
      <c r="J110" s="1">
        <v>7.7519832639213096E-2</v>
      </c>
      <c r="K110" s="1">
        <v>0.88145113840857803</v>
      </c>
      <c r="L110" s="1">
        <v>7.6983062025561294E-2</v>
      </c>
      <c r="M110" s="1">
        <v>0.98341672940219504</v>
      </c>
      <c r="N110" s="1">
        <v>0.81869860409666895</v>
      </c>
    </row>
    <row r="111" spans="1:17" x14ac:dyDescent="0.4">
      <c r="A111" s="43"/>
      <c r="B111" s="1" t="s">
        <v>4322</v>
      </c>
      <c r="C111" s="1">
        <v>104248.589342857</v>
      </c>
      <c r="D111" s="1">
        <v>16948.879972304399</v>
      </c>
      <c r="E111" s="1">
        <v>128232.53122222199</v>
      </c>
      <c r="F111" s="1">
        <v>16556.025796933602</v>
      </c>
      <c r="G111" s="1">
        <v>94320.295712499996</v>
      </c>
      <c r="H111" s="1">
        <v>17417.3179028874</v>
      </c>
      <c r="I111" s="1">
        <v>1.2300649057272699</v>
      </c>
      <c r="J111" s="1">
        <v>1.41160037009981E-2</v>
      </c>
      <c r="K111" s="1">
        <v>0.73554108940613805</v>
      </c>
      <c r="L111" s="1">
        <v>1.0016744306651599E-3</v>
      </c>
      <c r="M111" s="1">
        <v>0.90476328079889401</v>
      </c>
      <c r="N111" s="1">
        <v>0.28435341435884498</v>
      </c>
      <c r="O111" s="1" t="s">
        <v>4310</v>
      </c>
      <c r="P111" s="1" t="s">
        <v>1144</v>
      </c>
    </row>
    <row r="112" spans="1:17" x14ac:dyDescent="0.4">
      <c r="A112" s="43"/>
      <c r="B112" s="1" t="s">
        <v>4321</v>
      </c>
      <c r="C112" s="1">
        <v>233872.61242857101</v>
      </c>
      <c r="D112" s="1">
        <v>21686.605894969001</v>
      </c>
      <c r="E112" s="1">
        <v>257209.957555556</v>
      </c>
      <c r="F112" s="1">
        <v>25567.031858289902</v>
      </c>
      <c r="G112" s="1">
        <v>236944.186625</v>
      </c>
      <c r="H112" s="1">
        <v>37040.1143461436</v>
      </c>
      <c r="I112" s="1">
        <v>1.09978656707447</v>
      </c>
      <c r="J112" s="1">
        <v>6.8718133086985406E-2</v>
      </c>
      <c r="K112" s="1">
        <v>0.921209228743882</v>
      </c>
      <c r="L112" s="1">
        <v>0.21849264875397001</v>
      </c>
      <c r="M112" s="1">
        <v>1.0131335352375499</v>
      </c>
      <c r="N112" s="1">
        <v>0.84587863767961402</v>
      </c>
    </row>
    <row r="113" spans="1:17" x14ac:dyDescent="0.4">
      <c r="A113" s="43"/>
      <c r="B113" s="1" t="s">
        <v>4320</v>
      </c>
      <c r="C113" s="1">
        <v>76331.436314285704</v>
      </c>
      <c r="D113" s="1">
        <v>9634.4387476270604</v>
      </c>
      <c r="E113" s="1">
        <v>88238.442800000004</v>
      </c>
      <c r="F113" s="1">
        <v>10650.103640641801</v>
      </c>
      <c r="G113" s="1">
        <v>77405.579100000003</v>
      </c>
      <c r="H113" s="1">
        <v>15663.7028656639</v>
      </c>
      <c r="I113" s="1">
        <v>1.15599086117925</v>
      </c>
      <c r="J113" s="1">
        <v>3.5005457954786899E-2</v>
      </c>
      <c r="K113" s="1">
        <v>0.877231925720249</v>
      </c>
      <c r="L113" s="1">
        <v>0.125219035480817</v>
      </c>
      <c r="M113" s="1">
        <v>1.0140720892672801</v>
      </c>
      <c r="N113" s="1">
        <v>0.87400011366716801</v>
      </c>
      <c r="O113" s="1" t="s">
        <v>4310</v>
      </c>
    </row>
    <row r="114" spans="1:17" x14ac:dyDescent="0.4">
      <c r="A114" s="43"/>
      <c r="B114" s="1" t="s">
        <v>4346</v>
      </c>
      <c r="C114" s="1">
        <v>363354.24957142898</v>
      </c>
      <c r="D114" s="1">
        <v>46580.588369527803</v>
      </c>
      <c r="E114" s="1">
        <v>432539.060222222</v>
      </c>
      <c r="F114" s="1">
        <v>30983.8579579088</v>
      </c>
      <c r="G114" s="1">
        <v>431893.42324999999</v>
      </c>
      <c r="H114" s="1">
        <v>54004.177968952798</v>
      </c>
      <c r="I114" s="1">
        <v>1.19040594882927</v>
      </c>
      <c r="J114" s="1">
        <v>6.9346693695663602E-3</v>
      </c>
      <c r="K114" s="1">
        <v>0.99850733255884305</v>
      </c>
      <c r="L114" s="1">
        <v>0.97681108142238604</v>
      </c>
      <c r="M114" s="1">
        <v>1.1886290686276899</v>
      </c>
      <c r="N114" s="1">
        <v>2.0434614570120802E-2</v>
      </c>
      <c r="O114" s="1" t="s">
        <v>1144</v>
      </c>
      <c r="Q114" s="1" t="s">
        <v>4310</v>
      </c>
    </row>
    <row r="115" spans="1:17" x14ac:dyDescent="0.4">
      <c r="A115" s="43"/>
      <c r="B115" s="1" t="s">
        <v>2</v>
      </c>
      <c r="C115" s="1">
        <v>77.621797900000004</v>
      </c>
      <c r="D115" s="1">
        <v>9.2980996515607792</v>
      </c>
      <c r="E115" s="1">
        <v>88.605140655555601</v>
      </c>
      <c r="F115" s="1">
        <v>18.888853101054401</v>
      </c>
      <c r="G115" s="1">
        <v>73.887341750000004</v>
      </c>
      <c r="H115" s="1">
        <v>12.6060709703803</v>
      </c>
      <c r="I115" s="1">
        <v>1.1414981751608699</v>
      </c>
      <c r="J115" s="1">
        <v>0.15323162340729901</v>
      </c>
      <c r="K115" s="1">
        <v>0.83389452579540901</v>
      </c>
      <c r="L115" s="1">
        <v>7.7116035974257702E-2</v>
      </c>
      <c r="M115" s="1">
        <v>0.951889079472095</v>
      </c>
      <c r="N115" s="1">
        <v>0.52232263189801997</v>
      </c>
    </row>
    <row r="116" spans="1:17" x14ac:dyDescent="0.4">
      <c r="A116" s="43"/>
      <c r="B116" s="1" t="s">
        <v>4345</v>
      </c>
      <c r="C116" s="1">
        <v>10012.1172928571</v>
      </c>
      <c r="D116" s="1">
        <v>900.10222842656299</v>
      </c>
      <c r="E116" s="1">
        <v>9869.2302655555595</v>
      </c>
      <c r="F116" s="1">
        <v>487.17131433176701</v>
      </c>
      <c r="G116" s="1">
        <v>9249.0931937500009</v>
      </c>
      <c r="H116" s="1">
        <v>544.57673162200001</v>
      </c>
      <c r="I116" s="1">
        <v>0.98572859035485705</v>
      </c>
      <c r="J116" s="1">
        <v>0.71374014482840797</v>
      </c>
      <c r="K116" s="1">
        <v>0.93716459590877199</v>
      </c>
      <c r="L116" s="1">
        <v>2.7178763182273601E-2</v>
      </c>
      <c r="M116" s="1">
        <v>0.92378993605563298</v>
      </c>
      <c r="N116" s="1">
        <v>8.0658506958103907E-2</v>
      </c>
      <c r="P116" s="1" t="s">
        <v>4310</v>
      </c>
    </row>
    <row r="117" spans="1:17" x14ac:dyDescent="0.4">
      <c r="A117" s="43"/>
      <c r="B117" s="1" t="s">
        <v>4348</v>
      </c>
      <c r="C117" s="1">
        <v>176864.67199999999</v>
      </c>
      <c r="D117" s="1">
        <v>16635.218843224298</v>
      </c>
      <c r="E117" s="1">
        <v>160414.84722222199</v>
      </c>
      <c r="F117" s="1">
        <v>7831.1511969604899</v>
      </c>
      <c r="G117" s="1">
        <v>179934.10887500001</v>
      </c>
      <c r="H117" s="1">
        <v>9730.1338643304807</v>
      </c>
      <c r="I117" s="1">
        <v>0.90699202620985997</v>
      </c>
      <c r="J117" s="1">
        <v>4.1848384742855502E-2</v>
      </c>
      <c r="K117" s="1">
        <v>1.1216798942914401</v>
      </c>
      <c r="L117" s="1">
        <v>5.2748785152706998E-4</v>
      </c>
      <c r="M117" s="1">
        <v>1.0173547200822599</v>
      </c>
      <c r="N117" s="1">
        <v>0.678095241836148</v>
      </c>
      <c r="O117" s="1" t="s">
        <v>4310</v>
      </c>
      <c r="P117" s="1" t="s">
        <v>1152</v>
      </c>
    </row>
    <row r="118" spans="1:17" x14ac:dyDescent="0.4">
      <c r="A118" s="43"/>
      <c r="B118" s="1" t="s">
        <v>4330</v>
      </c>
      <c r="C118" s="1">
        <v>98873.6184428571</v>
      </c>
      <c r="D118" s="1">
        <v>20797.628033057801</v>
      </c>
      <c r="E118" s="1">
        <v>103035.129844444</v>
      </c>
      <c r="F118" s="1">
        <v>22067.5677993317</v>
      </c>
      <c r="G118" s="1">
        <v>103064.7924625</v>
      </c>
      <c r="H118" s="1">
        <v>11385.901641771199</v>
      </c>
      <c r="I118" s="1">
        <v>1.0420891989908601</v>
      </c>
      <c r="J118" s="1">
        <v>0.70515515623541003</v>
      </c>
      <c r="K118" s="1">
        <v>1.0002878883939901</v>
      </c>
      <c r="L118" s="1">
        <v>0.99723447035226798</v>
      </c>
      <c r="M118" s="1">
        <v>1.04238920437675</v>
      </c>
      <c r="N118" s="1">
        <v>0.64636483113566301</v>
      </c>
    </row>
    <row r="119" spans="1:17" x14ac:dyDescent="0.4">
      <c r="A119" s="43"/>
      <c r="B119" s="1" t="s">
        <v>4327</v>
      </c>
      <c r="C119" s="1">
        <v>167019.328142857</v>
      </c>
      <c r="D119" s="1">
        <v>21530.922156843</v>
      </c>
      <c r="E119" s="1">
        <v>147922.60566666699</v>
      </c>
      <c r="F119" s="1">
        <v>16050.0917258808</v>
      </c>
      <c r="G119" s="1">
        <v>176672.35112499999</v>
      </c>
      <c r="H119" s="1">
        <v>28197.700610646301</v>
      </c>
      <c r="I119" s="1">
        <v>0.88566160163297702</v>
      </c>
      <c r="J119" s="1">
        <v>7.6203073244888994E-2</v>
      </c>
      <c r="K119" s="1">
        <v>1.194356672726</v>
      </c>
      <c r="L119" s="1">
        <v>2.7728586383707302E-2</v>
      </c>
      <c r="M119" s="1">
        <v>1.0577958436875401</v>
      </c>
      <c r="N119" s="1">
        <v>0.466759976887406</v>
      </c>
      <c r="P119" s="1" t="s">
        <v>4310</v>
      </c>
    </row>
    <row r="120" spans="1:17" x14ac:dyDescent="0.4">
      <c r="A120" s="43"/>
      <c r="B120" s="1" t="s">
        <v>4334</v>
      </c>
      <c r="C120" s="1">
        <v>131704.98190000001</v>
      </c>
      <c r="D120" s="1">
        <v>27146.691558992999</v>
      </c>
      <c r="E120" s="1">
        <v>109928.44113333301</v>
      </c>
      <c r="F120" s="1">
        <v>24937.1989980902</v>
      </c>
      <c r="G120" s="1">
        <v>133117.2657125</v>
      </c>
      <c r="H120" s="1">
        <v>40449.800173185402</v>
      </c>
      <c r="I120" s="1">
        <v>0.83465666634234803</v>
      </c>
      <c r="J120" s="1">
        <v>0.124130675162685</v>
      </c>
      <c r="K120" s="1">
        <v>1.2109447231316699</v>
      </c>
      <c r="L120" s="1">
        <v>0.18761271881448</v>
      </c>
      <c r="M120" s="1">
        <v>1.01072308573393</v>
      </c>
      <c r="N120" s="1">
        <v>0.93734191607257</v>
      </c>
    </row>
    <row r="121" spans="1:17" x14ac:dyDescent="0.4">
      <c r="A121" s="43"/>
      <c r="B121" s="1" t="s">
        <v>4336</v>
      </c>
      <c r="C121" s="1">
        <v>41859.066657142903</v>
      </c>
      <c r="D121" s="1">
        <v>5352.8719903804304</v>
      </c>
      <c r="E121" s="1">
        <v>55458.459933333303</v>
      </c>
      <c r="F121" s="1">
        <v>7041.6240627349498</v>
      </c>
      <c r="G121" s="1">
        <v>46111.658649999998</v>
      </c>
      <c r="H121" s="1">
        <v>8417.4060734119194</v>
      </c>
      <c r="I121" s="1">
        <v>1.3248852485789899</v>
      </c>
      <c r="J121" s="1">
        <v>6.1830446232048503E-4</v>
      </c>
      <c r="K121" s="1">
        <v>0.83146302124925298</v>
      </c>
      <c r="L121" s="1">
        <v>2.74540873958759E-2</v>
      </c>
      <c r="M121" s="1">
        <v>1.10159309159206</v>
      </c>
      <c r="N121" s="1">
        <v>0.26023703727603498</v>
      </c>
      <c r="O121" s="1" t="s">
        <v>1152</v>
      </c>
      <c r="P121" s="1" t="s">
        <v>4310</v>
      </c>
    </row>
    <row r="122" spans="1:17" x14ac:dyDescent="0.4">
      <c r="A122" s="43"/>
      <c r="B122" s="1" t="s">
        <v>4331</v>
      </c>
      <c r="C122" s="1">
        <v>7414.7475885714302</v>
      </c>
      <c r="D122" s="1">
        <v>1539.1165219693</v>
      </c>
      <c r="E122" s="1">
        <v>5707.3701211111102</v>
      </c>
      <c r="F122" s="1">
        <v>675.27370849598606</v>
      </c>
      <c r="G122" s="1">
        <v>8769.2794487499996</v>
      </c>
      <c r="H122" s="1">
        <v>2865.5272544558402</v>
      </c>
      <c r="I122" s="1">
        <v>0.76973221986788198</v>
      </c>
      <c r="J122" s="1">
        <v>2.6172441675962301E-2</v>
      </c>
      <c r="K122" s="1">
        <v>1.53648340000119</v>
      </c>
      <c r="L122" s="1">
        <v>1.92365977180327E-2</v>
      </c>
      <c r="M122" s="1">
        <v>1.1826807782730699</v>
      </c>
      <c r="N122" s="1">
        <v>0.270857299428239</v>
      </c>
      <c r="O122" s="1" t="s">
        <v>4310</v>
      </c>
      <c r="P122" s="1" t="s">
        <v>4310</v>
      </c>
    </row>
    <row r="123" spans="1:17" x14ac:dyDescent="0.4">
      <c r="A123" s="43"/>
      <c r="B123" s="1" t="s">
        <v>4332</v>
      </c>
      <c r="C123" s="1">
        <v>138948.45800000001</v>
      </c>
      <c r="D123" s="1">
        <v>18068.197877551698</v>
      </c>
      <c r="E123" s="1">
        <v>117958.81744444399</v>
      </c>
      <c r="F123" s="1">
        <v>10199.779782829401</v>
      </c>
      <c r="G123" s="1">
        <v>148846.80812500001</v>
      </c>
      <c r="H123" s="1">
        <v>22525.486705540101</v>
      </c>
      <c r="I123" s="1">
        <v>0.84893937753842796</v>
      </c>
      <c r="J123" s="1">
        <v>2.25806751416327E-2</v>
      </c>
      <c r="K123" s="1">
        <v>1.26185402117229</v>
      </c>
      <c r="L123" s="1">
        <v>5.5453072537445204E-3</v>
      </c>
      <c r="M123" s="1">
        <v>1.0712375672783601</v>
      </c>
      <c r="N123" s="1">
        <v>0.362724782762331</v>
      </c>
      <c r="O123" s="1" t="s">
        <v>4310</v>
      </c>
      <c r="P123" s="1" t="s">
        <v>1144</v>
      </c>
    </row>
    <row r="124" spans="1:17" x14ac:dyDescent="0.4">
      <c r="A124" s="43"/>
      <c r="B124" s="1" t="s">
        <v>4351</v>
      </c>
      <c r="C124" s="1">
        <v>386.417444285714</v>
      </c>
      <c r="D124" s="1">
        <v>34.323824782256203</v>
      </c>
      <c r="E124" s="1">
        <v>383.18605444444398</v>
      </c>
      <c r="F124" s="1">
        <v>68.541045072788506</v>
      </c>
      <c r="G124" s="1">
        <v>368.822183</v>
      </c>
      <c r="H124" s="1">
        <v>29.443413143264099</v>
      </c>
      <c r="I124" s="1">
        <v>0.99163756737938402</v>
      </c>
      <c r="J124" s="1">
        <v>0.90410302602019099</v>
      </c>
      <c r="K124" s="1">
        <v>0.96251462891761597</v>
      </c>
      <c r="L124" s="1">
        <v>0.57863012372739198</v>
      </c>
      <c r="M124" s="1">
        <v>0.95446566518693599</v>
      </c>
      <c r="N124" s="1">
        <v>0.31102593949264801</v>
      </c>
    </row>
    <row r="125" spans="1:17" x14ac:dyDescent="0.4">
      <c r="A125" s="43"/>
      <c r="B125" s="1" t="s">
        <v>4350</v>
      </c>
      <c r="C125" s="1">
        <v>27707.3041142857</v>
      </c>
      <c r="D125" s="1">
        <v>5334.2049185318301</v>
      </c>
      <c r="E125" s="1">
        <v>20729.745355555599</v>
      </c>
      <c r="F125" s="1">
        <v>2475.5217133066299</v>
      </c>
      <c r="G125" s="1">
        <v>25807.24425</v>
      </c>
      <c r="H125" s="1">
        <v>5514.9217740226704</v>
      </c>
      <c r="I125" s="1">
        <v>0.74816897631218604</v>
      </c>
      <c r="J125" s="1">
        <v>1.25358302525442E-2</v>
      </c>
      <c r="K125" s="1">
        <v>1.2449378324410401</v>
      </c>
      <c r="L125" s="1">
        <v>3.8739689563072603E-2</v>
      </c>
      <c r="M125" s="1">
        <v>0.93142386366972296</v>
      </c>
      <c r="N125" s="1">
        <v>0.51014460169001596</v>
      </c>
      <c r="O125" s="1" t="s">
        <v>4310</v>
      </c>
      <c r="P125" s="1" t="s">
        <v>4310</v>
      </c>
    </row>
    <row r="126" spans="1:17" x14ac:dyDescent="0.4">
      <c r="A126" s="43"/>
      <c r="B126" s="1" t="s">
        <v>4335</v>
      </c>
      <c r="C126" s="1">
        <v>3978.1701028571401</v>
      </c>
      <c r="D126" s="1">
        <v>1296.03105183856</v>
      </c>
      <c r="E126" s="1">
        <v>4716.8274933333296</v>
      </c>
      <c r="F126" s="1">
        <v>1799.62034768223</v>
      </c>
      <c r="G126" s="1">
        <v>3782.08916125</v>
      </c>
      <c r="H126" s="1">
        <v>929.68207409649904</v>
      </c>
      <c r="I126" s="1">
        <v>1.1856776787764001</v>
      </c>
      <c r="J126" s="1">
        <v>0.35643761099517601</v>
      </c>
      <c r="K126" s="1">
        <v>0.80182901888939695</v>
      </c>
      <c r="L126" s="1">
        <v>0.19630781209357301</v>
      </c>
      <c r="M126" s="1">
        <v>0.95071076989233905</v>
      </c>
      <c r="N126" s="1">
        <v>0.745984747083837</v>
      </c>
    </row>
    <row r="127" spans="1:17" x14ac:dyDescent="0.4">
      <c r="A127" s="43"/>
      <c r="B127" s="1" t="s">
        <v>4338</v>
      </c>
      <c r="C127" s="1">
        <v>69928.204028571403</v>
      </c>
      <c r="D127" s="1">
        <v>18390.495586104498</v>
      </c>
      <c r="E127" s="1">
        <v>64714.256922222201</v>
      </c>
      <c r="F127" s="1">
        <v>9138.0747172048395</v>
      </c>
      <c r="G127" s="1">
        <v>74339.850600000005</v>
      </c>
      <c r="H127" s="1">
        <v>15959.2841568366</v>
      </c>
      <c r="I127" s="1">
        <v>0.92543856690186299</v>
      </c>
      <c r="J127" s="1">
        <v>0.51080683320190701</v>
      </c>
      <c r="K127" s="1">
        <v>1.14873992433146</v>
      </c>
      <c r="L127" s="1">
        <v>0.16180193440663801</v>
      </c>
      <c r="M127" s="1">
        <v>1.06308822931626</v>
      </c>
      <c r="N127" s="1">
        <v>0.63104640139122203</v>
      </c>
    </row>
    <row r="128" spans="1:17" x14ac:dyDescent="0.4">
      <c r="A128" s="43"/>
      <c r="B128" s="1" t="s">
        <v>4337</v>
      </c>
      <c r="C128" s="1">
        <v>38810.938428571397</v>
      </c>
      <c r="D128" s="1">
        <v>9824.1030472934708</v>
      </c>
      <c r="E128" s="1">
        <v>33362.129044444402</v>
      </c>
      <c r="F128" s="1">
        <v>5046.9588358334204</v>
      </c>
      <c r="G128" s="1">
        <v>40824.210187500001</v>
      </c>
      <c r="H128" s="1">
        <v>6734.7166570201198</v>
      </c>
      <c r="I128" s="1">
        <v>0.85960634798472801</v>
      </c>
      <c r="J128" s="1">
        <v>0.21621306026731901</v>
      </c>
      <c r="K128" s="1">
        <v>1.22366921287052</v>
      </c>
      <c r="L128" s="1">
        <v>2.3858175939251599E-2</v>
      </c>
      <c r="M128" s="1">
        <v>1.05187382321697</v>
      </c>
      <c r="N128" s="1">
        <v>0.65744075121669499</v>
      </c>
      <c r="P128" s="1" t="s">
        <v>4310</v>
      </c>
    </row>
    <row r="129" spans="1:17" x14ac:dyDescent="0.4">
      <c r="A129" s="43"/>
      <c r="B129" s="1" t="s">
        <v>4349</v>
      </c>
      <c r="C129" s="1">
        <v>27.999455228571399</v>
      </c>
      <c r="D129" s="1">
        <v>3.10521760715383</v>
      </c>
      <c r="E129" s="1">
        <v>29.263284177777798</v>
      </c>
      <c r="F129" s="1">
        <v>2.1105884581936301</v>
      </c>
      <c r="G129" s="1">
        <v>25.698555875</v>
      </c>
      <c r="H129" s="1">
        <v>4.3384000923186301</v>
      </c>
      <c r="I129" s="1">
        <v>1.0451376263891301</v>
      </c>
      <c r="J129" s="1">
        <v>0.37721508003709397</v>
      </c>
      <c r="K129" s="1">
        <v>0.87818427073592797</v>
      </c>
      <c r="L129" s="1">
        <v>6.11435175153709E-2</v>
      </c>
      <c r="M129" s="1">
        <v>0.91782342424921404</v>
      </c>
      <c r="N129" s="1">
        <v>0.25553456199151298</v>
      </c>
    </row>
    <row r="130" spans="1:17" x14ac:dyDescent="0.4">
      <c r="A130" s="43"/>
      <c r="B130" s="1" t="s">
        <v>4339</v>
      </c>
      <c r="C130" s="1">
        <v>13351.077685714299</v>
      </c>
      <c r="D130" s="1">
        <v>2632.9247494052902</v>
      </c>
      <c r="E130" s="1">
        <v>14922.816933333301</v>
      </c>
      <c r="F130" s="1">
        <v>2793.2904186319502</v>
      </c>
      <c r="G130" s="1">
        <v>14098.2732375</v>
      </c>
      <c r="H130" s="1">
        <v>2164.9549432302802</v>
      </c>
      <c r="I130" s="1">
        <v>1.1177237736621699</v>
      </c>
      <c r="J130" s="1">
        <v>0.26894278835982299</v>
      </c>
      <c r="K130" s="1">
        <v>0.94474610929578995</v>
      </c>
      <c r="L130" s="1">
        <v>0.50452212388029205</v>
      </c>
      <c r="M130" s="1">
        <v>1.0559651864347399</v>
      </c>
      <c r="N130" s="1">
        <v>0.56308412120067597</v>
      </c>
    </row>
    <row r="131" spans="1:17" x14ac:dyDescent="0.4">
      <c r="A131" s="43"/>
      <c r="B131" s="1" t="s">
        <v>4347</v>
      </c>
      <c r="C131" s="1">
        <v>8176.6332814285697</v>
      </c>
      <c r="D131" s="1">
        <v>2320.7200280535499</v>
      </c>
      <c r="E131" s="1">
        <v>6415.9340511111104</v>
      </c>
      <c r="F131" s="1">
        <v>1110.25509251937</v>
      </c>
      <c r="G131" s="1">
        <v>10559.4081475</v>
      </c>
      <c r="H131" s="1">
        <v>2874.0806396062499</v>
      </c>
      <c r="I131" s="1">
        <v>0.78466696870012498</v>
      </c>
      <c r="J131" s="1">
        <v>0.100959835729573</v>
      </c>
      <c r="K131" s="1">
        <v>1.6458099574248799</v>
      </c>
      <c r="L131" s="1">
        <v>4.1512774857810804E-3</v>
      </c>
      <c r="M131" s="1">
        <v>1.29141271034906</v>
      </c>
      <c r="N131" s="1">
        <v>9.9402487306881407E-2</v>
      </c>
      <c r="P131" s="1" t="s">
        <v>1144</v>
      </c>
    </row>
    <row r="132" spans="1:17" x14ac:dyDescent="0.4">
      <c r="A132" s="43"/>
      <c r="B132" s="1" t="s">
        <v>4340</v>
      </c>
      <c r="C132" s="1">
        <v>754764.09</v>
      </c>
      <c r="D132" s="1">
        <v>27889.847436525</v>
      </c>
      <c r="E132" s="1">
        <v>697331.07677777798</v>
      </c>
      <c r="F132" s="1">
        <v>59940.206531950702</v>
      </c>
      <c r="G132" s="1">
        <v>864852.87424999999</v>
      </c>
      <c r="H132" s="1">
        <v>217681.53958723601</v>
      </c>
      <c r="I132" s="1">
        <v>0.92390600721051497</v>
      </c>
      <c r="J132" s="1">
        <v>2.6039084394924899E-2</v>
      </c>
      <c r="K132" s="1">
        <v>1.2402328005318599</v>
      </c>
      <c r="L132" s="1">
        <v>6.8450952756705499E-2</v>
      </c>
      <c r="M132" s="1">
        <v>1.1458585347509</v>
      </c>
      <c r="N132" s="1">
        <v>0.19786771114407001</v>
      </c>
      <c r="O132" s="1" t="s">
        <v>4310</v>
      </c>
    </row>
    <row r="133" spans="1:17" x14ac:dyDescent="0.4">
      <c r="A133" s="43"/>
      <c r="B133" s="1" t="s">
        <v>4329</v>
      </c>
      <c r="C133" s="1">
        <v>63847.542985714303</v>
      </c>
      <c r="D133" s="1">
        <v>15747.949091541201</v>
      </c>
      <c r="E133" s="1">
        <v>92030.013433333297</v>
      </c>
      <c r="F133" s="1">
        <v>17872.8213520422</v>
      </c>
      <c r="G133" s="1">
        <v>74862.772599999997</v>
      </c>
      <c r="H133" s="1">
        <v>15918.527112677601</v>
      </c>
      <c r="I133" s="1">
        <v>1.4414025838695901</v>
      </c>
      <c r="J133" s="1">
        <v>4.9178486070591901E-3</v>
      </c>
      <c r="K133" s="1">
        <v>0.81346041152358095</v>
      </c>
      <c r="L133" s="1">
        <v>5.3589757540953603E-2</v>
      </c>
      <c r="M133" s="1">
        <v>1.1725239390457101</v>
      </c>
      <c r="N133" s="1">
        <v>0.20211806163113299</v>
      </c>
      <c r="O133" s="1" t="s">
        <v>1144</v>
      </c>
    </row>
    <row r="134" spans="1:17" x14ac:dyDescent="0.4">
      <c r="A134" s="43"/>
      <c r="B134" s="1" t="s">
        <v>4328</v>
      </c>
      <c r="C134" s="1">
        <v>176296.25185714301</v>
      </c>
      <c r="D134" s="1">
        <v>14261.436855116999</v>
      </c>
      <c r="E134" s="1">
        <v>171543.150111111</v>
      </c>
      <c r="F134" s="1">
        <v>9119.9910491503106</v>
      </c>
      <c r="G134" s="1">
        <v>181945.33575</v>
      </c>
      <c r="H134" s="1">
        <v>23842.9511702198</v>
      </c>
      <c r="I134" s="1">
        <v>0.97303912195544995</v>
      </c>
      <c r="J134" s="1">
        <v>0.460762092763917</v>
      </c>
      <c r="K134" s="1">
        <v>1.0606388866716701</v>
      </c>
      <c r="L134" s="1">
        <v>0.276210583849964</v>
      </c>
      <c r="M134" s="1">
        <v>1.0320431309988101</v>
      </c>
      <c r="N134" s="1">
        <v>0.583087600029639</v>
      </c>
    </row>
    <row r="135" spans="1:17" x14ac:dyDescent="0.4">
      <c r="A135" s="43"/>
      <c r="B135" s="1" t="s">
        <v>4352</v>
      </c>
      <c r="C135" s="1">
        <v>1577.4310028571399</v>
      </c>
      <c r="D135" s="1">
        <v>786.09054900300396</v>
      </c>
      <c r="E135" s="1">
        <v>1217.3355243333301</v>
      </c>
      <c r="F135" s="1">
        <v>849.93441651395005</v>
      </c>
      <c r="G135" s="1">
        <v>1218.945747125</v>
      </c>
      <c r="H135" s="1">
        <v>874.44699672672698</v>
      </c>
      <c r="I135" s="1">
        <v>0.77172029846530099</v>
      </c>
      <c r="J135" s="1">
        <v>0.39575751637413598</v>
      </c>
      <c r="K135" s="1">
        <v>1.0013227436146199</v>
      </c>
      <c r="L135" s="1">
        <v>0.99698801881068699</v>
      </c>
      <c r="M135" s="1">
        <v>0.77274108656237195</v>
      </c>
      <c r="N135" s="1">
        <v>0.41825353471202897</v>
      </c>
    </row>
    <row r="136" spans="1:17" x14ac:dyDescent="0.4">
      <c r="A136" s="43"/>
      <c r="B136" s="1" t="s">
        <v>4333</v>
      </c>
      <c r="C136" s="1">
        <v>9290.4222185714298</v>
      </c>
      <c r="D136" s="1">
        <v>4245.2117617766698</v>
      </c>
      <c r="E136" s="1">
        <v>6178.0069611111103</v>
      </c>
      <c r="F136" s="1">
        <v>6022.4230416291302</v>
      </c>
      <c r="G136" s="1">
        <v>10535.437425</v>
      </c>
      <c r="H136" s="1">
        <v>4528.6243638651504</v>
      </c>
      <c r="I136" s="1">
        <v>0.66498667291582902</v>
      </c>
      <c r="J136" s="1">
        <v>0.246028073586711</v>
      </c>
      <c r="K136" s="1">
        <v>1.70531329785119</v>
      </c>
      <c r="L136" s="1">
        <v>0.110849253484963</v>
      </c>
      <c r="M136" s="1">
        <v>1.1340106162171799</v>
      </c>
      <c r="N136" s="1">
        <v>0.59219885096146097</v>
      </c>
    </row>
    <row r="137" spans="1:17" x14ac:dyDescent="0.4">
      <c r="A137" s="44"/>
      <c r="B137" s="3" t="s">
        <v>4</v>
      </c>
      <c r="C137" s="3">
        <v>105.689004785714</v>
      </c>
      <c r="D137" s="3">
        <v>68.443838205308097</v>
      </c>
      <c r="E137" s="3">
        <v>115.40751944444401</v>
      </c>
      <c r="F137" s="3">
        <v>137.844734483568</v>
      </c>
      <c r="G137" s="3">
        <v>94.625332874999998</v>
      </c>
      <c r="H137" s="3">
        <v>75.989855057640398</v>
      </c>
      <c r="I137" s="3">
        <v>1.09195388563299</v>
      </c>
      <c r="J137" s="3">
        <v>0.85679209110780097</v>
      </c>
      <c r="K137" s="3">
        <v>0.819923461924431</v>
      </c>
      <c r="L137" s="3">
        <v>0.70267107015128905</v>
      </c>
      <c r="M137" s="3">
        <v>0.895318610170036</v>
      </c>
      <c r="N137" s="3">
        <v>0.77143408602562902</v>
      </c>
      <c r="O137" s="3"/>
      <c r="P137" s="3"/>
      <c r="Q137" s="3"/>
    </row>
  </sheetData>
  <mergeCells count="3">
    <mergeCell ref="A3:A41"/>
    <mergeCell ref="A44:A89"/>
    <mergeCell ref="A92:A137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66E81-0B48-4889-8C8E-6422CBF7A8B7}">
  <dimension ref="A1:T94"/>
  <sheetViews>
    <sheetView zoomScale="70" zoomScaleNormal="70" workbookViewId="0">
      <pane xSplit="1" ySplit="2" topLeftCell="B33" activePane="bottomRight" state="frozen"/>
      <selection pane="topRight" activeCell="B1" sqref="B1"/>
      <selection pane="bottomLeft" activeCell="A3" sqref="A3"/>
      <selection pane="bottomRight" activeCell="J40" sqref="J40"/>
    </sheetView>
  </sheetViews>
  <sheetFormatPr defaultRowHeight="13.9" x14ac:dyDescent="0.4"/>
  <cols>
    <col min="1" max="1" width="31.59765625" style="4" customWidth="1"/>
    <col min="2" max="2" width="15.19921875" customWidth="1"/>
    <col min="3" max="3" width="18.9296875" customWidth="1"/>
    <col min="4" max="4" width="16.265625" customWidth="1"/>
    <col min="6" max="6" width="15.33203125" customWidth="1"/>
    <col min="7" max="7" width="13.86328125" customWidth="1"/>
    <col min="9" max="9" width="12.86328125" customWidth="1"/>
    <col min="20" max="20" width="14.3984375" customWidth="1"/>
  </cols>
  <sheetData>
    <row r="1" spans="1:20" x14ac:dyDescent="0.4">
      <c r="A1" s="4" t="s">
        <v>1267</v>
      </c>
      <c r="I1" s="1"/>
    </row>
    <row r="2" spans="1:20" s="15" customFormat="1" x14ac:dyDescent="0.4">
      <c r="A2" s="14" t="s">
        <v>553</v>
      </c>
      <c r="B2" s="14" t="s">
        <v>554</v>
      </c>
      <c r="C2" s="14" t="s">
        <v>555</v>
      </c>
      <c r="D2" s="14" t="s">
        <v>556</v>
      </c>
      <c r="E2" s="14" t="s">
        <v>557</v>
      </c>
      <c r="F2" s="14" t="s">
        <v>558</v>
      </c>
      <c r="G2" s="14" t="s">
        <v>559</v>
      </c>
      <c r="H2" s="17" t="s">
        <v>761</v>
      </c>
      <c r="I2" s="14" t="s">
        <v>20</v>
      </c>
      <c r="J2" s="17" t="s">
        <v>762</v>
      </c>
      <c r="K2" s="17" t="s">
        <v>763</v>
      </c>
      <c r="L2" s="17" t="s">
        <v>2258</v>
      </c>
      <c r="M2" s="17" t="s">
        <v>4261</v>
      </c>
      <c r="N2" s="17" t="s">
        <v>766</v>
      </c>
      <c r="O2" s="17" t="s">
        <v>4262</v>
      </c>
      <c r="P2" s="17" t="s">
        <v>768</v>
      </c>
      <c r="Q2" s="17" t="s">
        <v>769</v>
      </c>
      <c r="R2" s="17" t="s">
        <v>770</v>
      </c>
      <c r="S2" s="17" t="s">
        <v>771</v>
      </c>
      <c r="T2" s="17" t="s">
        <v>772</v>
      </c>
    </row>
    <row r="3" spans="1:20" x14ac:dyDescent="0.4">
      <c r="A3" s="21" t="s">
        <v>708</v>
      </c>
      <c r="B3" s="12" t="s">
        <v>560</v>
      </c>
      <c r="C3" s="12" t="s">
        <v>576</v>
      </c>
      <c r="D3" s="12" t="s">
        <v>577</v>
      </c>
      <c r="E3" s="12" t="s">
        <v>578</v>
      </c>
      <c r="F3" s="12" t="s">
        <v>593</v>
      </c>
      <c r="G3" s="12" t="s">
        <v>594</v>
      </c>
      <c r="H3" s="16" t="s">
        <v>898</v>
      </c>
      <c r="I3" s="12">
        <v>8.5890640947236904E-2</v>
      </c>
      <c r="J3" s="16" t="s">
        <v>899</v>
      </c>
      <c r="K3" s="16" t="s">
        <v>229</v>
      </c>
      <c r="L3" s="16" t="s">
        <v>230</v>
      </c>
      <c r="M3" s="16" t="s">
        <v>231</v>
      </c>
      <c r="N3" s="16" t="s">
        <v>900</v>
      </c>
      <c r="O3" s="16" t="s">
        <v>232</v>
      </c>
      <c r="P3" s="16" t="s">
        <v>233</v>
      </c>
      <c r="Q3" s="16" t="s">
        <v>153</v>
      </c>
      <c r="R3" s="16" t="s">
        <v>234</v>
      </c>
      <c r="S3" s="16" t="s">
        <v>901</v>
      </c>
      <c r="T3" s="16" t="s">
        <v>790</v>
      </c>
    </row>
    <row r="4" spans="1:20" x14ac:dyDescent="0.4">
      <c r="A4" s="21" t="s">
        <v>710</v>
      </c>
      <c r="B4" s="12" t="s">
        <v>560</v>
      </c>
      <c r="C4" s="12" t="s">
        <v>576</v>
      </c>
      <c r="D4" s="12" t="s">
        <v>577</v>
      </c>
      <c r="E4" s="12" t="s">
        <v>578</v>
      </c>
      <c r="F4" s="12" t="s">
        <v>680</v>
      </c>
      <c r="G4" s="12" t="s">
        <v>681</v>
      </c>
      <c r="H4" s="16" t="s">
        <v>786</v>
      </c>
      <c r="I4" s="12">
        <v>1.3040523900462E-3</v>
      </c>
      <c r="J4" s="16" t="s">
        <v>787</v>
      </c>
      <c r="K4" s="16" t="s">
        <v>42</v>
      </c>
      <c r="L4" s="16" t="s">
        <v>43</v>
      </c>
      <c r="M4" s="16" t="s">
        <v>44</v>
      </c>
      <c r="N4" s="16" t="s">
        <v>788</v>
      </c>
      <c r="O4" s="16" t="s">
        <v>45</v>
      </c>
      <c r="P4" s="16" t="s">
        <v>46</v>
      </c>
      <c r="Q4" s="16" t="s">
        <v>47</v>
      </c>
      <c r="R4" s="16" t="s">
        <v>48</v>
      </c>
      <c r="S4" s="16" t="s">
        <v>789</v>
      </c>
      <c r="T4" s="16" t="s">
        <v>790</v>
      </c>
    </row>
    <row r="5" spans="1:20" x14ac:dyDescent="0.4">
      <c r="A5" s="21" t="s">
        <v>1264</v>
      </c>
      <c r="B5" s="12" t="s">
        <v>560</v>
      </c>
      <c r="C5" s="12" t="s">
        <v>561</v>
      </c>
      <c r="D5" s="12" t="s">
        <v>562</v>
      </c>
      <c r="E5" s="12" t="s">
        <v>563</v>
      </c>
      <c r="F5" s="12" t="s">
        <v>564</v>
      </c>
      <c r="G5" s="12" t="s">
        <v>565</v>
      </c>
      <c r="H5" s="16" t="s">
        <v>1016</v>
      </c>
      <c r="I5" s="12">
        <v>0.29604362561311598</v>
      </c>
      <c r="J5" s="16" t="s">
        <v>1017</v>
      </c>
      <c r="K5" s="16" t="s">
        <v>412</v>
      </c>
      <c r="L5" s="16" t="s">
        <v>413</v>
      </c>
      <c r="M5" s="16" t="s">
        <v>414</v>
      </c>
      <c r="N5" s="16" t="s">
        <v>1018</v>
      </c>
      <c r="O5" s="16" t="s">
        <v>415</v>
      </c>
      <c r="P5" s="16" t="s">
        <v>416</v>
      </c>
      <c r="Q5" s="16" t="s">
        <v>47</v>
      </c>
      <c r="R5" s="16" t="s">
        <v>410</v>
      </c>
      <c r="S5" s="16" t="s">
        <v>1019</v>
      </c>
      <c r="T5" s="16" t="s">
        <v>790</v>
      </c>
    </row>
    <row r="6" spans="1:20" x14ac:dyDescent="0.4">
      <c r="A6" s="21" t="s">
        <v>706</v>
      </c>
      <c r="B6" s="12" t="s">
        <v>560</v>
      </c>
      <c r="C6" s="12" t="s">
        <v>561</v>
      </c>
      <c r="D6" s="12" t="s">
        <v>588</v>
      </c>
      <c r="E6" s="12" t="s">
        <v>589</v>
      </c>
      <c r="F6" s="12" t="s">
        <v>590</v>
      </c>
      <c r="G6" s="12" t="s">
        <v>591</v>
      </c>
      <c r="H6" s="16" t="s">
        <v>1076</v>
      </c>
      <c r="I6" s="12">
        <v>0.39782402216249202</v>
      </c>
      <c r="J6" s="16" t="s">
        <v>1077</v>
      </c>
      <c r="K6" s="16" t="s">
        <v>501</v>
      </c>
      <c r="L6" s="16" t="s">
        <v>382</v>
      </c>
      <c r="M6" s="16" t="s">
        <v>502</v>
      </c>
      <c r="N6" s="16" t="s">
        <v>1078</v>
      </c>
      <c r="O6" s="16" t="s">
        <v>503</v>
      </c>
      <c r="P6" s="16" t="s">
        <v>504</v>
      </c>
      <c r="Q6" s="16" t="s">
        <v>382</v>
      </c>
      <c r="R6" s="16" t="s">
        <v>505</v>
      </c>
      <c r="S6" s="16" t="s">
        <v>1050</v>
      </c>
      <c r="T6" s="16" t="s">
        <v>790</v>
      </c>
    </row>
    <row r="7" spans="1:20" x14ac:dyDescent="0.4">
      <c r="A7" s="21" t="s">
        <v>701</v>
      </c>
      <c r="B7" s="12" t="s">
        <v>560</v>
      </c>
      <c r="C7" s="12" t="s">
        <v>561</v>
      </c>
      <c r="D7" s="12" t="s">
        <v>588</v>
      </c>
      <c r="E7" s="12" t="s">
        <v>589</v>
      </c>
      <c r="F7" s="12" t="s">
        <v>590</v>
      </c>
      <c r="G7" s="12" t="s">
        <v>592</v>
      </c>
      <c r="H7" s="16" t="s">
        <v>1041</v>
      </c>
      <c r="I7" s="12">
        <v>0.378699423266673</v>
      </c>
      <c r="J7" s="16" t="s">
        <v>1042</v>
      </c>
      <c r="K7" s="16" t="s">
        <v>451</v>
      </c>
      <c r="L7" s="16" t="s">
        <v>452</v>
      </c>
      <c r="M7" s="16" t="s">
        <v>453</v>
      </c>
      <c r="N7" s="16" t="s">
        <v>1043</v>
      </c>
      <c r="O7" s="16" t="s">
        <v>454</v>
      </c>
      <c r="P7" s="16" t="s">
        <v>455</v>
      </c>
      <c r="Q7" s="16" t="s">
        <v>411</v>
      </c>
      <c r="R7" s="16" t="s">
        <v>456</v>
      </c>
      <c r="S7" s="16" t="s">
        <v>878</v>
      </c>
      <c r="T7" s="16" t="s">
        <v>790</v>
      </c>
    </row>
    <row r="8" spans="1:20" x14ac:dyDescent="0.4">
      <c r="A8" s="21" t="s">
        <v>709</v>
      </c>
      <c r="B8" s="12" t="s">
        <v>560</v>
      </c>
      <c r="C8" s="12" t="s">
        <v>561</v>
      </c>
      <c r="D8" s="12" t="s">
        <v>588</v>
      </c>
      <c r="E8" s="12" t="s">
        <v>589</v>
      </c>
      <c r="F8" s="12" t="s">
        <v>590</v>
      </c>
      <c r="G8" s="12" t="s">
        <v>601</v>
      </c>
      <c r="H8" s="16" t="s">
        <v>925</v>
      </c>
      <c r="I8" s="12">
        <v>0.10526422659373499</v>
      </c>
      <c r="J8" s="16" t="s">
        <v>926</v>
      </c>
      <c r="K8" s="16" t="s">
        <v>270</v>
      </c>
      <c r="L8" s="16" t="s">
        <v>271</v>
      </c>
      <c r="M8" s="16" t="s">
        <v>272</v>
      </c>
      <c r="N8" s="16" t="s">
        <v>927</v>
      </c>
      <c r="O8" s="16" t="s">
        <v>273</v>
      </c>
      <c r="P8" s="16" t="s">
        <v>274</v>
      </c>
      <c r="Q8" s="16" t="s">
        <v>252</v>
      </c>
      <c r="R8" s="16" t="s">
        <v>160</v>
      </c>
      <c r="S8" s="16" t="s">
        <v>928</v>
      </c>
      <c r="T8" s="16" t="s">
        <v>790</v>
      </c>
    </row>
    <row r="9" spans="1:20" x14ac:dyDescent="0.4">
      <c r="A9" s="21" t="s">
        <v>729</v>
      </c>
      <c r="B9" s="12" t="s">
        <v>560</v>
      </c>
      <c r="C9" s="12" t="s">
        <v>561</v>
      </c>
      <c r="D9" s="12" t="s">
        <v>588</v>
      </c>
      <c r="E9" s="12" t="s">
        <v>589</v>
      </c>
      <c r="F9" s="12" t="s">
        <v>612</v>
      </c>
      <c r="G9" s="12" t="s">
        <v>613</v>
      </c>
      <c r="H9" s="16" t="s">
        <v>954</v>
      </c>
      <c r="I9" s="12">
        <v>0.12875250824564199</v>
      </c>
      <c r="J9" s="16" t="s">
        <v>955</v>
      </c>
      <c r="K9" s="16" t="s">
        <v>313</v>
      </c>
      <c r="L9" s="16" t="s">
        <v>314</v>
      </c>
      <c r="M9" s="16" t="s">
        <v>315</v>
      </c>
      <c r="N9" s="16" t="s">
        <v>956</v>
      </c>
      <c r="O9" s="16" t="s">
        <v>316</v>
      </c>
      <c r="P9" s="16" t="s">
        <v>317</v>
      </c>
      <c r="Q9" s="16" t="s">
        <v>291</v>
      </c>
      <c r="R9" s="16" t="s">
        <v>240</v>
      </c>
      <c r="S9" s="16" t="s">
        <v>957</v>
      </c>
      <c r="T9" s="16" t="s">
        <v>790</v>
      </c>
    </row>
    <row r="10" spans="1:20" x14ac:dyDescent="0.4">
      <c r="A10" s="21" t="s">
        <v>723</v>
      </c>
      <c r="B10" s="12" t="s">
        <v>560</v>
      </c>
      <c r="C10" s="12" t="s">
        <v>561</v>
      </c>
      <c r="D10" s="12" t="s">
        <v>588</v>
      </c>
      <c r="E10" s="12" t="s">
        <v>589</v>
      </c>
      <c r="F10" s="12" t="s">
        <v>617</v>
      </c>
      <c r="G10" s="12" t="s">
        <v>618</v>
      </c>
      <c r="H10" s="16" t="s">
        <v>848</v>
      </c>
      <c r="I10" s="12">
        <v>2.8059533166214099E-2</v>
      </c>
      <c r="J10" s="16" t="s">
        <v>849</v>
      </c>
      <c r="K10" s="16" t="s">
        <v>148</v>
      </c>
      <c r="L10" s="16" t="s">
        <v>149</v>
      </c>
      <c r="M10" s="16" t="s">
        <v>150</v>
      </c>
      <c r="N10" s="16" t="s">
        <v>850</v>
      </c>
      <c r="O10" s="16" t="s">
        <v>151</v>
      </c>
      <c r="P10" s="16" t="s">
        <v>152</v>
      </c>
      <c r="Q10" s="16" t="s">
        <v>153</v>
      </c>
      <c r="R10" s="16" t="s">
        <v>69</v>
      </c>
      <c r="S10" s="16" t="s">
        <v>798</v>
      </c>
      <c r="T10" s="16" t="s">
        <v>790</v>
      </c>
    </row>
    <row r="11" spans="1:20" x14ac:dyDescent="0.4">
      <c r="A11" s="21" t="s">
        <v>739</v>
      </c>
      <c r="B11" s="12" t="s">
        <v>560</v>
      </c>
      <c r="C11" s="12" t="s">
        <v>561</v>
      </c>
      <c r="D11" s="12" t="s">
        <v>588</v>
      </c>
      <c r="E11" s="12" t="s">
        <v>589</v>
      </c>
      <c r="F11" s="12" t="s">
        <v>617</v>
      </c>
      <c r="G11" s="12" t="s">
        <v>618</v>
      </c>
      <c r="H11" s="16" t="s">
        <v>1031</v>
      </c>
      <c r="I11" s="12">
        <v>0.35041028436063698</v>
      </c>
      <c r="J11" s="16" t="s">
        <v>1032</v>
      </c>
      <c r="K11" s="16" t="s">
        <v>436</v>
      </c>
      <c r="L11" s="16" t="s">
        <v>437</v>
      </c>
      <c r="M11" s="16" t="s">
        <v>438</v>
      </c>
      <c r="N11" s="16" t="s">
        <v>1033</v>
      </c>
      <c r="O11" s="16" t="s">
        <v>439</v>
      </c>
      <c r="P11" s="16" t="s">
        <v>440</v>
      </c>
      <c r="Q11" s="16" t="s">
        <v>55</v>
      </c>
      <c r="R11" s="16" t="s">
        <v>90</v>
      </c>
      <c r="S11" s="16" t="s">
        <v>1034</v>
      </c>
      <c r="T11" s="16" t="s">
        <v>790</v>
      </c>
    </row>
    <row r="12" spans="1:20" x14ac:dyDescent="0.4">
      <c r="A12" s="21" t="s">
        <v>719</v>
      </c>
      <c r="B12" s="12" t="s">
        <v>560</v>
      </c>
      <c r="C12" s="12" t="s">
        <v>561</v>
      </c>
      <c r="D12" s="12" t="s">
        <v>588</v>
      </c>
      <c r="E12" s="12" t="s">
        <v>589</v>
      </c>
      <c r="F12" s="12" t="s">
        <v>617</v>
      </c>
      <c r="G12" s="12" t="s">
        <v>618</v>
      </c>
      <c r="H12" s="16" t="s">
        <v>987</v>
      </c>
      <c r="I12" s="12">
        <v>0.19625365364108299</v>
      </c>
      <c r="J12" s="16" t="s">
        <v>988</v>
      </c>
      <c r="K12" s="16" t="s">
        <v>366</v>
      </c>
      <c r="L12" s="16" t="s">
        <v>367</v>
      </c>
      <c r="M12" s="16" t="s">
        <v>368</v>
      </c>
      <c r="N12" s="16" t="s">
        <v>989</v>
      </c>
      <c r="O12" s="16" t="s">
        <v>369</v>
      </c>
      <c r="P12" s="16" t="s">
        <v>370</v>
      </c>
      <c r="Q12" s="16" t="s">
        <v>371</v>
      </c>
      <c r="R12" s="16" t="s">
        <v>48</v>
      </c>
      <c r="S12" s="16" t="s">
        <v>843</v>
      </c>
      <c r="T12" s="16" t="s">
        <v>790</v>
      </c>
    </row>
    <row r="13" spans="1:20" x14ac:dyDescent="0.4">
      <c r="A13" s="21" t="s">
        <v>715</v>
      </c>
      <c r="B13" s="12" t="s">
        <v>560</v>
      </c>
      <c r="C13" s="12" t="s">
        <v>561</v>
      </c>
      <c r="D13" s="12" t="s">
        <v>588</v>
      </c>
      <c r="E13" s="12" t="s">
        <v>589</v>
      </c>
      <c r="F13" s="12" t="s">
        <v>590</v>
      </c>
      <c r="G13" s="12" t="s">
        <v>625</v>
      </c>
      <c r="H13" s="16" t="s">
        <v>799</v>
      </c>
      <c r="I13" s="12">
        <v>4.2794733160517002E-3</v>
      </c>
      <c r="J13" s="16" t="s">
        <v>800</v>
      </c>
      <c r="K13" s="16" t="s">
        <v>63</v>
      </c>
      <c r="L13" s="16" t="s">
        <v>64</v>
      </c>
      <c r="M13" s="16" t="s">
        <v>65</v>
      </c>
      <c r="N13" s="16" t="s">
        <v>801</v>
      </c>
      <c r="O13" s="16" t="s">
        <v>66</v>
      </c>
      <c r="P13" s="16" t="s">
        <v>67</v>
      </c>
      <c r="Q13" s="16" t="s">
        <v>68</v>
      </c>
      <c r="R13" s="16" t="s">
        <v>69</v>
      </c>
      <c r="S13" s="16" t="s">
        <v>802</v>
      </c>
      <c r="T13" s="16" t="s">
        <v>790</v>
      </c>
    </row>
    <row r="14" spans="1:20" x14ac:dyDescent="0.4">
      <c r="A14" s="21" t="s">
        <v>714</v>
      </c>
      <c r="B14" s="12" t="s">
        <v>560</v>
      </c>
      <c r="C14" s="12" t="s">
        <v>561</v>
      </c>
      <c r="D14" s="12" t="s">
        <v>588</v>
      </c>
      <c r="E14" s="12" t="s">
        <v>589</v>
      </c>
      <c r="F14" s="12" t="s">
        <v>590</v>
      </c>
      <c r="G14" s="12" t="s">
        <v>625</v>
      </c>
      <c r="H14" s="16" t="s">
        <v>993</v>
      </c>
      <c r="I14" s="12">
        <v>0.23077695869437601</v>
      </c>
      <c r="J14" s="16" t="s">
        <v>994</v>
      </c>
      <c r="K14" s="16" t="s">
        <v>377</v>
      </c>
      <c r="L14" s="16" t="s">
        <v>378</v>
      </c>
      <c r="M14" s="16" t="s">
        <v>379</v>
      </c>
      <c r="N14" s="16" t="s">
        <v>995</v>
      </c>
      <c r="O14" s="16" t="s">
        <v>380</v>
      </c>
      <c r="P14" s="16" t="s">
        <v>381</v>
      </c>
      <c r="Q14" s="16" t="s">
        <v>133</v>
      </c>
      <c r="R14" s="16" t="s">
        <v>333</v>
      </c>
      <c r="S14" s="16" t="s">
        <v>996</v>
      </c>
      <c r="T14" s="16" t="s">
        <v>790</v>
      </c>
    </row>
    <row r="15" spans="1:20" x14ac:dyDescent="0.4">
      <c r="A15" s="21" t="s">
        <v>741</v>
      </c>
      <c r="B15" s="12" t="s">
        <v>560</v>
      </c>
      <c r="C15" s="12" t="s">
        <v>561</v>
      </c>
      <c r="D15" s="12" t="s">
        <v>588</v>
      </c>
      <c r="E15" s="12" t="s">
        <v>589</v>
      </c>
      <c r="F15" s="12" t="s">
        <v>626</v>
      </c>
      <c r="G15" s="12" t="s">
        <v>627</v>
      </c>
      <c r="H15" s="16" t="s">
        <v>879</v>
      </c>
      <c r="I15" s="12">
        <v>6.6391597581275497E-2</v>
      </c>
      <c r="J15" s="16" t="s">
        <v>880</v>
      </c>
      <c r="K15" s="16" t="s">
        <v>200</v>
      </c>
      <c r="L15" s="16" t="s">
        <v>201</v>
      </c>
      <c r="M15" s="16" t="s">
        <v>202</v>
      </c>
      <c r="N15" s="16" t="s">
        <v>881</v>
      </c>
      <c r="O15" s="16" t="s">
        <v>203</v>
      </c>
      <c r="P15" s="16" t="s">
        <v>204</v>
      </c>
      <c r="Q15" s="16" t="s">
        <v>179</v>
      </c>
      <c r="R15" s="16" t="s">
        <v>180</v>
      </c>
      <c r="S15" s="16" t="s">
        <v>781</v>
      </c>
      <c r="T15" s="16" t="s">
        <v>790</v>
      </c>
    </row>
    <row r="16" spans="1:20" x14ac:dyDescent="0.4">
      <c r="A16" s="21" t="s">
        <v>750</v>
      </c>
      <c r="B16" s="12" t="s">
        <v>560</v>
      </c>
      <c r="C16" s="12" t="s">
        <v>561</v>
      </c>
      <c r="D16" s="12" t="s">
        <v>588</v>
      </c>
      <c r="E16" s="12" t="s">
        <v>589</v>
      </c>
      <c r="F16" s="12" t="s">
        <v>626</v>
      </c>
      <c r="G16" s="12" t="s">
        <v>627</v>
      </c>
      <c r="H16" s="16" t="s">
        <v>851</v>
      </c>
      <c r="I16" s="12">
        <v>4.4334601599330302E-2</v>
      </c>
      <c r="J16" s="16" t="s">
        <v>852</v>
      </c>
      <c r="K16" s="16" t="s">
        <v>154</v>
      </c>
      <c r="L16" s="16" t="s">
        <v>155</v>
      </c>
      <c r="M16" s="16" t="s">
        <v>156</v>
      </c>
      <c r="N16" s="16" t="s">
        <v>853</v>
      </c>
      <c r="O16" s="16" t="s">
        <v>157</v>
      </c>
      <c r="P16" s="16" t="s">
        <v>158</v>
      </c>
      <c r="Q16" s="16" t="s">
        <v>159</v>
      </c>
      <c r="R16" s="16" t="s">
        <v>160</v>
      </c>
      <c r="S16" s="16" t="s">
        <v>854</v>
      </c>
      <c r="T16" s="16" t="s">
        <v>790</v>
      </c>
    </row>
    <row r="17" spans="1:20" x14ac:dyDescent="0.4">
      <c r="A17" s="21" t="s">
        <v>744</v>
      </c>
      <c r="B17" s="12" t="s">
        <v>560</v>
      </c>
      <c r="C17" s="12" t="s">
        <v>561</v>
      </c>
      <c r="D17" s="12" t="s">
        <v>588</v>
      </c>
      <c r="E17" s="12" t="s">
        <v>589</v>
      </c>
      <c r="F17" s="12" t="s">
        <v>590</v>
      </c>
      <c r="G17" s="12" t="s">
        <v>632</v>
      </c>
      <c r="H17" s="16" t="s">
        <v>962</v>
      </c>
      <c r="I17" s="12">
        <v>0.143921692057766</v>
      </c>
      <c r="J17" s="16" t="s">
        <v>963</v>
      </c>
      <c r="K17" s="16" t="s">
        <v>323</v>
      </c>
      <c r="L17" s="16" t="s">
        <v>324</v>
      </c>
      <c r="M17" s="16" t="s">
        <v>325</v>
      </c>
      <c r="N17" s="16" t="s">
        <v>964</v>
      </c>
      <c r="O17" s="16" t="s">
        <v>326</v>
      </c>
      <c r="P17" s="16" t="s">
        <v>327</v>
      </c>
      <c r="Q17" s="16" t="s">
        <v>89</v>
      </c>
      <c r="R17" s="16" t="s">
        <v>258</v>
      </c>
      <c r="S17" s="16" t="s">
        <v>830</v>
      </c>
      <c r="T17" s="16" t="s">
        <v>790</v>
      </c>
    </row>
    <row r="18" spans="1:20" x14ac:dyDescent="0.4">
      <c r="A18" s="21" t="s">
        <v>713</v>
      </c>
      <c r="B18" s="12" t="s">
        <v>560</v>
      </c>
      <c r="C18" s="12" t="s">
        <v>561</v>
      </c>
      <c r="D18" s="12" t="s">
        <v>588</v>
      </c>
      <c r="E18" s="12" t="s">
        <v>589</v>
      </c>
      <c r="F18" s="12" t="s">
        <v>639</v>
      </c>
      <c r="G18" s="12" t="s">
        <v>640</v>
      </c>
      <c r="H18" s="16" t="s">
        <v>859</v>
      </c>
      <c r="I18" s="12">
        <v>4.5003969043634899E-2</v>
      </c>
      <c r="J18" s="16" t="s">
        <v>860</v>
      </c>
      <c r="K18" s="16" t="s">
        <v>168</v>
      </c>
      <c r="L18" s="16" t="s">
        <v>169</v>
      </c>
      <c r="M18" s="16" t="s">
        <v>170</v>
      </c>
      <c r="N18" s="16" t="s">
        <v>861</v>
      </c>
      <c r="O18" s="16" t="s">
        <v>171</v>
      </c>
      <c r="P18" s="16" t="s">
        <v>172</v>
      </c>
      <c r="Q18" s="16" t="s">
        <v>40</v>
      </c>
      <c r="R18" s="16" t="s">
        <v>173</v>
      </c>
      <c r="S18" s="16" t="s">
        <v>862</v>
      </c>
      <c r="T18" s="16" t="s">
        <v>790</v>
      </c>
    </row>
    <row r="19" spans="1:20" x14ac:dyDescent="0.4">
      <c r="A19" s="21" t="s">
        <v>702</v>
      </c>
      <c r="B19" s="12" t="s">
        <v>560</v>
      </c>
      <c r="C19" s="12" t="s">
        <v>561</v>
      </c>
      <c r="D19" s="12" t="s">
        <v>588</v>
      </c>
      <c r="E19" s="12" t="s">
        <v>589</v>
      </c>
      <c r="F19" s="12" t="s">
        <v>590</v>
      </c>
      <c r="G19" s="12" t="s">
        <v>647</v>
      </c>
      <c r="H19" s="16" t="s">
        <v>902</v>
      </c>
      <c r="I19" s="12">
        <v>9.1825391145037502E-2</v>
      </c>
      <c r="J19" s="16" t="s">
        <v>903</v>
      </c>
      <c r="K19" s="16" t="s">
        <v>235</v>
      </c>
      <c r="L19" s="16" t="s">
        <v>236</v>
      </c>
      <c r="M19" s="16" t="s">
        <v>237</v>
      </c>
      <c r="N19" s="16" t="s">
        <v>904</v>
      </c>
      <c r="O19" s="16" t="s">
        <v>238</v>
      </c>
      <c r="P19" s="16" t="s">
        <v>239</v>
      </c>
      <c r="Q19" s="16" t="s">
        <v>110</v>
      </c>
      <c r="R19" s="16" t="s">
        <v>240</v>
      </c>
      <c r="S19" s="16" t="s">
        <v>905</v>
      </c>
      <c r="T19" s="16" t="s">
        <v>790</v>
      </c>
    </row>
    <row r="20" spans="1:20" x14ac:dyDescent="0.4">
      <c r="A20" s="21" t="s">
        <v>738</v>
      </c>
      <c r="B20" s="12" t="s">
        <v>560</v>
      </c>
      <c r="C20" s="12" t="s">
        <v>561</v>
      </c>
      <c r="D20" s="12" t="s">
        <v>641</v>
      </c>
      <c r="E20" s="12" t="s">
        <v>642</v>
      </c>
      <c r="F20" s="12" t="s">
        <v>643</v>
      </c>
      <c r="G20" s="12" t="s">
        <v>656</v>
      </c>
      <c r="H20" s="16" t="s">
        <v>886</v>
      </c>
      <c r="I20" s="12">
        <v>7.9607840867851998E-2</v>
      </c>
      <c r="J20" s="16" t="s">
        <v>887</v>
      </c>
      <c r="K20" s="16" t="s">
        <v>211</v>
      </c>
      <c r="L20" s="16" t="s">
        <v>212</v>
      </c>
      <c r="M20" s="16" t="s">
        <v>213</v>
      </c>
      <c r="N20" s="16" t="s">
        <v>888</v>
      </c>
      <c r="O20" s="16" t="s">
        <v>214</v>
      </c>
      <c r="P20" s="16" t="s">
        <v>215</v>
      </c>
      <c r="Q20" s="16" t="s">
        <v>68</v>
      </c>
      <c r="R20" s="16" t="s">
        <v>216</v>
      </c>
      <c r="S20" s="16" t="s">
        <v>889</v>
      </c>
      <c r="T20" s="16" t="s">
        <v>790</v>
      </c>
    </row>
    <row r="21" spans="1:20" x14ac:dyDescent="0.4">
      <c r="A21" s="21" t="s">
        <v>712</v>
      </c>
      <c r="B21" s="12" t="s">
        <v>560</v>
      </c>
      <c r="C21" s="12" t="s">
        <v>561</v>
      </c>
      <c r="D21" s="12" t="s">
        <v>588</v>
      </c>
      <c r="E21" s="12" t="s">
        <v>589</v>
      </c>
      <c r="F21" s="12" t="s">
        <v>659</v>
      </c>
      <c r="G21" s="12" t="s">
        <v>660</v>
      </c>
      <c r="H21" s="16" t="s">
        <v>951</v>
      </c>
      <c r="I21" s="12">
        <v>0.12035230012803599</v>
      </c>
      <c r="J21" s="16" t="s">
        <v>952</v>
      </c>
      <c r="K21" s="16" t="s">
        <v>308</v>
      </c>
      <c r="L21" s="16" t="s">
        <v>309</v>
      </c>
      <c r="M21" s="16" t="s">
        <v>310</v>
      </c>
      <c r="N21" s="16" t="s">
        <v>953</v>
      </c>
      <c r="O21" s="16" t="s">
        <v>311</v>
      </c>
      <c r="P21" s="16" t="s">
        <v>312</v>
      </c>
      <c r="Q21" s="16" t="s">
        <v>252</v>
      </c>
      <c r="R21" s="16" t="s">
        <v>121</v>
      </c>
      <c r="S21" s="16" t="s">
        <v>776</v>
      </c>
      <c r="T21" s="16" t="s">
        <v>790</v>
      </c>
    </row>
    <row r="22" spans="1:20" x14ac:dyDescent="0.4">
      <c r="A22" s="21" t="s">
        <v>711</v>
      </c>
      <c r="B22" s="12" t="s">
        <v>560</v>
      </c>
      <c r="C22" s="12" t="s">
        <v>561</v>
      </c>
      <c r="D22" s="12" t="s">
        <v>588</v>
      </c>
      <c r="E22" s="12" t="s">
        <v>589</v>
      </c>
      <c r="F22" s="12" t="s">
        <v>590</v>
      </c>
      <c r="G22" s="12" t="s">
        <v>662</v>
      </c>
      <c r="H22" s="16" t="s">
        <v>1104</v>
      </c>
      <c r="I22" s="12">
        <v>0.477624546446763</v>
      </c>
      <c r="J22" s="16" t="s">
        <v>1105</v>
      </c>
      <c r="K22" s="16" t="s">
        <v>548</v>
      </c>
      <c r="L22" s="16" t="s">
        <v>549</v>
      </c>
      <c r="M22" s="16" t="s">
        <v>550</v>
      </c>
      <c r="N22" s="16" t="s">
        <v>1106</v>
      </c>
      <c r="O22" s="16" t="s">
        <v>551</v>
      </c>
      <c r="P22" s="16" t="s">
        <v>552</v>
      </c>
      <c r="Q22" s="16" t="s">
        <v>468</v>
      </c>
      <c r="R22" s="16" t="s">
        <v>199</v>
      </c>
      <c r="S22" s="16" t="s">
        <v>920</v>
      </c>
      <c r="T22" s="16" t="s">
        <v>790</v>
      </c>
    </row>
    <row r="23" spans="1:20" x14ac:dyDescent="0.4">
      <c r="A23" s="21" t="s">
        <v>726</v>
      </c>
      <c r="B23" s="12" t="s">
        <v>560</v>
      </c>
      <c r="C23" s="12" t="s">
        <v>561</v>
      </c>
      <c r="D23" s="12" t="s">
        <v>588</v>
      </c>
      <c r="E23" s="12" t="s">
        <v>589</v>
      </c>
      <c r="F23" s="12" t="s">
        <v>590</v>
      </c>
      <c r="G23" s="12" t="s">
        <v>662</v>
      </c>
      <c r="H23" s="16" t="s">
        <v>968</v>
      </c>
      <c r="I23" s="12">
        <v>0.160954877673091</v>
      </c>
      <c r="J23" s="16" t="s">
        <v>969</v>
      </c>
      <c r="K23" s="16" t="s">
        <v>334</v>
      </c>
      <c r="L23" s="16" t="s">
        <v>335</v>
      </c>
      <c r="M23" s="16" t="s">
        <v>336</v>
      </c>
      <c r="N23" s="16" t="s">
        <v>970</v>
      </c>
      <c r="O23" s="16" t="s">
        <v>337</v>
      </c>
      <c r="P23" s="16" t="s">
        <v>338</v>
      </c>
      <c r="Q23" s="16" t="s">
        <v>210</v>
      </c>
      <c r="R23" s="16" t="s">
        <v>339</v>
      </c>
      <c r="S23" s="16" t="s">
        <v>878</v>
      </c>
      <c r="T23" s="16" t="s">
        <v>790</v>
      </c>
    </row>
    <row r="24" spans="1:20" x14ac:dyDescent="0.4">
      <c r="A24" s="21" t="s">
        <v>700</v>
      </c>
      <c r="B24" s="12" t="s">
        <v>560</v>
      </c>
      <c r="C24" s="12" t="s">
        <v>561</v>
      </c>
      <c r="D24" s="12" t="s">
        <v>588</v>
      </c>
      <c r="E24" s="12" t="s">
        <v>589</v>
      </c>
      <c r="F24" s="12" t="s">
        <v>590</v>
      </c>
      <c r="G24" s="12" t="s">
        <v>685</v>
      </c>
      <c r="H24" s="16" t="s">
        <v>795</v>
      </c>
      <c r="I24" s="12">
        <v>2.8637786274689999E-3</v>
      </c>
      <c r="J24" s="16" t="s">
        <v>796</v>
      </c>
      <c r="K24" s="16" t="s">
        <v>56</v>
      </c>
      <c r="L24" s="16" t="s">
        <v>57</v>
      </c>
      <c r="M24" s="16" t="s">
        <v>58</v>
      </c>
      <c r="N24" s="16" t="s">
        <v>797</v>
      </c>
      <c r="O24" s="16" t="s">
        <v>59</v>
      </c>
      <c r="P24" s="16" t="s">
        <v>60</v>
      </c>
      <c r="Q24" s="16" t="s">
        <v>61</v>
      </c>
      <c r="R24" s="16" t="s">
        <v>62</v>
      </c>
      <c r="S24" s="16" t="s">
        <v>798</v>
      </c>
      <c r="T24" s="16" t="s">
        <v>790</v>
      </c>
    </row>
    <row r="25" spans="1:20" x14ac:dyDescent="0.4">
      <c r="A25" s="21" t="s">
        <v>724</v>
      </c>
      <c r="B25" s="12" t="s">
        <v>560</v>
      </c>
      <c r="C25" s="12" t="s">
        <v>561</v>
      </c>
      <c r="D25" s="12" t="s">
        <v>562</v>
      </c>
      <c r="E25" s="12" t="s">
        <v>563</v>
      </c>
      <c r="F25" s="12" t="s">
        <v>692</v>
      </c>
      <c r="G25" s="12" t="s">
        <v>693</v>
      </c>
      <c r="H25" s="16" t="s">
        <v>958</v>
      </c>
      <c r="I25" s="12">
        <v>0.12875250824564199</v>
      </c>
      <c r="J25" s="16" t="s">
        <v>959</v>
      </c>
      <c r="K25" s="16" t="s">
        <v>318</v>
      </c>
      <c r="L25" s="16" t="s">
        <v>319</v>
      </c>
      <c r="M25" s="16" t="s">
        <v>320</v>
      </c>
      <c r="N25" s="16" t="s">
        <v>960</v>
      </c>
      <c r="O25" s="16" t="s">
        <v>321</v>
      </c>
      <c r="P25" s="16" t="s">
        <v>322</v>
      </c>
      <c r="Q25" s="16" t="s">
        <v>61</v>
      </c>
      <c r="R25" s="16" t="s">
        <v>301</v>
      </c>
      <c r="S25" s="16" t="s">
        <v>961</v>
      </c>
      <c r="T25" s="16" t="s">
        <v>790</v>
      </c>
    </row>
    <row r="26" spans="1:20" x14ac:dyDescent="0.4">
      <c r="A26" s="21" t="s">
        <v>745</v>
      </c>
      <c r="B26" s="12" t="s">
        <v>560</v>
      </c>
      <c r="C26" s="12" t="s">
        <v>561</v>
      </c>
      <c r="D26" s="12" t="s">
        <v>581</v>
      </c>
      <c r="E26" s="12" t="s">
        <v>582</v>
      </c>
      <c r="F26" s="12" t="s">
        <v>583</v>
      </c>
      <c r="G26" s="12" t="s">
        <v>696</v>
      </c>
      <c r="H26" s="16" t="s">
        <v>844</v>
      </c>
      <c r="I26" s="12">
        <v>2.48287584024901E-2</v>
      </c>
      <c r="J26" s="16" t="s">
        <v>845</v>
      </c>
      <c r="K26" s="16" t="s">
        <v>142</v>
      </c>
      <c r="L26" s="16" t="s">
        <v>143</v>
      </c>
      <c r="M26" s="16" t="s">
        <v>144</v>
      </c>
      <c r="N26" s="16" t="s">
        <v>846</v>
      </c>
      <c r="O26" s="16" t="s">
        <v>145</v>
      </c>
      <c r="P26" s="16" t="s">
        <v>146</v>
      </c>
      <c r="Q26" s="16" t="s">
        <v>147</v>
      </c>
      <c r="R26" s="16" t="s">
        <v>134</v>
      </c>
      <c r="S26" s="16" t="s">
        <v>847</v>
      </c>
      <c r="T26" s="16" t="s">
        <v>790</v>
      </c>
    </row>
    <row r="27" spans="1:20" x14ac:dyDescent="0.4">
      <c r="A27" s="21" t="s">
        <v>736</v>
      </c>
      <c r="B27" s="12" t="s">
        <v>560</v>
      </c>
      <c r="C27" s="12" t="s">
        <v>561</v>
      </c>
      <c r="D27" s="12" t="s">
        <v>562</v>
      </c>
      <c r="E27" s="12" t="s">
        <v>563</v>
      </c>
      <c r="F27" s="12" t="s">
        <v>697</v>
      </c>
      <c r="G27" s="12" t="s">
        <v>698</v>
      </c>
      <c r="H27" s="16" t="s">
        <v>863</v>
      </c>
      <c r="I27" s="12">
        <v>4.6396191547876997E-2</v>
      </c>
      <c r="J27" s="16" t="s">
        <v>864</v>
      </c>
      <c r="K27" s="16" t="s">
        <v>174</v>
      </c>
      <c r="L27" s="16" t="s">
        <v>175</v>
      </c>
      <c r="M27" s="16" t="s">
        <v>176</v>
      </c>
      <c r="N27" s="16" t="s">
        <v>865</v>
      </c>
      <c r="O27" s="16" t="s">
        <v>177</v>
      </c>
      <c r="P27" s="16" t="s">
        <v>178</v>
      </c>
      <c r="Q27" s="16" t="s">
        <v>179</v>
      </c>
      <c r="R27" s="16" t="s">
        <v>180</v>
      </c>
      <c r="S27" s="16" t="s">
        <v>781</v>
      </c>
      <c r="T27" s="16" t="s">
        <v>790</v>
      </c>
    </row>
    <row r="28" spans="1:20" x14ac:dyDescent="0.4">
      <c r="A28" s="21" t="s">
        <v>748</v>
      </c>
      <c r="B28" s="12" t="s">
        <v>560</v>
      </c>
      <c r="C28" s="12" t="s">
        <v>596</v>
      </c>
      <c r="D28" s="12" t="s">
        <v>597</v>
      </c>
      <c r="E28" s="12" t="s">
        <v>598</v>
      </c>
      <c r="F28" s="12" t="s">
        <v>599</v>
      </c>
      <c r="G28" s="12" t="s">
        <v>600</v>
      </c>
      <c r="H28" s="16" t="s">
        <v>840</v>
      </c>
      <c r="I28" s="12">
        <v>1.6605867369038199E-2</v>
      </c>
      <c r="J28" s="16" t="s">
        <v>841</v>
      </c>
      <c r="K28" s="16" t="s">
        <v>135</v>
      </c>
      <c r="L28" s="16" t="s">
        <v>136</v>
      </c>
      <c r="M28" s="16" t="s">
        <v>137</v>
      </c>
      <c r="N28" s="16" t="s">
        <v>842</v>
      </c>
      <c r="O28" s="16" t="s">
        <v>138</v>
      </c>
      <c r="P28" s="16" t="s">
        <v>139</v>
      </c>
      <c r="Q28" s="16" t="s">
        <v>140</v>
      </c>
      <c r="R28" s="16" t="s">
        <v>141</v>
      </c>
      <c r="S28" s="16" t="s">
        <v>843</v>
      </c>
      <c r="T28" s="16" t="s">
        <v>790</v>
      </c>
    </row>
    <row r="29" spans="1:20" x14ac:dyDescent="0.4">
      <c r="A29" s="21" t="s">
        <v>754</v>
      </c>
      <c r="B29" s="12" t="s">
        <v>560</v>
      </c>
      <c r="C29" s="12" t="s">
        <v>596</v>
      </c>
      <c r="D29" s="12" t="s">
        <v>635</v>
      </c>
      <c r="E29" s="12" t="s">
        <v>636</v>
      </c>
      <c r="F29" s="12" t="s">
        <v>637</v>
      </c>
      <c r="G29" s="12" t="s">
        <v>638</v>
      </c>
      <c r="H29" s="16" t="s">
        <v>1076</v>
      </c>
      <c r="I29" s="12">
        <v>0.39782402216249202</v>
      </c>
      <c r="J29" s="16" t="s">
        <v>1077</v>
      </c>
      <c r="K29" s="16" t="s">
        <v>501</v>
      </c>
      <c r="L29" s="16" t="s">
        <v>382</v>
      </c>
      <c r="M29" s="16" t="s">
        <v>506</v>
      </c>
      <c r="N29" s="16" t="s">
        <v>1079</v>
      </c>
      <c r="O29" s="16" t="s">
        <v>503</v>
      </c>
      <c r="P29" s="16" t="s">
        <v>504</v>
      </c>
      <c r="Q29" s="16" t="s">
        <v>382</v>
      </c>
      <c r="R29" s="16" t="s">
        <v>505</v>
      </c>
      <c r="S29" s="16" t="s">
        <v>1050</v>
      </c>
      <c r="T29" s="16" t="s">
        <v>790</v>
      </c>
    </row>
    <row r="30" spans="1:20" x14ac:dyDescent="0.4">
      <c r="A30" s="21" t="s">
        <v>720</v>
      </c>
      <c r="B30" s="12" t="s">
        <v>560</v>
      </c>
      <c r="C30" s="12" t="s">
        <v>596</v>
      </c>
      <c r="D30" s="12" t="s">
        <v>635</v>
      </c>
      <c r="E30" s="12" t="s">
        <v>653</v>
      </c>
      <c r="F30" s="12" t="s">
        <v>654</v>
      </c>
      <c r="G30" s="12" t="s">
        <v>655</v>
      </c>
      <c r="H30" s="16" t="s">
        <v>815</v>
      </c>
      <c r="I30" s="12">
        <v>7.4962379673610396E-3</v>
      </c>
      <c r="J30" s="16" t="s">
        <v>816</v>
      </c>
      <c r="K30" s="16" t="s">
        <v>91</v>
      </c>
      <c r="L30" s="16" t="s">
        <v>92</v>
      </c>
      <c r="M30" s="16" t="s">
        <v>93</v>
      </c>
      <c r="N30" s="16" t="s">
        <v>817</v>
      </c>
      <c r="O30" s="16" t="s">
        <v>94</v>
      </c>
      <c r="P30" s="16" t="s">
        <v>95</v>
      </c>
      <c r="Q30" s="16" t="s">
        <v>96</v>
      </c>
      <c r="R30" s="16" t="s">
        <v>97</v>
      </c>
      <c r="S30" s="16" t="s">
        <v>818</v>
      </c>
      <c r="T30" s="16" t="s">
        <v>790</v>
      </c>
    </row>
    <row r="31" spans="1:20" x14ac:dyDescent="0.4">
      <c r="A31" s="21" t="s">
        <v>751</v>
      </c>
      <c r="B31" s="12" t="s">
        <v>560</v>
      </c>
      <c r="C31" s="12" t="s">
        <v>596</v>
      </c>
      <c r="D31" s="12" t="s">
        <v>635</v>
      </c>
      <c r="E31" s="12" t="s">
        <v>636</v>
      </c>
      <c r="F31" s="12" t="s">
        <v>637</v>
      </c>
      <c r="G31" s="12" t="s">
        <v>661</v>
      </c>
      <c r="H31" s="16" t="s">
        <v>943</v>
      </c>
      <c r="I31" s="12">
        <v>0.119274127438401</v>
      </c>
      <c r="J31" s="16" t="s">
        <v>944</v>
      </c>
      <c r="K31" s="16" t="s">
        <v>298</v>
      </c>
      <c r="L31" s="16" t="s">
        <v>299</v>
      </c>
      <c r="M31" s="16" t="s">
        <v>300</v>
      </c>
      <c r="N31" s="16" t="s">
        <v>945</v>
      </c>
      <c r="O31" s="16" t="s">
        <v>244</v>
      </c>
      <c r="P31" s="16" t="s">
        <v>245</v>
      </c>
      <c r="Q31" s="16" t="s">
        <v>228</v>
      </c>
      <c r="R31" s="16" t="s">
        <v>301</v>
      </c>
      <c r="S31" s="16" t="s">
        <v>946</v>
      </c>
      <c r="T31" s="16" t="s">
        <v>790</v>
      </c>
    </row>
    <row r="32" spans="1:20" x14ac:dyDescent="0.4">
      <c r="A32" s="12" t="s">
        <v>1129</v>
      </c>
      <c r="B32" s="12" t="s">
        <v>560</v>
      </c>
      <c r="C32" s="12" t="s">
        <v>566</v>
      </c>
      <c r="D32" s="12" t="s">
        <v>567</v>
      </c>
      <c r="E32" s="12" t="s">
        <v>568</v>
      </c>
      <c r="F32" s="12" t="s">
        <v>569</v>
      </c>
      <c r="G32" s="12" t="s">
        <v>570</v>
      </c>
      <c r="H32" s="16" t="s">
        <v>917</v>
      </c>
      <c r="I32" s="12">
        <v>0.10526422659373499</v>
      </c>
      <c r="J32" s="16" t="s">
        <v>918</v>
      </c>
      <c r="K32" s="16" t="s">
        <v>259</v>
      </c>
      <c r="L32" s="16" t="s">
        <v>260</v>
      </c>
      <c r="M32" s="16" t="s">
        <v>261</v>
      </c>
      <c r="N32" s="16" t="s">
        <v>919</v>
      </c>
      <c r="O32" s="16" t="s">
        <v>262</v>
      </c>
      <c r="P32" s="16" t="s">
        <v>263</v>
      </c>
      <c r="Q32" s="16" t="s">
        <v>47</v>
      </c>
      <c r="R32" s="16" t="s">
        <v>264</v>
      </c>
      <c r="S32" s="16" t="s">
        <v>920</v>
      </c>
      <c r="T32" s="16" t="s">
        <v>790</v>
      </c>
    </row>
    <row r="33" spans="1:20" x14ac:dyDescent="0.4">
      <c r="A33" s="12" t="s">
        <v>1119</v>
      </c>
      <c r="B33" s="12" t="s">
        <v>560</v>
      </c>
      <c r="C33" s="12" t="s">
        <v>566</v>
      </c>
      <c r="D33" s="12" t="s">
        <v>567</v>
      </c>
      <c r="E33" s="12" t="s">
        <v>585</v>
      </c>
      <c r="F33" s="12" t="s">
        <v>586</v>
      </c>
      <c r="G33" s="12" t="s">
        <v>587</v>
      </c>
      <c r="H33" s="16" t="s">
        <v>1055</v>
      </c>
      <c r="I33" s="12">
        <v>0.396052893007801</v>
      </c>
      <c r="J33" s="16" t="s">
        <v>1056</v>
      </c>
      <c r="K33" s="16" t="s">
        <v>475</v>
      </c>
      <c r="L33" s="16" t="s">
        <v>476</v>
      </c>
      <c r="M33" s="16" t="s">
        <v>477</v>
      </c>
      <c r="N33" s="16" t="s">
        <v>1057</v>
      </c>
      <c r="O33" s="16" t="s">
        <v>478</v>
      </c>
      <c r="P33" s="16" t="s">
        <v>479</v>
      </c>
      <c r="Q33" s="16" t="s">
        <v>166</v>
      </c>
      <c r="R33" s="16" t="s">
        <v>339</v>
      </c>
      <c r="S33" s="16" t="s">
        <v>1058</v>
      </c>
      <c r="T33" s="16" t="s">
        <v>790</v>
      </c>
    </row>
    <row r="34" spans="1:20" x14ac:dyDescent="0.4">
      <c r="A34" s="12" t="s">
        <v>1108</v>
      </c>
      <c r="B34" s="12" t="s">
        <v>560</v>
      </c>
      <c r="C34" s="12" t="s">
        <v>566</v>
      </c>
      <c r="D34" s="12" t="s">
        <v>567</v>
      </c>
      <c r="E34" s="12" t="s">
        <v>585</v>
      </c>
      <c r="F34" s="12" t="s">
        <v>586</v>
      </c>
      <c r="G34" s="12" t="s">
        <v>595</v>
      </c>
      <c r="H34" s="16" t="s">
        <v>1084</v>
      </c>
      <c r="I34" s="12">
        <v>0.43926260784964499</v>
      </c>
      <c r="J34" s="16" t="s">
        <v>1085</v>
      </c>
      <c r="K34" s="16" t="s">
        <v>513</v>
      </c>
      <c r="L34" s="16" t="s">
        <v>514</v>
      </c>
      <c r="M34" s="16" t="s">
        <v>515</v>
      </c>
      <c r="N34" s="16" t="s">
        <v>1086</v>
      </c>
      <c r="O34" s="16" t="s">
        <v>516</v>
      </c>
      <c r="P34" s="16" t="s">
        <v>517</v>
      </c>
      <c r="Q34" s="16" t="s">
        <v>210</v>
      </c>
      <c r="R34" s="16" t="s">
        <v>518</v>
      </c>
      <c r="S34" s="16" t="s">
        <v>982</v>
      </c>
      <c r="T34" s="16" t="s">
        <v>790</v>
      </c>
    </row>
    <row r="35" spans="1:20" x14ac:dyDescent="0.4">
      <c r="A35" s="12" t="s">
        <v>1122</v>
      </c>
      <c r="B35" s="12" t="s">
        <v>560</v>
      </c>
      <c r="C35" s="12" t="s">
        <v>566</v>
      </c>
      <c r="D35" s="12" t="s">
        <v>621</v>
      </c>
      <c r="E35" s="12" t="s">
        <v>628</v>
      </c>
      <c r="F35" s="12" t="s">
        <v>629</v>
      </c>
      <c r="G35" s="12" t="s">
        <v>630</v>
      </c>
      <c r="H35" s="16" t="s">
        <v>947</v>
      </c>
      <c r="I35" s="12">
        <v>0.12035230012803599</v>
      </c>
      <c r="J35" s="16" t="s">
        <v>948</v>
      </c>
      <c r="K35" s="16" t="s">
        <v>302</v>
      </c>
      <c r="L35" s="16" t="s">
        <v>303</v>
      </c>
      <c r="M35" s="16" t="s">
        <v>304</v>
      </c>
      <c r="N35" s="16" t="s">
        <v>949</v>
      </c>
      <c r="O35" s="16" t="s">
        <v>305</v>
      </c>
      <c r="P35" s="16" t="s">
        <v>306</v>
      </c>
      <c r="Q35" s="16" t="s">
        <v>307</v>
      </c>
      <c r="R35" s="16" t="s">
        <v>121</v>
      </c>
      <c r="S35" s="16" t="s">
        <v>950</v>
      </c>
      <c r="T35" s="16" t="s">
        <v>790</v>
      </c>
    </row>
    <row r="36" spans="1:20" x14ac:dyDescent="0.4">
      <c r="A36" s="12" t="s">
        <v>1130</v>
      </c>
      <c r="B36" s="12" t="s">
        <v>560</v>
      </c>
      <c r="C36" s="12" t="s">
        <v>566</v>
      </c>
      <c r="D36" s="12" t="s">
        <v>621</v>
      </c>
      <c r="E36" s="12" t="s">
        <v>622</v>
      </c>
      <c r="F36" s="12" t="s">
        <v>663</v>
      </c>
      <c r="G36" s="12" t="s">
        <v>664</v>
      </c>
      <c r="H36" s="16" t="s">
        <v>1020</v>
      </c>
      <c r="I36" s="12">
        <v>0.32618249964510998</v>
      </c>
      <c r="J36" s="16" t="s">
        <v>1021</v>
      </c>
      <c r="K36" s="16" t="s">
        <v>417</v>
      </c>
      <c r="L36" s="16" t="s">
        <v>418</v>
      </c>
      <c r="M36" s="16" t="s">
        <v>419</v>
      </c>
      <c r="N36" s="16" t="s">
        <v>1022</v>
      </c>
      <c r="O36" s="16" t="s">
        <v>420</v>
      </c>
      <c r="P36" s="16" t="s">
        <v>421</v>
      </c>
      <c r="Q36" s="16" t="s">
        <v>422</v>
      </c>
      <c r="R36" s="16" t="s">
        <v>423</v>
      </c>
      <c r="S36" s="16" t="s">
        <v>924</v>
      </c>
      <c r="T36" s="16" t="s">
        <v>790</v>
      </c>
    </row>
    <row r="37" spans="1:20" x14ac:dyDescent="0.4">
      <c r="A37" s="12" t="s">
        <v>1126</v>
      </c>
      <c r="B37" s="12" t="s">
        <v>560</v>
      </c>
      <c r="C37" s="12" t="s">
        <v>561</v>
      </c>
      <c r="D37" s="12" t="s">
        <v>581</v>
      </c>
      <c r="E37" s="12" t="s">
        <v>582</v>
      </c>
      <c r="F37" s="12" t="s">
        <v>583</v>
      </c>
      <c r="G37" s="12" t="s">
        <v>584</v>
      </c>
      <c r="H37" s="16" t="s">
        <v>906</v>
      </c>
      <c r="I37" s="12">
        <v>9.1825391145037502E-2</v>
      </c>
      <c r="J37" s="16" t="s">
        <v>907</v>
      </c>
      <c r="K37" s="16" t="s">
        <v>241</v>
      </c>
      <c r="L37" s="16" t="s">
        <v>242</v>
      </c>
      <c r="M37" s="16" t="s">
        <v>243</v>
      </c>
      <c r="N37" s="16" t="s">
        <v>908</v>
      </c>
      <c r="O37" s="16" t="s">
        <v>244</v>
      </c>
      <c r="P37" s="16" t="s">
        <v>245</v>
      </c>
      <c r="Q37" s="16" t="s">
        <v>110</v>
      </c>
      <c r="R37" s="16" t="s">
        <v>246</v>
      </c>
      <c r="S37" s="16" t="s">
        <v>909</v>
      </c>
      <c r="T37" s="16" t="s">
        <v>790</v>
      </c>
    </row>
    <row r="38" spans="1:20" x14ac:dyDescent="0.4">
      <c r="A38" s="12" t="s">
        <v>1131</v>
      </c>
      <c r="B38" s="12" t="s">
        <v>560</v>
      </c>
      <c r="C38" s="12" t="s">
        <v>561</v>
      </c>
      <c r="D38" s="12" t="s">
        <v>588</v>
      </c>
      <c r="E38" s="12" t="s">
        <v>589</v>
      </c>
      <c r="F38" s="12" t="s">
        <v>590</v>
      </c>
      <c r="G38" s="12" t="s">
        <v>601</v>
      </c>
      <c r="H38" s="16" t="s">
        <v>823</v>
      </c>
      <c r="I38" s="12">
        <v>7.4962379673610396E-3</v>
      </c>
      <c r="J38" s="16" t="s">
        <v>824</v>
      </c>
      <c r="K38" s="16" t="s">
        <v>105</v>
      </c>
      <c r="L38" s="16" t="s">
        <v>106</v>
      </c>
      <c r="M38" s="16" t="s">
        <v>107</v>
      </c>
      <c r="N38" s="16" t="s">
        <v>825</v>
      </c>
      <c r="O38" s="16" t="s">
        <v>108</v>
      </c>
      <c r="P38" s="16" t="s">
        <v>109</v>
      </c>
      <c r="Q38" s="16" t="s">
        <v>110</v>
      </c>
      <c r="R38" s="16" t="s">
        <v>34</v>
      </c>
      <c r="S38" s="16" t="s">
        <v>826</v>
      </c>
      <c r="T38" s="16" t="s">
        <v>790</v>
      </c>
    </row>
    <row r="39" spans="1:20" x14ac:dyDescent="0.4">
      <c r="A39" s="12" t="s">
        <v>1135</v>
      </c>
      <c r="B39" s="12" t="s">
        <v>560</v>
      </c>
      <c r="C39" s="12" t="s">
        <v>561</v>
      </c>
      <c r="D39" s="12" t="s">
        <v>588</v>
      </c>
      <c r="E39" s="12" t="s">
        <v>589</v>
      </c>
      <c r="F39" s="12" t="s">
        <v>590</v>
      </c>
      <c r="G39" s="12" t="s">
        <v>601</v>
      </c>
      <c r="H39" s="16" t="s">
        <v>998</v>
      </c>
      <c r="I39" s="12">
        <v>0.23271083393661199</v>
      </c>
      <c r="J39" s="16" t="s">
        <v>999</v>
      </c>
      <c r="K39" s="16" t="s">
        <v>386</v>
      </c>
      <c r="L39" s="16" t="s">
        <v>382</v>
      </c>
      <c r="M39" s="16" t="s">
        <v>387</v>
      </c>
      <c r="N39" s="16" t="s">
        <v>1000</v>
      </c>
      <c r="O39" s="16" t="s">
        <v>383</v>
      </c>
      <c r="P39" s="16" t="s">
        <v>384</v>
      </c>
      <c r="Q39" s="16" t="s">
        <v>382</v>
      </c>
      <c r="R39" s="16" t="s">
        <v>385</v>
      </c>
      <c r="S39" s="16" t="s">
        <v>997</v>
      </c>
      <c r="T39" s="16" t="s">
        <v>790</v>
      </c>
    </row>
    <row r="40" spans="1:20" x14ac:dyDescent="0.4">
      <c r="A40" s="12" t="s">
        <v>1118</v>
      </c>
      <c r="B40" s="12" t="s">
        <v>560</v>
      </c>
      <c r="C40" s="12" t="s">
        <v>561</v>
      </c>
      <c r="D40" s="12" t="s">
        <v>588</v>
      </c>
      <c r="E40" s="12" t="s">
        <v>602</v>
      </c>
      <c r="F40" s="12" t="s">
        <v>603</v>
      </c>
      <c r="G40" s="12" t="s">
        <v>604</v>
      </c>
      <c r="H40" s="16" t="s">
        <v>1023</v>
      </c>
      <c r="I40" s="12">
        <v>0.33071896483672603</v>
      </c>
      <c r="J40" s="16" t="s">
        <v>1024</v>
      </c>
      <c r="K40" s="16" t="s">
        <v>424</v>
      </c>
      <c r="L40" s="16" t="s">
        <v>425</v>
      </c>
      <c r="M40" s="16" t="s">
        <v>426</v>
      </c>
      <c r="N40" s="16" t="s">
        <v>1025</v>
      </c>
      <c r="O40" s="16" t="s">
        <v>427</v>
      </c>
      <c r="P40" s="16" t="s">
        <v>428</v>
      </c>
      <c r="Q40" s="16" t="s">
        <v>429</v>
      </c>
      <c r="R40" s="16" t="s">
        <v>430</v>
      </c>
      <c r="S40" s="16" t="s">
        <v>1026</v>
      </c>
      <c r="T40" s="16" t="s">
        <v>790</v>
      </c>
    </row>
    <row r="41" spans="1:20" x14ac:dyDescent="0.4">
      <c r="A41" s="12" t="s">
        <v>1120</v>
      </c>
      <c r="B41" s="12" t="s">
        <v>560</v>
      </c>
      <c r="C41" s="12" t="s">
        <v>561</v>
      </c>
      <c r="D41" s="12" t="s">
        <v>588</v>
      </c>
      <c r="E41" s="12" t="s">
        <v>589</v>
      </c>
      <c r="F41" s="12" t="s">
        <v>619</v>
      </c>
      <c r="G41" s="12" t="s">
        <v>620</v>
      </c>
      <c r="H41" s="16" t="s">
        <v>936</v>
      </c>
      <c r="I41" s="12">
        <v>0.115652537167279</v>
      </c>
      <c r="J41" s="16" t="s">
        <v>937</v>
      </c>
      <c r="K41" s="16" t="s">
        <v>286</v>
      </c>
      <c r="L41" s="16" t="s">
        <v>287</v>
      </c>
      <c r="M41" s="16" t="s">
        <v>288</v>
      </c>
      <c r="N41" s="16" t="s">
        <v>938</v>
      </c>
      <c r="O41" s="16" t="s">
        <v>289</v>
      </c>
      <c r="P41" s="16" t="s">
        <v>290</v>
      </c>
      <c r="Q41" s="16" t="s">
        <v>291</v>
      </c>
      <c r="R41" s="16" t="s">
        <v>292</v>
      </c>
      <c r="S41" s="16" t="s">
        <v>939</v>
      </c>
      <c r="T41" s="16" t="s">
        <v>790</v>
      </c>
    </row>
    <row r="42" spans="1:20" x14ac:dyDescent="0.4">
      <c r="A42" s="12" t="s">
        <v>1110</v>
      </c>
      <c r="B42" s="12" t="s">
        <v>560</v>
      </c>
      <c r="C42" s="12" t="s">
        <v>561</v>
      </c>
      <c r="D42" s="12" t="s">
        <v>588</v>
      </c>
      <c r="E42" s="12" t="s">
        <v>589</v>
      </c>
      <c r="F42" s="12" t="s">
        <v>590</v>
      </c>
      <c r="G42" s="12" t="s">
        <v>631</v>
      </c>
      <c r="H42" s="16" t="s">
        <v>1097</v>
      </c>
      <c r="I42" s="12">
        <v>0.45876104301279302</v>
      </c>
      <c r="J42" s="16" t="s">
        <v>1098</v>
      </c>
      <c r="K42" s="16" t="s">
        <v>536</v>
      </c>
      <c r="L42" s="16" t="s">
        <v>537</v>
      </c>
      <c r="M42" s="16" t="s">
        <v>538</v>
      </c>
      <c r="N42" s="16" t="s">
        <v>1099</v>
      </c>
      <c r="O42" s="16" t="s">
        <v>539</v>
      </c>
      <c r="P42" s="16" t="s">
        <v>540</v>
      </c>
      <c r="Q42" s="16" t="s">
        <v>541</v>
      </c>
      <c r="R42" s="16" t="s">
        <v>542</v>
      </c>
      <c r="S42" s="16" t="s">
        <v>1100</v>
      </c>
      <c r="T42" s="16" t="s">
        <v>790</v>
      </c>
    </row>
    <row r="43" spans="1:20" x14ac:dyDescent="0.4">
      <c r="A43" s="12" t="s">
        <v>1138</v>
      </c>
      <c r="B43" s="12" t="s">
        <v>560</v>
      </c>
      <c r="C43" s="12" t="s">
        <v>561</v>
      </c>
      <c r="D43" s="12" t="s">
        <v>562</v>
      </c>
      <c r="E43" s="12" t="s">
        <v>563</v>
      </c>
      <c r="F43" s="12" t="s">
        <v>633</v>
      </c>
      <c r="G43" s="12" t="s">
        <v>634</v>
      </c>
      <c r="H43" s="16" t="s">
        <v>1035</v>
      </c>
      <c r="I43" s="12">
        <v>0.357422282106651</v>
      </c>
      <c r="J43" s="16" t="s">
        <v>1036</v>
      </c>
      <c r="K43" s="16" t="s">
        <v>441</v>
      </c>
      <c r="L43" s="16" t="s">
        <v>442</v>
      </c>
      <c r="M43" s="16" t="s">
        <v>443</v>
      </c>
      <c r="N43" s="16" t="s">
        <v>1037</v>
      </c>
      <c r="O43" s="16" t="s">
        <v>444</v>
      </c>
      <c r="P43" s="16" t="s">
        <v>445</v>
      </c>
      <c r="Q43" s="16" t="s">
        <v>89</v>
      </c>
      <c r="R43" s="16" t="s">
        <v>258</v>
      </c>
      <c r="S43" s="16" t="s">
        <v>830</v>
      </c>
      <c r="T43" s="16" t="s">
        <v>790</v>
      </c>
    </row>
    <row r="44" spans="1:20" x14ac:dyDescent="0.4">
      <c r="A44" s="12" t="s">
        <v>1121</v>
      </c>
      <c r="B44" s="12" t="s">
        <v>560</v>
      </c>
      <c r="C44" s="12" t="s">
        <v>561</v>
      </c>
      <c r="D44" s="12" t="s">
        <v>562</v>
      </c>
      <c r="E44" s="12" t="s">
        <v>563</v>
      </c>
      <c r="F44" s="12" t="s">
        <v>665</v>
      </c>
      <c r="G44" s="12" t="s">
        <v>666</v>
      </c>
      <c r="H44" s="16" t="s">
        <v>1059</v>
      </c>
      <c r="I44" s="12">
        <v>0.39782402216249202</v>
      </c>
      <c r="J44" s="16" t="s">
        <v>1060</v>
      </c>
      <c r="K44" s="16" t="s">
        <v>480</v>
      </c>
      <c r="L44" s="16" t="s">
        <v>481</v>
      </c>
      <c r="M44" s="16" t="s">
        <v>482</v>
      </c>
      <c r="N44" s="16" t="s">
        <v>1061</v>
      </c>
      <c r="O44" s="16" t="s">
        <v>483</v>
      </c>
      <c r="P44" s="16" t="s">
        <v>484</v>
      </c>
      <c r="Q44" s="16" t="s">
        <v>47</v>
      </c>
      <c r="R44" s="16" t="s">
        <v>358</v>
      </c>
      <c r="S44" s="16" t="s">
        <v>1062</v>
      </c>
      <c r="T44" s="16" t="s">
        <v>790</v>
      </c>
    </row>
    <row r="45" spans="1:20" x14ac:dyDescent="0.4">
      <c r="A45" s="12" t="s">
        <v>1137</v>
      </c>
      <c r="B45" s="12" t="s">
        <v>560</v>
      </c>
      <c r="C45" s="12" t="s">
        <v>561</v>
      </c>
      <c r="D45" s="12" t="s">
        <v>588</v>
      </c>
      <c r="E45" s="12" t="s">
        <v>589</v>
      </c>
      <c r="F45" s="12" t="s">
        <v>619</v>
      </c>
      <c r="G45" s="12" t="s">
        <v>667</v>
      </c>
      <c r="H45" s="16" t="s">
        <v>1027</v>
      </c>
      <c r="I45" s="12">
        <v>0.33728905082508498</v>
      </c>
      <c r="J45" s="16" t="s">
        <v>1028</v>
      </c>
      <c r="K45" s="16" t="s">
        <v>431</v>
      </c>
      <c r="L45" s="16" t="s">
        <v>432</v>
      </c>
      <c r="M45" s="16" t="s">
        <v>433</v>
      </c>
      <c r="N45" s="16" t="s">
        <v>1029</v>
      </c>
      <c r="O45" s="16" t="s">
        <v>434</v>
      </c>
      <c r="P45" s="16" t="s">
        <v>435</v>
      </c>
      <c r="Q45" s="16" t="s">
        <v>166</v>
      </c>
      <c r="R45" s="16" t="s">
        <v>385</v>
      </c>
      <c r="S45" s="16" t="s">
        <v>1030</v>
      </c>
      <c r="T45" s="16" t="s">
        <v>790</v>
      </c>
    </row>
    <row r="46" spans="1:20" x14ac:dyDescent="0.4">
      <c r="A46" s="12" t="s">
        <v>1127</v>
      </c>
      <c r="B46" s="12" t="s">
        <v>560</v>
      </c>
      <c r="C46" s="12" t="s">
        <v>561</v>
      </c>
      <c r="D46" s="12" t="s">
        <v>588</v>
      </c>
      <c r="E46" s="12" t="s">
        <v>589</v>
      </c>
      <c r="F46" s="12" t="s">
        <v>590</v>
      </c>
      <c r="G46" s="12" t="s">
        <v>668</v>
      </c>
      <c r="H46" s="16" t="s">
        <v>1093</v>
      </c>
      <c r="I46" s="12">
        <v>0.45229668702745801</v>
      </c>
      <c r="J46" s="16" t="s">
        <v>1094</v>
      </c>
      <c r="K46" s="16" t="s">
        <v>530</v>
      </c>
      <c r="L46" s="16" t="s">
        <v>531</v>
      </c>
      <c r="M46" s="16" t="s">
        <v>532</v>
      </c>
      <c r="N46" s="16" t="s">
        <v>1095</v>
      </c>
      <c r="O46" s="16" t="s">
        <v>533</v>
      </c>
      <c r="P46" s="16" t="s">
        <v>534</v>
      </c>
      <c r="Q46" s="16" t="s">
        <v>96</v>
      </c>
      <c r="R46" s="16" t="s">
        <v>535</v>
      </c>
      <c r="S46" s="16" t="s">
        <v>1096</v>
      </c>
      <c r="T46" s="16" t="s">
        <v>790</v>
      </c>
    </row>
    <row r="47" spans="1:20" x14ac:dyDescent="0.4">
      <c r="A47" s="12" t="s">
        <v>1107</v>
      </c>
      <c r="B47" s="12" t="s">
        <v>560</v>
      </c>
      <c r="C47" s="12" t="s">
        <v>561</v>
      </c>
      <c r="D47" s="12" t="s">
        <v>641</v>
      </c>
      <c r="E47" s="12" t="s">
        <v>642</v>
      </c>
      <c r="F47" s="12" t="s">
        <v>643</v>
      </c>
      <c r="G47" s="12" t="s">
        <v>695</v>
      </c>
      <c r="H47" s="16" t="s">
        <v>1009</v>
      </c>
      <c r="I47" s="12">
        <v>0.24428725201731299</v>
      </c>
      <c r="J47" s="16" t="s">
        <v>1010</v>
      </c>
      <c r="K47" s="16" t="s">
        <v>399</v>
      </c>
      <c r="L47" s="16" t="s">
        <v>400</v>
      </c>
      <c r="M47" s="16" t="s">
        <v>401</v>
      </c>
      <c r="N47" s="16" t="s">
        <v>1011</v>
      </c>
      <c r="O47" s="16" t="s">
        <v>402</v>
      </c>
      <c r="P47" s="16" t="s">
        <v>403</v>
      </c>
      <c r="Q47" s="16" t="s">
        <v>47</v>
      </c>
      <c r="R47" s="16" t="s">
        <v>404</v>
      </c>
      <c r="S47" s="16" t="s">
        <v>1012</v>
      </c>
      <c r="T47" s="16" t="s">
        <v>790</v>
      </c>
    </row>
    <row r="48" spans="1:20" x14ac:dyDescent="0.4">
      <c r="A48" s="12" t="s">
        <v>1109</v>
      </c>
      <c r="B48" s="12" t="s">
        <v>560</v>
      </c>
      <c r="C48" s="12" t="s">
        <v>561</v>
      </c>
      <c r="D48" s="12" t="s">
        <v>581</v>
      </c>
      <c r="E48" s="12" t="s">
        <v>582</v>
      </c>
      <c r="F48" s="12" t="s">
        <v>583</v>
      </c>
      <c r="G48" s="12" t="s">
        <v>696</v>
      </c>
      <c r="H48" s="16" t="s">
        <v>1072</v>
      </c>
      <c r="I48" s="12">
        <v>0.39782402216249202</v>
      </c>
      <c r="J48" s="16" t="s">
        <v>1073</v>
      </c>
      <c r="K48" s="16" t="s">
        <v>496</v>
      </c>
      <c r="L48" s="16" t="s">
        <v>497</v>
      </c>
      <c r="M48" s="16" t="s">
        <v>498</v>
      </c>
      <c r="N48" s="16" t="s">
        <v>1074</v>
      </c>
      <c r="O48" s="16" t="s">
        <v>499</v>
      </c>
      <c r="P48" s="16" t="s">
        <v>500</v>
      </c>
      <c r="Q48" s="16" t="s">
        <v>422</v>
      </c>
      <c r="R48" s="16" t="s">
        <v>393</v>
      </c>
      <c r="S48" s="16" t="s">
        <v>1075</v>
      </c>
      <c r="T48" s="16" t="s">
        <v>790</v>
      </c>
    </row>
    <row r="49" spans="1:20" x14ac:dyDescent="0.4">
      <c r="A49" s="12" t="s">
        <v>1124</v>
      </c>
      <c r="B49" s="12" t="s">
        <v>560</v>
      </c>
      <c r="C49" s="12" t="s">
        <v>561</v>
      </c>
      <c r="D49" s="12" t="s">
        <v>562</v>
      </c>
      <c r="E49" s="12" t="s">
        <v>563</v>
      </c>
      <c r="F49" s="12" t="s">
        <v>697</v>
      </c>
      <c r="G49" s="12" t="s">
        <v>698</v>
      </c>
      <c r="H49" s="16" t="s">
        <v>866</v>
      </c>
      <c r="I49" s="12">
        <v>5.7741740337196701E-2</v>
      </c>
      <c r="J49" s="16" t="s">
        <v>867</v>
      </c>
      <c r="K49" s="16" t="s">
        <v>181</v>
      </c>
      <c r="L49" s="16" t="s">
        <v>182</v>
      </c>
      <c r="M49" s="16" t="s">
        <v>183</v>
      </c>
      <c r="N49" s="16" t="s">
        <v>868</v>
      </c>
      <c r="O49" s="16" t="s">
        <v>184</v>
      </c>
      <c r="P49" s="16" t="s">
        <v>185</v>
      </c>
      <c r="Q49" s="16" t="s">
        <v>186</v>
      </c>
      <c r="R49" s="16" t="s">
        <v>187</v>
      </c>
      <c r="S49" s="16" t="s">
        <v>869</v>
      </c>
      <c r="T49" s="16" t="s">
        <v>790</v>
      </c>
    </row>
    <row r="50" spans="1:20" x14ac:dyDescent="0.4">
      <c r="A50" s="12" t="s">
        <v>1139</v>
      </c>
      <c r="B50" s="12" t="s">
        <v>560</v>
      </c>
      <c r="C50" s="12" t="s">
        <v>648</v>
      </c>
      <c r="D50" s="12" t="s">
        <v>649</v>
      </c>
      <c r="E50" s="12" t="s">
        <v>650</v>
      </c>
      <c r="F50" s="12" t="s">
        <v>651</v>
      </c>
      <c r="G50" s="12" t="s">
        <v>652</v>
      </c>
      <c r="H50" s="16" t="s">
        <v>894</v>
      </c>
      <c r="I50" s="12">
        <v>8.5004181273638402E-2</v>
      </c>
      <c r="J50" s="16" t="s">
        <v>895</v>
      </c>
      <c r="K50" s="16" t="s">
        <v>223</v>
      </c>
      <c r="L50" s="16" t="s">
        <v>224</v>
      </c>
      <c r="M50" s="16" t="s">
        <v>225</v>
      </c>
      <c r="N50" s="16" t="s">
        <v>896</v>
      </c>
      <c r="O50" s="16" t="s">
        <v>226</v>
      </c>
      <c r="P50" s="16" t="s">
        <v>227</v>
      </c>
      <c r="Q50" s="16" t="s">
        <v>228</v>
      </c>
      <c r="R50" s="16" t="s">
        <v>127</v>
      </c>
      <c r="S50" s="16" t="s">
        <v>897</v>
      </c>
      <c r="T50" s="16" t="s">
        <v>790</v>
      </c>
    </row>
    <row r="51" spans="1:20" x14ac:dyDescent="0.4">
      <c r="A51" s="12" t="s">
        <v>1113</v>
      </c>
      <c r="B51" s="12" t="s">
        <v>560</v>
      </c>
      <c r="C51" s="12" t="s">
        <v>596</v>
      </c>
      <c r="D51" s="12" t="s">
        <v>672</v>
      </c>
      <c r="E51" s="12" t="s">
        <v>673</v>
      </c>
      <c r="F51" s="12" t="s">
        <v>674</v>
      </c>
      <c r="G51" s="12" t="s">
        <v>675</v>
      </c>
      <c r="H51" s="16" t="s">
        <v>1038</v>
      </c>
      <c r="I51" s="12">
        <v>0.378699423266673</v>
      </c>
      <c r="J51" s="16" t="s">
        <v>1039</v>
      </c>
      <c r="K51" s="16" t="s">
        <v>446</v>
      </c>
      <c r="L51" s="16" t="s">
        <v>447</v>
      </c>
      <c r="M51" s="16" t="s">
        <v>448</v>
      </c>
      <c r="N51" s="16" t="s">
        <v>1040</v>
      </c>
      <c r="O51" s="16" t="s">
        <v>449</v>
      </c>
      <c r="P51" s="16" t="s">
        <v>450</v>
      </c>
      <c r="Q51" s="16" t="s">
        <v>371</v>
      </c>
      <c r="R51" s="16" t="s">
        <v>339</v>
      </c>
      <c r="S51" s="16" t="s">
        <v>818</v>
      </c>
      <c r="T51" s="16" t="s">
        <v>790</v>
      </c>
    </row>
    <row r="52" spans="1:20" x14ac:dyDescent="0.4">
      <c r="A52" s="12" t="s">
        <v>1134</v>
      </c>
      <c r="B52" s="12" t="s">
        <v>560</v>
      </c>
      <c r="C52" s="12" t="s">
        <v>571</v>
      </c>
      <c r="D52" s="12" t="s">
        <v>572</v>
      </c>
      <c r="E52" s="12" t="s">
        <v>573</v>
      </c>
      <c r="F52" s="12" t="s">
        <v>574</v>
      </c>
      <c r="G52" s="12" t="s">
        <v>575</v>
      </c>
      <c r="H52" s="16" t="s">
        <v>933</v>
      </c>
      <c r="I52" s="12">
        <v>0.112510062416714</v>
      </c>
      <c r="J52" s="16" t="s">
        <v>934</v>
      </c>
      <c r="K52" s="16" t="s">
        <v>281</v>
      </c>
      <c r="L52" s="16" t="s">
        <v>282</v>
      </c>
      <c r="M52" s="16" t="s">
        <v>283</v>
      </c>
      <c r="N52" s="16" t="s">
        <v>935</v>
      </c>
      <c r="O52" s="16" t="s">
        <v>284</v>
      </c>
      <c r="P52" s="16" t="s">
        <v>285</v>
      </c>
      <c r="Q52" s="16" t="s">
        <v>186</v>
      </c>
      <c r="R52" s="16" t="s">
        <v>121</v>
      </c>
      <c r="S52" s="16" t="s">
        <v>826</v>
      </c>
      <c r="T52" s="16" t="s">
        <v>790</v>
      </c>
    </row>
    <row r="53" spans="1:20" x14ac:dyDescent="0.4">
      <c r="A53" s="21" t="s">
        <v>727</v>
      </c>
      <c r="B53" s="12" t="s">
        <v>560</v>
      </c>
      <c r="C53" s="12" t="s">
        <v>566</v>
      </c>
      <c r="D53" s="12" t="s">
        <v>621</v>
      </c>
      <c r="E53" s="12" t="s">
        <v>622</v>
      </c>
      <c r="F53" s="12" t="s">
        <v>663</v>
      </c>
      <c r="G53" s="12" t="s">
        <v>664</v>
      </c>
      <c r="H53" s="16" t="s">
        <v>1044</v>
      </c>
      <c r="I53" s="12">
        <v>0.378699423266673</v>
      </c>
      <c r="J53" s="16" t="s">
        <v>1045</v>
      </c>
      <c r="K53" s="16" t="s">
        <v>457</v>
      </c>
      <c r="L53" s="16" t="s">
        <v>458</v>
      </c>
      <c r="M53" s="16" t="s">
        <v>459</v>
      </c>
      <c r="N53" s="16" t="s">
        <v>1046</v>
      </c>
      <c r="O53" s="16" t="s">
        <v>460</v>
      </c>
      <c r="P53" s="16" t="s">
        <v>461</v>
      </c>
      <c r="Q53" s="16" t="s">
        <v>462</v>
      </c>
      <c r="R53" s="16" t="s">
        <v>141</v>
      </c>
      <c r="S53" s="16" t="s">
        <v>874</v>
      </c>
      <c r="T53" s="16" t="s">
        <v>777</v>
      </c>
    </row>
    <row r="54" spans="1:20" x14ac:dyDescent="0.4">
      <c r="A54" s="21" t="s">
        <v>725</v>
      </c>
      <c r="B54" s="12" t="s">
        <v>560</v>
      </c>
      <c r="C54" s="12" t="s">
        <v>566</v>
      </c>
      <c r="D54" s="12" t="s">
        <v>567</v>
      </c>
      <c r="E54" s="12" t="s">
        <v>568</v>
      </c>
      <c r="F54" s="12" t="s">
        <v>569</v>
      </c>
      <c r="G54" s="12" t="s">
        <v>694</v>
      </c>
      <c r="H54" s="16" t="s">
        <v>807</v>
      </c>
      <c r="I54" s="12">
        <v>6.7498790533629498E-3</v>
      </c>
      <c r="J54" s="16" t="s">
        <v>808</v>
      </c>
      <c r="K54" s="16" t="s">
        <v>77</v>
      </c>
      <c r="L54" s="16" t="s">
        <v>78</v>
      </c>
      <c r="M54" s="16" t="s">
        <v>79</v>
      </c>
      <c r="N54" s="16" t="s">
        <v>809</v>
      </c>
      <c r="O54" s="16" t="s">
        <v>80</v>
      </c>
      <c r="P54" s="16" t="s">
        <v>81</v>
      </c>
      <c r="Q54" s="16" t="s">
        <v>82</v>
      </c>
      <c r="R54" s="16" t="s">
        <v>83</v>
      </c>
      <c r="S54" s="16" t="s">
        <v>810</v>
      </c>
      <c r="T54" s="16" t="s">
        <v>777</v>
      </c>
    </row>
    <row r="55" spans="1:20" x14ac:dyDescent="0.4">
      <c r="A55" s="21" t="s">
        <v>752</v>
      </c>
      <c r="B55" s="12" t="s">
        <v>560</v>
      </c>
      <c r="C55" s="12" t="s">
        <v>576</v>
      </c>
      <c r="D55" s="12" t="s">
        <v>577</v>
      </c>
      <c r="E55" s="12" t="s">
        <v>578</v>
      </c>
      <c r="F55" s="12" t="s">
        <v>579</v>
      </c>
      <c r="G55" s="12" t="s">
        <v>580</v>
      </c>
      <c r="H55" s="16" t="s">
        <v>979</v>
      </c>
      <c r="I55" s="12">
        <v>0.19150653467277901</v>
      </c>
      <c r="J55" s="16" t="s">
        <v>980</v>
      </c>
      <c r="K55" s="16" t="s">
        <v>353</v>
      </c>
      <c r="L55" s="16" t="s">
        <v>354</v>
      </c>
      <c r="M55" s="16" t="s">
        <v>355</v>
      </c>
      <c r="N55" s="16" t="s">
        <v>981</v>
      </c>
      <c r="O55" s="16" t="s">
        <v>356</v>
      </c>
      <c r="P55" s="16" t="s">
        <v>357</v>
      </c>
      <c r="Q55" s="16" t="s">
        <v>110</v>
      </c>
      <c r="R55" s="16" t="s">
        <v>358</v>
      </c>
      <c r="S55" s="16" t="s">
        <v>982</v>
      </c>
      <c r="T55" s="16" t="s">
        <v>777</v>
      </c>
    </row>
    <row r="56" spans="1:20" x14ac:dyDescent="0.4">
      <c r="A56" s="21" t="s">
        <v>703</v>
      </c>
      <c r="B56" s="12" t="s">
        <v>560</v>
      </c>
      <c r="C56" s="12" t="s">
        <v>576</v>
      </c>
      <c r="D56" s="12" t="s">
        <v>577</v>
      </c>
      <c r="E56" s="12" t="s">
        <v>578</v>
      </c>
      <c r="F56" s="12" t="s">
        <v>680</v>
      </c>
      <c r="G56" s="12" t="s">
        <v>681</v>
      </c>
      <c r="H56" s="16" t="s">
        <v>870</v>
      </c>
      <c r="I56" s="12">
        <v>5.7741740337196701E-2</v>
      </c>
      <c r="J56" s="16" t="s">
        <v>871</v>
      </c>
      <c r="K56" s="16" t="s">
        <v>188</v>
      </c>
      <c r="L56" s="16" t="s">
        <v>189</v>
      </c>
      <c r="M56" s="16" t="s">
        <v>190</v>
      </c>
      <c r="N56" s="16" t="s">
        <v>872</v>
      </c>
      <c r="O56" s="16" t="s">
        <v>191</v>
      </c>
      <c r="P56" s="16" t="s">
        <v>192</v>
      </c>
      <c r="Q56" s="16" t="s">
        <v>75</v>
      </c>
      <c r="R56" s="16" t="s">
        <v>134</v>
      </c>
      <c r="S56" s="16" t="s">
        <v>873</v>
      </c>
      <c r="T56" s="16" t="s">
        <v>777</v>
      </c>
    </row>
    <row r="57" spans="1:20" x14ac:dyDescent="0.4">
      <c r="A57" s="21" t="s">
        <v>699</v>
      </c>
      <c r="B57" s="12" t="s">
        <v>560</v>
      </c>
      <c r="C57" s="12" t="s">
        <v>576</v>
      </c>
      <c r="D57" s="12" t="s">
        <v>577</v>
      </c>
      <c r="E57" s="12" t="s">
        <v>578</v>
      </c>
      <c r="F57" s="12" t="s">
        <v>682</v>
      </c>
      <c r="G57" s="12" t="s">
        <v>683</v>
      </c>
      <c r="H57" s="16" t="s">
        <v>990</v>
      </c>
      <c r="I57" s="12">
        <v>0.23077695869437601</v>
      </c>
      <c r="J57" s="16" t="s">
        <v>991</v>
      </c>
      <c r="K57" s="16" t="s">
        <v>372</v>
      </c>
      <c r="L57" s="16" t="s">
        <v>373</v>
      </c>
      <c r="M57" s="16" t="s">
        <v>374</v>
      </c>
      <c r="N57" s="16" t="s">
        <v>992</v>
      </c>
      <c r="O57" s="16" t="s">
        <v>375</v>
      </c>
      <c r="P57" s="16" t="s">
        <v>376</v>
      </c>
      <c r="Q57" s="16" t="s">
        <v>33</v>
      </c>
      <c r="R57" s="16" t="s">
        <v>180</v>
      </c>
      <c r="S57" s="16" t="s">
        <v>785</v>
      </c>
      <c r="T57" s="16" t="s">
        <v>777</v>
      </c>
    </row>
    <row r="58" spans="1:20" x14ac:dyDescent="0.4">
      <c r="A58" s="21" t="s">
        <v>731</v>
      </c>
      <c r="B58" s="12" t="s">
        <v>560</v>
      </c>
      <c r="C58" s="12" t="s">
        <v>605</v>
      </c>
      <c r="D58" s="12" t="s">
        <v>606</v>
      </c>
      <c r="E58" s="12" t="s">
        <v>607</v>
      </c>
      <c r="F58" s="12" t="s">
        <v>608</v>
      </c>
      <c r="G58" s="12" t="s">
        <v>609</v>
      </c>
      <c r="H58" s="16" t="s">
        <v>913</v>
      </c>
      <c r="I58" s="12">
        <v>0.100608552971127</v>
      </c>
      <c r="J58" s="16" t="s">
        <v>914</v>
      </c>
      <c r="K58" s="16" t="s">
        <v>253</v>
      </c>
      <c r="L58" s="16" t="s">
        <v>254</v>
      </c>
      <c r="M58" s="16" t="s">
        <v>255</v>
      </c>
      <c r="N58" s="16" t="s">
        <v>915</v>
      </c>
      <c r="O58" s="16" t="s">
        <v>256</v>
      </c>
      <c r="P58" s="16" t="s">
        <v>257</v>
      </c>
      <c r="Q58" s="16" t="s">
        <v>114</v>
      </c>
      <c r="R58" s="16" t="s">
        <v>258</v>
      </c>
      <c r="S58" s="16" t="s">
        <v>916</v>
      </c>
      <c r="T58" s="16" t="s">
        <v>777</v>
      </c>
    </row>
    <row r="59" spans="1:20" x14ac:dyDescent="0.4">
      <c r="A59" s="21" t="s">
        <v>730</v>
      </c>
      <c r="B59" s="12" t="s">
        <v>560</v>
      </c>
      <c r="C59" s="12" t="s">
        <v>561</v>
      </c>
      <c r="D59" s="12" t="s">
        <v>588</v>
      </c>
      <c r="E59" s="12" t="s">
        <v>589</v>
      </c>
      <c r="F59" s="12" t="s">
        <v>590</v>
      </c>
      <c r="G59" s="12" t="s">
        <v>601</v>
      </c>
      <c r="H59" s="16" t="s">
        <v>921</v>
      </c>
      <c r="I59" s="12">
        <v>0.10526422659373499</v>
      </c>
      <c r="J59" s="16" t="s">
        <v>922</v>
      </c>
      <c r="K59" s="16" t="s">
        <v>265</v>
      </c>
      <c r="L59" s="16" t="s">
        <v>266</v>
      </c>
      <c r="M59" s="16" t="s">
        <v>267</v>
      </c>
      <c r="N59" s="16" t="s">
        <v>923</v>
      </c>
      <c r="O59" s="16" t="s">
        <v>268</v>
      </c>
      <c r="P59" s="16" t="s">
        <v>269</v>
      </c>
      <c r="Q59" s="16" t="s">
        <v>193</v>
      </c>
      <c r="R59" s="16" t="s">
        <v>83</v>
      </c>
      <c r="S59" s="16" t="s">
        <v>924</v>
      </c>
      <c r="T59" s="16" t="s">
        <v>777</v>
      </c>
    </row>
    <row r="60" spans="1:20" x14ac:dyDescent="0.4">
      <c r="A60" s="21" t="s">
        <v>704</v>
      </c>
      <c r="B60" s="12" t="s">
        <v>560</v>
      </c>
      <c r="C60" s="12" t="s">
        <v>561</v>
      </c>
      <c r="D60" s="12" t="s">
        <v>588</v>
      </c>
      <c r="E60" s="12" t="s">
        <v>589</v>
      </c>
      <c r="F60" s="12" t="s">
        <v>590</v>
      </c>
      <c r="G60" s="12" t="s">
        <v>601</v>
      </c>
      <c r="H60" s="16" t="s">
        <v>910</v>
      </c>
      <c r="I60" s="12">
        <v>0.100608552971127</v>
      </c>
      <c r="J60" s="16" t="s">
        <v>911</v>
      </c>
      <c r="K60" s="16" t="s">
        <v>247</v>
      </c>
      <c r="L60" s="16" t="s">
        <v>248</v>
      </c>
      <c r="M60" s="16" t="s">
        <v>249</v>
      </c>
      <c r="N60" s="16" t="s">
        <v>912</v>
      </c>
      <c r="O60" s="16" t="s">
        <v>250</v>
      </c>
      <c r="P60" s="16" t="s">
        <v>251</v>
      </c>
      <c r="Q60" s="16" t="s">
        <v>252</v>
      </c>
      <c r="R60" s="16" t="s">
        <v>199</v>
      </c>
      <c r="S60" s="16" t="s">
        <v>874</v>
      </c>
      <c r="T60" s="16" t="s">
        <v>777</v>
      </c>
    </row>
    <row r="61" spans="1:20" x14ac:dyDescent="0.4">
      <c r="A61" s="21" t="s">
        <v>737</v>
      </c>
      <c r="B61" s="12" t="s">
        <v>560</v>
      </c>
      <c r="C61" s="12" t="s">
        <v>561</v>
      </c>
      <c r="D61" s="12" t="s">
        <v>588</v>
      </c>
      <c r="E61" s="12" t="s">
        <v>602</v>
      </c>
      <c r="F61" s="12" t="s">
        <v>603</v>
      </c>
      <c r="G61" s="12" t="s">
        <v>614</v>
      </c>
      <c r="H61" s="16" t="s">
        <v>875</v>
      </c>
      <c r="I61" s="12">
        <v>6.6391597581275497E-2</v>
      </c>
      <c r="J61" s="16" t="s">
        <v>876</v>
      </c>
      <c r="K61" s="16" t="s">
        <v>194</v>
      </c>
      <c r="L61" s="16" t="s">
        <v>195</v>
      </c>
      <c r="M61" s="16" t="s">
        <v>196</v>
      </c>
      <c r="N61" s="16" t="s">
        <v>877</v>
      </c>
      <c r="O61" s="16" t="s">
        <v>197</v>
      </c>
      <c r="P61" s="16" t="s">
        <v>198</v>
      </c>
      <c r="Q61" s="16" t="s">
        <v>147</v>
      </c>
      <c r="R61" s="16" t="s">
        <v>199</v>
      </c>
      <c r="S61" s="16" t="s">
        <v>878</v>
      </c>
      <c r="T61" s="16" t="s">
        <v>777</v>
      </c>
    </row>
    <row r="62" spans="1:20" x14ac:dyDescent="0.4">
      <c r="A62" s="21" t="s">
        <v>743</v>
      </c>
      <c r="B62" s="12" t="s">
        <v>560</v>
      </c>
      <c r="C62" s="12" t="s">
        <v>561</v>
      </c>
      <c r="D62" s="12" t="s">
        <v>588</v>
      </c>
      <c r="E62" s="12" t="s">
        <v>589</v>
      </c>
      <c r="F62" s="12" t="s">
        <v>615</v>
      </c>
      <c r="G62" s="12" t="s">
        <v>616</v>
      </c>
      <c r="H62" s="16" t="s">
        <v>983</v>
      </c>
      <c r="I62" s="12">
        <v>0.19150653467277901</v>
      </c>
      <c r="J62" s="16" t="s">
        <v>984</v>
      </c>
      <c r="K62" s="16" t="s">
        <v>359</v>
      </c>
      <c r="L62" s="16" t="s">
        <v>360</v>
      </c>
      <c r="M62" s="16" t="s">
        <v>361</v>
      </c>
      <c r="N62" s="16" t="s">
        <v>985</v>
      </c>
      <c r="O62" s="16" t="s">
        <v>362</v>
      </c>
      <c r="P62" s="16" t="s">
        <v>363</v>
      </c>
      <c r="Q62" s="16" t="s">
        <v>364</v>
      </c>
      <c r="R62" s="16" t="s">
        <v>365</v>
      </c>
      <c r="S62" s="16" t="s">
        <v>986</v>
      </c>
      <c r="T62" s="16" t="s">
        <v>777</v>
      </c>
    </row>
    <row r="63" spans="1:20" x14ac:dyDescent="0.4">
      <c r="A63" s="21" t="s">
        <v>716</v>
      </c>
      <c r="B63" s="12" t="s">
        <v>560</v>
      </c>
      <c r="C63" s="12" t="s">
        <v>561</v>
      </c>
      <c r="D63" s="12" t="s">
        <v>588</v>
      </c>
      <c r="E63" s="12" t="s">
        <v>589</v>
      </c>
      <c r="F63" s="12" t="s">
        <v>615</v>
      </c>
      <c r="G63" s="12" t="s">
        <v>616</v>
      </c>
      <c r="H63" s="16" t="s">
        <v>778</v>
      </c>
      <c r="I63" s="12">
        <v>6.0640311071027096E-4</v>
      </c>
      <c r="J63" s="16" t="s">
        <v>779</v>
      </c>
      <c r="K63" s="16" t="s">
        <v>28</v>
      </c>
      <c r="L63" s="16" t="s">
        <v>29</v>
      </c>
      <c r="M63" s="16" t="s">
        <v>30</v>
      </c>
      <c r="N63" s="16" t="s">
        <v>780</v>
      </c>
      <c r="O63" s="16" t="s">
        <v>31</v>
      </c>
      <c r="P63" s="16" t="s">
        <v>32</v>
      </c>
      <c r="Q63" s="16" t="s">
        <v>33</v>
      </c>
      <c r="R63" s="16" t="s">
        <v>34</v>
      </c>
      <c r="S63" s="16" t="s">
        <v>781</v>
      </c>
      <c r="T63" s="16" t="s">
        <v>777</v>
      </c>
    </row>
    <row r="64" spans="1:20" x14ac:dyDescent="0.4">
      <c r="A64" s="21" t="s">
        <v>721</v>
      </c>
      <c r="B64" s="12" t="s">
        <v>560</v>
      </c>
      <c r="C64" s="12" t="s">
        <v>561</v>
      </c>
      <c r="D64" s="12" t="s">
        <v>588</v>
      </c>
      <c r="E64" s="12" t="s">
        <v>589</v>
      </c>
      <c r="F64" s="12" t="s">
        <v>617</v>
      </c>
      <c r="G64" s="12" t="s">
        <v>618</v>
      </c>
      <c r="H64" s="16" t="s">
        <v>975</v>
      </c>
      <c r="I64" s="12">
        <v>0.16911289017538</v>
      </c>
      <c r="J64" s="16" t="s">
        <v>976</v>
      </c>
      <c r="K64" s="16" t="s">
        <v>346</v>
      </c>
      <c r="L64" s="16" t="s">
        <v>347</v>
      </c>
      <c r="M64" s="16" t="s">
        <v>348</v>
      </c>
      <c r="N64" s="16" t="s">
        <v>977</v>
      </c>
      <c r="O64" s="16" t="s">
        <v>349</v>
      </c>
      <c r="P64" s="16" t="s">
        <v>350</v>
      </c>
      <c r="Q64" s="16" t="s">
        <v>103</v>
      </c>
      <c r="R64" s="16" t="s">
        <v>351</v>
      </c>
      <c r="S64" s="16" t="s">
        <v>978</v>
      </c>
      <c r="T64" s="16" t="s">
        <v>777</v>
      </c>
    </row>
    <row r="65" spans="1:20" x14ac:dyDescent="0.4">
      <c r="A65" s="21" t="s">
        <v>735</v>
      </c>
      <c r="B65" s="12" t="s">
        <v>560</v>
      </c>
      <c r="C65" s="12" t="s">
        <v>561</v>
      </c>
      <c r="D65" s="12" t="s">
        <v>588</v>
      </c>
      <c r="E65" s="12" t="s">
        <v>589</v>
      </c>
      <c r="F65" s="12" t="s">
        <v>590</v>
      </c>
      <c r="G65" s="12" t="s">
        <v>632</v>
      </c>
      <c r="H65" s="16" t="s">
        <v>890</v>
      </c>
      <c r="I65" s="12">
        <v>7.9607840867851998E-2</v>
      </c>
      <c r="J65" s="16" t="s">
        <v>891</v>
      </c>
      <c r="K65" s="16" t="s">
        <v>217</v>
      </c>
      <c r="L65" s="16" t="s">
        <v>218</v>
      </c>
      <c r="M65" s="16" t="s">
        <v>219</v>
      </c>
      <c r="N65" s="16" t="s">
        <v>892</v>
      </c>
      <c r="O65" s="16" t="s">
        <v>220</v>
      </c>
      <c r="P65" s="16" t="s">
        <v>221</v>
      </c>
      <c r="Q65" s="16" t="s">
        <v>222</v>
      </c>
      <c r="R65" s="16" t="s">
        <v>187</v>
      </c>
      <c r="S65" s="16" t="s">
        <v>893</v>
      </c>
      <c r="T65" s="16" t="s">
        <v>777</v>
      </c>
    </row>
    <row r="66" spans="1:20" x14ac:dyDescent="0.4">
      <c r="A66" s="21" t="s">
        <v>740</v>
      </c>
      <c r="B66" s="12" t="s">
        <v>560</v>
      </c>
      <c r="C66" s="12" t="s">
        <v>561</v>
      </c>
      <c r="D66" s="12" t="s">
        <v>588</v>
      </c>
      <c r="E66" s="12" t="s">
        <v>589</v>
      </c>
      <c r="F66" s="12" t="s">
        <v>590</v>
      </c>
      <c r="G66" s="12" t="s">
        <v>632</v>
      </c>
      <c r="H66" s="16" t="s">
        <v>803</v>
      </c>
      <c r="I66" s="12">
        <v>6.3571564718428999E-3</v>
      </c>
      <c r="J66" s="16" t="s">
        <v>804</v>
      </c>
      <c r="K66" s="16" t="s">
        <v>70</v>
      </c>
      <c r="L66" s="16" t="s">
        <v>71</v>
      </c>
      <c r="M66" s="16" t="s">
        <v>72</v>
      </c>
      <c r="N66" s="16" t="s">
        <v>805</v>
      </c>
      <c r="O66" s="16" t="s">
        <v>73</v>
      </c>
      <c r="P66" s="16" t="s">
        <v>74</v>
      </c>
      <c r="Q66" s="16" t="s">
        <v>75</v>
      </c>
      <c r="R66" s="16" t="s">
        <v>76</v>
      </c>
      <c r="S66" s="16" t="s">
        <v>806</v>
      </c>
      <c r="T66" s="16" t="s">
        <v>777</v>
      </c>
    </row>
    <row r="67" spans="1:20" x14ac:dyDescent="0.4">
      <c r="A67" s="21" t="s">
        <v>717</v>
      </c>
      <c r="B67" s="12" t="s">
        <v>560</v>
      </c>
      <c r="C67" s="12" t="s">
        <v>561</v>
      </c>
      <c r="D67" s="12" t="s">
        <v>588</v>
      </c>
      <c r="E67" s="12" t="s">
        <v>589</v>
      </c>
      <c r="F67" s="12" t="s">
        <v>639</v>
      </c>
      <c r="G67" s="12" t="s">
        <v>640</v>
      </c>
      <c r="H67" s="16" t="s">
        <v>1066</v>
      </c>
      <c r="I67" s="12">
        <v>0.39782402216249202</v>
      </c>
      <c r="J67" s="16" t="s">
        <v>1067</v>
      </c>
      <c r="K67" s="16" t="s">
        <v>490</v>
      </c>
      <c r="L67" s="16" t="s">
        <v>491</v>
      </c>
      <c r="M67" s="16" t="s">
        <v>382</v>
      </c>
      <c r="N67" s="16" t="s">
        <v>1068</v>
      </c>
      <c r="O67" s="16" t="s">
        <v>492</v>
      </c>
      <c r="P67" s="16" t="s">
        <v>493</v>
      </c>
      <c r="Q67" s="16" t="s">
        <v>47</v>
      </c>
      <c r="R67" s="16" t="s">
        <v>382</v>
      </c>
      <c r="S67" s="16" t="s">
        <v>1069</v>
      </c>
      <c r="T67" s="16" t="s">
        <v>777</v>
      </c>
    </row>
    <row r="68" spans="1:20" x14ac:dyDescent="0.4">
      <c r="A68" s="21" t="s">
        <v>707</v>
      </c>
      <c r="B68" s="12" t="s">
        <v>560</v>
      </c>
      <c r="C68" s="12" t="s">
        <v>561</v>
      </c>
      <c r="D68" s="12" t="s">
        <v>641</v>
      </c>
      <c r="E68" s="12" t="s">
        <v>642</v>
      </c>
      <c r="F68" s="12" t="s">
        <v>643</v>
      </c>
      <c r="G68" s="12" t="s">
        <v>644</v>
      </c>
      <c r="H68" s="16" t="s">
        <v>834</v>
      </c>
      <c r="I68" s="12">
        <v>8.3331763432703803E-3</v>
      </c>
      <c r="J68" s="16" t="s">
        <v>835</v>
      </c>
      <c r="K68" s="16" t="s">
        <v>122</v>
      </c>
      <c r="L68" s="16" t="s">
        <v>123</v>
      </c>
      <c r="M68" s="16" t="s">
        <v>124</v>
      </c>
      <c r="N68" s="16" t="s">
        <v>836</v>
      </c>
      <c r="O68" s="16" t="s">
        <v>125</v>
      </c>
      <c r="P68" s="16" t="s">
        <v>126</v>
      </c>
      <c r="Q68" s="16" t="s">
        <v>40</v>
      </c>
      <c r="R68" s="16" t="s">
        <v>127</v>
      </c>
      <c r="S68" s="16" t="s">
        <v>814</v>
      </c>
      <c r="T68" s="16" t="s">
        <v>777</v>
      </c>
    </row>
    <row r="69" spans="1:20" x14ac:dyDescent="0.4">
      <c r="A69" s="21" t="s">
        <v>749</v>
      </c>
      <c r="B69" s="12" t="s">
        <v>560</v>
      </c>
      <c r="C69" s="12" t="s">
        <v>561</v>
      </c>
      <c r="D69" s="12" t="s">
        <v>588</v>
      </c>
      <c r="E69" s="12" t="s">
        <v>589</v>
      </c>
      <c r="F69" s="12" t="s">
        <v>619</v>
      </c>
      <c r="G69" s="12" t="s">
        <v>646</v>
      </c>
      <c r="H69" s="16" t="s">
        <v>940</v>
      </c>
      <c r="I69" s="12">
        <v>0.119249465812395</v>
      </c>
      <c r="J69" s="16" t="s">
        <v>941</v>
      </c>
      <c r="K69" s="16" t="s">
        <v>293</v>
      </c>
      <c r="L69" s="16" t="s">
        <v>294</v>
      </c>
      <c r="M69" s="16" t="s">
        <v>295</v>
      </c>
      <c r="N69" s="16" t="s">
        <v>942</v>
      </c>
      <c r="O69" s="16" t="s">
        <v>296</v>
      </c>
      <c r="P69" s="16" t="s">
        <v>297</v>
      </c>
      <c r="Q69" s="16" t="s">
        <v>228</v>
      </c>
      <c r="R69" s="16" t="s">
        <v>246</v>
      </c>
      <c r="S69" s="16" t="s">
        <v>893</v>
      </c>
      <c r="T69" s="16" t="s">
        <v>777</v>
      </c>
    </row>
    <row r="70" spans="1:20" x14ac:dyDescent="0.4">
      <c r="A70" s="21" t="s">
        <v>747</v>
      </c>
      <c r="B70" s="12" t="s">
        <v>560</v>
      </c>
      <c r="C70" s="12" t="s">
        <v>561</v>
      </c>
      <c r="D70" s="12" t="s">
        <v>588</v>
      </c>
      <c r="E70" s="12" t="s">
        <v>589</v>
      </c>
      <c r="F70" s="12" t="s">
        <v>617</v>
      </c>
      <c r="G70" s="12" t="s">
        <v>657</v>
      </c>
      <c r="H70" s="16" t="s">
        <v>882</v>
      </c>
      <c r="I70" s="12">
        <v>7.2411934943933706E-2</v>
      </c>
      <c r="J70" s="16" t="s">
        <v>883</v>
      </c>
      <c r="K70" s="16" t="s">
        <v>205</v>
      </c>
      <c r="L70" s="16" t="s">
        <v>206</v>
      </c>
      <c r="M70" s="16" t="s">
        <v>207</v>
      </c>
      <c r="N70" s="16" t="s">
        <v>884</v>
      </c>
      <c r="O70" s="16" t="s">
        <v>208</v>
      </c>
      <c r="P70" s="16" t="s">
        <v>209</v>
      </c>
      <c r="Q70" s="16" t="s">
        <v>210</v>
      </c>
      <c r="R70" s="16" t="s">
        <v>83</v>
      </c>
      <c r="S70" s="16" t="s">
        <v>885</v>
      </c>
      <c r="T70" s="16" t="s">
        <v>777</v>
      </c>
    </row>
    <row r="71" spans="1:20" x14ac:dyDescent="0.4">
      <c r="A71" s="21" t="s">
        <v>728</v>
      </c>
      <c r="B71" s="12" t="s">
        <v>560</v>
      </c>
      <c r="C71" s="12" t="s">
        <v>561</v>
      </c>
      <c r="D71" s="12" t="s">
        <v>588</v>
      </c>
      <c r="E71" s="12" t="s">
        <v>589</v>
      </c>
      <c r="F71" s="12" t="s">
        <v>639</v>
      </c>
      <c r="G71" s="12" t="s">
        <v>658</v>
      </c>
      <c r="H71" s="16" t="s">
        <v>837</v>
      </c>
      <c r="I71" s="12">
        <v>1.6087155312037801E-2</v>
      </c>
      <c r="J71" s="16" t="s">
        <v>838</v>
      </c>
      <c r="K71" s="16" t="s">
        <v>128</v>
      </c>
      <c r="L71" s="16" t="s">
        <v>129</v>
      </c>
      <c r="M71" s="16" t="s">
        <v>130</v>
      </c>
      <c r="N71" s="16" t="s">
        <v>839</v>
      </c>
      <c r="O71" s="16" t="s">
        <v>131</v>
      </c>
      <c r="P71" s="16" t="s">
        <v>132</v>
      </c>
      <c r="Q71" s="16" t="s">
        <v>133</v>
      </c>
      <c r="R71" s="16" t="s">
        <v>134</v>
      </c>
      <c r="S71" s="16" t="s">
        <v>802</v>
      </c>
      <c r="T71" s="16" t="s">
        <v>777</v>
      </c>
    </row>
    <row r="72" spans="1:20" x14ac:dyDescent="0.4">
      <c r="A72" s="21" t="s">
        <v>705</v>
      </c>
      <c r="B72" s="12" t="s">
        <v>560</v>
      </c>
      <c r="C72" s="12" t="s">
        <v>561</v>
      </c>
      <c r="D72" s="12" t="s">
        <v>581</v>
      </c>
      <c r="E72" s="12" t="s">
        <v>669</v>
      </c>
      <c r="F72" s="12" t="s">
        <v>670</v>
      </c>
      <c r="G72" s="12" t="s">
        <v>671</v>
      </c>
      <c r="H72" s="16" t="s">
        <v>1051</v>
      </c>
      <c r="I72" s="12">
        <v>0.39586171855250701</v>
      </c>
      <c r="J72" s="16" t="s">
        <v>1052</v>
      </c>
      <c r="K72" s="16" t="s">
        <v>470</v>
      </c>
      <c r="L72" s="16" t="s">
        <v>471</v>
      </c>
      <c r="M72" s="16" t="s">
        <v>472</v>
      </c>
      <c r="N72" s="16" t="s">
        <v>1053</v>
      </c>
      <c r="O72" s="16" t="s">
        <v>473</v>
      </c>
      <c r="P72" s="16" t="s">
        <v>474</v>
      </c>
      <c r="Q72" s="16" t="s">
        <v>210</v>
      </c>
      <c r="R72" s="16" t="s">
        <v>167</v>
      </c>
      <c r="S72" s="16" t="s">
        <v>1054</v>
      </c>
      <c r="T72" s="16" t="s">
        <v>777</v>
      </c>
    </row>
    <row r="73" spans="1:20" x14ac:dyDescent="0.4">
      <c r="A73" s="21" t="s">
        <v>753</v>
      </c>
      <c r="B73" s="12" t="s">
        <v>560</v>
      </c>
      <c r="C73" s="12" t="s">
        <v>561</v>
      </c>
      <c r="D73" s="12" t="s">
        <v>581</v>
      </c>
      <c r="E73" s="12" t="s">
        <v>677</v>
      </c>
      <c r="F73" s="12" t="s">
        <v>678</v>
      </c>
      <c r="G73" s="12" t="s">
        <v>679</v>
      </c>
      <c r="H73" s="16" t="s">
        <v>1001</v>
      </c>
      <c r="I73" s="12">
        <v>0.23338632912443399</v>
      </c>
      <c r="J73" s="16" t="s">
        <v>1002</v>
      </c>
      <c r="K73" s="16" t="s">
        <v>388</v>
      </c>
      <c r="L73" s="16" t="s">
        <v>389</v>
      </c>
      <c r="M73" s="16" t="s">
        <v>390</v>
      </c>
      <c r="N73" s="16" t="s">
        <v>1003</v>
      </c>
      <c r="O73" s="16" t="s">
        <v>391</v>
      </c>
      <c r="P73" s="16" t="s">
        <v>392</v>
      </c>
      <c r="Q73" s="16" t="s">
        <v>166</v>
      </c>
      <c r="R73" s="16" t="s">
        <v>393</v>
      </c>
      <c r="S73" s="16" t="s">
        <v>1004</v>
      </c>
      <c r="T73" s="16" t="s">
        <v>777</v>
      </c>
    </row>
    <row r="74" spans="1:20" x14ac:dyDescent="0.4">
      <c r="A74" s="21" t="s">
        <v>718</v>
      </c>
      <c r="B74" s="12" t="s">
        <v>560</v>
      </c>
      <c r="C74" s="12" t="s">
        <v>561</v>
      </c>
      <c r="D74" s="12" t="s">
        <v>588</v>
      </c>
      <c r="E74" s="12" t="s">
        <v>589</v>
      </c>
      <c r="F74" s="12" t="s">
        <v>659</v>
      </c>
      <c r="G74" s="12" t="s">
        <v>684</v>
      </c>
      <c r="H74" s="16" t="s">
        <v>1080</v>
      </c>
      <c r="I74" s="12">
        <v>0.42468662854993999</v>
      </c>
      <c r="J74" s="16" t="s">
        <v>1081</v>
      </c>
      <c r="K74" s="16" t="s">
        <v>507</v>
      </c>
      <c r="L74" s="16" t="s">
        <v>508</v>
      </c>
      <c r="M74" s="16" t="s">
        <v>509</v>
      </c>
      <c r="N74" s="16" t="s">
        <v>1082</v>
      </c>
      <c r="O74" s="16" t="s">
        <v>510</v>
      </c>
      <c r="P74" s="16" t="s">
        <v>511</v>
      </c>
      <c r="Q74" s="16" t="s">
        <v>193</v>
      </c>
      <c r="R74" s="16" t="s">
        <v>512</v>
      </c>
      <c r="S74" s="16" t="s">
        <v>1083</v>
      </c>
      <c r="T74" s="16" t="s">
        <v>777</v>
      </c>
    </row>
    <row r="75" spans="1:20" x14ac:dyDescent="0.4">
      <c r="A75" s="21" t="s">
        <v>746</v>
      </c>
      <c r="B75" s="12" t="s">
        <v>560</v>
      </c>
      <c r="C75" s="12" t="s">
        <v>561</v>
      </c>
      <c r="D75" s="12" t="s">
        <v>588</v>
      </c>
      <c r="E75" s="12" t="s">
        <v>589</v>
      </c>
      <c r="F75" s="12" t="s">
        <v>619</v>
      </c>
      <c r="G75" s="12" t="s">
        <v>687</v>
      </c>
      <c r="H75" s="16" t="s">
        <v>831</v>
      </c>
      <c r="I75" s="12">
        <v>7.8926643045244601E-3</v>
      </c>
      <c r="J75" s="16" t="s">
        <v>832</v>
      </c>
      <c r="K75" s="16" t="s">
        <v>116</v>
      </c>
      <c r="L75" s="16" t="s">
        <v>117</v>
      </c>
      <c r="M75" s="16" t="s">
        <v>118</v>
      </c>
      <c r="N75" s="16" t="s">
        <v>833</v>
      </c>
      <c r="O75" s="16" t="s">
        <v>119</v>
      </c>
      <c r="P75" s="16" t="s">
        <v>120</v>
      </c>
      <c r="Q75" s="16" t="s">
        <v>26</v>
      </c>
      <c r="R75" s="16" t="s">
        <v>121</v>
      </c>
      <c r="S75" s="16" t="s">
        <v>798</v>
      </c>
      <c r="T75" s="16" t="s">
        <v>777</v>
      </c>
    </row>
    <row r="76" spans="1:20" x14ac:dyDescent="0.4">
      <c r="A76" s="21" t="s">
        <v>734</v>
      </c>
      <c r="B76" s="12" t="s">
        <v>560</v>
      </c>
      <c r="C76" s="12" t="s">
        <v>561</v>
      </c>
      <c r="D76" s="12" t="s">
        <v>562</v>
      </c>
      <c r="E76" s="12" t="s">
        <v>563</v>
      </c>
      <c r="F76" s="12" t="s">
        <v>692</v>
      </c>
      <c r="G76" s="12" t="s">
        <v>693</v>
      </c>
      <c r="H76" s="16" t="s">
        <v>1066</v>
      </c>
      <c r="I76" s="12">
        <v>0.39782402216249202</v>
      </c>
      <c r="J76" s="16" t="s">
        <v>1067</v>
      </c>
      <c r="K76" s="16" t="s">
        <v>490</v>
      </c>
      <c r="L76" s="16" t="s">
        <v>494</v>
      </c>
      <c r="M76" s="16" t="s">
        <v>382</v>
      </c>
      <c r="N76" s="16" t="s">
        <v>1070</v>
      </c>
      <c r="O76" s="16" t="s">
        <v>492</v>
      </c>
      <c r="P76" s="16" t="s">
        <v>493</v>
      </c>
      <c r="Q76" s="16" t="s">
        <v>47</v>
      </c>
      <c r="R76" s="16" t="s">
        <v>382</v>
      </c>
      <c r="S76" s="16" t="s">
        <v>1069</v>
      </c>
      <c r="T76" s="16" t="s">
        <v>777</v>
      </c>
    </row>
    <row r="77" spans="1:20" x14ac:dyDescent="0.4">
      <c r="A77" s="21" t="s">
        <v>733</v>
      </c>
      <c r="B77" s="12" t="s">
        <v>560</v>
      </c>
      <c r="C77" s="12" t="s">
        <v>561</v>
      </c>
      <c r="D77" s="12" t="s">
        <v>562</v>
      </c>
      <c r="E77" s="12" t="s">
        <v>563</v>
      </c>
      <c r="F77" s="12" t="s">
        <v>692</v>
      </c>
      <c r="G77" s="12" t="s">
        <v>693</v>
      </c>
      <c r="H77" s="16" t="s">
        <v>791</v>
      </c>
      <c r="I77" s="12">
        <v>1.5716649482147101E-3</v>
      </c>
      <c r="J77" s="16" t="s">
        <v>792</v>
      </c>
      <c r="K77" s="16" t="s">
        <v>49</v>
      </c>
      <c r="L77" s="16" t="s">
        <v>50</v>
      </c>
      <c r="M77" s="16" t="s">
        <v>51</v>
      </c>
      <c r="N77" s="16" t="s">
        <v>793</v>
      </c>
      <c r="O77" s="16" t="s">
        <v>52</v>
      </c>
      <c r="P77" s="16" t="s">
        <v>53</v>
      </c>
      <c r="Q77" s="16" t="s">
        <v>26</v>
      </c>
      <c r="R77" s="16" t="s">
        <v>54</v>
      </c>
      <c r="S77" s="16" t="s">
        <v>794</v>
      </c>
      <c r="T77" s="16" t="s">
        <v>777</v>
      </c>
    </row>
    <row r="78" spans="1:20" x14ac:dyDescent="0.4">
      <c r="A78" s="21" t="s">
        <v>722</v>
      </c>
      <c r="B78" s="12" t="s">
        <v>560</v>
      </c>
      <c r="C78" s="12" t="s">
        <v>561</v>
      </c>
      <c r="D78" s="12" t="s">
        <v>562</v>
      </c>
      <c r="E78" s="12" t="s">
        <v>563</v>
      </c>
      <c r="F78" s="12" t="s">
        <v>692</v>
      </c>
      <c r="G78" s="12" t="s">
        <v>693</v>
      </c>
      <c r="H78" s="16" t="s">
        <v>965</v>
      </c>
      <c r="I78" s="12">
        <v>0.147351745305246</v>
      </c>
      <c r="J78" s="16" t="s">
        <v>966</v>
      </c>
      <c r="K78" s="16" t="s">
        <v>328</v>
      </c>
      <c r="L78" s="16" t="s">
        <v>329</v>
      </c>
      <c r="M78" s="16" t="s">
        <v>330</v>
      </c>
      <c r="N78" s="16" t="s">
        <v>967</v>
      </c>
      <c r="O78" s="16" t="s">
        <v>331</v>
      </c>
      <c r="P78" s="16" t="s">
        <v>332</v>
      </c>
      <c r="Q78" s="16" t="s">
        <v>114</v>
      </c>
      <c r="R78" s="16" t="s">
        <v>333</v>
      </c>
      <c r="S78" s="16" t="s">
        <v>862</v>
      </c>
      <c r="T78" s="16" t="s">
        <v>777</v>
      </c>
    </row>
    <row r="79" spans="1:20" x14ac:dyDescent="0.4">
      <c r="A79" s="21" t="s">
        <v>732</v>
      </c>
      <c r="B79" s="12" t="s">
        <v>560</v>
      </c>
      <c r="C79" s="12" t="s">
        <v>561</v>
      </c>
      <c r="D79" s="12" t="s">
        <v>562</v>
      </c>
      <c r="E79" s="12" t="s">
        <v>563</v>
      </c>
      <c r="F79" s="12" t="s">
        <v>692</v>
      </c>
      <c r="G79" s="12" t="s">
        <v>693</v>
      </c>
      <c r="H79" s="16" t="s">
        <v>1090</v>
      </c>
      <c r="I79" s="12">
        <v>0.44758327827790301</v>
      </c>
      <c r="J79" s="16" t="s">
        <v>1091</v>
      </c>
      <c r="K79" s="16" t="s">
        <v>525</v>
      </c>
      <c r="L79" s="16" t="s">
        <v>526</v>
      </c>
      <c r="M79" s="16" t="s">
        <v>527</v>
      </c>
      <c r="N79" s="16" t="s">
        <v>1092</v>
      </c>
      <c r="O79" s="16" t="s">
        <v>528</v>
      </c>
      <c r="P79" s="16" t="s">
        <v>529</v>
      </c>
      <c r="Q79" s="16" t="s">
        <v>352</v>
      </c>
      <c r="R79" s="16" t="s">
        <v>292</v>
      </c>
      <c r="S79" s="16" t="s">
        <v>776</v>
      </c>
      <c r="T79" s="16" t="s">
        <v>777</v>
      </c>
    </row>
    <row r="80" spans="1:20" x14ac:dyDescent="0.4">
      <c r="A80" s="21" t="s">
        <v>742</v>
      </c>
      <c r="B80" s="12" t="s">
        <v>560</v>
      </c>
      <c r="C80" s="12" t="s">
        <v>561</v>
      </c>
      <c r="D80" s="12" t="s">
        <v>562</v>
      </c>
      <c r="E80" s="12" t="s">
        <v>563</v>
      </c>
      <c r="F80" s="12" t="s">
        <v>692</v>
      </c>
      <c r="G80" s="12" t="s">
        <v>693</v>
      </c>
      <c r="H80" s="16" t="s">
        <v>1013</v>
      </c>
      <c r="I80" s="12">
        <v>0.26414845547006899</v>
      </c>
      <c r="J80" s="16" t="s">
        <v>1014</v>
      </c>
      <c r="K80" s="16" t="s">
        <v>405</v>
      </c>
      <c r="L80" s="16" t="s">
        <v>406</v>
      </c>
      <c r="M80" s="16" t="s">
        <v>407</v>
      </c>
      <c r="N80" s="16" t="s">
        <v>1015</v>
      </c>
      <c r="O80" s="16" t="s">
        <v>408</v>
      </c>
      <c r="P80" s="16" t="s">
        <v>409</v>
      </c>
      <c r="Q80" s="16" t="s">
        <v>186</v>
      </c>
      <c r="R80" s="16" t="s">
        <v>410</v>
      </c>
      <c r="S80" s="16" t="s">
        <v>982</v>
      </c>
      <c r="T80" s="16" t="s">
        <v>777</v>
      </c>
    </row>
    <row r="81" spans="1:20" x14ac:dyDescent="0.4">
      <c r="A81" s="12" t="s">
        <v>1634</v>
      </c>
      <c r="B81" s="12" t="s">
        <v>560</v>
      </c>
      <c r="C81" s="12" t="s">
        <v>566</v>
      </c>
      <c r="D81" s="12" t="s">
        <v>621</v>
      </c>
      <c r="E81" s="12" t="s">
        <v>622</v>
      </c>
      <c r="F81" s="12" t="s">
        <v>623</v>
      </c>
      <c r="G81" s="12" t="s">
        <v>624</v>
      </c>
      <c r="H81" s="16" t="s">
        <v>1047</v>
      </c>
      <c r="I81" s="12">
        <v>0.37983564119380098</v>
      </c>
      <c r="J81" s="16" t="s">
        <v>1048</v>
      </c>
      <c r="K81" s="16" t="s">
        <v>463</v>
      </c>
      <c r="L81" s="16" t="s">
        <v>464</v>
      </c>
      <c r="M81" s="16" t="s">
        <v>465</v>
      </c>
      <c r="N81" s="16" t="s">
        <v>1049</v>
      </c>
      <c r="O81" s="16" t="s">
        <v>466</v>
      </c>
      <c r="P81" s="16" t="s">
        <v>467</v>
      </c>
      <c r="Q81" s="16" t="s">
        <v>468</v>
      </c>
      <c r="R81" s="16" t="s">
        <v>469</v>
      </c>
      <c r="S81" s="16" t="s">
        <v>1050</v>
      </c>
      <c r="T81" s="16" t="s">
        <v>777</v>
      </c>
    </row>
    <row r="82" spans="1:20" x14ac:dyDescent="0.4">
      <c r="A82" s="12" t="s">
        <v>1133</v>
      </c>
      <c r="B82" s="12" t="s">
        <v>560</v>
      </c>
      <c r="C82" s="12" t="s">
        <v>566</v>
      </c>
      <c r="D82" s="12" t="s">
        <v>567</v>
      </c>
      <c r="E82" s="12" t="s">
        <v>568</v>
      </c>
      <c r="F82" s="12" t="s">
        <v>569</v>
      </c>
      <c r="G82" s="12" t="s">
        <v>676</v>
      </c>
      <c r="H82" s="16" t="s">
        <v>811</v>
      </c>
      <c r="I82" s="12">
        <v>7.4962379673610396E-3</v>
      </c>
      <c r="J82" s="16" t="s">
        <v>812</v>
      </c>
      <c r="K82" s="16" t="s">
        <v>84</v>
      </c>
      <c r="L82" s="16" t="s">
        <v>85</v>
      </c>
      <c r="M82" s="16" t="s">
        <v>86</v>
      </c>
      <c r="N82" s="16" t="s">
        <v>813</v>
      </c>
      <c r="O82" s="16" t="s">
        <v>87</v>
      </c>
      <c r="P82" s="16" t="s">
        <v>88</v>
      </c>
      <c r="Q82" s="16" t="s">
        <v>89</v>
      </c>
      <c r="R82" s="16" t="s">
        <v>90</v>
      </c>
      <c r="S82" s="16" t="s">
        <v>814</v>
      </c>
      <c r="T82" s="16" t="s">
        <v>777</v>
      </c>
    </row>
    <row r="83" spans="1:20" x14ac:dyDescent="0.4">
      <c r="A83" s="12" t="s">
        <v>1115</v>
      </c>
      <c r="B83" s="12" t="s">
        <v>1266</v>
      </c>
      <c r="C83" s="12" t="s">
        <v>566</v>
      </c>
      <c r="D83" s="12" t="s">
        <v>567</v>
      </c>
      <c r="E83" s="12" t="s">
        <v>585</v>
      </c>
      <c r="F83" s="12" t="s">
        <v>586</v>
      </c>
      <c r="G83" s="12" t="s">
        <v>688</v>
      </c>
      <c r="H83" s="16" t="s">
        <v>827</v>
      </c>
      <c r="I83" s="12">
        <v>7.4962379673610396E-3</v>
      </c>
      <c r="J83" s="16" t="s">
        <v>828</v>
      </c>
      <c r="K83" s="16" t="s">
        <v>111</v>
      </c>
      <c r="L83" s="16" t="s">
        <v>112</v>
      </c>
      <c r="M83" s="16" t="s">
        <v>113</v>
      </c>
      <c r="N83" s="16" t="s">
        <v>829</v>
      </c>
      <c r="O83" s="16" t="s">
        <v>101</v>
      </c>
      <c r="P83" s="16" t="s">
        <v>102</v>
      </c>
      <c r="Q83" s="16" t="s">
        <v>114</v>
      </c>
      <c r="R83" s="16" t="s">
        <v>115</v>
      </c>
      <c r="S83" s="16" t="s">
        <v>830</v>
      </c>
      <c r="T83" s="16" t="s">
        <v>777</v>
      </c>
    </row>
    <row r="84" spans="1:20" x14ac:dyDescent="0.4">
      <c r="A84" s="12" t="s">
        <v>1114</v>
      </c>
      <c r="B84" s="12" t="s">
        <v>560</v>
      </c>
      <c r="C84" s="12" t="s">
        <v>576</v>
      </c>
      <c r="D84" s="12" t="s">
        <v>577</v>
      </c>
      <c r="E84" s="12" t="s">
        <v>578</v>
      </c>
      <c r="F84" s="12" t="s">
        <v>680</v>
      </c>
      <c r="G84" s="12" t="s">
        <v>681</v>
      </c>
      <c r="H84" s="16" t="s">
        <v>1063</v>
      </c>
      <c r="I84" s="12">
        <v>0.39782402216249202</v>
      </c>
      <c r="J84" s="16" t="s">
        <v>1064</v>
      </c>
      <c r="K84" s="16" t="s">
        <v>485</v>
      </c>
      <c r="L84" s="16" t="s">
        <v>486</v>
      </c>
      <c r="M84" s="16" t="s">
        <v>487</v>
      </c>
      <c r="N84" s="16" t="s">
        <v>1065</v>
      </c>
      <c r="O84" s="16" t="s">
        <v>488</v>
      </c>
      <c r="P84" s="16" t="s">
        <v>489</v>
      </c>
      <c r="Q84" s="16" t="s">
        <v>82</v>
      </c>
      <c r="R84" s="16" t="s">
        <v>423</v>
      </c>
      <c r="S84" s="16" t="s">
        <v>1004</v>
      </c>
      <c r="T84" s="16" t="s">
        <v>777</v>
      </c>
    </row>
    <row r="85" spans="1:20" x14ac:dyDescent="0.4">
      <c r="A85" s="12" t="s">
        <v>1128</v>
      </c>
      <c r="B85" s="12" t="s">
        <v>560</v>
      </c>
      <c r="C85" s="12" t="s">
        <v>576</v>
      </c>
      <c r="D85" s="12" t="s">
        <v>577</v>
      </c>
      <c r="E85" s="12" t="s">
        <v>578</v>
      </c>
      <c r="F85" s="12" t="s">
        <v>682</v>
      </c>
      <c r="G85" s="12" t="s">
        <v>683</v>
      </c>
      <c r="H85" s="16" t="s">
        <v>1087</v>
      </c>
      <c r="I85" s="12">
        <v>0.44306937630828103</v>
      </c>
      <c r="J85" s="16" t="s">
        <v>1088</v>
      </c>
      <c r="K85" s="16" t="s">
        <v>519</v>
      </c>
      <c r="L85" s="16" t="s">
        <v>520</v>
      </c>
      <c r="M85" s="16" t="s">
        <v>521</v>
      </c>
      <c r="N85" s="16" t="s">
        <v>1089</v>
      </c>
      <c r="O85" s="16" t="s">
        <v>522</v>
      </c>
      <c r="P85" s="16" t="s">
        <v>523</v>
      </c>
      <c r="Q85" s="16" t="s">
        <v>228</v>
      </c>
      <c r="R85" s="16" t="s">
        <v>524</v>
      </c>
      <c r="S85" s="16" t="s">
        <v>932</v>
      </c>
      <c r="T85" s="16" t="s">
        <v>777</v>
      </c>
    </row>
    <row r="86" spans="1:20" x14ac:dyDescent="0.4">
      <c r="A86" s="12" t="s">
        <v>1111</v>
      </c>
      <c r="B86" s="12" t="s">
        <v>560</v>
      </c>
      <c r="C86" s="12" t="s">
        <v>561</v>
      </c>
      <c r="D86" s="12" t="s">
        <v>588</v>
      </c>
      <c r="E86" s="12" t="s">
        <v>589</v>
      </c>
      <c r="F86" s="12" t="s">
        <v>590</v>
      </c>
      <c r="G86" s="12" t="s">
        <v>601</v>
      </c>
      <c r="H86" s="16" t="s">
        <v>819</v>
      </c>
      <c r="I86" s="12">
        <v>7.4962379673610396E-3</v>
      </c>
      <c r="J86" s="16" t="s">
        <v>820</v>
      </c>
      <c r="K86" s="16" t="s">
        <v>98</v>
      </c>
      <c r="L86" s="16" t="s">
        <v>99</v>
      </c>
      <c r="M86" s="16" t="s">
        <v>100</v>
      </c>
      <c r="N86" s="16" t="s">
        <v>821</v>
      </c>
      <c r="O86" s="16" t="s">
        <v>101</v>
      </c>
      <c r="P86" s="16" t="s">
        <v>102</v>
      </c>
      <c r="Q86" s="16" t="s">
        <v>103</v>
      </c>
      <c r="R86" s="16" t="s">
        <v>104</v>
      </c>
      <c r="S86" s="16" t="s">
        <v>822</v>
      </c>
      <c r="T86" s="16" t="s">
        <v>777</v>
      </c>
    </row>
    <row r="87" spans="1:20" x14ac:dyDescent="0.4">
      <c r="A87" s="12" t="s">
        <v>1125</v>
      </c>
      <c r="B87" s="12" t="s">
        <v>560</v>
      </c>
      <c r="C87" s="12" t="s">
        <v>561</v>
      </c>
      <c r="D87" s="12" t="s">
        <v>588</v>
      </c>
      <c r="E87" s="12" t="s">
        <v>589</v>
      </c>
      <c r="F87" s="12" t="s">
        <v>610</v>
      </c>
      <c r="G87" s="12" t="s">
        <v>611</v>
      </c>
      <c r="H87" s="16" t="s">
        <v>971</v>
      </c>
      <c r="I87" s="12">
        <v>0.167414870296725</v>
      </c>
      <c r="J87" s="16" t="s">
        <v>972</v>
      </c>
      <c r="K87" s="16" t="s">
        <v>340</v>
      </c>
      <c r="L87" s="16" t="s">
        <v>341</v>
      </c>
      <c r="M87" s="16" t="s">
        <v>342</v>
      </c>
      <c r="N87" s="16" t="s">
        <v>973</v>
      </c>
      <c r="O87" s="16" t="s">
        <v>343</v>
      </c>
      <c r="P87" s="16" t="s">
        <v>344</v>
      </c>
      <c r="Q87" s="16" t="s">
        <v>159</v>
      </c>
      <c r="R87" s="16" t="s">
        <v>345</v>
      </c>
      <c r="S87" s="16" t="s">
        <v>974</v>
      </c>
      <c r="T87" s="16" t="s">
        <v>777</v>
      </c>
    </row>
    <row r="88" spans="1:20" x14ac:dyDescent="0.4">
      <c r="A88" s="12" t="s">
        <v>1112</v>
      </c>
      <c r="B88" s="12" t="s">
        <v>560</v>
      </c>
      <c r="C88" s="12" t="s">
        <v>561</v>
      </c>
      <c r="D88" s="12" t="s">
        <v>588</v>
      </c>
      <c r="E88" s="12" t="s">
        <v>589</v>
      </c>
      <c r="F88" s="12" t="s">
        <v>590</v>
      </c>
      <c r="G88" s="12" t="s">
        <v>632</v>
      </c>
      <c r="H88" s="16" t="s">
        <v>929</v>
      </c>
      <c r="I88" s="12">
        <v>0.112510062416714</v>
      </c>
      <c r="J88" s="16" t="s">
        <v>930</v>
      </c>
      <c r="K88" s="16" t="s">
        <v>275</v>
      </c>
      <c r="L88" s="16" t="s">
        <v>276</v>
      </c>
      <c r="M88" s="16" t="s">
        <v>277</v>
      </c>
      <c r="N88" s="16" t="s">
        <v>931</v>
      </c>
      <c r="O88" s="16" t="s">
        <v>278</v>
      </c>
      <c r="P88" s="16" t="s">
        <v>279</v>
      </c>
      <c r="Q88" s="16" t="s">
        <v>280</v>
      </c>
      <c r="R88" s="16" t="s">
        <v>34</v>
      </c>
      <c r="S88" s="16" t="s">
        <v>932</v>
      </c>
      <c r="T88" s="16" t="s">
        <v>777</v>
      </c>
    </row>
    <row r="89" spans="1:20" x14ac:dyDescent="0.4">
      <c r="A89" s="12" t="s">
        <v>1123</v>
      </c>
      <c r="B89" s="12" t="s">
        <v>560</v>
      </c>
      <c r="C89" s="12" t="s">
        <v>561</v>
      </c>
      <c r="D89" s="12" t="s">
        <v>588</v>
      </c>
      <c r="E89" s="12" t="s">
        <v>589</v>
      </c>
      <c r="F89" s="12" t="s">
        <v>619</v>
      </c>
      <c r="G89" s="12" t="s">
        <v>645</v>
      </c>
      <c r="H89" s="16" t="s">
        <v>1101</v>
      </c>
      <c r="I89" s="12">
        <v>0.475093001989776</v>
      </c>
      <c r="J89" s="16" t="s">
        <v>1102</v>
      </c>
      <c r="K89" s="16" t="s">
        <v>543</v>
      </c>
      <c r="L89" s="16" t="s">
        <v>544</v>
      </c>
      <c r="M89" s="16" t="s">
        <v>545</v>
      </c>
      <c r="N89" s="16" t="s">
        <v>1103</v>
      </c>
      <c r="O89" s="16" t="s">
        <v>546</v>
      </c>
      <c r="P89" s="16" t="s">
        <v>547</v>
      </c>
      <c r="Q89" s="16" t="s">
        <v>429</v>
      </c>
      <c r="R89" s="16" t="s">
        <v>83</v>
      </c>
      <c r="S89" s="16" t="s">
        <v>997</v>
      </c>
      <c r="T89" s="16" t="s">
        <v>777</v>
      </c>
    </row>
    <row r="90" spans="1:20" x14ac:dyDescent="0.4">
      <c r="A90" s="12" t="s">
        <v>1140</v>
      </c>
      <c r="B90" s="12" t="s">
        <v>560</v>
      </c>
      <c r="C90" s="12" t="s">
        <v>561</v>
      </c>
      <c r="D90" s="12" t="s">
        <v>588</v>
      </c>
      <c r="E90" s="12" t="s">
        <v>589</v>
      </c>
      <c r="F90" s="12" t="s">
        <v>590</v>
      </c>
      <c r="G90" s="12" t="s">
        <v>662</v>
      </c>
      <c r="H90" s="16" t="s">
        <v>855</v>
      </c>
      <c r="I90" s="12">
        <v>4.5003969043634899E-2</v>
      </c>
      <c r="J90" s="16" t="s">
        <v>856</v>
      </c>
      <c r="K90" s="16" t="s">
        <v>161</v>
      </c>
      <c r="L90" s="16" t="s">
        <v>162</v>
      </c>
      <c r="M90" s="16" t="s">
        <v>163</v>
      </c>
      <c r="N90" s="16" t="s">
        <v>857</v>
      </c>
      <c r="O90" s="16" t="s">
        <v>164</v>
      </c>
      <c r="P90" s="16" t="s">
        <v>165</v>
      </c>
      <c r="Q90" s="16" t="s">
        <v>166</v>
      </c>
      <c r="R90" s="16" t="s">
        <v>167</v>
      </c>
      <c r="S90" s="16" t="s">
        <v>858</v>
      </c>
      <c r="T90" s="16" t="s">
        <v>777</v>
      </c>
    </row>
    <row r="91" spans="1:20" x14ac:dyDescent="0.4">
      <c r="A91" s="12" t="s">
        <v>1136</v>
      </c>
      <c r="B91" s="12" t="s">
        <v>560</v>
      </c>
      <c r="C91" s="12" t="s">
        <v>561</v>
      </c>
      <c r="D91" s="12" t="s">
        <v>588</v>
      </c>
      <c r="E91" s="12" t="s">
        <v>589</v>
      </c>
      <c r="F91" s="12" t="s">
        <v>619</v>
      </c>
      <c r="G91" s="12" t="s">
        <v>686</v>
      </c>
      <c r="H91" s="16" t="s">
        <v>773</v>
      </c>
      <c r="I91" s="12">
        <v>6.1690664304004804E-5</v>
      </c>
      <c r="J91" s="16" t="s">
        <v>774</v>
      </c>
      <c r="K91" s="16" t="s">
        <v>21</v>
      </c>
      <c r="L91" s="16" t="s">
        <v>22</v>
      </c>
      <c r="M91" s="16" t="s">
        <v>23</v>
      </c>
      <c r="N91" s="16" t="s">
        <v>775</v>
      </c>
      <c r="O91" s="16" t="s">
        <v>24</v>
      </c>
      <c r="P91" s="16" t="s">
        <v>25</v>
      </c>
      <c r="Q91" s="16" t="s">
        <v>26</v>
      </c>
      <c r="R91" s="16" t="s">
        <v>27</v>
      </c>
      <c r="S91" s="16" t="s">
        <v>776</v>
      </c>
      <c r="T91" s="16" t="s">
        <v>777</v>
      </c>
    </row>
    <row r="92" spans="1:20" x14ac:dyDescent="0.4">
      <c r="A92" s="12" t="s">
        <v>1116</v>
      </c>
      <c r="B92" s="12" t="s">
        <v>560</v>
      </c>
      <c r="C92" s="12" t="s">
        <v>561</v>
      </c>
      <c r="D92" s="12" t="s">
        <v>588</v>
      </c>
      <c r="E92" s="12" t="s">
        <v>589</v>
      </c>
      <c r="F92" s="12" t="s">
        <v>619</v>
      </c>
      <c r="G92" s="12" t="s">
        <v>686</v>
      </c>
      <c r="H92" s="16" t="s">
        <v>1005</v>
      </c>
      <c r="I92" s="12">
        <v>0.24428725201731299</v>
      </c>
      <c r="J92" s="16" t="s">
        <v>1006</v>
      </c>
      <c r="K92" s="16" t="s">
        <v>394</v>
      </c>
      <c r="L92" s="16" t="s">
        <v>395</v>
      </c>
      <c r="M92" s="16" t="s">
        <v>396</v>
      </c>
      <c r="N92" s="16" t="s">
        <v>1007</v>
      </c>
      <c r="O92" s="16" t="s">
        <v>397</v>
      </c>
      <c r="P92" s="16" t="s">
        <v>398</v>
      </c>
      <c r="Q92" s="16" t="s">
        <v>147</v>
      </c>
      <c r="R92" s="16" t="s">
        <v>141</v>
      </c>
      <c r="S92" s="16" t="s">
        <v>1008</v>
      </c>
      <c r="T92" s="16" t="s">
        <v>777</v>
      </c>
    </row>
    <row r="93" spans="1:20" x14ac:dyDescent="0.4">
      <c r="A93" s="12" t="s">
        <v>1132</v>
      </c>
      <c r="B93" s="12" t="s">
        <v>560</v>
      </c>
      <c r="C93" s="12" t="s">
        <v>561</v>
      </c>
      <c r="D93" s="12" t="s">
        <v>562</v>
      </c>
      <c r="E93" s="12" t="s">
        <v>689</v>
      </c>
      <c r="F93" s="12" t="s">
        <v>690</v>
      </c>
      <c r="G93" s="12" t="s">
        <v>691</v>
      </c>
      <c r="H93" s="16" t="s">
        <v>782</v>
      </c>
      <c r="I93" s="12">
        <v>1.0533055426570901E-3</v>
      </c>
      <c r="J93" s="16" t="s">
        <v>783</v>
      </c>
      <c r="K93" s="16" t="s">
        <v>35</v>
      </c>
      <c r="L93" s="16" t="s">
        <v>36</v>
      </c>
      <c r="M93" s="16" t="s">
        <v>37</v>
      </c>
      <c r="N93" s="16" t="s">
        <v>784</v>
      </c>
      <c r="O93" s="16" t="s">
        <v>38</v>
      </c>
      <c r="P93" s="16" t="s">
        <v>39</v>
      </c>
      <c r="Q93" s="16" t="s">
        <v>40</v>
      </c>
      <c r="R93" s="16" t="s">
        <v>41</v>
      </c>
      <c r="S93" s="16" t="s">
        <v>785</v>
      </c>
      <c r="T93" s="16" t="s">
        <v>777</v>
      </c>
    </row>
    <row r="94" spans="1:20" x14ac:dyDescent="0.4">
      <c r="A94" s="13" t="s">
        <v>1117</v>
      </c>
      <c r="B94" s="13" t="s">
        <v>560</v>
      </c>
      <c r="C94" s="13" t="s">
        <v>561</v>
      </c>
      <c r="D94" s="13" t="s">
        <v>562</v>
      </c>
      <c r="E94" s="13" t="s">
        <v>563</v>
      </c>
      <c r="F94" s="13" t="s">
        <v>692</v>
      </c>
      <c r="G94" s="13" t="s">
        <v>693</v>
      </c>
      <c r="H94" s="18" t="s">
        <v>1066</v>
      </c>
      <c r="I94" s="13">
        <v>0.39782402216249202</v>
      </c>
      <c r="J94" s="18" t="s">
        <v>1067</v>
      </c>
      <c r="K94" s="18" t="s">
        <v>490</v>
      </c>
      <c r="L94" s="18" t="s">
        <v>495</v>
      </c>
      <c r="M94" s="18" t="s">
        <v>382</v>
      </c>
      <c r="N94" s="18" t="s">
        <v>1071</v>
      </c>
      <c r="O94" s="18" t="s">
        <v>492</v>
      </c>
      <c r="P94" s="18" t="s">
        <v>493</v>
      </c>
      <c r="Q94" s="18" t="s">
        <v>47</v>
      </c>
      <c r="R94" s="18" t="s">
        <v>382</v>
      </c>
      <c r="S94" s="18" t="s">
        <v>1069</v>
      </c>
      <c r="T94" s="18" t="s">
        <v>777</v>
      </c>
    </row>
  </sheetData>
  <autoFilter ref="A2:T94" xr:uid="{81F66E81-0B48-4889-8C8E-6422CBF7A8B7}">
    <sortState xmlns:xlrd2="http://schemas.microsoft.com/office/spreadsheetml/2017/richdata2" ref="A3:T94">
      <sortCondition ref="T2:T94"/>
    </sortState>
  </autoFilter>
  <phoneticPr fontId="2" type="noConversion"/>
  <conditionalFormatting sqref="A1:A1048576">
    <cfRule type="duplicateValues" dxfId="24" priority="2"/>
    <cfRule type="duplicateValues" dxfId="23" priority="18"/>
    <cfRule type="duplicateValues" dxfId="22" priority="19"/>
    <cfRule type="duplicateValues" dxfId="21" priority="20"/>
    <cfRule type="duplicateValues" dxfId="20" priority="2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BAFD1-3CB5-4A00-80BA-71A3493079DB}">
  <dimension ref="A1:F123"/>
  <sheetViews>
    <sheetView zoomScale="85" zoomScaleNormal="85" workbookViewId="0">
      <selection activeCell="E74" sqref="E74"/>
    </sheetView>
  </sheetViews>
  <sheetFormatPr defaultRowHeight="13.9" x14ac:dyDescent="0.4"/>
  <cols>
    <col min="1" max="1" width="68.6640625" customWidth="1"/>
    <col min="3" max="3" width="14.06640625" customWidth="1"/>
    <col min="4" max="4" width="15.59765625" customWidth="1"/>
  </cols>
  <sheetData>
    <row r="1" spans="1:6" x14ac:dyDescent="0.4">
      <c r="A1" s="4" t="s">
        <v>1265</v>
      </c>
      <c r="B1" s="1"/>
      <c r="C1" s="1"/>
      <c r="D1" s="1"/>
      <c r="E1" s="1"/>
      <c r="F1" s="1"/>
    </row>
    <row r="2" spans="1:6" x14ac:dyDescent="0.4">
      <c r="A2" s="19" t="s">
        <v>1141</v>
      </c>
      <c r="B2" s="19" t="s">
        <v>755</v>
      </c>
      <c r="C2" s="19" t="s">
        <v>756</v>
      </c>
      <c r="D2" s="19" t="s">
        <v>757</v>
      </c>
      <c r="E2" s="19" t="s">
        <v>758</v>
      </c>
      <c r="F2" s="19" t="s">
        <v>1142</v>
      </c>
    </row>
    <row r="3" spans="1:6" x14ac:dyDescent="0.4">
      <c r="A3" s="1" t="s">
        <v>1143</v>
      </c>
      <c r="B3" s="1" t="s">
        <v>759</v>
      </c>
      <c r="C3" s="1">
        <v>4.6683704789582903</v>
      </c>
      <c r="D3" s="1">
        <v>1.21178156731936E-3</v>
      </c>
      <c r="E3" s="1">
        <v>1.21178156731936E-3</v>
      </c>
      <c r="F3" s="1" t="s">
        <v>1144</v>
      </c>
    </row>
    <row r="4" spans="1:6" x14ac:dyDescent="0.4">
      <c r="A4" s="1" t="s">
        <v>1145</v>
      </c>
      <c r="B4" s="1" t="s">
        <v>760</v>
      </c>
      <c r="C4" s="1">
        <v>4.3596306601315904</v>
      </c>
      <c r="D4" s="1">
        <v>2.6863225019115901E-3</v>
      </c>
      <c r="E4" s="1">
        <v>2.6863225019115901E-3</v>
      </c>
      <c r="F4" s="1" t="s">
        <v>1144</v>
      </c>
    </row>
    <row r="5" spans="1:6" x14ac:dyDescent="0.4">
      <c r="A5" s="1" t="s">
        <v>1146</v>
      </c>
      <c r="B5" s="1" t="s">
        <v>760</v>
      </c>
      <c r="C5" s="1">
        <v>4.2939633584863497</v>
      </c>
      <c r="D5" s="1">
        <v>1.38482478052856E-3</v>
      </c>
      <c r="E5" s="1">
        <v>1.38482478052856E-3</v>
      </c>
      <c r="F5" s="1" t="s">
        <v>1144</v>
      </c>
    </row>
    <row r="6" spans="1:6" x14ac:dyDescent="0.4">
      <c r="A6" s="1" t="s">
        <v>1147</v>
      </c>
      <c r="B6" s="1" t="s">
        <v>760</v>
      </c>
      <c r="C6" s="1">
        <v>4.2939633584863497</v>
      </c>
      <c r="D6" s="1">
        <v>1.38482478052856E-3</v>
      </c>
      <c r="E6" s="1">
        <v>1.38482478052856E-3</v>
      </c>
      <c r="F6" s="1" t="s">
        <v>1144</v>
      </c>
    </row>
    <row r="7" spans="1:6" x14ac:dyDescent="0.4">
      <c r="A7" s="1" t="s">
        <v>1148</v>
      </c>
      <c r="B7" s="1" t="s">
        <v>760</v>
      </c>
      <c r="C7" s="1">
        <v>4.2936156460910802</v>
      </c>
      <c r="D7" s="1">
        <v>1.38482478052856E-3</v>
      </c>
      <c r="E7" s="1">
        <v>1.38482478052856E-3</v>
      </c>
      <c r="F7" s="1" t="s">
        <v>1144</v>
      </c>
    </row>
    <row r="8" spans="1:6" x14ac:dyDescent="0.4">
      <c r="A8" s="1" t="s">
        <v>1149</v>
      </c>
      <c r="B8" s="1" t="s">
        <v>760</v>
      </c>
      <c r="C8" s="1">
        <v>4.2811706973567496</v>
      </c>
      <c r="D8" s="1">
        <v>7.6117658569197898E-3</v>
      </c>
      <c r="E8" s="1">
        <v>7.6117658569197898E-3</v>
      </c>
      <c r="F8" s="1" t="s">
        <v>1144</v>
      </c>
    </row>
    <row r="9" spans="1:6" x14ac:dyDescent="0.4">
      <c r="A9" s="1" t="s">
        <v>1150</v>
      </c>
      <c r="B9" s="1" t="s">
        <v>760</v>
      </c>
      <c r="C9" s="1">
        <v>4.2811462250307901</v>
      </c>
      <c r="D9" s="1">
        <v>7.6117658569197898E-3</v>
      </c>
      <c r="E9" s="1">
        <v>7.6117658569197898E-3</v>
      </c>
      <c r="F9" s="1" t="s">
        <v>1144</v>
      </c>
    </row>
    <row r="10" spans="1:6" x14ac:dyDescent="0.4">
      <c r="A10" s="1" t="s">
        <v>1151</v>
      </c>
      <c r="B10" s="1" t="s">
        <v>759</v>
      </c>
      <c r="C10" s="1">
        <v>4.1653083229288601</v>
      </c>
      <c r="D10" s="1">
        <v>3.1391733373948199E-6</v>
      </c>
      <c r="E10" s="1">
        <v>3.1391733373948199E-6</v>
      </c>
      <c r="F10" s="1" t="s">
        <v>1152</v>
      </c>
    </row>
    <row r="11" spans="1:6" x14ac:dyDescent="0.4">
      <c r="A11" s="1" t="s">
        <v>1153</v>
      </c>
      <c r="B11" s="1" t="s">
        <v>759</v>
      </c>
      <c r="C11" s="1">
        <v>4.0880993553926404</v>
      </c>
      <c r="D11" s="1">
        <v>3.7535780478383098E-4</v>
      </c>
      <c r="E11" s="1">
        <v>3.7535780478383098E-4</v>
      </c>
      <c r="F11" s="1" t="s">
        <v>1152</v>
      </c>
    </row>
    <row r="12" spans="1:6" x14ac:dyDescent="0.4">
      <c r="A12" s="1" t="s">
        <v>1154</v>
      </c>
      <c r="B12" s="1" t="s">
        <v>759</v>
      </c>
      <c r="C12" s="1">
        <v>4.0674891452467703</v>
      </c>
      <c r="D12" s="1">
        <v>2.2461605311380699E-4</v>
      </c>
      <c r="E12" s="1">
        <v>2.2461605311380699E-4</v>
      </c>
      <c r="F12" s="1" t="s">
        <v>1152</v>
      </c>
    </row>
    <row r="13" spans="1:6" x14ac:dyDescent="0.4">
      <c r="A13" s="1" t="s">
        <v>1155</v>
      </c>
      <c r="B13" s="1" t="s">
        <v>759</v>
      </c>
      <c r="C13" s="1">
        <v>4.0515123432650899</v>
      </c>
      <c r="D13" s="1">
        <v>7.9404618322469703E-3</v>
      </c>
      <c r="E13" s="1">
        <v>7.9404618322469703E-3</v>
      </c>
      <c r="F13" s="1" t="s">
        <v>1144</v>
      </c>
    </row>
    <row r="14" spans="1:6" x14ac:dyDescent="0.4">
      <c r="A14" s="1" t="s">
        <v>1156</v>
      </c>
      <c r="B14" s="1" t="s">
        <v>759</v>
      </c>
      <c r="C14" s="1">
        <v>4.0467409100409704</v>
      </c>
      <c r="D14" s="1">
        <v>6.3325302806555798E-3</v>
      </c>
      <c r="E14" s="1">
        <v>6.3325302806555798E-3</v>
      </c>
      <c r="F14" s="1" t="s">
        <v>1144</v>
      </c>
    </row>
    <row r="15" spans="1:6" x14ac:dyDescent="0.4">
      <c r="A15" s="1" t="s">
        <v>1157</v>
      </c>
      <c r="B15" s="1" t="s">
        <v>759</v>
      </c>
      <c r="C15" s="1">
        <v>4.0118513693865303</v>
      </c>
      <c r="D15" s="1">
        <v>1.11906558523444E-4</v>
      </c>
      <c r="E15" s="1">
        <v>1.11906558523444E-4</v>
      </c>
      <c r="F15" s="1" t="s">
        <v>1152</v>
      </c>
    </row>
    <row r="16" spans="1:6" x14ac:dyDescent="0.4">
      <c r="A16" s="1" t="s">
        <v>1158</v>
      </c>
      <c r="B16" s="1" t="s">
        <v>759</v>
      </c>
      <c r="C16" s="1">
        <v>4.0056945285505901</v>
      </c>
      <c r="D16" s="1">
        <v>2.1522348545011799E-4</v>
      </c>
      <c r="E16" s="1">
        <v>2.1522348545011799E-4</v>
      </c>
      <c r="F16" s="1" t="s">
        <v>1152</v>
      </c>
    </row>
    <row r="17" spans="1:6" x14ac:dyDescent="0.4">
      <c r="A17" s="1" t="s">
        <v>1159</v>
      </c>
      <c r="B17" s="1" t="s">
        <v>759</v>
      </c>
      <c r="C17" s="1">
        <v>3.91053562799231</v>
      </c>
      <c r="D17" s="1">
        <v>1.4100542716909801E-4</v>
      </c>
      <c r="E17" s="1">
        <v>1.4100542716909801E-4</v>
      </c>
      <c r="F17" s="1" t="s">
        <v>1152</v>
      </c>
    </row>
    <row r="18" spans="1:6" x14ac:dyDescent="0.4">
      <c r="A18" s="1" t="s">
        <v>1160</v>
      </c>
      <c r="B18" s="1" t="s">
        <v>759</v>
      </c>
      <c r="C18" s="1">
        <v>3.91053562799231</v>
      </c>
      <c r="D18" s="1">
        <v>1.4100542716909801E-4</v>
      </c>
      <c r="E18" s="1">
        <v>1.4100542716909801E-4</v>
      </c>
      <c r="F18" s="1" t="s">
        <v>1152</v>
      </c>
    </row>
    <row r="19" spans="1:6" x14ac:dyDescent="0.4">
      <c r="A19" s="1" t="s">
        <v>1161</v>
      </c>
      <c r="B19" s="1" t="s">
        <v>759</v>
      </c>
      <c r="C19" s="1">
        <v>3.8857032717494802</v>
      </c>
      <c r="D19" s="1">
        <v>1.2446095254866401E-4</v>
      </c>
      <c r="E19" s="1">
        <v>1.2446095254866401E-4</v>
      </c>
      <c r="F19" s="1" t="s">
        <v>1152</v>
      </c>
    </row>
    <row r="20" spans="1:6" x14ac:dyDescent="0.4">
      <c r="A20" s="1" t="s">
        <v>1162</v>
      </c>
      <c r="B20" s="1" t="s">
        <v>759</v>
      </c>
      <c r="C20" s="1">
        <v>3.8184245681495099</v>
      </c>
      <c r="D20" s="1">
        <v>4.0140121230733796E-3</v>
      </c>
      <c r="E20" s="1">
        <v>4.0140121230733796E-3</v>
      </c>
      <c r="F20" s="1" t="s">
        <v>1144</v>
      </c>
    </row>
    <row r="21" spans="1:6" x14ac:dyDescent="0.4">
      <c r="A21" s="1" t="s">
        <v>1163</v>
      </c>
      <c r="B21" s="1" t="s">
        <v>759</v>
      </c>
      <c r="C21" s="1">
        <v>3.8027537662380202</v>
      </c>
      <c r="D21" s="1">
        <v>9.5306610785302999E-6</v>
      </c>
      <c r="E21" s="1">
        <v>9.5306610785302999E-6</v>
      </c>
      <c r="F21" s="1" t="s">
        <v>1152</v>
      </c>
    </row>
    <row r="22" spans="1:6" x14ac:dyDescent="0.4">
      <c r="A22" s="1" t="s">
        <v>1164</v>
      </c>
      <c r="B22" s="1" t="s">
        <v>759</v>
      </c>
      <c r="C22" s="1">
        <v>3.8027537662380202</v>
      </c>
      <c r="D22" s="1">
        <v>9.5306610785302999E-6</v>
      </c>
      <c r="E22" s="1">
        <v>9.5306610785302999E-6</v>
      </c>
      <c r="F22" s="1" t="s">
        <v>1152</v>
      </c>
    </row>
    <row r="23" spans="1:6" x14ac:dyDescent="0.4">
      <c r="A23" s="1" t="s">
        <v>1165</v>
      </c>
      <c r="B23" s="1" t="s">
        <v>759</v>
      </c>
      <c r="C23" s="1">
        <v>3.79912622503026</v>
      </c>
      <c r="D23" s="1">
        <v>1.8729701918873099E-5</v>
      </c>
      <c r="E23" s="1">
        <v>1.8729701918873099E-5</v>
      </c>
      <c r="F23" s="1" t="s">
        <v>1152</v>
      </c>
    </row>
    <row r="24" spans="1:6" x14ac:dyDescent="0.4">
      <c r="A24" s="1" t="s">
        <v>1166</v>
      </c>
      <c r="B24" s="1" t="s">
        <v>759</v>
      </c>
      <c r="C24" s="1">
        <v>3.7990581129197198</v>
      </c>
      <c r="D24" s="1">
        <v>6.9778946236247799E-5</v>
      </c>
      <c r="E24" s="1">
        <v>6.9778946236247799E-5</v>
      </c>
      <c r="F24" s="1" t="s">
        <v>1152</v>
      </c>
    </row>
    <row r="25" spans="1:6" x14ac:dyDescent="0.4">
      <c r="A25" s="1" t="s">
        <v>1167</v>
      </c>
      <c r="B25" s="1" t="s">
        <v>759</v>
      </c>
      <c r="C25" s="1">
        <v>3.7990581129197198</v>
      </c>
      <c r="D25" s="1">
        <v>6.9778946236247799E-5</v>
      </c>
      <c r="E25" s="1">
        <v>6.9778946236247799E-5</v>
      </c>
      <c r="F25" s="1" t="s">
        <v>1152</v>
      </c>
    </row>
    <row r="26" spans="1:6" x14ac:dyDescent="0.4">
      <c r="A26" s="1" t="s">
        <v>1168</v>
      </c>
      <c r="B26" s="1" t="s">
        <v>760</v>
      </c>
      <c r="C26" s="1">
        <v>3.7585960207404701</v>
      </c>
      <c r="D26" s="1">
        <v>1.3105108602332801E-5</v>
      </c>
      <c r="E26" s="1">
        <v>1.3105108602332801E-5</v>
      </c>
      <c r="F26" s="1" t="s">
        <v>1152</v>
      </c>
    </row>
    <row r="27" spans="1:6" x14ac:dyDescent="0.4">
      <c r="A27" s="1" t="s">
        <v>1169</v>
      </c>
      <c r="B27" s="1" t="s">
        <v>760</v>
      </c>
      <c r="C27" s="1">
        <v>3.7585960207404701</v>
      </c>
      <c r="D27" s="1">
        <v>1.3105108602332801E-5</v>
      </c>
      <c r="E27" s="1">
        <v>1.3105108602332801E-5</v>
      </c>
      <c r="F27" s="1" t="s">
        <v>1152</v>
      </c>
    </row>
    <row r="28" spans="1:6" x14ac:dyDescent="0.4">
      <c r="A28" s="1" t="s">
        <v>1170</v>
      </c>
      <c r="B28" s="1" t="s">
        <v>760</v>
      </c>
      <c r="C28" s="1">
        <v>3.7585960207404701</v>
      </c>
      <c r="D28" s="1">
        <v>1.3105108602332801E-5</v>
      </c>
      <c r="E28" s="1">
        <v>1.3105108602332801E-5</v>
      </c>
      <c r="F28" s="1" t="s">
        <v>1152</v>
      </c>
    </row>
    <row r="29" spans="1:6" x14ac:dyDescent="0.4">
      <c r="A29" s="1" t="s">
        <v>1171</v>
      </c>
      <c r="B29" s="1" t="s">
        <v>760</v>
      </c>
      <c r="C29" s="1">
        <v>3.74066091873717</v>
      </c>
      <c r="D29" s="1">
        <v>1.75004472790157E-5</v>
      </c>
      <c r="E29" s="1">
        <v>1.75004472790157E-5</v>
      </c>
      <c r="F29" s="1" t="s">
        <v>1152</v>
      </c>
    </row>
    <row r="30" spans="1:6" x14ac:dyDescent="0.4">
      <c r="A30" s="1" t="s">
        <v>1172</v>
      </c>
      <c r="B30" s="1" t="s">
        <v>760</v>
      </c>
      <c r="C30" s="1">
        <v>3.7233036870724199</v>
      </c>
      <c r="D30" s="1">
        <v>1.9931156843783999E-5</v>
      </c>
      <c r="E30" s="1">
        <v>1.9931156843783999E-5</v>
      </c>
      <c r="F30" s="1" t="s">
        <v>1152</v>
      </c>
    </row>
    <row r="31" spans="1:6" x14ac:dyDescent="0.4">
      <c r="A31" s="1" t="s">
        <v>1173</v>
      </c>
      <c r="B31" s="1" t="s">
        <v>759</v>
      </c>
      <c r="C31" s="1">
        <v>3.62278582802786</v>
      </c>
      <c r="D31" s="1">
        <v>8.4634124135072206E-5</v>
      </c>
      <c r="E31" s="1">
        <v>8.4634124135072206E-5</v>
      </c>
      <c r="F31" s="1" t="s">
        <v>1152</v>
      </c>
    </row>
    <row r="32" spans="1:6" x14ac:dyDescent="0.4">
      <c r="A32" s="1" t="s">
        <v>1174</v>
      </c>
      <c r="B32" s="1" t="s">
        <v>759</v>
      </c>
      <c r="C32" s="1">
        <v>3.62278582802786</v>
      </c>
      <c r="D32" s="1">
        <v>8.4634124135072206E-5</v>
      </c>
      <c r="E32" s="1">
        <v>8.4634124135072206E-5</v>
      </c>
      <c r="F32" s="1" t="s">
        <v>1152</v>
      </c>
    </row>
    <row r="33" spans="1:6" x14ac:dyDescent="0.4">
      <c r="A33" s="1" t="s">
        <v>1175</v>
      </c>
      <c r="B33" s="1" t="s">
        <v>759</v>
      </c>
      <c r="C33" s="1">
        <v>3.54829143489239</v>
      </c>
      <c r="D33" s="1">
        <v>8.8025881967339505E-5</v>
      </c>
      <c r="E33" s="1">
        <v>8.8025881967339505E-5</v>
      </c>
      <c r="F33" s="1" t="s">
        <v>1152</v>
      </c>
    </row>
    <row r="34" spans="1:6" x14ac:dyDescent="0.4">
      <c r="A34" s="1" t="s">
        <v>1176</v>
      </c>
      <c r="B34" s="1" t="s">
        <v>760</v>
      </c>
      <c r="C34" s="1">
        <v>3.5202037361124399</v>
      </c>
      <c r="D34" s="1">
        <v>5.8865230837298202E-3</v>
      </c>
      <c r="E34" s="1">
        <v>5.8865230837298202E-3</v>
      </c>
      <c r="F34" s="1" t="s">
        <v>1144</v>
      </c>
    </row>
    <row r="35" spans="1:6" x14ac:dyDescent="0.4">
      <c r="A35" s="1" t="s">
        <v>1177</v>
      </c>
      <c r="B35" s="1" t="s">
        <v>759</v>
      </c>
      <c r="C35" s="1">
        <v>3.4869797980752599</v>
      </c>
      <c r="D35" s="1">
        <v>5.6916083170256301E-5</v>
      </c>
      <c r="E35" s="1">
        <v>5.6916083170256301E-5</v>
      </c>
      <c r="F35" s="1" t="s">
        <v>1152</v>
      </c>
    </row>
    <row r="36" spans="1:6" x14ac:dyDescent="0.4">
      <c r="A36" s="1" t="s">
        <v>1178</v>
      </c>
      <c r="B36" s="1" t="s">
        <v>759</v>
      </c>
      <c r="C36" s="1">
        <v>3.4554442666698999</v>
      </c>
      <c r="D36" s="1">
        <v>1.2768930617688501E-4</v>
      </c>
      <c r="E36" s="1">
        <v>1.2768930617688501E-4</v>
      </c>
      <c r="F36" s="1" t="s">
        <v>1152</v>
      </c>
    </row>
    <row r="37" spans="1:6" x14ac:dyDescent="0.4">
      <c r="A37" s="1" t="s">
        <v>1179</v>
      </c>
      <c r="B37" s="1" t="s">
        <v>759</v>
      </c>
      <c r="C37" s="1">
        <v>3.4482245283813802</v>
      </c>
      <c r="D37" s="1">
        <v>2.2209019928810301E-5</v>
      </c>
      <c r="E37" s="1">
        <v>2.2209019928810301E-5</v>
      </c>
      <c r="F37" s="1" t="s">
        <v>1152</v>
      </c>
    </row>
    <row r="38" spans="1:6" x14ac:dyDescent="0.4">
      <c r="A38" s="1" t="s">
        <v>1180</v>
      </c>
      <c r="B38" s="1" t="s">
        <v>760</v>
      </c>
      <c r="C38" s="1">
        <v>3.4180017297194101</v>
      </c>
      <c r="D38" s="1">
        <v>9.9820722807660908E-3</v>
      </c>
      <c r="E38" s="1">
        <v>9.9820722807660908E-3</v>
      </c>
      <c r="F38" s="1" t="s">
        <v>1144</v>
      </c>
    </row>
    <row r="39" spans="1:6" x14ac:dyDescent="0.4">
      <c r="A39" s="1" t="s">
        <v>1181</v>
      </c>
      <c r="B39" s="1" t="s">
        <v>759</v>
      </c>
      <c r="C39" s="1">
        <v>3.3902016275618498</v>
      </c>
      <c r="D39" s="1">
        <v>3.5528367926382699E-3</v>
      </c>
      <c r="E39" s="1">
        <v>3.5528367926382699E-3</v>
      </c>
      <c r="F39" s="1" t="s">
        <v>1144</v>
      </c>
    </row>
    <row r="40" spans="1:6" x14ac:dyDescent="0.4">
      <c r="A40" s="1" t="s">
        <v>1182</v>
      </c>
      <c r="B40" s="1" t="s">
        <v>759</v>
      </c>
      <c r="C40" s="1">
        <v>3.3902016275618498</v>
      </c>
      <c r="D40" s="1">
        <v>3.5528367926382699E-3</v>
      </c>
      <c r="E40" s="1">
        <v>3.5528367926382699E-3</v>
      </c>
      <c r="F40" s="1" t="s">
        <v>1144</v>
      </c>
    </row>
    <row r="41" spans="1:6" x14ac:dyDescent="0.4">
      <c r="A41" s="1" t="s">
        <v>1183</v>
      </c>
      <c r="B41" s="1" t="s">
        <v>759</v>
      </c>
      <c r="C41" s="1">
        <v>3.3902016275618498</v>
      </c>
      <c r="D41" s="1">
        <v>3.5528367926382699E-3</v>
      </c>
      <c r="E41" s="1">
        <v>3.5528367926382699E-3</v>
      </c>
      <c r="F41" s="1" t="s">
        <v>1144</v>
      </c>
    </row>
    <row r="42" spans="1:6" x14ac:dyDescent="0.4">
      <c r="A42" s="1" t="s">
        <v>1184</v>
      </c>
      <c r="B42" s="1" t="s">
        <v>759</v>
      </c>
      <c r="C42" s="1">
        <v>3.3826705885119299</v>
      </c>
      <c r="D42" s="1">
        <v>6.6653977690250306E-5</v>
      </c>
      <c r="E42" s="1">
        <v>6.6653977690250306E-5</v>
      </c>
      <c r="F42" s="1" t="s">
        <v>1152</v>
      </c>
    </row>
    <row r="43" spans="1:6" x14ac:dyDescent="0.4">
      <c r="A43" s="1" t="s">
        <v>1185</v>
      </c>
      <c r="B43" s="1" t="s">
        <v>759</v>
      </c>
      <c r="C43" s="1">
        <v>3.3826705885119299</v>
      </c>
      <c r="D43" s="1">
        <v>6.6653977690250306E-5</v>
      </c>
      <c r="E43" s="1">
        <v>6.6653977690250306E-5</v>
      </c>
      <c r="F43" s="1" t="s">
        <v>1152</v>
      </c>
    </row>
    <row r="44" spans="1:6" x14ac:dyDescent="0.4">
      <c r="A44" s="1" t="s">
        <v>1186</v>
      </c>
      <c r="B44" s="1" t="s">
        <v>759</v>
      </c>
      <c r="C44" s="1">
        <v>3.3735771986224901</v>
      </c>
      <c r="D44" s="1">
        <v>1.6025153615967199E-3</v>
      </c>
      <c r="E44" s="1">
        <v>1.6025153615967199E-3</v>
      </c>
      <c r="F44" s="1" t="s">
        <v>1144</v>
      </c>
    </row>
    <row r="45" spans="1:6" x14ac:dyDescent="0.4">
      <c r="A45" s="1" t="s">
        <v>1187</v>
      </c>
      <c r="B45" s="1" t="s">
        <v>759</v>
      </c>
      <c r="C45" s="1">
        <v>3.36814031798782</v>
      </c>
      <c r="D45" s="1">
        <v>6.2003521539221598E-8</v>
      </c>
      <c r="E45" s="1">
        <v>6.2003521539221598E-8</v>
      </c>
      <c r="F45" s="1" t="s">
        <v>1152</v>
      </c>
    </row>
    <row r="46" spans="1:6" x14ac:dyDescent="0.4">
      <c r="A46" s="1" t="s">
        <v>1188</v>
      </c>
      <c r="B46" s="1" t="s">
        <v>760</v>
      </c>
      <c r="C46" s="1">
        <v>3.35327455298094</v>
      </c>
      <c r="D46" s="1">
        <v>7.7053308272700899E-3</v>
      </c>
      <c r="E46" s="1">
        <v>7.7053308272700899E-3</v>
      </c>
      <c r="F46" s="1" t="s">
        <v>1144</v>
      </c>
    </row>
    <row r="47" spans="1:6" x14ac:dyDescent="0.4">
      <c r="A47" s="1" t="s">
        <v>1189</v>
      </c>
      <c r="B47" s="1" t="s">
        <v>760</v>
      </c>
      <c r="C47" s="1">
        <v>3.34362396878084</v>
      </c>
      <c r="D47" s="1">
        <v>6.0019762495950096E-3</v>
      </c>
      <c r="E47" s="1">
        <v>6.0019762495950096E-3</v>
      </c>
      <c r="F47" s="1" t="s">
        <v>1144</v>
      </c>
    </row>
    <row r="48" spans="1:6" x14ac:dyDescent="0.4">
      <c r="A48" s="1" t="s">
        <v>1190</v>
      </c>
      <c r="B48" s="1" t="s">
        <v>759</v>
      </c>
      <c r="C48" s="1">
        <v>3.3252807959579598</v>
      </c>
      <c r="D48" s="1">
        <v>2.2361326399448801E-3</v>
      </c>
      <c r="E48" s="1">
        <v>2.2361326399448801E-3</v>
      </c>
      <c r="F48" s="1" t="s">
        <v>1144</v>
      </c>
    </row>
    <row r="49" spans="1:6" x14ac:dyDescent="0.4">
      <c r="A49" s="1" t="s">
        <v>1191</v>
      </c>
      <c r="B49" s="1" t="s">
        <v>759</v>
      </c>
      <c r="C49" s="1">
        <v>3.3200612435008501</v>
      </c>
      <c r="D49" s="1">
        <v>7.9765000570990196E-4</v>
      </c>
      <c r="E49" s="1">
        <v>7.9765000570990196E-4</v>
      </c>
      <c r="F49" s="1" t="s">
        <v>1152</v>
      </c>
    </row>
    <row r="50" spans="1:6" x14ac:dyDescent="0.4">
      <c r="A50" s="1" t="s">
        <v>1192</v>
      </c>
      <c r="B50" s="1" t="s">
        <v>759</v>
      </c>
      <c r="C50" s="1">
        <v>3.2997087183964902</v>
      </c>
      <c r="D50" s="1">
        <v>1.22244133993805E-5</v>
      </c>
      <c r="E50" s="1">
        <v>1.22244133993805E-5</v>
      </c>
      <c r="F50" s="1" t="s">
        <v>1152</v>
      </c>
    </row>
    <row r="51" spans="1:6" x14ac:dyDescent="0.4">
      <c r="A51" s="1" t="s">
        <v>1193</v>
      </c>
      <c r="B51" s="1" t="s">
        <v>760</v>
      </c>
      <c r="C51" s="1">
        <v>3.2441997001837199</v>
      </c>
      <c r="D51" s="1">
        <v>3.4097453589912002E-4</v>
      </c>
      <c r="E51" s="1">
        <v>3.4097453589912002E-4</v>
      </c>
      <c r="F51" s="1" t="s">
        <v>1152</v>
      </c>
    </row>
    <row r="52" spans="1:6" x14ac:dyDescent="0.4">
      <c r="A52" s="1" t="s">
        <v>1194</v>
      </c>
      <c r="B52" s="1" t="s">
        <v>760</v>
      </c>
      <c r="C52" s="1">
        <v>3.1991235294026801</v>
      </c>
      <c r="D52" s="1">
        <v>5.8697205415463504E-4</v>
      </c>
      <c r="E52" s="1">
        <v>5.8697205415463504E-4</v>
      </c>
      <c r="F52" s="1" t="s">
        <v>1152</v>
      </c>
    </row>
    <row r="53" spans="1:6" x14ac:dyDescent="0.4">
      <c r="A53" s="1" t="s">
        <v>1195</v>
      </c>
      <c r="B53" s="1" t="s">
        <v>759</v>
      </c>
      <c r="C53" s="1">
        <v>3.1575590812491101</v>
      </c>
      <c r="D53" s="1">
        <v>2.8831876105794201E-4</v>
      </c>
      <c r="E53" s="1">
        <v>2.8831876105794201E-4</v>
      </c>
      <c r="F53" s="1" t="s">
        <v>1152</v>
      </c>
    </row>
    <row r="54" spans="1:6" x14ac:dyDescent="0.4">
      <c r="A54" s="1" t="s">
        <v>1196</v>
      </c>
      <c r="B54" s="1" t="s">
        <v>759</v>
      </c>
      <c r="C54" s="1">
        <v>3.1575590812491101</v>
      </c>
      <c r="D54" s="1">
        <v>2.8831876105794201E-4</v>
      </c>
      <c r="E54" s="1">
        <v>2.8831876105794201E-4</v>
      </c>
      <c r="F54" s="1" t="s">
        <v>1152</v>
      </c>
    </row>
    <row r="55" spans="1:6" x14ac:dyDescent="0.4">
      <c r="A55" s="1" t="s">
        <v>1197</v>
      </c>
      <c r="B55" s="1" t="s">
        <v>760</v>
      </c>
      <c r="C55" s="1">
        <v>3.15735431881268</v>
      </c>
      <c r="D55" s="1">
        <v>2.31281019779457E-4</v>
      </c>
      <c r="E55" s="1">
        <v>2.31281019779457E-4</v>
      </c>
      <c r="F55" s="1" t="s">
        <v>1152</v>
      </c>
    </row>
    <row r="56" spans="1:6" x14ac:dyDescent="0.4">
      <c r="A56" s="1" t="s">
        <v>1198</v>
      </c>
      <c r="B56" s="1" t="s">
        <v>759</v>
      </c>
      <c r="C56" s="1">
        <v>3.1524640163223201</v>
      </c>
      <c r="D56" s="1">
        <v>6.3739255102322201E-3</v>
      </c>
      <c r="E56" s="1">
        <v>6.3739255102322201E-3</v>
      </c>
      <c r="F56" s="1" t="s">
        <v>1144</v>
      </c>
    </row>
    <row r="57" spans="1:6" x14ac:dyDescent="0.4">
      <c r="A57" s="1" t="s">
        <v>1199</v>
      </c>
      <c r="B57" s="1" t="s">
        <v>759</v>
      </c>
      <c r="C57" s="1">
        <v>3.11173619018007</v>
      </c>
      <c r="D57" s="1">
        <v>2.69857783723237E-3</v>
      </c>
      <c r="E57" s="1">
        <v>2.69857783723237E-3</v>
      </c>
      <c r="F57" s="1" t="s">
        <v>1144</v>
      </c>
    </row>
    <row r="58" spans="1:6" x14ac:dyDescent="0.4">
      <c r="A58" s="1" t="s">
        <v>1200</v>
      </c>
      <c r="B58" s="1" t="s">
        <v>760</v>
      </c>
      <c r="C58" s="1">
        <v>3.10967782321825</v>
      </c>
      <c r="D58" s="1">
        <v>9.7207628747137699E-4</v>
      </c>
      <c r="E58" s="1">
        <v>9.7207628747137699E-4</v>
      </c>
      <c r="F58" s="1" t="s">
        <v>1152</v>
      </c>
    </row>
    <row r="59" spans="1:6" x14ac:dyDescent="0.4">
      <c r="A59" s="1" t="s">
        <v>1201</v>
      </c>
      <c r="B59" s="1" t="s">
        <v>760</v>
      </c>
      <c r="C59" s="1">
        <v>3.1078199077531501</v>
      </c>
      <c r="D59" s="1">
        <v>1.07637942780376E-3</v>
      </c>
      <c r="E59" s="1">
        <v>1.07637942780376E-3</v>
      </c>
      <c r="F59" s="1" t="s">
        <v>1144</v>
      </c>
    </row>
    <row r="60" spans="1:6" x14ac:dyDescent="0.4">
      <c r="A60" s="1" t="s">
        <v>1202</v>
      </c>
      <c r="B60" s="1" t="s">
        <v>759</v>
      </c>
      <c r="C60" s="1">
        <v>3.0495296081823899</v>
      </c>
      <c r="D60" s="1">
        <v>9.6206832037631692E-3</v>
      </c>
      <c r="E60" s="1">
        <v>9.6206832037631692E-3</v>
      </c>
      <c r="F60" s="1" t="s">
        <v>1144</v>
      </c>
    </row>
    <row r="61" spans="1:6" x14ac:dyDescent="0.4">
      <c r="A61" s="1" t="s">
        <v>1203</v>
      </c>
      <c r="B61" s="1" t="s">
        <v>759</v>
      </c>
      <c r="C61" s="1">
        <v>3.0198513140342298</v>
      </c>
      <c r="D61" s="1">
        <v>1.20412263299797E-6</v>
      </c>
      <c r="E61" s="1">
        <v>1.20412263299797E-6</v>
      </c>
      <c r="F61" s="1" t="s">
        <v>1152</v>
      </c>
    </row>
    <row r="62" spans="1:6" x14ac:dyDescent="0.4">
      <c r="A62" s="1" t="s">
        <v>1204</v>
      </c>
      <c r="B62" s="1" t="s">
        <v>760</v>
      </c>
      <c r="C62" s="1">
        <v>3.0070526120184899</v>
      </c>
      <c r="D62" s="1">
        <v>5.4411617600762302E-3</v>
      </c>
      <c r="E62" s="1">
        <v>5.4411617600762302E-3</v>
      </c>
      <c r="F62" s="1" t="s">
        <v>1144</v>
      </c>
    </row>
    <row r="63" spans="1:6" x14ac:dyDescent="0.4">
      <c r="A63" s="1" t="s">
        <v>1205</v>
      </c>
      <c r="B63" s="1" t="s">
        <v>760</v>
      </c>
      <c r="C63" s="1">
        <v>3.0070526120184899</v>
      </c>
      <c r="D63" s="1">
        <v>5.4411617600762302E-3</v>
      </c>
      <c r="E63" s="1">
        <v>5.4411617600762302E-3</v>
      </c>
      <c r="F63" s="1" t="s">
        <v>1144</v>
      </c>
    </row>
    <row r="64" spans="1:6" x14ac:dyDescent="0.4">
      <c r="A64" s="1" t="s">
        <v>1206</v>
      </c>
      <c r="B64" s="1" t="s">
        <v>760</v>
      </c>
      <c r="C64" s="1">
        <v>3.0070526120184899</v>
      </c>
      <c r="D64" s="1">
        <v>5.4411617600762302E-3</v>
      </c>
      <c r="E64" s="1">
        <v>5.4411617600762302E-3</v>
      </c>
      <c r="F64" s="1" t="s">
        <v>1144</v>
      </c>
    </row>
    <row r="65" spans="1:6" x14ac:dyDescent="0.4">
      <c r="A65" s="1" t="s">
        <v>1207</v>
      </c>
      <c r="B65" s="1" t="s">
        <v>759</v>
      </c>
      <c r="C65" s="1">
        <v>3.0051960364674302</v>
      </c>
      <c r="D65" s="1">
        <v>1.0561351638637501E-4</v>
      </c>
      <c r="E65" s="1">
        <v>1.0561351638637501E-4</v>
      </c>
      <c r="F65" s="1" t="s">
        <v>1152</v>
      </c>
    </row>
    <row r="66" spans="1:6" x14ac:dyDescent="0.4">
      <c r="A66" s="1" t="s">
        <v>1208</v>
      </c>
      <c r="B66" s="1" t="s">
        <v>760</v>
      </c>
      <c r="C66" s="1">
        <v>3.0001464111532798</v>
      </c>
      <c r="D66" s="1">
        <v>3.08334151087626E-3</v>
      </c>
      <c r="E66" s="1">
        <v>3.08334151087626E-3</v>
      </c>
      <c r="F66" s="1" t="s">
        <v>1144</v>
      </c>
    </row>
    <row r="67" spans="1:6" x14ac:dyDescent="0.4">
      <c r="A67" s="1" t="s">
        <v>1209</v>
      </c>
      <c r="B67" s="1" t="s">
        <v>760</v>
      </c>
      <c r="C67" s="1">
        <v>3.0001464111532798</v>
      </c>
      <c r="D67" s="1">
        <v>3.08334151087626E-3</v>
      </c>
      <c r="E67" s="1">
        <v>3.08334151087626E-3</v>
      </c>
      <c r="F67" s="1" t="s">
        <v>1144</v>
      </c>
    </row>
    <row r="68" spans="1:6" x14ac:dyDescent="0.4">
      <c r="A68" s="1" t="s">
        <v>1210</v>
      </c>
      <c r="B68" s="1" t="s">
        <v>760</v>
      </c>
      <c r="C68" s="1">
        <v>2.9455198538622098</v>
      </c>
      <c r="D68" s="1">
        <v>2.64744228793789E-3</v>
      </c>
      <c r="E68" s="1">
        <v>2.64744228793789E-3</v>
      </c>
      <c r="F68" s="1" t="s">
        <v>1144</v>
      </c>
    </row>
    <row r="69" spans="1:6" x14ac:dyDescent="0.4">
      <c r="A69" s="1" t="s">
        <v>1211</v>
      </c>
      <c r="B69" s="1" t="s">
        <v>760</v>
      </c>
      <c r="C69" s="1">
        <v>2.9455198538622098</v>
      </c>
      <c r="D69" s="1">
        <v>2.64744228793789E-3</v>
      </c>
      <c r="E69" s="1">
        <v>2.64744228793789E-3</v>
      </c>
      <c r="F69" s="1" t="s">
        <v>1144</v>
      </c>
    </row>
    <row r="70" spans="1:6" x14ac:dyDescent="0.4">
      <c r="A70" s="1" t="s">
        <v>1212</v>
      </c>
      <c r="B70" s="1" t="s">
        <v>759</v>
      </c>
      <c r="C70" s="1">
        <v>2.9388903338551202</v>
      </c>
      <c r="D70" s="1">
        <v>5.5307074650902104E-3</v>
      </c>
      <c r="E70" s="1">
        <v>5.5307074650902104E-3</v>
      </c>
      <c r="F70" s="1" t="s">
        <v>1144</v>
      </c>
    </row>
    <row r="71" spans="1:6" x14ac:dyDescent="0.4">
      <c r="A71" s="1" t="s">
        <v>1213</v>
      </c>
      <c r="B71" s="1" t="s">
        <v>759</v>
      </c>
      <c r="C71" s="1">
        <v>2.9388903338551202</v>
      </c>
      <c r="D71" s="1">
        <v>5.5307074650902104E-3</v>
      </c>
      <c r="E71" s="1">
        <v>5.5307074650902104E-3</v>
      </c>
      <c r="F71" s="1" t="s">
        <v>1144</v>
      </c>
    </row>
    <row r="72" spans="1:6" x14ac:dyDescent="0.4">
      <c r="A72" s="1" t="s">
        <v>1214</v>
      </c>
      <c r="B72" s="1" t="s">
        <v>759</v>
      </c>
      <c r="C72" s="1">
        <v>2.9377506502536401</v>
      </c>
      <c r="D72" s="1">
        <v>2.4910276592655001E-3</v>
      </c>
      <c r="E72" s="1">
        <v>2.4910276592655001E-3</v>
      </c>
      <c r="F72" s="1" t="s">
        <v>1144</v>
      </c>
    </row>
    <row r="73" spans="1:6" x14ac:dyDescent="0.4">
      <c r="A73" s="1" t="s">
        <v>1215</v>
      </c>
      <c r="B73" s="1" t="s">
        <v>760</v>
      </c>
      <c r="C73" s="1">
        <v>2.9240291751373402</v>
      </c>
      <c r="D73" s="1">
        <v>6.6801512226540198E-3</v>
      </c>
      <c r="E73" s="1">
        <v>6.6801512226540198E-3</v>
      </c>
      <c r="F73" s="1" t="s">
        <v>1144</v>
      </c>
    </row>
    <row r="74" spans="1:6" x14ac:dyDescent="0.4">
      <c r="A74" s="1" t="s">
        <v>1216</v>
      </c>
      <c r="B74" s="1" t="s">
        <v>760</v>
      </c>
      <c r="C74" s="1">
        <v>2.9240291751373402</v>
      </c>
      <c r="D74" s="1">
        <v>6.6801512226540198E-3</v>
      </c>
      <c r="E74" s="1">
        <v>6.6801512226540198E-3</v>
      </c>
      <c r="F74" s="1" t="s">
        <v>1144</v>
      </c>
    </row>
    <row r="75" spans="1:6" x14ac:dyDescent="0.4">
      <c r="A75" s="1" t="s">
        <v>1217</v>
      </c>
      <c r="B75" s="1" t="s">
        <v>759</v>
      </c>
      <c r="C75" s="1">
        <v>2.9171734654677701</v>
      </c>
      <c r="D75" s="1">
        <v>3.73125582349852E-3</v>
      </c>
      <c r="E75" s="1">
        <v>3.73125582349852E-3</v>
      </c>
      <c r="F75" s="1" t="s">
        <v>1144</v>
      </c>
    </row>
    <row r="76" spans="1:6" x14ac:dyDescent="0.4">
      <c r="A76" s="1" t="s">
        <v>1218</v>
      </c>
      <c r="B76" s="1" t="s">
        <v>760</v>
      </c>
      <c r="C76" s="1">
        <v>2.8094835867627799</v>
      </c>
      <c r="D76" s="1">
        <v>5.7117557017819899E-3</v>
      </c>
      <c r="E76" s="1">
        <v>5.7117557017819899E-3</v>
      </c>
      <c r="F76" s="1" t="s">
        <v>1144</v>
      </c>
    </row>
    <row r="77" spans="1:6" x14ac:dyDescent="0.4">
      <c r="A77" s="1" t="s">
        <v>1219</v>
      </c>
      <c r="B77" s="1" t="s">
        <v>759</v>
      </c>
      <c r="C77" s="1">
        <v>2.7632329344898401</v>
      </c>
      <c r="D77" s="1">
        <v>4.97510150755235E-3</v>
      </c>
      <c r="E77" s="1">
        <v>4.97510150755235E-3</v>
      </c>
      <c r="F77" s="1" t="s">
        <v>1144</v>
      </c>
    </row>
    <row r="78" spans="1:6" x14ac:dyDescent="0.4">
      <c r="A78" s="1" t="s">
        <v>1220</v>
      </c>
      <c r="B78" s="1" t="s">
        <v>759</v>
      </c>
      <c r="C78" s="1">
        <v>2.7510205375578298</v>
      </c>
      <c r="D78" s="1">
        <v>8.4335044630706701E-6</v>
      </c>
      <c r="E78" s="1">
        <v>8.4335044630706701E-6</v>
      </c>
      <c r="F78" s="1" t="s">
        <v>1152</v>
      </c>
    </row>
    <row r="79" spans="1:6" x14ac:dyDescent="0.4">
      <c r="A79" s="1" t="s">
        <v>1221</v>
      </c>
      <c r="B79" s="1" t="s">
        <v>759</v>
      </c>
      <c r="C79" s="1">
        <v>2.75045214911226</v>
      </c>
      <c r="D79" s="1">
        <v>7.8980461943473192E-6</v>
      </c>
      <c r="E79" s="1">
        <v>7.8980461943473192E-6</v>
      </c>
      <c r="F79" s="1" t="s">
        <v>1152</v>
      </c>
    </row>
    <row r="80" spans="1:6" x14ac:dyDescent="0.4">
      <c r="A80" s="1" t="s">
        <v>1222</v>
      </c>
      <c r="B80" s="1" t="s">
        <v>759</v>
      </c>
      <c r="C80" s="1">
        <v>2.7343560020030599</v>
      </c>
      <c r="D80" s="1">
        <v>1.9421972334721399E-3</v>
      </c>
      <c r="E80" s="1">
        <v>1.9421972334721399E-3</v>
      </c>
      <c r="F80" s="1" t="s">
        <v>1144</v>
      </c>
    </row>
    <row r="81" spans="1:6" x14ac:dyDescent="0.4">
      <c r="A81" s="1" t="s">
        <v>1223</v>
      </c>
      <c r="B81" s="1" t="s">
        <v>760</v>
      </c>
      <c r="C81" s="1">
        <v>2.5654137427529902</v>
      </c>
      <c r="D81" s="1">
        <v>3.4408709156648097E-5</v>
      </c>
      <c r="E81" s="1">
        <v>3.4408709156648097E-5</v>
      </c>
      <c r="F81" s="1" t="s">
        <v>1152</v>
      </c>
    </row>
    <row r="82" spans="1:6" x14ac:dyDescent="0.4">
      <c r="A82" s="1" t="s">
        <v>1224</v>
      </c>
      <c r="B82" s="1" t="s">
        <v>760</v>
      </c>
      <c r="C82" s="1">
        <v>2.5258467121729899</v>
      </c>
      <c r="D82" s="1">
        <v>1.2064717555959001E-3</v>
      </c>
      <c r="E82" s="1">
        <v>1.2064717555959001E-3</v>
      </c>
      <c r="F82" s="1" t="s">
        <v>1144</v>
      </c>
    </row>
    <row r="83" spans="1:6" x14ac:dyDescent="0.4">
      <c r="A83" s="1" t="s">
        <v>1225</v>
      </c>
      <c r="B83" s="1" t="s">
        <v>760</v>
      </c>
      <c r="C83" s="1">
        <v>2.5230784620764899</v>
      </c>
      <c r="D83" s="1">
        <v>4.5131701949543898E-3</v>
      </c>
      <c r="E83" s="1">
        <v>4.5131701949543898E-3</v>
      </c>
      <c r="F83" s="1" t="s">
        <v>1144</v>
      </c>
    </row>
    <row r="84" spans="1:6" x14ac:dyDescent="0.4">
      <c r="A84" s="1" t="s">
        <v>1226</v>
      </c>
      <c r="B84" s="1" t="s">
        <v>760</v>
      </c>
      <c r="C84" s="1">
        <v>2.4478211328637398</v>
      </c>
      <c r="D84" s="1">
        <v>2.9668872140905999E-3</v>
      </c>
      <c r="E84" s="1">
        <v>2.9668872140905999E-3</v>
      </c>
      <c r="F84" s="1" t="s">
        <v>1144</v>
      </c>
    </row>
    <row r="85" spans="1:6" x14ac:dyDescent="0.4">
      <c r="A85" s="1" t="s">
        <v>1227</v>
      </c>
      <c r="B85" s="1" t="s">
        <v>759</v>
      </c>
      <c r="C85" s="1">
        <v>2.3397831012591399</v>
      </c>
      <c r="D85" s="1">
        <v>5.5909378203081199E-3</v>
      </c>
      <c r="E85" s="1">
        <v>5.5909378203081199E-3</v>
      </c>
      <c r="F85" s="1" t="s">
        <v>1144</v>
      </c>
    </row>
    <row r="86" spans="1:6" x14ac:dyDescent="0.4">
      <c r="A86" s="1" t="s">
        <v>1228</v>
      </c>
      <c r="B86" s="1" t="s">
        <v>759</v>
      </c>
      <c r="C86" s="1">
        <v>2.3003054721978602</v>
      </c>
      <c r="D86" s="1">
        <v>6.1143527866528297E-3</v>
      </c>
      <c r="E86" s="1">
        <v>6.1143527866528297E-3</v>
      </c>
      <c r="F86" s="1" t="s">
        <v>1144</v>
      </c>
    </row>
    <row r="87" spans="1:6" x14ac:dyDescent="0.4">
      <c r="A87" s="1" t="s">
        <v>1229</v>
      </c>
      <c r="B87" s="1" t="s">
        <v>759</v>
      </c>
      <c r="C87" s="1">
        <v>2.3002422820447701</v>
      </c>
      <c r="D87" s="1">
        <v>6.1143527866528297E-3</v>
      </c>
      <c r="E87" s="1">
        <v>6.1143527866528297E-3</v>
      </c>
      <c r="F87" s="1" t="s">
        <v>1144</v>
      </c>
    </row>
    <row r="88" spans="1:6" x14ac:dyDescent="0.4">
      <c r="A88" s="1" t="s">
        <v>1230</v>
      </c>
      <c r="B88" s="1" t="s">
        <v>759</v>
      </c>
      <c r="C88" s="1">
        <v>2.3002422820447701</v>
      </c>
      <c r="D88" s="1">
        <v>6.1143527866528297E-3</v>
      </c>
      <c r="E88" s="1">
        <v>6.1143527866528297E-3</v>
      </c>
      <c r="F88" s="1" t="s">
        <v>1144</v>
      </c>
    </row>
    <row r="89" spans="1:6" x14ac:dyDescent="0.4">
      <c r="A89" s="1" t="s">
        <v>1231</v>
      </c>
      <c r="B89" s="1" t="s">
        <v>759</v>
      </c>
      <c r="C89" s="1">
        <v>2.3002422820447701</v>
      </c>
      <c r="D89" s="1">
        <v>6.1143527866528297E-3</v>
      </c>
      <c r="E89" s="1">
        <v>6.1143527866528297E-3</v>
      </c>
      <c r="F89" s="1" t="s">
        <v>1144</v>
      </c>
    </row>
    <row r="90" spans="1:6" x14ac:dyDescent="0.4">
      <c r="A90" s="1" t="s">
        <v>1232</v>
      </c>
      <c r="B90" s="1" t="s">
        <v>760</v>
      </c>
      <c r="C90" s="1">
        <v>2.24055651395794</v>
      </c>
      <c r="D90" s="1">
        <v>5.3032884260030798E-3</v>
      </c>
      <c r="E90" s="1">
        <v>5.3032884260030798E-3</v>
      </c>
      <c r="F90" s="1" t="s">
        <v>1144</v>
      </c>
    </row>
    <row r="91" spans="1:6" x14ac:dyDescent="0.4">
      <c r="A91" s="1" t="s">
        <v>1233</v>
      </c>
      <c r="B91" s="1" t="s">
        <v>760</v>
      </c>
      <c r="C91" s="1">
        <v>2.2263837856039599</v>
      </c>
      <c r="D91" s="1">
        <v>2.4830224890521899E-3</v>
      </c>
      <c r="E91" s="1">
        <v>2.4830224890521899E-3</v>
      </c>
      <c r="F91" s="1" t="s">
        <v>1144</v>
      </c>
    </row>
    <row r="92" spans="1:6" x14ac:dyDescent="0.4">
      <c r="A92" s="1" t="s">
        <v>1234</v>
      </c>
      <c r="B92" s="1" t="s">
        <v>759</v>
      </c>
      <c r="C92" s="1">
        <v>2.18228539918747</v>
      </c>
      <c r="D92" s="1">
        <v>3.9796193358156698E-3</v>
      </c>
      <c r="E92" s="1">
        <v>3.9796193358156698E-3</v>
      </c>
      <c r="F92" s="1" t="s">
        <v>1144</v>
      </c>
    </row>
    <row r="93" spans="1:6" x14ac:dyDescent="0.4">
      <c r="A93" s="1" t="s">
        <v>1235</v>
      </c>
      <c r="B93" s="1" t="s">
        <v>760</v>
      </c>
      <c r="C93" s="1">
        <v>2.1667096555387202</v>
      </c>
      <c r="D93" s="1">
        <v>9.7135664527257402E-4</v>
      </c>
      <c r="E93" s="1">
        <v>9.7135664527257402E-4</v>
      </c>
      <c r="F93" s="1" t="s">
        <v>1152</v>
      </c>
    </row>
    <row r="94" spans="1:6" x14ac:dyDescent="0.4">
      <c r="A94" s="1" t="s">
        <v>1236</v>
      </c>
      <c r="B94" s="1" t="s">
        <v>760</v>
      </c>
      <c r="C94" s="1">
        <v>2.1572891249322801</v>
      </c>
      <c r="D94" s="1">
        <v>6.5982926336126402E-3</v>
      </c>
      <c r="E94" s="1">
        <v>6.5982926336126402E-3</v>
      </c>
      <c r="F94" s="1" t="s">
        <v>1144</v>
      </c>
    </row>
    <row r="95" spans="1:6" x14ac:dyDescent="0.4">
      <c r="A95" s="1" t="s">
        <v>1237</v>
      </c>
      <c r="B95" s="1" t="s">
        <v>760</v>
      </c>
      <c r="C95" s="1">
        <v>2.0603891560075498</v>
      </c>
      <c r="D95" s="1">
        <v>4.0837168405765097E-3</v>
      </c>
      <c r="E95" s="1">
        <v>4.0837168405765097E-3</v>
      </c>
      <c r="F95" s="1" t="s">
        <v>1144</v>
      </c>
    </row>
    <row r="96" spans="1:6" x14ac:dyDescent="0.4">
      <c r="A96" s="1" t="s">
        <v>1238</v>
      </c>
      <c r="B96" s="1" t="s">
        <v>760</v>
      </c>
      <c r="C96" s="1">
        <v>1.95286964188253</v>
      </c>
      <c r="D96" s="1">
        <v>3.4220276213137199E-3</v>
      </c>
      <c r="E96" s="1">
        <v>3.4220276213137199E-3</v>
      </c>
      <c r="F96" s="1" t="s">
        <v>1144</v>
      </c>
    </row>
    <row r="97" spans="1:6" x14ac:dyDescent="0.4">
      <c r="A97" s="1" t="s">
        <v>1239</v>
      </c>
      <c r="B97" s="1" t="s">
        <v>760</v>
      </c>
      <c r="C97" s="1">
        <v>1.9042054345404</v>
      </c>
      <c r="D97" s="1">
        <v>1.10612795661462E-4</v>
      </c>
      <c r="E97" s="1">
        <v>1.10612795661462E-4</v>
      </c>
      <c r="F97" s="1" t="s">
        <v>1152</v>
      </c>
    </row>
    <row r="98" spans="1:6" x14ac:dyDescent="0.4">
      <c r="A98" s="1" t="s">
        <v>1240</v>
      </c>
      <c r="B98" s="1" t="s">
        <v>760</v>
      </c>
      <c r="C98" s="1">
        <v>1.851215005032</v>
      </c>
      <c r="D98" s="1">
        <v>5.0489105643088403E-3</v>
      </c>
      <c r="E98" s="1">
        <v>5.0489105643088403E-3</v>
      </c>
      <c r="F98" s="1" t="s">
        <v>1144</v>
      </c>
    </row>
    <row r="99" spans="1:6" x14ac:dyDescent="0.4">
      <c r="A99" s="1" t="s">
        <v>1241</v>
      </c>
      <c r="B99" s="1" t="s">
        <v>759</v>
      </c>
      <c r="C99" s="1">
        <v>1.82022743125913</v>
      </c>
      <c r="D99" s="1">
        <v>1.6087536405420999E-3</v>
      </c>
      <c r="E99" s="1">
        <v>1.6087536405420999E-3</v>
      </c>
      <c r="F99" s="1" t="s">
        <v>1144</v>
      </c>
    </row>
    <row r="100" spans="1:6" x14ac:dyDescent="0.4">
      <c r="A100" s="1" t="s">
        <v>1242</v>
      </c>
      <c r="B100" s="1" t="s">
        <v>760</v>
      </c>
      <c r="C100" s="1">
        <v>1.8078006412880401</v>
      </c>
      <c r="D100" s="1">
        <v>2.0346818705682698E-3</v>
      </c>
      <c r="E100" s="1">
        <v>2.0346818705682698E-3</v>
      </c>
      <c r="F100" s="1" t="s">
        <v>1144</v>
      </c>
    </row>
    <row r="101" spans="1:6" x14ac:dyDescent="0.4">
      <c r="A101" s="1" t="s">
        <v>1243</v>
      </c>
      <c r="B101" s="1" t="s">
        <v>760</v>
      </c>
      <c r="C101" s="1">
        <v>1.6641828862031101</v>
      </c>
      <c r="D101" s="1">
        <v>4.8993169336509395E-4</v>
      </c>
      <c r="E101" s="1">
        <v>4.8993169336509395E-4</v>
      </c>
      <c r="F101" s="1" t="s">
        <v>1152</v>
      </c>
    </row>
    <row r="102" spans="1:6" x14ac:dyDescent="0.4">
      <c r="A102" s="1" t="s">
        <v>1244</v>
      </c>
      <c r="B102" s="1" t="s">
        <v>760</v>
      </c>
      <c r="C102" s="1">
        <v>1.6114333813642401</v>
      </c>
      <c r="D102" s="1">
        <v>1.5451981263985E-3</v>
      </c>
      <c r="E102" s="1">
        <v>1.5451981263985E-3</v>
      </c>
      <c r="F102" s="1" t="s">
        <v>1144</v>
      </c>
    </row>
    <row r="103" spans="1:6" x14ac:dyDescent="0.4">
      <c r="A103" s="1" t="s">
        <v>1245</v>
      </c>
      <c r="B103" s="1" t="s">
        <v>760</v>
      </c>
      <c r="C103" s="1">
        <v>1.55548975667071</v>
      </c>
      <c r="D103" s="1">
        <v>1.1559440545583399E-3</v>
      </c>
      <c r="E103" s="1">
        <v>1.1559440545583399E-3</v>
      </c>
      <c r="F103" s="1" t="s">
        <v>1144</v>
      </c>
    </row>
    <row r="104" spans="1:6" x14ac:dyDescent="0.4">
      <c r="A104" s="1" t="s">
        <v>1246</v>
      </c>
      <c r="B104" s="1" t="s">
        <v>760</v>
      </c>
      <c r="C104" s="1">
        <v>1.25800673711654</v>
      </c>
      <c r="D104" s="1">
        <v>7.5923911235085502E-3</v>
      </c>
      <c r="E104" s="1">
        <v>7.5923911235085502E-3</v>
      </c>
      <c r="F104" s="1" t="s">
        <v>1144</v>
      </c>
    </row>
    <row r="105" spans="1:6" x14ac:dyDescent="0.4">
      <c r="A105" s="1" t="s">
        <v>1247</v>
      </c>
      <c r="B105" s="1" t="s">
        <v>759</v>
      </c>
      <c r="C105" s="1">
        <v>1.1414225600619501</v>
      </c>
      <c r="D105" s="1">
        <v>2.2038723124895199E-3</v>
      </c>
      <c r="E105" s="1">
        <v>2.2038723124895199E-3</v>
      </c>
      <c r="F105" s="1" t="s">
        <v>1144</v>
      </c>
    </row>
    <row r="106" spans="1:6" x14ac:dyDescent="0.4">
      <c r="A106" s="1" t="s">
        <v>1248</v>
      </c>
      <c r="B106" s="1" t="s">
        <v>759</v>
      </c>
      <c r="C106" s="1">
        <v>1.08269943096637</v>
      </c>
      <c r="D106" s="1">
        <v>9.3340404271690207E-3</v>
      </c>
      <c r="E106" s="1">
        <v>9.3340404271690207E-3</v>
      </c>
      <c r="F106" s="1" t="s">
        <v>1144</v>
      </c>
    </row>
    <row r="107" spans="1:6" x14ac:dyDescent="0.4">
      <c r="A107" s="1" t="s">
        <v>1249</v>
      </c>
      <c r="B107" s="1" t="s">
        <v>760</v>
      </c>
      <c r="C107" s="1">
        <v>1.05277457164008</v>
      </c>
      <c r="D107" s="1">
        <v>3.4505526308181498E-3</v>
      </c>
      <c r="E107" s="1">
        <v>3.4505526308181498E-3</v>
      </c>
      <c r="F107" s="1" t="s">
        <v>1144</v>
      </c>
    </row>
    <row r="108" spans="1:6" x14ac:dyDescent="0.4">
      <c r="A108" s="1" t="s">
        <v>1250</v>
      </c>
      <c r="B108" s="1" t="s">
        <v>760</v>
      </c>
      <c r="C108" s="1">
        <v>1.05277457164008</v>
      </c>
      <c r="D108" s="1">
        <v>3.4505526308181498E-3</v>
      </c>
      <c r="E108" s="1">
        <v>3.4505526308181498E-3</v>
      </c>
      <c r="F108" s="1" t="s">
        <v>1144</v>
      </c>
    </row>
    <row r="109" spans="1:6" x14ac:dyDescent="0.4">
      <c r="A109" s="1" t="s">
        <v>1251</v>
      </c>
      <c r="B109" s="1" t="s">
        <v>760</v>
      </c>
      <c r="C109" s="1">
        <v>1.05277457164007</v>
      </c>
      <c r="D109" s="1">
        <v>3.4505526308181498E-3</v>
      </c>
      <c r="E109" s="1">
        <v>3.4505526308181498E-3</v>
      </c>
      <c r="F109" s="1" t="s">
        <v>1144</v>
      </c>
    </row>
    <row r="110" spans="1:6" x14ac:dyDescent="0.4">
      <c r="A110" s="1" t="s">
        <v>1252</v>
      </c>
      <c r="B110" s="1" t="s">
        <v>760</v>
      </c>
      <c r="C110" s="1">
        <v>1.05277457164007</v>
      </c>
      <c r="D110" s="1">
        <v>3.4505526308181498E-3</v>
      </c>
      <c r="E110" s="1">
        <v>3.4505526308181498E-3</v>
      </c>
      <c r="F110" s="1" t="s">
        <v>1144</v>
      </c>
    </row>
    <row r="111" spans="1:6" x14ac:dyDescent="0.4">
      <c r="A111" s="1" t="s">
        <v>1253</v>
      </c>
      <c r="B111" s="1" t="s">
        <v>760</v>
      </c>
      <c r="C111" s="1">
        <v>1.0527745716400601</v>
      </c>
      <c r="D111" s="1">
        <v>3.4505526308181498E-3</v>
      </c>
      <c r="E111" s="1">
        <v>3.4505526308181498E-3</v>
      </c>
      <c r="F111" s="1" t="s">
        <v>1144</v>
      </c>
    </row>
    <row r="112" spans="1:6" x14ac:dyDescent="0.4">
      <c r="A112" s="1" t="s">
        <v>1254</v>
      </c>
      <c r="B112" s="1" t="s">
        <v>759</v>
      </c>
      <c r="C112" s="1">
        <v>0.99867410282664404</v>
      </c>
      <c r="D112" s="1">
        <v>3.1374789367110897E-4</v>
      </c>
      <c r="E112" s="1">
        <v>3.1374789367110897E-4</v>
      </c>
      <c r="F112" s="1" t="s">
        <v>1152</v>
      </c>
    </row>
    <row r="113" spans="1:6" x14ac:dyDescent="0.4">
      <c r="A113" s="1" t="s">
        <v>1255</v>
      </c>
      <c r="B113" s="1" t="s">
        <v>759</v>
      </c>
      <c r="C113" s="1">
        <v>0.89459860094560095</v>
      </c>
      <c r="D113" s="1">
        <v>7.8580077304018694E-3</v>
      </c>
      <c r="E113" s="1">
        <v>7.8580077304018694E-3</v>
      </c>
      <c r="F113" s="1" t="s">
        <v>1144</v>
      </c>
    </row>
    <row r="114" spans="1:6" x14ac:dyDescent="0.4">
      <c r="A114" s="1" t="s">
        <v>1256</v>
      </c>
      <c r="B114" s="1" t="s">
        <v>759</v>
      </c>
      <c r="C114" s="1">
        <v>0.89064648689388404</v>
      </c>
      <c r="D114" s="1">
        <v>9.2167217343003499E-5</v>
      </c>
      <c r="E114" s="1">
        <v>9.2167217343003499E-5</v>
      </c>
      <c r="F114" s="1" t="s">
        <v>1152</v>
      </c>
    </row>
    <row r="115" spans="1:6" x14ac:dyDescent="0.4">
      <c r="A115" s="1" t="s">
        <v>1257</v>
      </c>
      <c r="B115" s="1" t="s">
        <v>759</v>
      </c>
      <c r="C115" s="1">
        <v>0.89064648689388004</v>
      </c>
      <c r="D115" s="1">
        <v>9.2167217343003499E-5</v>
      </c>
      <c r="E115" s="1">
        <v>9.2167217343003499E-5</v>
      </c>
      <c r="F115" s="1" t="s">
        <v>1152</v>
      </c>
    </row>
    <row r="116" spans="1:6" x14ac:dyDescent="0.4">
      <c r="A116" s="1" t="s">
        <v>1258</v>
      </c>
      <c r="B116" s="1" t="s">
        <v>759</v>
      </c>
      <c r="C116" s="1">
        <v>0.85952229205238395</v>
      </c>
      <c r="D116" s="1">
        <v>6.9202127135174398E-3</v>
      </c>
      <c r="E116" s="1">
        <v>6.9202127135174398E-3</v>
      </c>
      <c r="F116" s="1" t="s">
        <v>1144</v>
      </c>
    </row>
    <row r="117" spans="1:6" x14ac:dyDescent="0.4">
      <c r="A117" s="1" t="s">
        <v>1259</v>
      </c>
      <c r="B117" s="1" t="s">
        <v>759</v>
      </c>
      <c r="C117" s="1">
        <v>0.84897531774303503</v>
      </c>
      <c r="D117" s="1">
        <v>1.02624497586811E-3</v>
      </c>
      <c r="E117" s="1">
        <v>1.02624497586811E-3</v>
      </c>
      <c r="F117" s="1" t="s">
        <v>1144</v>
      </c>
    </row>
    <row r="118" spans="1:6" x14ac:dyDescent="0.4">
      <c r="A118" s="1" t="s">
        <v>1260</v>
      </c>
      <c r="B118" s="1" t="s">
        <v>759</v>
      </c>
      <c r="C118" s="1">
        <v>0.80293118154104604</v>
      </c>
      <c r="D118" s="1">
        <v>8.7484504125803098E-3</v>
      </c>
      <c r="E118" s="1">
        <v>8.7484504125803098E-3</v>
      </c>
      <c r="F118" s="1" t="s">
        <v>1144</v>
      </c>
    </row>
    <row r="119" spans="1:6" x14ac:dyDescent="0.4">
      <c r="A119" s="1" t="s">
        <v>1261</v>
      </c>
      <c r="B119" s="1" t="s">
        <v>759</v>
      </c>
      <c r="C119" s="1">
        <v>0.75133503401877499</v>
      </c>
      <c r="D119" s="1">
        <v>4.3819815263768103E-3</v>
      </c>
      <c r="E119" s="1">
        <v>4.3819815263768103E-3</v>
      </c>
      <c r="F119" s="1" t="s">
        <v>1144</v>
      </c>
    </row>
    <row r="120" spans="1:6" x14ac:dyDescent="0.4">
      <c r="A120" s="1" t="s">
        <v>5232</v>
      </c>
      <c r="B120" s="1" t="s">
        <v>759</v>
      </c>
      <c r="C120" s="1">
        <v>0.59066124432698097</v>
      </c>
      <c r="D120" s="1">
        <v>2.2923132841349701E-3</v>
      </c>
      <c r="E120" s="1">
        <v>2.2923132841349701E-3</v>
      </c>
      <c r="F120" s="1" t="s">
        <v>1144</v>
      </c>
    </row>
    <row r="121" spans="1:6" x14ac:dyDescent="0.4">
      <c r="A121" s="1" t="s">
        <v>1262</v>
      </c>
      <c r="B121" s="1" t="s">
        <v>759</v>
      </c>
      <c r="C121" s="1">
        <v>0.58346705511088404</v>
      </c>
      <c r="D121" s="1">
        <v>7.3527827287210596E-3</v>
      </c>
      <c r="E121" s="1">
        <v>7.3527827287210596E-3</v>
      </c>
      <c r="F121" s="1" t="s">
        <v>1144</v>
      </c>
    </row>
    <row r="122" spans="1:6" x14ac:dyDescent="0.4">
      <c r="A122" s="1" t="s">
        <v>5231</v>
      </c>
      <c r="B122" s="1" t="s">
        <v>759</v>
      </c>
      <c r="C122" s="1">
        <v>0.54104352237972198</v>
      </c>
      <c r="D122" s="1">
        <v>4.4235190159890598E-3</v>
      </c>
      <c r="E122" s="1">
        <v>4.4235190159890598E-3</v>
      </c>
      <c r="F122" s="1" t="s">
        <v>1144</v>
      </c>
    </row>
    <row r="123" spans="1:6" x14ac:dyDescent="0.4">
      <c r="A123" s="3" t="s">
        <v>1263</v>
      </c>
      <c r="B123" s="3" t="s">
        <v>759</v>
      </c>
      <c r="C123" s="3">
        <v>0.46055257507859099</v>
      </c>
      <c r="D123" s="3">
        <v>5.1697897629264897E-6</v>
      </c>
      <c r="E123" s="3">
        <v>5.1697897629264897E-6</v>
      </c>
      <c r="F123" s="3" t="s">
        <v>1152</v>
      </c>
    </row>
  </sheetData>
  <phoneticPr fontId="2" type="noConversion"/>
  <conditionalFormatting sqref="A1">
    <cfRule type="duplicateValues" dxfId="19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BE25EB-7B4D-4035-9548-4F18C03CD0F8}">
  <dimension ref="A1:O35"/>
  <sheetViews>
    <sheetView zoomScale="85" zoomScaleNormal="85" workbookViewId="0">
      <selection activeCell="D11" sqref="D11"/>
    </sheetView>
  </sheetViews>
  <sheetFormatPr defaultRowHeight="13.9" x14ac:dyDescent="0.4"/>
  <cols>
    <col min="2" max="2" width="23.9296875" customWidth="1"/>
  </cols>
  <sheetData>
    <row r="1" spans="1:15" ht="23.25" customHeight="1" x14ac:dyDescent="0.4">
      <c r="A1" s="4" t="s">
        <v>1633</v>
      </c>
    </row>
    <row r="2" spans="1:15" x14ac:dyDescent="0.4">
      <c r="A2" s="20" t="s">
        <v>1291</v>
      </c>
      <c r="B2" s="20" t="s">
        <v>1292</v>
      </c>
      <c r="C2" s="20" t="s">
        <v>761</v>
      </c>
      <c r="D2" s="20" t="s">
        <v>762</v>
      </c>
      <c r="E2" s="20" t="s">
        <v>763</v>
      </c>
      <c r="F2" s="20" t="s">
        <v>764</v>
      </c>
      <c r="G2" s="20" t="s">
        <v>765</v>
      </c>
      <c r="H2" s="20" t="s">
        <v>766</v>
      </c>
      <c r="I2" s="20" t="s">
        <v>767</v>
      </c>
      <c r="J2" s="20" t="s">
        <v>768</v>
      </c>
      <c r="K2" s="20" t="s">
        <v>769</v>
      </c>
      <c r="L2" s="20" t="s">
        <v>770</v>
      </c>
      <c r="M2" s="20" t="s">
        <v>771</v>
      </c>
      <c r="N2" s="20" t="s">
        <v>772</v>
      </c>
      <c r="O2" s="20" t="s">
        <v>20</v>
      </c>
    </row>
    <row r="3" spans="1:15" x14ac:dyDescent="0.4">
      <c r="A3" s="12" t="s">
        <v>1293</v>
      </c>
      <c r="B3" s="21" t="s">
        <v>1636</v>
      </c>
      <c r="C3" s="12" t="s">
        <v>1294</v>
      </c>
      <c r="D3" s="12" t="s">
        <v>1295</v>
      </c>
      <c r="E3" s="12" t="s">
        <v>1296</v>
      </c>
      <c r="F3" s="12" t="s">
        <v>1297</v>
      </c>
      <c r="G3" s="12" t="s">
        <v>1298</v>
      </c>
      <c r="H3" s="12" t="s">
        <v>1299</v>
      </c>
      <c r="I3" s="12" t="s">
        <v>1300</v>
      </c>
      <c r="J3" s="12" t="s">
        <v>1301</v>
      </c>
      <c r="K3" s="12" t="s">
        <v>1302</v>
      </c>
      <c r="L3" s="12" t="s">
        <v>69</v>
      </c>
      <c r="M3" s="12" t="s">
        <v>901</v>
      </c>
      <c r="N3" s="12" t="s">
        <v>790</v>
      </c>
      <c r="O3" s="12">
        <v>3.4133680302503598E-4</v>
      </c>
    </row>
    <row r="4" spans="1:15" x14ac:dyDescent="0.4">
      <c r="A4" s="12" t="s">
        <v>1303</v>
      </c>
      <c r="B4" s="21" t="s">
        <v>1304</v>
      </c>
      <c r="C4" s="12" t="s">
        <v>1305</v>
      </c>
      <c r="D4" s="12" t="s">
        <v>1306</v>
      </c>
      <c r="E4" s="12" t="s">
        <v>1307</v>
      </c>
      <c r="F4" s="12" t="s">
        <v>1308</v>
      </c>
      <c r="G4" s="12" t="s">
        <v>1309</v>
      </c>
      <c r="H4" s="12" t="s">
        <v>1310</v>
      </c>
      <c r="I4" s="12" t="s">
        <v>1311</v>
      </c>
      <c r="J4" s="12" t="s">
        <v>1312</v>
      </c>
      <c r="K4" s="12" t="s">
        <v>114</v>
      </c>
      <c r="L4" s="12" t="s">
        <v>114</v>
      </c>
      <c r="M4" s="12" t="s">
        <v>114</v>
      </c>
      <c r="N4" s="12" t="s">
        <v>777</v>
      </c>
      <c r="O4" s="12">
        <v>1.1041274639347E-3</v>
      </c>
    </row>
    <row r="5" spans="1:15" x14ac:dyDescent="0.4">
      <c r="A5" s="12" t="s">
        <v>1313</v>
      </c>
      <c r="B5" s="21" t="s">
        <v>1314</v>
      </c>
      <c r="C5" s="12" t="s">
        <v>1315</v>
      </c>
      <c r="D5" s="12" t="s">
        <v>1316</v>
      </c>
      <c r="E5" s="12" t="s">
        <v>1317</v>
      </c>
      <c r="F5" s="12" t="s">
        <v>1318</v>
      </c>
      <c r="G5" s="12" t="s">
        <v>1319</v>
      </c>
      <c r="H5" s="12" t="s">
        <v>1320</v>
      </c>
      <c r="I5" s="12" t="s">
        <v>1321</v>
      </c>
      <c r="J5" s="12" t="s">
        <v>1322</v>
      </c>
      <c r="K5" s="12" t="s">
        <v>114</v>
      </c>
      <c r="L5" s="12" t="s">
        <v>114</v>
      </c>
      <c r="M5" s="12" t="s">
        <v>114</v>
      </c>
      <c r="N5" s="12" t="s">
        <v>777</v>
      </c>
      <c r="O5" s="12">
        <v>1.1041274639347E-3</v>
      </c>
    </row>
    <row r="6" spans="1:15" x14ac:dyDescent="0.4">
      <c r="A6" s="12" t="s">
        <v>1323</v>
      </c>
      <c r="B6" s="21" t="s">
        <v>1324</v>
      </c>
      <c r="C6" s="12" t="s">
        <v>1325</v>
      </c>
      <c r="D6" s="12" t="s">
        <v>1326</v>
      </c>
      <c r="E6" s="12" t="s">
        <v>1327</v>
      </c>
      <c r="F6" s="12" t="s">
        <v>1328</v>
      </c>
      <c r="G6" s="12" t="s">
        <v>1329</v>
      </c>
      <c r="H6" s="12" t="s">
        <v>1330</v>
      </c>
      <c r="I6" s="12" t="s">
        <v>1331</v>
      </c>
      <c r="J6" s="12" t="s">
        <v>1332</v>
      </c>
      <c r="K6" s="12" t="s">
        <v>75</v>
      </c>
      <c r="L6" s="12" t="s">
        <v>114</v>
      </c>
      <c r="M6" s="12" t="s">
        <v>862</v>
      </c>
      <c r="N6" s="12" t="s">
        <v>790</v>
      </c>
      <c r="O6" s="12">
        <v>1.17760378032317E-3</v>
      </c>
    </row>
    <row r="7" spans="1:15" x14ac:dyDescent="0.4">
      <c r="A7" s="12" t="s">
        <v>1333</v>
      </c>
      <c r="B7" s="12" t="s">
        <v>1334</v>
      </c>
      <c r="C7" s="12" t="s">
        <v>1335</v>
      </c>
      <c r="D7" s="12" t="s">
        <v>1336</v>
      </c>
      <c r="E7" s="12" t="s">
        <v>1337</v>
      </c>
      <c r="F7" s="12" t="s">
        <v>1338</v>
      </c>
      <c r="G7" s="12" t="s">
        <v>1339</v>
      </c>
      <c r="H7" s="12" t="s">
        <v>1340</v>
      </c>
      <c r="I7" s="12" t="s">
        <v>1341</v>
      </c>
      <c r="J7" s="12" t="s">
        <v>1342</v>
      </c>
      <c r="K7" s="12" t="s">
        <v>114</v>
      </c>
      <c r="L7" s="12" t="s">
        <v>1343</v>
      </c>
      <c r="M7" s="12" t="s">
        <v>1344</v>
      </c>
      <c r="N7" s="12" t="s">
        <v>777</v>
      </c>
      <c r="O7" s="12">
        <v>1.20461718048578E-3</v>
      </c>
    </row>
    <row r="8" spans="1:15" x14ac:dyDescent="0.4">
      <c r="A8" s="12" t="s">
        <v>1345</v>
      </c>
      <c r="B8" s="12" t="s">
        <v>1346</v>
      </c>
      <c r="C8" s="12" t="s">
        <v>1347</v>
      </c>
      <c r="D8" s="12" t="s">
        <v>1348</v>
      </c>
      <c r="E8" s="12" t="s">
        <v>1349</v>
      </c>
      <c r="F8" s="12" t="s">
        <v>1350</v>
      </c>
      <c r="G8" s="12" t="s">
        <v>1351</v>
      </c>
      <c r="H8" s="12" t="s">
        <v>1352</v>
      </c>
      <c r="I8" s="12" t="s">
        <v>1353</v>
      </c>
      <c r="J8" s="12" t="s">
        <v>1354</v>
      </c>
      <c r="K8" s="12" t="s">
        <v>114</v>
      </c>
      <c r="L8" s="12" t="s">
        <v>114</v>
      </c>
      <c r="M8" s="12" t="s">
        <v>114</v>
      </c>
      <c r="N8" s="12" t="s">
        <v>777</v>
      </c>
      <c r="O8" s="12">
        <v>1.20461718048578E-3</v>
      </c>
    </row>
    <row r="9" spans="1:15" x14ac:dyDescent="0.4">
      <c r="A9" s="12" t="s">
        <v>1355</v>
      </c>
      <c r="B9" s="21" t="s">
        <v>1356</v>
      </c>
      <c r="C9" s="12" t="s">
        <v>1357</v>
      </c>
      <c r="D9" s="12" t="s">
        <v>1358</v>
      </c>
      <c r="E9" s="12" t="s">
        <v>1359</v>
      </c>
      <c r="F9" s="12" t="s">
        <v>1360</v>
      </c>
      <c r="G9" s="12" t="s">
        <v>1361</v>
      </c>
      <c r="H9" s="12" t="s">
        <v>1362</v>
      </c>
      <c r="I9" s="12" t="s">
        <v>1363</v>
      </c>
      <c r="J9" s="12" t="s">
        <v>1364</v>
      </c>
      <c r="K9" s="12" t="s">
        <v>364</v>
      </c>
      <c r="L9" s="12" t="s">
        <v>127</v>
      </c>
      <c r="M9" s="12" t="s">
        <v>1365</v>
      </c>
      <c r="N9" s="12" t="s">
        <v>790</v>
      </c>
      <c r="O9" s="12">
        <v>2.1121222256815599E-3</v>
      </c>
    </row>
    <row r="10" spans="1:15" x14ac:dyDescent="0.4">
      <c r="A10" s="12" t="s">
        <v>1366</v>
      </c>
      <c r="B10" s="21" t="s">
        <v>1367</v>
      </c>
      <c r="C10" s="12" t="s">
        <v>1368</v>
      </c>
      <c r="D10" s="12" t="s">
        <v>1369</v>
      </c>
      <c r="E10" s="12" t="s">
        <v>1370</v>
      </c>
      <c r="F10" s="12" t="s">
        <v>1371</v>
      </c>
      <c r="G10" s="12" t="s">
        <v>1372</v>
      </c>
      <c r="H10" s="12" t="s">
        <v>1373</v>
      </c>
      <c r="I10" s="12" t="s">
        <v>1374</v>
      </c>
      <c r="J10" s="12" t="s">
        <v>1375</v>
      </c>
      <c r="K10" s="12" t="s">
        <v>114</v>
      </c>
      <c r="L10" s="12" t="s">
        <v>114</v>
      </c>
      <c r="M10" s="12" t="s">
        <v>114</v>
      </c>
      <c r="N10" s="12" t="s">
        <v>777</v>
      </c>
      <c r="O10" s="12">
        <v>2.4970765657017402E-3</v>
      </c>
    </row>
    <row r="11" spans="1:15" x14ac:dyDescent="0.4">
      <c r="A11" s="12" t="s">
        <v>1376</v>
      </c>
      <c r="B11" s="21" t="s">
        <v>1377</v>
      </c>
      <c r="C11" s="12" t="s">
        <v>1378</v>
      </c>
      <c r="D11" s="12" t="s">
        <v>1379</v>
      </c>
      <c r="E11" s="12" t="s">
        <v>1380</v>
      </c>
      <c r="F11" s="12" t="s">
        <v>1381</v>
      </c>
      <c r="G11" s="12" t="s">
        <v>1382</v>
      </c>
      <c r="H11" s="12" t="s">
        <v>1383</v>
      </c>
      <c r="I11" s="12" t="s">
        <v>1384</v>
      </c>
      <c r="J11" s="12" t="s">
        <v>1385</v>
      </c>
      <c r="K11" s="12" t="s">
        <v>114</v>
      </c>
      <c r="L11" s="12" t="s">
        <v>114</v>
      </c>
      <c r="M11" s="12" t="s">
        <v>114</v>
      </c>
      <c r="N11" s="12" t="s">
        <v>777</v>
      </c>
      <c r="O11" s="12">
        <v>6.2120716937836204E-3</v>
      </c>
    </row>
    <row r="12" spans="1:15" x14ac:dyDescent="0.4">
      <c r="A12" s="12" t="s">
        <v>1386</v>
      </c>
      <c r="B12" s="21" t="s">
        <v>1387</v>
      </c>
      <c r="C12" s="12" t="s">
        <v>1388</v>
      </c>
      <c r="D12" s="12" t="s">
        <v>1389</v>
      </c>
      <c r="E12" s="12" t="s">
        <v>1390</v>
      </c>
      <c r="F12" s="12" t="s">
        <v>1391</v>
      </c>
      <c r="G12" s="12" t="s">
        <v>1392</v>
      </c>
      <c r="H12" s="12" t="s">
        <v>1393</v>
      </c>
      <c r="I12" s="12" t="s">
        <v>94</v>
      </c>
      <c r="J12" s="12" t="s">
        <v>95</v>
      </c>
      <c r="K12" s="12" t="s">
        <v>364</v>
      </c>
      <c r="L12" s="12" t="s">
        <v>333</v>
      </c>
      <c r="M12" s="12" t="s">
        <v>897</v>
      </c>
      <c r="N12" s="12" t="s">
        <v>790</v>
      </c>
      <c r="O12" s="12">
        <v>8.9178296781778302E-3</v>
      </c>
    </row>
    <row r="13" spans="1:15" x14ac:dyDescent="0.4">
      <c r="A13" s="12" t="s">
        <v>1394</v>
      </c>
      <c r="B13" s="21" t="s">
        <v>1395</v>
      </c>
      <c r="C13" s="12" t="s">
        <v>1396</v>
      </c>
      <c r="D13" s="12" t="s">
        <v>1397</v>
      </c>
      <c r="E13" s="12" t="s">
        <v>1398</v>
      </c>
      <c r="F13" s="12" t="s">
        <v>1399</v>
      </c>
      <c r="G13" s="12" t="s">
        <v>1400</v>
      </c>
      <c r="H13" s="12" t="s">
        <v>1401</v>
      </c>
      <c r="I13" s="12" t="s">
        <v>1402</v>
      </c>
      <c r="J13" s="12" t="s">
        <v>1403</v>
      </c>
      <c r="K13" s="12" t="s">
        <v>61</v>
      </c>
      <c r="L13" s="12" t="s">
        <v>1404</v>
      </c>
      <c r="M13" s="12" t="s">
        <v>822</v>
      </c>
      <c r="N13" s="12" t="s">
        <v>790</v>
      </c>
      <c r="O13" s="12">
        <v>9.5172666992015195E-3</v>
      </c>
    </row>
    <row r="14" spans="1:15" x14ac:dyDescent="0.4">
      <c r="A14" s="12" t="s">
        <v>1405</v>
      </c>
      <c r="B14" s="21" t="s">
        <v>1406</v>
      </c>
      <c r="C14" s="12" t="s">
        <v>1407</v>
      </c>
      <c r="D14" s="12" t="s">
        <v>1408</v>
      </c>
      <c r="E14" s="12" t="s">
        <v>1409</v>
      </c>
      <c r="F14" s="12" t="s">
        <v>1410</v>
      </c>
      <c r="G14" s="12" t="s">
        <v>1411</v>
      </c>
      <c r="H14" s="12" t="s">
        <v>1412</v>
      </c>
      <c r="I14" s="12" t="s">
        <v>1413</v>
      </c>
      <c r="J14" s="12" t="s">
        <v>1414</v>
      </c>
      <c r="K14" s="12" t="s">
        <v>222</v>
      </c>
      <c r="L14" s="12" t="s">
        <v>127</v>
      </c>
      <c r="M14" s="12" t="s">
        <v>1415</v>
      </c>
      <c r="N14" s="12" t="s">
        <v>790</v>
      </c>
      <c r="O14" s="12">
        <v>9.5172666992015195E-3</v>
      </c>
    </row>
    <row r="15" spans="1:15" x14ac:dyDescent="0.4">
      <c r="A15" s="12" t="s">
        <v>1416</v>
      </c>
      <c r="B15" s="21" t="s">
        <v>1417</v>
      </c>
      <c r="C15" s="12" t="s">
        <v>1418</v>
      </c>
      <c r="D15" s="12" t="s">
        <v>1419</v>
      </c>
      <c r="E15" s="12" t="s">
        <v>1420</v>
      </c>
      <c r="F15" s="12" t="s">
        <v>1421</v>
      </c>
      <c r="G15" s="12" t="s">
        <v>1422</v>
      </c>
      <c r="H15" s="12" t="s">
        <v>1423</v>
      </c>
      <c r="I15" s="12" t="s">
        <v>1424</v>
      </c>
      <c r="J15" s="12" t="s">
        <v>1425</v>
      </c>
      <c r="K15" s="12" t="s">
        <v>55</v>
      </c>
      <c r="L15" s="12" t="s">
        <v>115</v>
      </c>
      <c r="M15" s="12" t="s">
        <v>862</v>
      </c>
      <c r="N15" s="12" t="s">
        <v>777</v>
      </c>
      <c r="O15" s="12">
        <v>9.6764999969131803E-3</v>
      </c>
    </row>
    <row r="16" spans="1:15" x14ac:dyDescent="0.4">
      <c r="A16" s="12" t="s">
        <v>1426</v>
      </c>
      <c r="B16" s="12" t="s">
        <v>1427</v>
      </c>
      <c r="C16" s="12" t="s">
        <v>1428</v>
      </c>
      <c r="D16" s="12" t="s">
        <v>1429</v>
      </c>
      <c r="E16" s="12" t="s">
        <v>1430</v>
      </c>
      <c r="F16" s="12" t="s">
        <v>1431</v>
      </c>
      <c r="G16" s="12" t="s">
        <v>1432</v>
      </c>
      <c r="H16" s="12" t="s">
        <v>1433</v>
      </c>
      <c r="I16" s="12" t="s">
        <v>1434</v>
      </c>
      <c r="J16" s="12" t="s">
        <v>1435</v>
      </c>
      <c r="K16" s="12" t="s">
        <v>40</v>
      </c>
      <c r="L16" s="12" t="s">
        <v>114</v>
      </c>
      <c r="M16" s="12" t="s">
        <v>830</v>
      </c>
      <c r="N16" s="12" t="s">
        <v>790</v>
      </c>
      <c r="O16" s="12">
        <v>1.11585167444465E-2</v>
      </c>
    </row>
    <row r="17" spans="1:15" x14ac:dyDescent="0.4">
      <c r="A17" s="12" t="s">
        <v>1436</v>
      </c>
      <c r="B17" s="12" t="s">
        <v>1437</v>
      </c>
      <c r="C17" s="12" t="s">
        <v>1438</v>
      </c>
      <c r="D17" s="12" t="s">
        <v>1439</v>
      </c>
      <c r="E17" s="12" t="s">
        <v>1440</v>
      </c>
      <c r="F17" s="12" t="s">
        <v>1441</v>
      </c>
      <c r="G17" s="12" t="s">
        <v>1442</v>
      </c>
      <c r="H17" s="12" t="s">
        <v>1443</v>
      </c>
      <c r="I17" s="12" t="s">
        <v>1444</v>
      </c>
      <c r="J17" s="12" t="s">
        <v>1445</v>
      </c>
      <c r="K17" s="12" t="s">
        <v>352</v>
      </c>
      <c r="L17" s="12" t="s">
        <v>301</v>
      </c>
      <c r="M17" s="12" t="s">
        <v>873</v>
      </c>
      <c r="N17" s="12" t="s">
        <v>790</v>
      </c>
      <c r="O17" s="12">
        <v>1.13729537426547E-2</v>
      </c>
    </row>
    <row r="18" spans="1:15" x14ac:dyDescent="0.4">
      <c r="A18" s="12" t="s">
        <v>1446</v>
      </c>
      <c r="B18" s="12" t="s">
        <v>1447</v>
      </c>
      <c r="C18" s="12" t="s">
        <v>1448</v>
      </c>
      <c r="D18" s="12" t="s">
        <v>1449</v>
      </c>
      <c r="E18" s="12" t="s">
        <v>1450</v>
      </c>
      <c r="F18" s="12" t="s">
        <v>1451</v>
      </c>
      <c r="G18" s="12" t="s">
        <v>1452</v>
      </c>
      <c r="H18" s="12" t="s">
        <v>1453</v>
      </c>
      <c r="I18" s="12" t="s">
        <v>1454</v>
      </c>
      <c r="J18" s="12" t="s">
        <v>1455</v>
      </c>
      <c r="K18" s="12" t="s">
        <v>26</v>
      </c>
      <c r="L18" s="12" t="s">
        <v>115</v>
      </c>
      <c r="M18" s="12" t="s">
        <v>1344</v>
      </c>
      <c r="N18" s="12" t="s">
        <v>790</v>
      </c>
      <c r="O18" s="12">
        <v>1.5356013759890401E-2</v>
      </c>
    </row>
    <row r="19" spans="1:15" x14ac:dyDescent="0.4">
      <c r="A19" s="12" t="s">
        <v>1456</v>
      </c>
      <c r="B19" s="21" t="s">
        <v>1457</v>
      </c>
      <c r="C19" s="12" t="s">
        <v>1458</v>
      </c>
      <c r="D19" s="12" t="s">
        <v>1459</v>
      </c>
      <c r="E19" s="12" t="s">
        <v>1460</v>
      </c>
      <c r="F19" s="12" t="s">
        <v>1461</v>
      </c>
      <c r="G19" s="12" t="s">
        <v>1462</v>
      </c>
      <c r="H19" s="12" t="s">
        <v>1463</v>
      </c>
      <c r="I19" s="12" t="s">
        <v>1464</v>
      </c>
      <c r="J19" s="12" t="s">
        <v>1465</v>
      </c>
      <c r="K19" s="12" t="s">
        <v>1466</v>
      </c>
      <c r="L19" s="12" t="s">
        <v>104</v>
      </c>
      <c r="M19" s="12" t="s">
        <v>1467</v>
      </c>
      <c r="N19" s="12" t="s">
        <v>790</v>
      </c>
      <c r="O19" s="12">
        <v>1.81832498087829E-2</v>
      </c>
    </row>
    <row r="20" spans="1:15" x14ac:dyDescent="0.4">
      <c r="A20" s="12" t="s">
        <v>1468</v>
      </c>
      <c r="B20" s="21" t="s">
        <v>1469</v>
      </c>
      <c r="C20" s="12" t="s">
        <v>1470</v>
      </c>
      <c r="D20" s="12" t="s">
        <v>1471</v>
      </c>
      <c r="E20" s="12" t="s">
        <v>1472</v>
      </c>
      <c r="F20" s="12" t="s">
        <v>1473</v>
      </c>
      <c r="G20" s="12" t="s">
        <v>1474</v>
      </c>
      <c r="H20" s="12" t="s">
        <v>1475</v>
      </c>
      <c r="I20" s="12" t="s">
        <v>220</v>
      </c>
      <c r="J20" s="12" t="s">
        <v>221</v>
      </c>
      <c r="K20" s="12" t="s">
        <v>114</v>
      </c>
      <c r="L20" s="12" t="s">
        <v>114</v>
      </c>
      <c r="M20" s="12" t="s">
        <v>114</v>
      </c>
      <c r="N20" s="12" t="s">
        <v>777</v>
      </c>
      <c r="O20" s="12">
        <v>1.8679178298318999E-2</v>
      </c>
    </row>
    <row r="21" spans="1:15" x14ac:dyDescent="0.4">
      <c r="A21" s="12" t="s">
        <v>1476</v>
      </c>
      <c r="B21" s="12" t="s">
        <v>1477</v>
      </c>
      <c r="C21" s="12" t="s">
        <v>1478</v>
      </c>
      <c r="D21" s="12" t="s">
        <v>1479</v>
      </c>
      <c r="E21" s="12" t="s">
        <v>1480</v>
      </c>
      <c r="F21" s="12" t="s">
        <v>1481</v>
      </c>
      <c r="G21" s="12" t="s">
        <v>1482</v>
      </c>
      <c r="H21" s="12" t="s">
        <v>1483</v>
      </c>
      <c r="I21" s="12" t="s">
        <v>1484</v>
      </c>
      <c r="J21" s="12" t="s">
        <v>1485</v>
      </c>
      <c r="K21" s="12" t="s">
        <v>89</v>
      </c>
      <c r="L21" s="12" t="s">
        <v>115</v>
      </c>
      <c r="M21" s="12" t="s">
        <v>1486</v>
      </c>
      <c r="N21" s="12" t="s">
        <v>777</v>
      </c>
      <c r="O21" s="12">
        <v>1.90111954403108E-2</v>
      </c>
    </row>
    <row r="22" spans="1:15" x14ac:dyDescent="0.4">
      <c r="A22" s="12" t="s">
        <v>1487</v>
      </c>
      <c r="B22" s="21" t="s">
        <v>1488</v>
      </c>
      <c r="C22" s="12" t="s">
        <v>1489</v>
      </c>
      <c r="D22" s="12" t="s">
        <v>1490</v>
      </c>
      <c r="E22" s="12" t="s">
        <v>1491</v>
      </c>
      <c r="F22" s="12" t="s">
        <v>1492</v>
      </c>
      <c r="G22" s="12" t="s">
        <v>1493</v>
      </c>
      <c r="H22" s="12" t="s">
        <v>1494</v>
      </c>
      <c r="I22" s="12" t="s">
        <v>1495</v>
      </c>
      <c r="J22" s="12" t="s">
        <v>1496</v>
      </c>
      <c r="K22" s="12" t="s">
        <v>114</v>
      </c>
      <c r="L22" s="12" t="s">
        <v>114</v>
      </c>
      <c r="M22" s="12" t="s">
        <v>114</v>
      </c>
      <c r="N22" s="12" t="s">
        <v>777</v>
      </c>
      <c r="O22" s="12">
        <v>1.90111954403108E-2</v>
      </c>
    </row>
    <row r="23" spans="1:15" x14ac:dyDescent="0.4">
      <c r="A23" s="12" t="s">
        <v>1497</v>
      </c>
      <c r="B23" s="21" t="s">
        <v>1498</v>
      </c>
      <c r="C23" s="12" t="s">
        <v>1499</v>
      </c>
      <c r="D23" s="12" t="s">
        <v>1500</v>
      </c>
      <c r="E23" s="12" t="s">
        <v>1501</v>
      </c>
      <c r="F23" s="12" t="s">
        <v>1502</v>
      </c>
      <c r="G23" s="12" t="s">
        <v>1503</v>
      </c>
      <c r="H23" s="12" t="s">
        <v>1504</v>
      </c>
      <c r="I23" s="12" t="s">
        <v>1505</v>
      </c>
      <c r="J23" s="12" t="s">
        <v>1506</v>
      </c>
      <c r="K23" s="12" t="s">
        <v>26</v>
      </c>
      <c r="L23" s="12" t="s">
        <v>114</v>
      </c>
      <c r="M23" s="12" t="s">
        <v>1486</v>
      </c>
      <c r="N23" s="12" t="s">
        <v>790</v>
      </c>
      <c r="O23" s="12">
        <v>1.9836618483474702E-2</v>
      </c>
    </row>
    <row r="24" spans="1:15" x14ac:dyDescent="0.4">
      <c r="A24" s="12" t="s">
        <v>1507</v>
      </c>
      <c r="B24" s="12" t="s">
        <v>1508</v>
      </c>
      <c r="C24" s="12" t="s">
        <v>1509</v>
      </c>
      <c r="D24" s="12" t="s">
        <v>1510</v>
      </c>
      <c r="E24" s="12" t="s">
        <v>1511</v>
      </c>
      <c r="F24" s="12" t="s">
        <v>1512</v>
      </c>
      <c r="G24" s="12" t="s">
        <v>1513</v>
      </c>
      <c r="H24" s="12" t="s">
        <v>1514</v>
      </c>
      <c r="I24" s="12" t="s">
        <v>1515</v>
      </c>
      <c r="J24" s="12" t="s">
        <v>1516</v>
      </c>
      <c r="K24" s="12" t="s">
        <v>89</v>
      </c>
      <c r="L24" s="12" t="s">
        <v>258</v>
      </c>
      <c r="M24" s="12" t="s">
        <v>830</v>
      </c>
      <c r="N24" s="12" t="s">
        <v>790</v>
      </c>
      <c r="O24" s="12">
        <v>2.6490635503942098E-2</v>
      </c>
    </row>
    <row r="25" spans="1:15" x14ac:dyDescent="0.4">
      <c r="A25" s="12" t="s">
        <v>1517</v>
      </c>
      <c r="B25" s="21" t="s">
        <v>1518</v>
      </c>
      <c r="C25" s="12" t="s">
        <v>1519</v>
      </c>
      <c r="D25" s="12" t="s">
        <v>1520</v>
      </c>
      <c r="E25" s="12" t="s">
        <v>1521</v>
      </c>
      <c r="F25" s="12" t="s">
        <v>1522</v>
      </c>
      <c r="G25" s="12" t="s">
        <v>1523</v>
      </c>
      <c r="H25" s="12" t="s">
        <v>1524</v>
      </c>
      <c r="I25" s="12" t="s">
        <v>1525</v>
      </c>
      <c r="J25" s="12" t="s">
        <v>1526</v>
      </c>
      <c r="K25" s="12" t="s">
        <v>89</v>
      </c>
      <c r="L25" s="12" t="s">
        <v>114</v>
      </c>
      <c r="M25" s="12" t="s">
        <v>916</v>
      </c>
      <c r="N25" s="12" t="s">
        <v>790</v>
      </c>
      <c r="O25" s="12">
        <v>2.8272441159333101E-2</v>
      </c>
    </row>
    <row r="26" spans="1:15" x14ac:dyDescent="0.4">
      <c r="A26" s="12" t="s">
        <v>1527</v>
      </c>
      <c r="B26" s="21" t="s">
        <v>1528</v>
      </c>
      <c r="C26" s="12" t="s">
        <v>1529</v>
      </c>
      <c r="D26" s="12" t="s">
        <v>1530</v>
      </c>
      <c r="E26" s="12" t="s">
        <v>1531</v>
      </c>
      <c r="F26" s="12" t="s">
        <v>1532</v>
      </c>
      <c r="G26" s="12" t="s">
        <v>1533</v>
      </c>
      <c r="H26" s="12" t="s">
        <v>1534</v>
      </c>
      <c r="I26" s="12" t="s">
        <v>1535</v>
      </c>
      <c r="J26" s="12" t="s">
        <v>1536</v>
      </c>
      <c r="K26" s="12" t="s">
        <v>1537</v>
      </c>
      <c r="L26" s="12" t="s">
        <v>62</v>
      </c>
      <c r="M26" s="12" t="s">
        <v>806</v>
      </c>
      <c r="N26" s="12" t="s">
        <v>790</v>
      </c>
      <c r="O26" s="12">
        <v>3.0450992127294699E-2</v>
      </c>
    </row>
    <row r="27" spans="1:15" x14ac:dyDescent="0.4">
      <c r="A27" s="12" t="s">
        <v>1538</v>
      </c>
      <c r="B27" s="21" t="s">
        <v>1539</v>
      </c>
      <c r="C27" s="12" t="s">
        <v>1540</v>
      </c>
      <c r="D27" s="12" t="s">
        <v>1541</v>
      </c>
      <c r="E27" s="12" t="s">
        <v>1542</v>
      </c>
      <c r="F27" s="12" t="s">
        <v>1543</v>
      </c>
      <c r="G27" s="12" t="s">
        <v>1544</v>
      </c>
      <c r="H27" s="12" t="s">
        <v>1545</v>
      </c>
      <c r="I27" s="12" t="s">
        <v>1546</v>
      </c>
      <c r="J27" s="12" t="s">
        <v>1547</v>
      </c>
      <c r="K27" s="12" t="s">
        <v>1537</v>
      </c>
      <c r="L27" s="12" t="s">
        <v>1548</v>
      </c>
      <c r="M27" s="12" t="s">
        <v>901</v>
      </c>
      <c r="N27" s="12" t="s">
        <v>790</v>
      </c>
      <c r="O27" s="12">
        <v>4.3943676260251599E-2</v>
      </c>
    </row>
    <row r="28" spans="1:15" x14ac:dyDescent="0.4">
      <c r="A28" s="12" t="s">
        <v>1549</v>
      </c>
      <c r="B28" s="12" t="s">
        <v>1550</v>
      </c>
      <c r="C28" s="12" t="s">
        <v>1551</v>
      </c>
      <c r="D28" s="12" t="s">
        <v>1552</v>
      </c>
      <c r="E28" s="12" t="s">
        <v>1553</v>
      </c>
      <c r="F28" s="12" t="s">
        <v>1554</v>
      </c>
      <c r="G28" s="12" t="s">
        <v>1555</v>
      </c>
      <c r="H28" s="12" t="s">
        <v>1556</v>
      </c>
      <c r="I28" s="12" t="s">
        <v>1557</v>
      </c>
      <c r="J28" s="12" t="s">
        <v>1558</v>
      </c>
      <c r="K28" s="12" t="s">
        <v>1559</v>
      </c>
      <c r="L28" s="12" t="s">
        <v>134</v>
      </c>
      <c r="M28" s="12" t="s">
        <v>950</v>
      </c>
      <c r="N28" s="12" t="s">
        <v>790</v>
      </c>
      <c r="O28" s="12">
        <v>6.3341909086200202E-2</v>
      </c>
    </row>
    <row r="29" spans="1:15" x14ac:dyDescent="0.4">
      <c r="A29" s="12" t="s">
        <v>1560</v>
      </c>
      <c r="B29" s="12" t="s">
        <v>1561</v>
      </c>
      <c r="C29" s="12" t="s">
        <v>1562</v>
      </c>
      <c r="D29" s="12" t="s">
        <v>1563</v>
      </c>
      <c r="E29" s="12" t="s">
        <v>1564</v>
      </c>
      <c r="F29" s="12" t="s">
        <v>1565</v>
      </c>
      <c r="G29" s="12" t="s">
        <v>1566</v>
      </c>
      <c r="H29" s="12" t="s">
        <v>1567</v>
      </c>
      <c r="I29" s="12" t="s">
        <v>1568</v>
      </c>
      <c r="J29" s="12" t="s">
        <v>1569</v>
      </c>
      <c r="K29" s="12" t="s">
        <v>103</v>
      </c>
      <c r="L29" s="12" t="s">
        <v>173</v>
      </c>
      <c r="M29" s="12" t="s">
        <v>814</v>
      </c>
      <c r="N29" s="12" t="s">
        <v>790</v>
      </c>
      <c r="O29" s="12">
        <v>7.00824996245515E-2</v>
      </c>
    </row>
    <row r="30" spans="1:15" x14ac:dyDescent="0.4">
      <c r="A30" s="12" t="s">
        <v>1570</v>
      </c>
      <c r="B30" s="12" t="s">
        <v>1571</v>
      </c>
      <c r="C30" s="12" t="s">
        <v>1572</v>
      </c>
      <c r="D30" s="12" t="s">
        <v>1573</v>
      </c>
      <c r="E30" s="12" t="s">
        <v>1574</v>
      </c>
      <c r="F30" s="12" t="s">
        <v>1575</v>
      </c>
      <c r="G30" s="12" t="s">
        <v>1576</v>
      </c>
      <c r="H30" s="12" t="s">
        <v>1577</v>
      </c>
      <c r="I30" s="12" t="s">
        <v>1578</v>
      </c>
      <c r="J30" s="12" t="s">
        <v>1579</v>
      </c>
      <c r="K30" s="12" t="s">
        <v>114</v>
      </c>
      <c r="L30" s="12" t="s">
        <v>114</v>
      </c>
      <c r="M30" s="12" t="s">
        <v>114</v>
      </c>
      <c r="N30" s="12" t="s">
        <v>777</v>
      </c>
      <c r="O30" s="12">
        <v>0.11280587320957799</v>
      </c>
    </row>
    <row r="31" spans="1:15" x14ac:dyDescent="0.4">
      <c r="A31" s="12" t="s">
        <v>1580</v>
      </c>
      <c r="B31" s="12" t="s">
        <v>1581</v>
      </c>
      <c r="C31" s="12" t="s">
        <v>1582</v>
      </c>
      <c r="D31" s="12" t="s">
        <v>1583</v>
      </c>
      <c r="E31" s="12" t="s">
        <v>1584</v>
      </c>
      <c r="F31" s="12" t="s">
        <v>1585</v>
      </c>
      <c r="G31" s="12" t="s">
        <v>1586</v>
      </c>
      <c r="H31" s="12" t="s">
        <v>1587</v>
      </c>
      <c r="I31" s="12" t="s">
        <v>1588</v>
      </c>
      <c r="J31" s="12" t="s">
        <v>1589</v>
      </c>
      <c r="K31" s="12" t="s">
        <v>40</v>
      </c>
      <c r="L31" s="12" t="s">
        <v>1343</v>
      </c>
      <c r="M31" s="12" t="s">
        <v>1590</v>
      </c>
      <c r="N31" s="12" t="s">
        <v>777</v>
      </c>
      <c r="O31" s="12">
        <v>0.11286700101097499</v>
      </c>
    </row>
    <row r="32" spans="1:15" x14ac:dyDescent="0.4">
      <c r="A32" s="12" t="s">
        <v>1591</v>
      </c>
      <c r="B32" s="12" t="s">
        <v>1592</v>
      </c>
      <c r="C32" s="12" t="s">
        <v>1593</v>
      </c>
      <c r="D32" s="12" t="s">
        <v>1594</v>
      </c>
      <c r="E32" s="12" t="s">
        <v>1595</v>
      </c>
      <c r="F32" s="12" t="s">
        <v>1596</v>
      </c>
      <c r="G32" s="12" t="s">
        <v>1597</v>
      </c>
      <c r="H32" s="12" t="s">
        <v>1598</v>
      </c>
      <c r="I32" s="12" t="s">
        <v>1599</v>
      </c>
      <c r="J32" s="12" t="s">
        <v>1600</v>
      </c>
      <c r="K32" s="12" t="s">
        <v>114</v>
      </c>
      <c r="L32" s="12" t="s">
        <v>114</v>
      </c>
      <c r="M32" s="12" t="s">
        <v>114</v>
      </c>
      <c r="N32" s="12" t="s">
        <v>777</v>
      </c>
      <c r="O32" s="12">
        <v>0.117247160598473</v>
      </c>
    </row>
    <row r="33" spans="1:15" x14ac:dyDescent="0.4">
      <c r="A33" s="12" t="s">
        <v>1601</v>
      </c>
      <c r="B33" s="21" t="s">
        <v>1602</v>
      </c>
      <c r="C33" s="12" t="s">
        <v>1603</v>
      </c>
      <c r="D33" s="12" t="s">
        <v>1604</v>
      </c>
      <c r="E33" s="12" t="s">
        <v>1605</v>
      </c>
      <c r="F33" s="12" t="s">
        <v>1606</v>
      </c>
      <c r="G33" s="12" t="s">
        <v>1607</v>
      </c>
      <c r="H33" s="12" t="s">
        <v>1608</v>
      </c>
      <c r="I33" s="12" t="s">
        <v>1609</v>
      </c>
      <c r="J33" s="12" t="s">
        <v>1610</v>
      </c>
      <c r="K33" s="12" t="s">
        <v>89</v>
      </c>
      <c r="L33" s="12" t="s">
        <v>114</v>
      </c>
      <c r="M33" s="12" t="s">
        <v>916</v>
      </c>
      <c r="N33" s="12" t="s">
        <v>790</v>
      </c>
      <c r="O33" s="12">
        <v>0.13215897824946801</v>
      </c>
    </row>
    <row r="34" spans="1:15" x14ac:dyDescent="0.4">
      <c r="A34" s="12" t="s">
        <v>1611</v>
      </c>
      <c r="B34" s="21" t="s">
        <v>1612</v>
      </c>
      <c r="C34" s="12" t="s">
        <v>1613</v>
      </c>
      <c r="D34" s="12" t="s">
        <v>1614</v>
      </c>
      <c r="E34" s="12" t="s">
        <v>1615</v>
      </c>
      <c r="F34" s="12" t="s">
        <v>1616</v>
      </c>
      <c r="G34" s="12" t="s">
        <v>1617</v>
      </c>
      <c r="H34" s="12" t="s">
        <v>1618</v>
      </c>
      <c r="I34" s="12" t="s">
        <v>1619</v>
      </c>
      <c r="J34" s="12" t="s">
        <v>1620</v>
      </c>
      <c r="K34" s="12" t="s">
        <v>114</v>
      </c>
      <c r="L34" s="12" t="s">
        <v>114</v>
      </c>
      <c r="M34" s="12" t="s">
        <v>114</v>
      </c>
      <c r="N34" s="12" t="s">
        <v>790</v>
      </c>
      <c r="O34" s="12">
        <v>0.14362843674418499</v>
      </c>
    </row>
    <row r="35" spans="1:15" x14ac:dyDescent="0.4">
      <c r="A35" s="13" t="s">
        <v>1621</v>
      </c>
      <c r="B35" s="22" t="s">
        <v>1622</v>
      </c>
      <c r="C35" s="13" t="s">
        <v>1623</v>
      </c>
      <c r="D35" s="13" t="s">
        <v>1624</v>
      </c>
      <c r="E35" s="13" t="s">
        <v>1625</v>
      </c>
      <c r="F35" s="13" t="s">
        <v>1626</v>
      </c>
      <c r="G35" s="13" t="s">
        <v>1627</v>
      </c>
      <c r="H35" s="13" t="s">
        <v>1628</v>
      </c>
      <c r="I35" s="13" t="s">
        <v>1629</v>
      </c>
      <c r="J35" s="13" t="s">
        <v>1630</v>
      </c>
      <c r="K35" s="13" t="s">
        <v>222</v>
      </c>
      <c r="L35" s="13" t="s">
        <v>1631</v>
      </c>
      <c r="M35" s="13" t="s">
        <v>1632</v>
      </c>
      <c r="N35" s="13" t="s">
        <v>777</v>
      </c>
      <c r="O35" s="13">
        <v>0.153944193027584</v>
      </c>
    </row>
  </sheetData>
  <autoFilter ref="A1:O35" xr:uid="{A1BE25EB-7B4D-4035-9548-4F18C03CD0F8}"/>
  <phoneticPr fontId="2" type="noConversion"/>
  <conditionalFormatting sqref="B1:B1048576">
    <cfRule type="duplicateValues" dxfId="18" priority="19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970E2B-14B3-4B60-B871-C5736220197B}">
  <dimension ref="A1:C45"/>
  <sheetViews>
    <sheetView zoomScale="85" zoomScaleNormal="85" workbookViewId="0">
      <selection activeCell="C38" sqref="C38"/>
    </sheetView>
  </sheetViews>
  <sheetFormatPr defaultRowHeight="13.9" x14ac:dyDescent="0.4"/>
  <cols>
    <col min="1" max="1" width="40.59765625" customWidth="1"/>
    <col min="2" max="2" width="16.46484375" customWidth="1"/>
    <col min="3" max="3" width="21.796875" customWidth="1"/>
  </cols>
  <sheetData>
    <row r="1" spans="1:3" x14ac:dyDescent="0.4">
      <c r="A1" s="4" t="s">
        <v>1826</v>
      </c>
      <c r="B1" s="1"/>
      <c r="C1" s="1"/>
    </row>
    <row r="2" spans="1:3" x14ac:dyDescent="0.4">
      <c r="A2" s="19" t="s">
        <v>1273</v>
      </c>
      <c r="B2" s="19" t="s">
        <v>1268</v>
      </c>
      <c r="C2" s="19" t="s">
        <v>553</v>
      </c>
    </row>
    <row r="3" spans="1:3" x14ac:dyDescent="0.4">
      <c r="A3" s="1" t="s">
        <v>1269</v>
      </c>
      <c r="B3" s="1">
        <v>4.6170085999999999E-2</v>
      </c>
      <c r="C3" s="1" t="s">
        <v>701</v>
      </c>
    </row>
    <row r="4" spans="1:3" x14ac:dyDescent="0.4">
      <c r="A4" s="1" t="s">
        <v>1269</v>
      </c>
      <c r="B4" s="1">
        <v>4.6170085999999999E-2</v>
      </c>
      <c r="C4" s="1" t="s">
        <v>730</v>
      </c>
    </row>
    <row r="5" spans="1:3" x14ac:dyDescent="0.4">
      <c r="A5" s="1" t="s">
        <v>1269</v>
      </c>
      <c r="B5" s="1">
        <v>4.6170085999999999E-2</v>
      </c>
      <c r="C5" s="1" t="s">
        <v>1111</v>
      </c>
    </row>
    <row r="6" spans="1:3" x14ac:dyDescent="0.4">
      <c r="A6" s="1" t="s">
        <v>1269</v>
      </c>
      <c r="B6" s="1">
        <v>4.6170085999999999E-2</v>
      </c>
      <c r="C6" s="1" t="s">
        <v>1135</v>
      </c>
    </row>
    <row r="7" spans="1:3" x14ac:dyDescent="0.4">
      <c r="A7" s="1" t="s">
        <v>1269</v>
      </c>
      <c r="B7" s="1">
        <v>4.6170085999999999E-2</v>
      </c>
      <c r="C7" s="1" t="s">
        <v>704</v>
      </c>
    </row>
    <row r="8" spans="1:3" x14ac:dyDescent="0.4">
      <c r="A8" s="1" t="s">
        <v>1269</v>
      </c>
      <c r="B8" s="1">
        <v>4.6170085999999999E-2</v>
      </c>
      <c r="C8" s="1" t="s">
        <v>1125</v>
      </c>
    </row>
    <row r="9" spans="1:3" x14ac:dyDescent="0.4">
      <c r="A9" s="1" t="s">
        <v>1269</v>
      </c>
      <c r="B9" s="1">
        <v>4.6170085999999999E-2</v>
      </c>
      <c r="C9" s="1" t="s">
        <v>721</v>
      </c>
    </row>
    <row r="10" spans="1:3" x14ac:dyDescent="0.4">
      <c r="A10" s="1" t="s">
        <v>1639</v>
      </c>
      <c r="B10" s="1">
        <v>4.6170085999999999E-2</v>
      </c>
      <c r="C10" s="1" t="s">
        <v>723</v>
      </c>
    </row>
    <row r="11" spans="1:3" x14ac:dyDescent="0.4">
      <c r="A11" s="1" t="s">
        <v>1269</v>
      </c>
      <c r="B11" s="1">
        <v>4.6170085999999999E-2</v>
      </c>
      <c r="C11" s="1" t="s">
        <v>715</v>
      </c>
    </row>
    <row r="12" spans="1:3" x14ac:dyDescent="0.4">
      <c r="A12" s="1" t="s">
        <v>1269</v>
      </c>
      <c r="B12" s="1">
        <v>4.6170085999999999E-2</v>
      </c>
      <c r="C12" s="1" t="s">
        <v>714</v>
      </c>
    </row>
    <row r="13" spans="1:3" x14ac:dyDescent="0.4">
      <c r="A13" s="1" t="s">
        <v>1269</v>
      </c>
      <c r="B13" s="1">
        <v>4.6170085999999999E-2</v>
      </c>
      <c r="C13" s="1" t="s">
        <v>1122</v>
      </c>
    </row>
    <row r="14" spans="1:3" x14ac:dyDescent="0.4">
      <c r="A14" s="1" t="s">
        <v>1269</v>
      </c>
      <c r="B14" s="1">
        <v>4.6170085999999999E-2</v>
      </c>
      <c r="C14" s="1" t="s">
        <v>1138</v>
      </c>
    </row>
    <row r="15" spans="1:3" x14ac:dyDescent="0.4">
      <c r="A15" s="1" t="s">
        <v>1269</v>
      </c>
      <c r="B15" s="1">
        <v>4.6170085999999999E-2</v>
      </c>
      <c r="C15" s="1" t="s">
        <v>754</v>
      </c>
    </row>
    <row r="16" spans="1:3" x14ac:dyDescent="0.4">
      <c r="A16" s="1" t="s">
        <v>1269</v>
      </c>
      <c r="B16" s="1">
        <v>4.6170085999999999E-2</v>
      </c>
      <c r="C16" s="1" t="s">
        <v>717</v>
      </c>
    </row>
    <row r="17" spans="1:3" x14ac:dyDescent="0.4">
      <c r="A17" s="1" t="s">
        <v>1269</v>
      </c>
      <c r="B17" s="1">
        <v>4.6170085999999999E-2</v>
      </c>
      <c r="C17" s="1" t="s">
        <v>713</v>
      </c>
    </row>
    <row r="18" spans="1:3" x14ac:dyDescent="0.4">
      <c r="A18" s="1" t="s">
        <v>1269</v>
      </c>
      <c r="B18" s="1">
        <v>4.6170085999999999E-2</v>
      </c>
      <c r="C18" s="1" t="s">
        <v>1123</v>
      </c>
    </row>
    <row r="19" spans="1:3" x14ac:dyDescent="0.4">
      <c r="A19" s="1" t="s">
        <v>1269</v>
      </c>
      <c r="B19" s="1">
        <v>4.6170085999999999E-2</v>
      </c>
      <c r="C19" s="1" t="s">
        <v>749</v>
      </c>
    </row>
    <row r="20" spans="1:3" x14ac:dyDescent="0.4">
      <c r="A20" s="1" t="s">
        <v>1269</v>
      </c>
      <c r="B20" s="1">
        <v>4.6170085999999999E-2</v>
      </c>
      <c r="C20" s="1" t="s">
        <v>702</v>
      </c>
    </row>
    <row r="21" spans="1:3" x14ac:dyDescent="0.4">
      <c r="A21" s="1" t="s">
        <v>1269</v>
      </c>
      <c r="B21" s="1">
        <v>4.6170085999999999E-2</v>
      </c>
      <c r="C21" s="1" t="s">
        <v>1139</v>
      </c>
    </row>
    <row r="22" spans="1:3" x14ac:dyDescent="0.4">
      <c r="A22" s="1" t="s">
        <v>1269</v>
      </c>
      <c r="B22" s="1">
        <v>4.6170085999999999E-2</v>
      </c>
      <c r="C22" s="1" t="s">
        <v>720</v>
      </c>
    </row>
    <row r="23" spans="1:3" x14ac:dyDescent="0.4">
      <c r="A23" s="1" t="s">
        <v>1269</v>
      </c>
      <c r="B23" s="1">
        <v>4.6170085999999999E-2</v>
      </c>
      <c r="C23" s="1" t="s">
        <v>747</v>
      </c>
    </row>
    <row r="24" spans="1:3" x14ac:dyDescent="0.4">
      <c r="A24" s="1" t="s">
        <v>1269</v>
      </c>
      <c r="B24" s="1">
        <v>4.6170085999999999E-2</v>
      </c>
      <c r="C24" s="1" t="s">
        <v>712</v>
      </c>
    </row>
    <row r="25" spans="1:3" x14ac:dyDescent="0.4">
      <c r="A25" s="1" t="s">
        <v>1269</v>
      </c>
      <c r="B25" s="1">
        <v>4.6170085999999999E-2</v>
      </c>
      <c r="C25" s="1" t="s">
        <v>751</v>
      </c>
    </row>
    <row r="26" spans="1:3" x14ac:dyDescent="0.4">
      <c r="A26" s="1" t="s">
        <v>1269</v>
      </c>
      <c r="B26" s="1">
        <v>4.6170085999999999E-2</v>
      </c>
      <c r="C26" s="1" t="s">
        <v>1136</v>
      </c>
    </row>
    <row r="27" spans="1:3" x14ac:dyDescent="0.4">
      <c r="A27" s="1" t="s">
        <v>1269</v>
      </c>
      <c r="B27" s="1">
        <v>4.6170085999999999E-2</v>
      </c>
      <c r="C27" s="1" t="s">
        <v>1132</v>
      </c>
    </row>
    <row r="28" spans="1:3" x14ac:dyDescent="0.4">
      <c r="A28" s="1" t="s">
        <v>1269</v>
      </c>
      <c r="B28" s="1">
        <v>4.6170085999999999E-2</v>
      </c>
      <c r="C28" s="1" t="s">
        <v>734</v>
      </c>
    </row>
    <row r="29" spans="1:3" x14ac:dyDescent="0.4">
      <c r="A29" s="1" t="s">
        <v>1269</v>
      </c>
      <c r="B29" s="1">
        <v>4.6170085999999999E-2</v>
      </c>
      <c r="C29" s="1" t="s">
        <v>1117</v>
      </c>
    </row>
    <row r="30" spans="1:3" x14ac:dyDescent="0.4">
      <c r="A30" s="1" t="s">
        <v>1269</v>
      </c>
      <c r="B30" s="1">
        <v>4.6170085999999999E-2</v>
      </c>
      <c r="C30" s="1" t="s">
        <v>733</v>
      </c>
    </row>
    <row r="31" spans="1:3" x14ac:dyDescent="0.4">
      <c r="A31" s="1" t="s">
        <v>1269</v>
      </c>
      <c r="B31" s="1">
        <v>4.6170085999999999E-2</v>
      </c>
      <c r="C31" s="1" t="s">
        <v>722</v>
      </c>
    </row>
    <row r="32" spans="1:3" x14ac:dyDescent="0.4">
      <c r="A32" s="1" t="s">
        <v>1269</v>
      </c>
      <c r="B32" s="1">
        <v>4.6170085999999999E-2</v>
      </c>
      <c r="C32" s="1" t="s">
        <v>732</v>
      </c>
    </row>
    <row r="33" spans="1:3" x14ac:dyDescent="0.4">
      <c r="A33" s="1" t="s">
        <v>1269</v>
      </c>
      <c r="B33" s="1">
        <v>4.6170085999999999E-2</v>
      </c>
      <c r="C33" s="1" t="s">
        <v>742</v>
      </c>
    </row>
    <row r="34" spans="1:3" x14ac:dyDescent="0.4">
      <c r="A34" s="1" t="s">
        <v>1269</v>
      </c>
      <c r="B34" s="1">
        <v>4.6170085999999999E-2</v>
      </c>
      <c r="C34" s="1" t="s">
        <v>1107</v>
      </c>
    </row>
    <row r="35" spans="1:3" x14ac:dyDescent="0.4">
      <c r="A35" s="1" t="s">
        <v>1269</v>
      </c>
      <c r="B35" s="1">
        <v>4.6170085999999999E-2</v>
      </c>
      <c r="C35" s="1" t="s">
        <v>1109</v>
      </c>
    </row>
    <row r="36" spans="1:3" x14ac:dyDescent="0.4">
      <c r="A36" s="1" t="s">
        <v>1269</v>
      </c>
      <c r="B36" s="1">
        <v>4.6170085999999999E-2</v>
      </c>
      <c r="C36" s="1" t="s">
        <v>745</v>
      </c>
    </row>
    <row r="37" spans="1:3" x14ac:dyDescent="0.4">
      <c r="A37" s="1" t="s">
        <v>1269</v>
      </c>
      <c r="B37" s="1">
        <v>4.6170085999999999E-2</v>
      </c>
      <c r="C37" s="1" t="s">
        <v>1124</v>
      </c>
    </row>
    <row r="38" spans="1:3" x14ac:dyDescent="0.4">
      <c r="A38" s="1" t="s">
        <v>1269</v>
      </c>
      <c r="B38" s="1">
        <v>4.6170085999999999E-2</v>
      </c>
      <c r="C38" s="1" t="s">
        <v>736</v>
      </c>
    </row>
    <row r="39" spans="1:3" x14ac:dyDescent="0.4">
      <c r="A39" s="1" t="s">
        <v>1635</v>
      </c>
      <c r="B39" s="1">
        <v>2.4911959000000001E-2</v>
      </c>
      <c r="C39" s="1" t="s">
        <v>723</v>
      </c>
    </row>
    <row r="40" spans="1:3" x14ac:dyDescent="0.4">
      <c r="A40" s="1" t="s">
        <v>1270</v>
      </c>
      <c r="B40" s="1">
        <v>2.4911959000000001E-2</v>
      </c>
      <c r="C40" s="1" t="s">
        <v>1637</v>
      </c>
    </row>
    <row r="41" spans="1:3" x14ac:dyDescent="0.4">
      <c r="A41" s="1" t="s">
        <v>1270</v>
      </c>
      <c r="B41" s="1">
        <v>2.4911959000000001E-2</v>
      </c>
      <c r="C41" s="1" t="s">
        <v>1638</v>
      </c>
    </row>
    <row r="42" spans="1:3" x14ac:dyDescent="0.4">
      <c r="A42" s="1" t="s">
        <v>1640</v>
      </c>
      <c r="B42" s="1">
        <v>4.7499980000000001E-3</v>
      </c>
      <c r="C42" s="1" t="s">
        <v>754</v>
      </c>
    </row>
    <row r="43" spans="1:3" x14ac:dyDescent="0.4">
      <c r="A43" s="1" t="s">
        <v>1271</v>
      </c>
      <c r="B43" s="1">
        <v>4.7499980000000001E-3</v>
      </c>
      <c r="C43" s="1" t="s">
        <v>751</v>
      </c>
    </row>
    <row r="44" spans="1:3" x14ac:dyDescent="0.4">
      <c r="A44" s="1" t="s">
        <v>1641</v>
      </c>
      <c r="B44" s="1">
        <v>1.902756E-3</v>
      </c>
      <c r="C44" s="1" t="s">
        <v>754</v>
      </c>
    </row>
    <row r="45" spans="1:3" x14ac:dyDescent="0.4">
      <c r="A45" s="3" t="s">
        <v>1272</v>
      </c>
      <c r="B45" s="3">
        <v>1.902756E-3</v>
      </c>
      <c r="C45" s="3" t="s">
        <v>751</v>
      </c>
    </row>
  </sheetData>
  <phoneticPr fontId="2" type="noConversion"/>
  <conditionalFormatting sqref="A1">
    <cfRule type="duplicateValues" dxfId="17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72DFB-2AF6-4285-A45F-7119BAF25FE6}">
  <dimension ref="A1:N20"/>
  <sheetViews>
    <sheetView zoomScale="85" zoomScaleNormal="85" workbookViewId="0">
      <selection activeCell="C16" sqref="C16"/>
    </sheetView>
  </sheetViews>
  <sheetFormatPr defaultRowHeight="13.9" x14ac:dyDescent="0.4"/>
  <cols>
    <col min="1" max="1" width="12.46484375" customWidth="1"/>
    <col min="2" max="2" width="29.86328125" customWidth="1"/>
    <col min="6" max="6" width="9.06640625" customWidth="1"/>
    <col min="7" max="7" width="12.53125" customWidth="1"/>
    <col min="8" max="8" width="9.06640625" customWidth="1"/>
    <col min="14" max="14" width="10.73046875" customWidth="1"/>
  </cols>
  <sheetData>
    <row r="1" spans="1:14" ht="23.65" customHeight="1" x14ac:dyDescent="0.4">
      <c r="A1" s="4" t="s">
        <v>1825</v>
      </c>
    </row>
    <row r="2" spans="1:14" x14ac:dyDescent="0.4">
      <c r="A2" s="20" t="s">
        <v>1291</v>
      </c>
      <c r="B2" s="20" t="s">
        <v>1292</v>
      </c>
      <c r="C2" s="20" t="s">
        <v>761</v>
      </c>
      <c r="D2" s="20" t="s">
        <v>762</v>
      </c>
      <c r="E2" s="20" t="s">
        <v>763</v>
      </c>
      <c r="F2" s="20" t="s">
        <v>764</v>
      </c>
      <c r="G2" s="20" t="s">
        <v>765</v>
      </c>
      <c r="H2" s="20" t="s">
        <v>766</v>
      </c>
      <c r="I2" s="20" t="s">
        <v>767</v>
      </c>
      <c r="J2" s="20" t="s">
        <v>768</v>
      </c>
      <c r="K2" s="20" t="s">
        <v>769</v>
      </c>
      <c r="L2" s="20" t="s">
        <v>770</v>
      </c>
      <c r="M2" s="20" t="s">
        <v>771</v>
      </c>
      <c r="N2" s="20" t="s">
        <v>772</v>
      </c>
    </row>
    <row r="3" spans="1:14" x14ac:dyDescent="0.4">
      <c r="A3" s="12" t="s">
        <v>1827</v>
      </c>
      <c r="B3" s="12" t="s">
        <v>1652</v>
      </c>
      <c r="C3" s="12" t="s">
        <v>1653</v>
      </c>
      <c r="D3" s="12" t="s">
        <v>1654</v>
      </c>
      <c r="E3" s="12" t="s">
        <v>1655</v>
      </c>
      <c r="F3" s="12" t="s">
        <v>1656</v>
      </c>
      <c r="G3" s="12" t="s">
        <v>1657</v>
      </c>
      <c r="H3" s="12" t="s">
        <v>1658</v>
      </c>
      <c r="I3" s="12" t="s">
        <v>305</v>
      </c>
      <c r="J3" s="12" t="s">
        <v>306</v>
      </c>
      <c r="K3" s="12" t="s">
        <v>114</v>
      </c>
      <c r="L3" s="12" t="s">
        <v>114</v>
      </c>
      <c r="M3" s="12" t="s">
        <v>114</v>
      </c>
      <c r="N3" s="12" t="s">
        <v>790</v>
      </c>
    </row>
    <row r="4" spans="1:14" x14ac:dyDescent="0.4">
      <c r="A4" s="12" t="s">
        <v>1830</v>
      </c>
      <c r="B4" s="12" t="s">
        <v>1828</v>
      </c>
      <c r="C4" s="12" t="s">
        <v>1659</v>
      </c>
      <c r="D4" s="12" t="s">
        <v>1660</v>
      </c>
      <c r="E4" s="12" t="s">
        <v>1661</v>
      </c>
      <c r="F4" s="12" t="s">
        <v>1662</v>
      </c>
      <c r="G4" s="12" t="s">
        <v>1663</v>
      </c>
      <c r="H4" s="12" t="s">
        <v>1664</v>
      </c>
      <c r="I4" s="12" t="s">
        <v>1665</v>
      </c>
      <c r="J4" s="12" t="s">
        <v>1666</v>
      </c>
      <c r="K4" s="12" t="s">
        <v>133</v>
      </c>
      <c r="L4" s="12" t="s">
        <v>1667</v>
      </c>
      <c r="M4" s="12" t="s">
        <v>1034</v>
      </c>
      <c r="N4" s="12" t="s">
        <v>790</v>
      </c>
    </row>
    <row r="5" spans="1:14" x14ac:dyDescent="0.4">
      <c r="A5" s="12" t="s">
        <v>1832</v>
      </c>
      <c r="B5" s="12" t="s">
        <v>1831</v>
      </c>
      <c r="C5" s="12" t="s">
        <v>1603</v>
      </c>
      <c r="D5" s="12" t="s">
        <v>1668</v>
      </c>
      <c r="E5" s="12" t="s">
        <v>1669</v>
      </c>
      <c r="F5" s="12" t="s">
        <v>1670</v>
      </c>
      <c r="G5" s="12" t="s">
        <v>1671</v>
      </c>
      <c r="H5" s="12" t="s">
        <v>1672</v>
      </c>
      <c r="I5" s="12" t="s">
        <v>1673</v>
      </c>
      <c r="J5" s="12" t="s">
        <v>1674</v>
      </c>
      <c r="K5" s="12" t="s">
        <v>114</v>
      </c>
      <c r="L5" s="12" t="s">
        <v>114</v>
      </c>
      <c r="M5" s="12" t="s">
        <v>114</v>
      </c>
      <c r="N5" s="12" t="s">
        <v>777</v>
      </c>
    </row>
    <row r="6" spans="1:14" x14ac:dyDescent="0.4">
      <c r="A6" s="12" t="s">
        <v>1829</v>
      </c>
      <c r="B6" s="12" t="s">
        <v>1734</v>
      </c>
      <c r="C6" s="12" t="s">
        <v>1735</v>
      </c>
      <c r="D6" s="12" t="s">
        <v>1736</v>
      </c>
      <c r="E6" s="12" t="s">
        <v>1737</v>
      </c>
      <c r="F6" s="12" t="s">
        <v>1738</v>
      </c>
      <c r="G6" s="12" t="s">
        <v>1739</v>
      </c>
      <c r="H6" s="12" t="s">
        <v>1740</v>
      </c>
      <c r="I6" s="12" t="s">
        <v>1741</v>
      </c>
      <c r="J6" s="12" t="s">
        <v>1742</v>
      </c>
      <c r="K6" s="12" t="s">
        <v>114</v>
      </c>
      <c r="L6" s="12" t="s">
        <v>114</v>
      </c>
      <c r="M6" s="12" t="s">
        <v>114</v>
      </c>
      <c r="N6" s="12" t="s">
        <v>790</v>
      </c>
    </row>
    <row r="7" spans="1:14" x14ac:dyDescent="0.4">
      <c r="A7" s="12" t="s">
        <v>4292</v>
      </c>
      <c r="B7" s="12" t="s">
        <v>1675</v>
      </c>
      <c r="C7" s="12" t="s">
        <v>1676</v>
      </c>
      <c r="D7" s="12" t="s">
        <v>1677</v>
      </c>
      <c r="E7" s="12" t="s">
        <v>1678</v>
      </c>
      <c r="F7" s="12" t="s">
        <v>1679</v>
      </c>
      <c r="G7" s="12" t="s">
        <v>1680</v>
      </c>
      <c r="H7" s="12" t="s">
        <v>1681</v>
      </c>
      <c r="I7" s="12" t="s">
        <v>1682</v>
      </c>
      <c r="J7" s="12" t="s">
        <v>1683</v>
      </c>
      <c r="K7" s="12" t="s">
        <v>114</v>
      </c>
      <c r="L7" s="12" t="s">
        <v>114</v>
      </c>
      <c r="M7" s="12" t="s">
        <v>114</v>
      </c>
      <c r="N7" s="12" t="s">
        <v>1684</v>
      </c>
    </row>
    <row r="8" spans="1:14" x14ac:dyDescent="0.4">
      <c r="A8" s="12" t="s">
        <v>1685</v>
      </c>
      <c r="B8" s="12" t="s">
        <v>1686</v>
      </c>
      <c r="C8" s="12" t="s">
        <v>1687</v>
      </c>
      <c r="D8" s="12" t="s">
        <v>1688</v>
      </c>
      <c r="E8" s="12" t="s">
        <v>1689</v>
      </c>
      <c r="F8" s="12" t="s">
        <v>1690</v>
      </c>
      <c r="G8" s="12" t="s">
        <v>1691</v>
      </c>
      <c r="H8" s="12" t="s">
        <v>1692</v>
      </c>
      <c r="I8" s="12" t="s">
        <v>1693</v>
      </c>
      <c r="J8" s="12" t="s">
        <v>1694</v>
      </c>
      <c r="K8" s="12" t="s">
        <v>114</v>
      </c>
      <c r="L8" s="12" t="s">
        <v>114</v>
      </c>
      <c r="M8" s="12" t="s">
        <v>114</v>
      </c>
      <c r="N8" s="12" t="s">
        <v>1684</v>
      </c>
    </row>
    <row r="9" spans="1:14" x14ac:dyDescent="0.4">
      <c r="A9" s="12" t="s">
        <v>1695</v>
      </c>
      <c r="B9" s="12" t="s">
        <v>1696</v>
      </c>
      <c r="C9" s="12" t="s">
        <v>1697</v>
      </c>
      <c r="D9" s="12" t="s">
        <v>1698</v>
      </c>
      <c r="E9" s="12" t="s">
        <v>1699</v>
      </c>
      <c r="F9" s="12" t="s">
        <v>1700</v>
      </c>
      <c r="G9" s="12" t="s">
        <v>1701</v>
      </c>
      <c r="H9" s="12" t="s">
        <v>1702</v>
      </c>
      <c r="I9" s="12" t="s">
        <v>1703</v>
      </c>
      <c r="J9" s="12" t="s">
        <v>1704</v>
      </c>
      <c r="K9" s="12" t="s">
        <v>114</v>
      </c>
      <c r="L9" s="12" t="s">
        <v>114</v>
      </c>
      <c r="M9" s="12" t="s">
        <v>114</v>
      </c>
      <c r="N9" s="12" t="s">
        <v>1684</v>
      </c>
    </row>
    <row r="10" spans="1:14" x14ac:dyDescent="0.4">
      <c r="A10" s="12" t="s">
        <v>1705</v>
      </c>
      <c r="B10" s="12" t="s">
        <v>1706</v>
      </c>
      <c r="C10" s="12" t="s">
        <v>1707</v>
      </c>
      <c r="D10" s="12" t="s">
        <v>1708</v>
      </c>
      <c r="E10" s="12" t="s">
        <v>1709</v>
      </c>
      <c r="F10" s="12" t="s">
        <v>1710</v>
      </c>
      <c r="G10" s="12" t="s">
        <v>1711</v>
      </c>
      <c r="H10" s="12" t="s">
        <v>1712</v>
      </c>
      <c r="I10" s="12" t="s">
        <v>1713</v>
      </c>
      <c r="J10" s="12" t="s">
        <v>1714</v>
      </c>
      <c r="K10" s="12" t="s">
        <v>114</v>
      </c>
      <c r="L10" s="12" t="s">
        <v>114</v>
      </c>
      <c r="M10" s="12" t="s">
        <v>114</v>
      </c>
      <c r="N10" s="12" t="s">
        <v>1715</v>
      </c>
    </row>
    <row r="11" spans="1:14" x14ac:dyDescent="0.4">
      <c r="A11" s="12" t="s">
        <v>1716</v>
      </c>
      <c r="B11" s="12" t="s">
        <v>1717</v>
      </c>
      <c r="C11" s="12" t="s">
        <v>1718</v>
      </c>
      <c r="D11" s="12" t="s">
        <v>1719</v>
      </c>
      <c r="E11" s="12" t="s">
        <v>1720</v>
      </c>
      <c r="F11" s="12" t="s">
        <v>1721</v>
      </c>
      <c r="G11" s="12" t="s">
        <v>1722</v>
      </c>
      <c r="H11" s="12" t="s">
        <v>1723</v>
      </c>
      <c r="I11" s="12" t="s">
        <v>1724</v>
      </c>
      <c r="J11" s="12" t="s">
        <v>1725</v>
      </c>
      <c r="K11" s="12" t="s">
        <v>114</v>
      </c>
      <c r="L11" s="12" t="s">
        <v>114</v>
      </c>
      <c r="M11" s="12" t="s">
        <v>114</v>
      </c>
      <c r="N11" s="12" t="s">
        <v>1684</v>
      </c>
    </row>
    <row r="12" spans="1:14" x14ac:dyDescent="0.4">
      <c r="A12" s="12" t="s">
        <v>1726</v>
      </c>
      <c r="B12" s="12" t="s">
        <v>1727</v>
      </c>
      <c r="C12" s="12" t="s">
        <v>1728</v>
      </c>
      <c r="D12" s="12" t="s">
        <v>1729</v>
      </c>
      <c r="E12" s="12" t="s">
        <v>1730</v>
      </c>
      <c r="F12" s="12" t="s">
        <v>1731</v>
      </c>
      <c r="G12" s="12" t="s">
        <v>1732</v>
      </c>
      <c r="H12" s="12" t="s">
        <v>1733</v>
      </c>
      <c r="I12" s="12" t="s">
        <v>499</v>
      </c>
      <c r="J12" s="12" t="s">
        <v>500</v>
      </c>
      <c r="K12" s="12" t="s">
        <v>153</v>
      </c>
      <c r="L12" s="12" t="s">
        <v>1548</v>
      </c>
      <c r="M12" s="12" t="s">
        <v>802</v>
      </c>
      <c r="N12" s="12" t="s">
        <v>1684</v>
      </c>
    </row>
    <row r="13" spans="1:14" x14ac:dyDescent="0.4">
      <c r="A13" s="12" t="s">
        <v>1743</v>
      </c>
      <c r="B13" s="12" t="s">
        <v>1744</v>
      </c>
      <c r="C13" s="12" t="s">
        <v>1745</v>
      </c>
      <c r="D13" s="12" t="s">
        <v>1746</v>
      </c>
      <c r="E13" s="12" t="s">
        <v>1747</v>
      </c>
      <c r="F13" s="12" t="s">
        <v>1748</v>
      </c>
      <c r="G13" s="12" t="s">
        <v>1749</v>
      </c>
      <c r="H13" s="12" t="s">
        <v>1750</v>
      </c>
      <c r="I13" s="12" t="s">
        <v>1751</v>
      </c>
      <c r="J13" s="12" t="s">
        <v>1752</v>
      </c>
      <c r="K13" s="12" t="s">
        <v>114</v>
      </c>
      <c r="L13" s="12" t="s">
        <v>114</v>
      </c>
      <c r="M13" s="12" t="s">
        <v>114</v>
      </c>
      <c r="N13" s="12" t="s">
        <v>1684</v>
      </c>
    </row>
    <row r="14" spans="1:14" x14ac:dyDescent="0.4">
      <c r="A14" s="12" t="s">
        <v>1753</v>
      </c>
      <c r="B14" s="12" t="s">
        <v>1754</v>
      </c>
      <c r="C14" s="12" t="s">
        <v>1755</v>
      </c>
      <c r="D14" s="12" t="s">
        <v>1756</v>
      </c>
      <c r="E14" s="12" t="s">
        <v>1757</v>
      </c>
      <c r="F14" s="12" t="s">
        <v>1758</v>
      </c>
      <c r="G14" s="12" t="s">
        <v>1759</v>
      </c>
      <c r="H14" s="12" t="s">
        <v>1760</v>
      </c>
      <c r="I14" s="12" t="s">
        <v>1761</v>
      </c>
      <c r="J14" s="12" t="s">
        <v>1762</v>
      </c>
      <c r="K14" s="12" t="s">
        <v>40</v>
      </c>
      <c r="L14" s="12" t="s">
        <v>173</v>
      </c>
      <c r="M14" s="12" t="s">
        <v>862</v>
      </c>
      <c r="N14" s="12" t="s">
        <v>1684</v>
      </c>
    </row>
    <row r="15" spans="1:14" x14ac:dyDescent="0.4">
      <c r="A15" s="12" t="s">
        <v>1763</v>
      </c>
      <c r="B15" s="12" t="s">
        <v>1764</v>
      </c>
      <c r="C15" s="12" t="s">
        <v>1765</v>
      </c>
      <c r="D15" s="12" t="s">
        <v>1766</v>
      </c>
      <c r="E15" s="12" t="s">
        <v>1767</v>
      </c>
      <c r="F15" s="12" t="s">
        <v>1768</v>
      </c>
      <c r="G15" s="12" t="s">
        <v>1769</v>
      </c>
      <c r="H15" s="12" t="s">
        <v>1770</v>
      </c>
      <c r="I15" s="12" t="s">
        <v>1771</v>
      </c>
      <c r="J15" s="12" t="s">
        <v>1772</v>
      </c>
      <c r="K15" s="12" t="s">
        <v>1773</v>
      </c>
      <c r="L15" s="12" t="s">
        <v>83</v>
      </c>
      <c r="M15" s="12" t="s">
        <v>1774</v>
      </c>
      <c r="N15" s="12" t="s">
        <v>1715</v>
      </c>
    </row>
    <row r="16" spans="1:14" x14ac:dyDescent="0.4">
      <c r="A16" s="12" t="s">
        <v>1775</v>
      </c>
      <c r="B16" s="12" t="s">
        <v>1776</v>
      </c>
      <c r="C16" s="12" t="s">
        <v>1777</v>
      </c>
      <c r="D16" s="12" t="s">
        <v>1778</v>
      </c>
      <c r="E16" s="12" t="s">
        <v>1779</v>
      </c>
      <c r="F16" s="12" t="s">
        <v>1780</v>
      </c>
      <c r="G16" s="12" t="s">
        <v>1781</v>
      </c>
      <c r="H16" s="12" t="s">
        <v>1782</v>
      </c>
      <c r="I16" s="12" t="s">
        <v>1783</v>
      </c>
      <c r="J16" s="12" t="s">
        <v>1784</v>
      </c>
      <c r="K16" s="12" t="s">
        <v>114</v>
      </c>
      <c r="L16" s="12" t="s">
        <v>114</v>
      </c>
      <c r="M16" s="12" t="s">
        <v>114</v>
      </c>
      <c r="N16" s="12" t="s">
        <v>1684</v>
      </c>
    </row>
    <row r="17" spans="1:14" x14ac:dyDescent="0.4">
      <c r="A17" s="12" t="s">
        <v>1785</v>
      </c>
      <c r="B17" s="12" t="s">
        <v>1786</v>
      </c>
      <c r="C17" s="12" t="s">
        <v>1787</v>
      </c>
      <c r="D17" s="12" t="s">
        <v>1788</v>
      </c>
      <c r="E17" s="12" t="s">
        <v>1789</v>
      </c>
      <c r="F17" s="12" t="s">
        <v>1790</v>
      </c>
      <c r="G17" s="12" t="s">
        <v>1791</v>
      </c>
      <c r="H17" s="12" t="s">
        <v>1792</v>
      </c>
      <c r="I17" s="12" t="s">
        <v>1793</v>
      </c>
      <c r="J17" s="12" t="s">
        <v>1794</v>
      </c>
      <c r="K17" s="12" t="s">
        <v>114</v>
      </c>
      <c r="L17" s="12" t="s">
        <v>114</v>
      </c>
      <c r="M17" s="12" t="s">
        <v>114</v>
      </c>
      <c r="N17" s="12" t="s">
        <v>1684</v>
      </c>
    </row>
    <row r="18" spans="1:14" x14ac:dyDescent="0.4">
      <c r="A18" s="12" t="s">
        <v>1795</v>
      </c>
      <c r="B18" s="12" t="s">
        <v>1796</v>
      </c>
      <c r="C18" s="12" t="s">
        <v>1797</v>
      </c>
      <c r="D18" s="12" t="s">
        <v>1798</v>
      </c>
      <c r="E18" s="12" t="s">
        <v>1799</v>
      </c>
      <c r="F18" s="12" t="s">
        <v>1800</v>
      </c>
      <c r="G18" s="12" t="s">
        <v>1801</v>
      </c>
      <c r="H18" s="12" t="s">
        <v>1802</v>
      </c>
      <c r="I18" s="12" t="s">
        <v>1803</v>
      </c>
      <c r="J18" s="12" t="s">
        <v>1804</v>
      </c>
      <c r="K18" s="12" t="s">
        <v>114</v>
      </c>
      <c r="L18" s="12" t="s">
        <v>114</v>
      </c>
      <c r="M18" s="12" t="s">
        <v>114</v>
      </c>
      <c r="N18" s="12" t="s">
        <v>1684</v>
      </c>
    </row>
    <row r="19" spans="1:14" x14ac:dyDescent="0.4">
      <c r="A19" s="12" t="s">
        <v>1805</v>
      </c>
      <c r="B19" s="12" t="s">
        <v>1806</v>
      </c>
      <c r="C19" s="12" t="s">
        <v>1807</v>
      </c>
      <c r="D19" s="12" t="s">
        <v>1808</v>
      </c>
      <c r="E19" s="12" t="s">
        <v>1809</v>
      </c>
      <c r="F19" s="12" t="s">
        <v>1810</v>
      </c>
      <c r="G19" s="12" t="s">
        <v>1811</v>
      </c>
      <c r="H19" s="12" t="s">
        <v>1812</v>
      </c>
      <c r="I19" s="12" t="s">
        <v>1813</v>
      </c>
      <c r="J19" s="12" t="s">
        <v>1814</v>
      </c>
      <c r="K19" s="12" t="s">
        <v>114</v>
      </c>
      <c r="L19" s="12" t="s">
        <v>114</v>
      </c>
      <c r="M19" s="12" t="s">
        <v>114</v>
      </c>
      <c r="N19" s="12" t="s">
        <v>1684</v>
      </c>
    </row>
    <row r="20" spans="1:14" x14ac:dyDescent="0.4">
      <c r="A20" s="13" t="s">
        <v>1815</v>
      </c>
      <c r="B20" s="13" t="s">
        <v>1816</v>
      </c>
      <c r="C20" s="13" t="s">
        <v>1817</v>
      </c>
      <c r="D20" s="13" t="s">
        <v>1818</v>
      </c>
      <c r="E20" s="13" t="s">
        <v>1819</v>
      </c>
      <c r="F20" s="13" t="s">
        <v>1820</v>
      </c>
      <c r="G20" s="13" t="s">
        <v>1821</v>
      </c>
      <c r="H20" s="13" t="s">
        <v>1822</v>
      </c>
      <c r="I20" s="13" t="s">
        <v>1823</v>
      </c>
      <c r="J20" s="13" t="s">
        <v>1824</v>
      </c>
      <c r="K20" s="13" t="s">
        <v>89</v>
      </c>
      <c r="L20" s="13" t="s">
        <v>114</v>
      </c>
      <c r="M20" s="13" t="s">
        <v>916</v>
      </c>
      <c r="N20" s="13" t="s">
        <v>1684</v>
      </c>
    </row>
  </sheetData>
  <phoneticPr fontId="2" type="noConversion"/>
  <conditionalFormatting sqref="A1">
    <cfRule type="duplicateValues" dxfId="16" priority="1"/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A4CE7-6FE7-4B07-99DB-60261D92B136}">
  <dimension ref="A1:E43"/>
  <sheetViews>
    <sheetView zoomScale="85" zoomScaleNormal="85" workbookViewId="0"/>
  </sheetViews>
  <sheetFormatPr defaultRowHeight="13.9" x14ac:dyDescent="0.4"/>
  <cols>
    <col min="1" max="1" width="32.73046875" customWidth="1"/>
    <col min="2" max="2" width="21.86328125" customWidth="1"/>
    <col min="3" max="3" width="16.9296875" customWidth="1"/>
  </cols>
  <sheetData>
    <row r="1" spans="1:5" x14ac:dyDescent="0.4">
      <c r="A1" s="29" t="s">
        <v>2303</v>
      </c>
      <c r="B1" s="30"/>
      <c r="C1" s="30"/>
      <c r="D1" s="30"/>
      <c r="E1" s="30"/>
    </row>
    <row r="2" spans="1:5" x14ac:dyDescent="0.4">
      <c r="A2" s="31"/>
      <c r="B2" s="31" t="s">
        <v>764</v>
      </c>
      <c r="C2" s="31" t="s">
        <v>2259</v>
      </c>
      <c r="D2" s="31" t="s">
        <v>2260</v>
      </c>
      <c r="E2" s="31" t="s">
        <v>2261</v>
      </c>
    </row>
    <row r="3" spans="1:5" x14ac:dyDescent="0.4">
      <c r="A3" s="32" t="s">
        <v>2262</v>
      </c>
      <c r="B3" s="33">
        <v>0</v>
      </c>
      <c r="C3" s="33">
        <v>5.6727848101265823E-9</v>
      </c>
      <c r="D3" s="34">
        <v>2310</v>
      </c>
      <c r="E3" s="34">
        <v>0.21611327073132708</v>
      </c>
    </row>
    <row r="4" spans="1:5" x14ac:dyDescent="0.4">
      <c r="A4" s="32" t="s">
        <v>2263</v>
      </c>
      <c r="B4" s="33">
        <v>1.2670354284999999E-4</v>
      </c>
      <c r="C4" s="33">
        <v>4.9574334311392402E-5</v>
      </c>
      <c r="D4" s="34">
        <v>1183.5</v>
      </c>
      <c r="E4" s="34">
        <v>4.4851022663775981E-7</v>
      </c>
    </row>
    <row r="5" spans="1:5" x14ac:dyDescent="0.4">
      <c r="A5" s="32" t="s">
        <v>2264</v>
      </c>
      <c r="B5" s="33">
        <v>3.5654933333333331E-8</v>
      </c>
      <c r="C5" s="33">
        <v>8.3000632911392421E-8</v>
      </c>
      <c r="D5" s="34">
        <v>2302.5</v>
      </c>
      <c r="E5" s="34">
        <v>0.50099073830061891</v>
      </c>
    </row>
    <row r="6" spans="1:5" x14ac:dyDescent="0.4">
      <c r="A6" s="32" t="s">
        <v>2265</v>
      </c>
      <c r="B6" s="33">
        <v>2.3014172683333324E-5</v>
      </c>
      <c r="C6" s="33">
        <v>1.1398142591139239E-5</v>
      </c>
      <c r="D6" s="34">
        <v>1612.5</v>
      </c>
      <c r="E6" s="34">
        <v>1.2751257313299252E-3</v>
      </c>
    </row>
    <row r="7" spans="1:5" x14ac:dyDescent="0.4">
      <c r="A7" s="32" t="s">
        <v>2266</v>
      </c>
      <c r="B7" s="33">
        <v>4.5748310833333329E-6</v>
      </c>
      <c r="C7" s="33">
        <v>1.5555387341772153E-6</v>
      </c>
      <c r="D7" s="34">
        <v>1535</v>
      </c>
      <c r="E7" s="34">
        <v>3.0804063485641986E-4</v>
      </c>
    </row>
    <row r="8" spans="1:5" x14ac:dyDescent="0.4">
      <c r="A8" s="32" t="s">
        <v>2267</v>
      </c>
      <c r="B8" s="33">
        <v>1.2760468833333332E-6</v>
      </c>
      <c r="C8" s="33">
        <v>2.4564669620253168E-7</v>
      </c>
      <c r="D8" s="34">
        <v>2046.5</v>
      </c>
      <c r="E8" s="34">
        <v>1.0642378534480509E-2</v>
      </c>
    </row>
    <row r="9" spans="1:5" x14ac:dyDescent="0.4">
      <c r="A9" s="32" t="s">
        <v>2268</v>
      </c>
      <c r="B9" s="33">
        <v>3.1203050000000001E-8</v>
      </c>
      <c r="C9" s="33">
        <v>4.3594367088607595E-8</v>
      </c>
      <c r="D9" s="34">
        <v>2272</v>
      </c>
      <c r="E9" s="34">
        <v>0.30185413769715641</v>
      </c>
    </row>
    <row r="10" spans="1:5" x14ac:dyDescent="0.4">
      <c r="A10" s="32" t="s">
        <v>2269</v>
      </c>
      <c r="B10" s="33">
        <v>1.6964916333333334E-5</v>
      </c>
      <c r="C10" s="33">
        <v>7.5250057974683572E-6</v>
      </c>
      <c r="D10" s="34">
        <v>1360.5</v>
      </c>
      <c r="E10" s="34">
        <v>1.3934962968162683E-5</v>
      </c>
    </row>
    <row r="11" spans="1:5" x14ac:dyDescent="0.4">
      <c r="A11" s="32" t="s">
        <v>2270</v>
      </c>
      <c r="B11" s="33">
        <v>2.5240422166666658E-5</v>
      </c>
      <c r="C11" s="33">
        <v>1.8306143670886075E-5</v>
      </c>
      <c r="D11" s="34">
        <v>1807</v>
      </c>
      <c r="E11" s="34">
        <v>1.6415185017146356E-2</v>
      </c>
    </row>
    <row r="12" spans="1:5" x14ac:dyDescent="0.4">
      <c r="A12" s="32" t="s">
        <v>2271</v>
      </c>
      <c r="B12" s="33">
        <v>3.9954998333333334E-7</v>
      </c>
      <c r="C12" s="33">
        <v>1.3900151203797469E-5</v>
      </c>
      <c r="D12" s="34">
        <v>1752</v>
      </c>
      <c r="E12" s="34">
        <v>4.2045439172636156E-3</v>
      </c>
    </row>
    <row r="13" spans="1:5" x14ac:dyDescent="0.4">
      <c r="A13" s="32" t="s">
        <v>2272</v>
      </c>
      <c r="B13" s="33">
        <v>8.0323255833333349E-6</v>
      </c>
      <c r="C13" s="33">
        <v>6.1710643544303801E-6</v>
      </c>
      <c r="D13" s="34">
        <v>1889.5</v>
      </c>
      <c r="E13" s="34">
        <v>3.6915890620351575E-2</v>
      </c>
    </row>
    <row r="14" spans="1:5" x14ac:dyDescent="0.4">
      <c r="A14" s="32" t="s">
        <v>2273</v>
      </c>
      <c r="B14" s="33">
        <v>7.4372059833333319E-6</v>
      </c>
      <c r="C14" s="33">
        <v>3.0153925189873411E-6</v>
      </c>
      <c r="D14" s="34">
        <v>1621.5</v>
      </c>
      <c r="E14" s="34">
        <v>9.0278846217276389E-4</v>
      </c>
    </row>
    <row r="15" spans="1:5" x14ac:dyDescent="0.4">
      <c r="A15" s="32" t="s">
        <v>2274</v>
      </c>
      <c r="B15" s="33">
        <v>1.1069717666666668E-6</v>
      </c>
      <c r="C15" s="33">
        <v>3.6058346202531638E-6</v>
      </c>
      <c r="D15" s="34">
        <v>1444.5</v>
      </c>
      <c r="E15" s="34">
        <v>6.5786194280589551E-5</v>
      </c>
    </row>
    <row r="16" spans="1:5" x14ac:dyDescent="0.4">
      <c r="A16" s="32" t="s">
        <v>2275</v>
      </c>
      <c r="B16" s="33">
        <v>3.1884866500000016E-5</v>
      </c>
      <c r="C16" s="33">
        <v>1.2307598949367091E-5</v>
      </c>
      <c r="D16" s="34">
        <v>1401</v>
      </c>
      <c r="E16" s="34">
        <v>3.717532965993479E-5</v>
      </c>
    </row>
    <row r="17" spans="1:5" x14ac:dyDescent="0.4">
      <c r="A17" s="32" t="s">
        <v>2276</v>
      </c>
      <c r="B17" s="33">
        <v>1.631801668333333E-6</v>
      </c>
      <c r="C17" s="33">
        <v>2.1216231012658226E-6</v>
      </c>
      <c r="D17" s="34">
        <v>1553</v>
      </c>
      <c r="E17" s="34">
        <v>2.8229045183209234E-4</v>
      </c>
    </row>
    <row r="18" spans="1:5" x14ac:dyDescent="0.4">
      <c r="A18" s="32" t="s">
        <v>2277</v>
      </c>
      <c r="B18" s="33">
        <v>4.2588221500000007E-6</v>
      </c>
      <c r="C18" s="33">
        <v>4.9865043037974685E-7</v>
      </c>
      <c r="D18" s="34">
        <v>1637</v>
      </c>
      <c r="E18" s="34">
        <v>4.4247433919062079E-4</v>
      </c>
    </row>
    <row r="19" spans="1:5" x14ac:dyDescent="0.4">
      <c r="A19" s="32" t="s">
        <v>2278</v>
      </c>
      <c r="B19" s="33">
        <v>5.929350333333333E-7</v>
      </c>
      <c r="C19" s="33">
        <v>3.3699157620253169E-6</v>
      </c>
      <c r="D19" s="34">
        <v>1977.5</v>
      </c>
      <c r="E19" s="34">
        <v>3.1866937753714589E-2</v>
      </c>
    </row>
    <row r="20" spans="1:5" x14ac:dyDescent="0.4">
      <c r="A20" s="32" t="s">
        <v>2279</v>
      </c>
      <c r="B20" s="33">
        <v>1.3975166666666666E-8</v>
      </c>
      <c r="C20" s="33">
        <v>0</v>
      </c>
      <c r="D20" s="34">
        <v>2330.5</v>
      </c>
      <c r="E20" s="34">
        <v>0.25119115708960665</v>
      </c>
    </row>
    <row r="21" spans="1:5" x14ac:dyDescent="0.4">
      <c r="A21" s="32" t="s">
        <v>2280</v>
      </c>
      <c r="B21" s="33">
        <v>6.946584753333335E-5</v>
      </c>
      <c r="C21" s="33">
        <v>3.205034372151898E-5</v>
      </c>
      <c r="D21" s="34">
        <v>1913</v>
      </c>
      <c r="E21" s="34">
        <v>4.7754094312887997E-2</v>
      </c>
    </row>
    <row r="22" spans="1:5" x14ac:dyDescent="0.4">
      <c r="A22" s="32" t="s">
        <v>2281</v>
      </c>
      <c r="B22" s="33">
        <v>2.0051290166666665E-6</v>
      </c>
      <c r="C22" s="33">
        <v>4.5687845063291143E-6</v>
      </c>
      <c r="D22" s="34">
        <v>1740</v>
      </c>
      <c r="E22" s="34">
        <v>4.0070771389507914E-3</v>
      </c>
    </row>
    <row r="23" spans="1:5" x14ac:dyDescent="0.4">
      <c r="A23" s="32" t="s">
        <v>2282</v>
      </c>
      <c r="B23" s="33">
        <v>1.5110949999999999E-8</v>
      </c>
      <c r="C23" s="33">
        <v>5.838969620253165E-8</v>
      </c>
      <c r="D23" s="34">
        <v>2185.5</v>
      </c>
      <c r="E23" s="34">
        <v>0.12037604476547975</v>
      </c>
    </row>
    <row r="24" spans="1:5" x14ac:dyDescent="0.4">
      <c r="A24" s="32" t="s">
        <v>2283</v>
      </c>
      <c r="B24" s="33">
        <v>1.7568916666666664E-8</v>
      </c>
      <c r="C24" s="33">
        <v>2.1932940506329113E-7</v>
      </c>
      <c r="D24" s="34">
        <v>1872</v>
      </c>
      <c r="E24" s="34">
        <v>6.7681512269903582E-4</v>
      </c>
    </row>
    <row r="25" spans="1:5" x14ac:dyDescent="0.4">
      <c r="A25" s="32" t="s">
        <v>2284</v>
      </c>
      <c r="B25" s="33">
        <v>1.3598066666666666E-8</v>
      </c>
      <c r="C25" s="33">
        <v>1.5454151898734179E-7</v>
      </c>
      <c r="D25" s="34">
        <v>2199</v>
      </c>
      <c r="E25" s="34">
        <v>7.1616736401008768E-2</v>
      </c>
    </row>
    <row r="26" spans="1:5" x14ac:dyDescent="0.4">
      <c r="A26" s="32" t="s">
        <v>2285</v>
      </c>
      <c r="B26" s="33">
        <v>3.0108809166666672E-7</v>
      </c>
      <c r="C26" s="33">
        <v>3.2654355063291135E-7</v>
      </c>
      <c r="D26" s="34">
        <v>2288</v>
      </c>
      <c r="E26" s="34">
        <v>0.6847166164508075</v>
      </c>
    </row>
    <row r="27" spans="1:5" x14ac:dyDescent="0.4">
      <c r="A27" s="32" t="s">
        <v>2286</v>
      </c>
      <c r="B27" s="33">
        <v>3.2216874333333332E-7</v>
      </c>
      <c r="C27" s="33">
        <v>6.5019787848101261E-7</v>
      </c>
      <c r="D27" s="34">
        <v>1887.5</v>
      </c>
      <c r="E27" s="34">
        <v>2.80308449141165E-2</v>
      </c>
    </row>
    <row r="28" spans="1:5" x14ac:dyDescent="0.4">
      <c r="A28" s="32" t="s">
        <v>2287</v>
      </c>
      <c r="B28" s="33">
        <v>1.3062255E-7</v>
      </c>
      <c r="C28" s="33">
        <v>1.2943016962025318E-7</v>
      </c>
      <c r="D28" s="34">
        <v>2183</v>
      </c>
      <c r="E28" s="34">
        <v>0.22724810315998784</v>
      </c>
    </row>
    <row r="29" spans="1:5" x14ac:dyDescent="0.4">
      <c r="A29" s="32" t="s">
        <v>2288</v>
      </c>
      <c r="B29" s="33">
        <v>2.7375551666666667E-8</v>
      </c>
      <c r="C29" s="33">
        <v>1.1468828101265823E-7</v>
      </c>
      <c r="D29" s="34">
        <v>2139.5</v>
      </c>
      <c r="E29" s="34">
        <v>0.12987105880466362</v>
      </c>
    </row>
    <row r="30" spans="1:5" x14ac:dyDescent="0.4">
      <c r="A30" s="32" t="s">
        <v>2289</v>
      </c>
      <c r="B30" s="33">
        <v>2.1398255141666672E-5</v>
      </c>
      <c r="C30" s="33">
        <v>9.6106394848101255E-5</v>
      </c>
      <c r="D30" s="34">
        <v>1506</v>
      </c>
      <c r="E30" s="34">
        <v>2.2635954403464649E-4</v>
      </c>
    </row>
    <row r="31" spans="1:5" x14ac:dyDescent="0.4">
      <c r="A31" s="32" t="s">
        <v>2290</v>
      </c>
      <c r="B31" s="33">
        <v>2.6310948333333336E-6</v>
      </c>
      <c r="C31" s="33">
        <v>1.5293342810126576E-5</v>
      </c>
      <c r="D31" s="34">
        <v>1825</v>
      </c>
      <c r="E31" s="34">
        <v>6.9621422449959924E-3</v>
      </c>
    </row>
    <row r="32" spans="1:5" x14ac:dyDescent="0.4">
      <c r="A32" s="32" t="s">
        <v>2291</v>
      </c>
      <c r="B32" s="33">
        <v>4.7716415916666689E-5</v>
      </c>
      <c r="C32" s="33">
        <v>1.8377226848101268E-5</v>
      </c>
      <c r="D32" s="34">
        <v>1180</v>
      </c>
      <c r="E32" s="34">
        <v>4.1277732605213462E-7</v>
      </c>
    </row>
    <row r="33" spans="1:5" x14ac:dyDescent="0.4">
      <c r="A33" s="32" t="s">
        <v>2292</v>
      </c>
      <c r="B33" s="33">
        <v>5.4584541766666662E-5</v>
      </c>
      <c r="C33" s="33">
        <v>2.3565679220253165E-4</v>
      </c>
      <c r="D33" s="34">
        <v>1546</v>
      </c>
      <c r="E33" s="34">
        <v>4.4482478134574485E-4</v>
      </c>
    </row>
    <row r="34" spans="1:5" x14ac:dyDescent="0.4">
      <c r="A34" s="32" t="s">
        <v>2293</v>
      </c>
      <c r="B34" s="33">
        <v>5.5426844999999987E-6</v>
      </c>
      <c r="C34" s="33">
        <v>2.8184063569620244E-5</v>
      </c>
      <c r="D34" s="34">
        <v>1866</v>
      </c>
      <c r="E34" s="34">
        <v>1.3102926691122499E-2</v>
      </c>
    </row>
    <row r="35" spans="1:5" x14ac:dyDescent="0.4">
      <c r="A35" s="32" t="s">
        <v>2294</v>
      </c>
      <c r="B35" s="33">
        <v>4.5357817950000001E-5</v>
      </c>
      <c r="C35" s="33">
        <v>4.5656421772151897E-5</v>
      </c>
      <c r="D35" s="34">
        <v>2258</v>
      </c>
      <c r="E35" s="34">
        <v>0.55121863816981809</v>
      </c>
    </row>
    <row r="36" spans="1:5" x14ac:dyDescent="0.4">
      <c r="A36" s="32" t="s">
        <v>2295</v>
      </c>
      <c r="B36" s="33">
        <v>1.3817183333333333E-8</v>
      </c>
      <c r="C36" s="33">
        <v>7.1335118987341786E-8</v>
      </c>
      <c r="D36" s="34">
        <v>2227</v>
      </c>
      <c r="E36" s="34">
        <v>0.2725085288675988</v>
      </c>
    </row>
    <row r="37" spans="1:5" x14ac:dyDescent="0.4">
      <c r="A37" s="32" t="s">
        <v>2296</v>
      </c>
      <c r="B37" s="33">
        <v>1.681683333333333E-8</v>
      </c>
      <c r="C37" s="33">
        <v>1.8610326835443038E-7</v>
      </c>
      <c r="D37" s="34">
        <v>1876</v>
      </c>
      <c r="E37" s="34">
        <v>7.4759192581182936E-4</v>
      </c>
    </row>
    <row r="38" spans="1:5" x14ac:dyDescent="0.4">
      <c r="A38" s="32" t="s">
        <v>2297</v>
      </c>
      <c r="B38" s="33">
        <v>9.5538166666666679E-9</v>
      </c>
      <c r="C38" s="33">
        <v>1.8524096202531644E-7</v>
      </c>
      <c r="D38" s="34">
        <v>2167.5</v>
      </c>
      <c r="E38" s="34">
        <v>4.3508517878609036E-2</v>
      </c>
    </row>
    <row r="39" spans="1:5" x14ac:dyDescent="0.4">
      <c r="A39" s="32" t="s">
        <v>2298</v>
      </c>
      <c r="B39" s="33">
        <v>5.6125309333333324E-6</v>
      </c>
      <c r="C39" s="33">
        <v>1.507413716455696E-5</v>
      </c>
      <c r="D39" s="34">
        <v>1625</v>
      </c>
      <c r="E39" s="34">
        <v>1.1768184757018122E-3</v>
      </c>
    </row>
    <row r="40" spans="1:5" x14ac:dyDescent="0.4">
      <c r="A40" s="32" t="s">
        <v>2302</v>
      </c>
      <c r="B40" s="33">
        <v>6.416633173333333E-5</v>
      </c>
      <c r="C40" s="33">
        <v>2.6325926366329113E-4</v>
      </c>
      <c r="D40" s="34">
        <v>1485.5</v>
      </c>
      <c r="E40" s="34">
        <v>1.608909941834733E-4</v>
      </c>
    </row>
    <row r="41" spans="1:5" x14ac:dyDescent="0.4">
      <c r="A41" s="32" t="s">
        <v>2299</v>
      </c>
      <c r="B41" s="33">
        <v>3.8796396999999997E-6</v>
      </c>
      <c r="C41" s="33">
        <v>2.0105425063291137E-6</v>
      </c>
      <c r="D41" s="34">
        <v>1921.5</v>
      </c>
      <c r="E41" s="34">
        <v>2.1746038239721762E-2</v>
      </c>
    </row>
    <row r="42" spans="1:5" x14ac:dyDescent="0.4">
      <c r="A42" s="32" t="s">
        <v>2301</v>
      </c>
      <c r="B42" s="33">
        <v>2.8510622833333335E-6</v>
      </c>
      <c r="C42" s="33">
        <v>1.8547805354430379E-5</v>
      </c>
      <c r="D42" s="34">
        <v>1885.5</v>
      </c>
      <c r="E42" s="34">
        <v>1.7080515249847193E-2</v>
      </c>
    </row>
    <row r="43" spans="1:5" x14ac:dyDescent="0.4">
      <c r="A43" s="35" t="s">
        <v>2300</v>
      </c>
      <c r="B43" s="36">
        <v>5.8065267450000007E-5</v>
      </c>
      <c r="C43" s="36">
        <v>4.4012237468354427E-5</v>
      </c>
      <c r="D43" s="37">
        <v>2256</v>
      </c>
      <c r="E43" s="37">
        <v>0.54413185682156417</v>
      </c>
    </row>
  </sheetData>
  <phoneticPr fontId="2" type="noConversion"/>
  <conditionalFormatting sqref="A1">
    <cfRule type="duplicateValues" dxfId="15" priority="1"/>
  </conditionalFormatting>
  <conditionalFormatting sqref="A3:A43">
    <cfRule type="duplicateValues" dxfId="14" priority="2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F5DF5-C2C6-4F03-98BE-98F221E22168}">
  <dimension ref="A1:G358"/>
  <sheetViews>
    <sheetView zoomScale="70" zoomScaleNormal="70" workbookViewId="0">
      <pane xSplit="1" ySplit="2" topLeftCell="B163" activePane="bottomRight" state="frozen"/>
      <selection pane="topRight" activeCell="B1" sqref="B1"/>
      <selection pane="bottomLeft" activeCell="A4" sqref="A4"/>
      <selection pane="bottomRight" activeCell="E182" sqref="E182"/>
    </sheetView>
  </sheetViews>
  <sheetFormatPr defaultRowHeight="13.9" x14ac:dyDescent="0.4"/>
  <cols>
    <col min="1" max="1" width="38.6640625" style="1" customWidth="1"/>
    <col min="2" max="2" width="20.33203125" style="2" customWidth="1"/>
    <col min="3" max="3" width="12.19921875" style="2" customWidth="1"/>
    <col min="4" max="4" width="11.33203125" style="2" customWidth="1"/>
    <col min="5" max="5" width="9.06640625" style="2"/>
    <col min="6" max="6" width="22.796875" style="2" customWidth="1"/>
    <col min="7" max="7" width="16.53125" style="40" customWidth="1"/>
  </cols>
  <sheetData>
    <row r="1" spans="1:7" ht="19.149999999999999" customHeight="1" x14ac:dyDescent="0.4">
      <c r="A1" s="4" t="s">
        <v>5219</v>
      </c>
    </row>
    <row r="2" spans="1:7" ht="21.4" customHeight="1" x14ac:dyDescent="0.4">
      <c r="A2" s="24" t="s">
        <v>1833</v>
      </c>
      <c r="B2" s="25" t="s">
        <v>1834</v>
      </c>
      <c r="C2" s="25" t="s">
        <v>1835</v>
      </c>
      <c r="D2" s="25" t="s">
        <v>1836</v>
      </c>
      <c r="E2" s="25" t="s">
        <v>1837</v>
      </c>
      <c r="F2" s="25" t="s">
        <v>4357</v>
      </c>
      <c r="G2" s="25" t="s">
        <v>5228</v>
      </c>
    </row>
    <row r="3" spans="1:7" ht="21.4" customHeight="1" x14ac:dyDescent="0.4">
      <c r="A3" s="4" t="s">
        <v>1838</v>
      </c>
      <c r="B3" s="26"/>
      <c r="C3" s="26"/>
      <c r="D3" s="26"/>
      <c r="E3" s="26"/>
      <c r="F3" s="26"/>
    </row>
    <row r="4" spans="1:7" x14ac:dyDescent="0.4">
      <c r="A4" s="1" t="s">
        <v>1893</v>
      </c>
      <c r="B4" s="2">
        <v>138.52000000000001</v>
      </c>
      <c r="C4" s="11" t="s">
        <v>2016</v>
      </c>
      <c r="D4" s="11" t="s">
        <v>2003</v>
      </c>
      <c r="E4" s="11" t="s">
        <v>2015</v>
      </c>
      <c r="F4" s="11" t="s">
        <v>2141</v>
      </c>
      <c r="G4" s="40">
        <v>0.13266895048271568</v>
      </c>
    </row>
    <row r="5" spans="1:7" x14ac:dyDescent="0.4">
      <c r="A5" s="1" t="s">
        <v>1869</v>
      </c>
      <c r="B5" s="2">
        <v>7.9779999999999998</v>
      </c>
      <c r="C5" s="11" t="s">
        <v>2010</v>
      </c>
      <c r="D5" s="11" t="s">
        <v>2003</v>
      </c>
      <c r="E5" s="11" t="s">
        <v>2009</v>
      </c>
      <c r="F5" s="11" t="s">
        <v>2142</v>
      </c>
      <c r="G5" s="40">
        <v>0.1077545935845531</v>
      </c>
    </row>
    <row r="6" spans="1:7" x14ac:dyDescent="0.4">
      <c r="A6" s="1" t="s">
        <v>1868</v>
      </c>
      <c r="B6" s="2">
        <v>116.63</v>
      </c>
      <c r="C6" s="11" t="s">
        <v>2005</v>
      </c>
      <c r="D6" s="11" t="s">
        <v>2003</v>
      </c>
      <c r="E6" s="11" t="s">
        <v>2004</v>
      </c>
      <c r="F6" s="11" t="s">
        <v>2143</v>
      </c>
      <c r="G6" s="40">
        <v>0.13048894425412644</v>
      </c>
    </row>
    <row r="7" spans="1:7" x14ac:dyDescent="0.4">
      <c r="A7" s="1" t="s">
        <v>1871</v>
      </c>
      <c r="B7" s="11" t="s">
        <v>2050</v>
      </c>
      <c r="C7" s="11" t="s">
        <v>2053</v>
      </c>
      <c r="D7" s="11" t="s">
        <v>2051</v>
      </c>
      <c r="E7" s="11" t="s">
        <v>2052</v>
      </c>
      <c r="F7" s="11" t="s">
        <v>2144</v>
      </c>
      <c r="G7" s="40">
        <v>0.21703163017031629</v>
      </c>
    </row>
    <row r="8" spans="1:7" x14ac:dyDescent="0.4">
      <c r="A8" s="1" t="s">
        <v>1872</v>
      </c>
      <c r="B8" s="27" t="s">
        <v>2126</v>
      </c>
      <c r="C8" s="28" t="s">
        <v>1864</v>
      </c>
      <c r="D8" s="11" t="s">
        <v>2125</v>
      </c>
      <c r="E8" s="2">
        <v>2.8740000000000001</v>
      </c>
      <c r="F8" s="11" t="s">
        <v>2145</v>
      </c>
      <c r="G8" s="40">
        <v>9.5088161209068003E-2</v>
      </c>
    </row>
    <row r="9" spans="1:7" x14ac:dyDescent="0.4">
      <c r="A9" s="1" t="s">
        <v>1873</v>
      </c>
      <c r="B9" s="11" t="s">
        <v>2135</v>
      </c>
      <c r="C9" s="28" t="s">
        <v>2136</v>
      </c>
      <c r="D9" s="28" t="s">
        <v>2127</v>
      </c>
      <c r="E9" s="27" t="s">
        <v>2137</v>
      </c>
      <c r="F9" s="28" t="s">
        <v>2146</v>
      </c>
      <c r="G9" s="40">
        <v>0.22744555824403737</v>
      </c>
    </row>
    <row r="10" spans="1:7" x14ac:dyDescent="0.4">
      <c r="A10" s="1" t="s">
        <v>1875</v>
      </c>
      <c r="B10" s="27" t="s">
        <v>2129</v>
      </c>
      <c r="C10" s="11" t="s">
        <v>2130</v>
      </c>
      <c r="D10" s="28" t="s">
        <v>2127</v>
      </c>
      <c r="E10" s="27" t="s">
        <v>2128</v>
      </c>
      <c r="F10" s="28" t="s">
        <v>2147</v>
      </c>
      <c r="G10" s="40">
        <v>0.31800898721050819</v>
      </c>
    </row>
    <row r="11" spans="1:7" ht="15" x14ac:dyDescent="0.4">
      <c r="A11" s="23" t="s">
        <v>1839</v>
      </c>
      <c r="F11" s="11"/>
    </row>
    <row r="12" spans="1:7" x14ac:dyDescent="0.4">
      <c r="A12" s="1" t="s">
        <v>1844</v>
      </c>
      <c r="B12" s="11" t="s">
        <v>1922</v>
      </c>
      <c r="C12" s="27" t="s">
        <v>2037</v>
      </c>
      <c r="D12" s="11" t="s">
        <v>2027</v>
      </c>
      <c r="E12" s="11" t="s">
        <v>2036</v>
      </c>
      <c r="F12" s="11" t="s">
        <v>2148</v>
      </c>
      <c r="G12" s="40">
        <v>0.19713261648745517</v>
      </c>
    </row>
    <row r="13" spans="1:7" x14ac:dyDescent="0.4">
      <c r="A13" s="1" t="s">
        <v>1849</v>
      </c>
      <c r="B13" s="11" t="s">
        <v>1859</v>
      </c>
      <c r="C13" s="11" t="s">
        <v>2033</v>
      </c>
      <c r="D13" s="11" t="s">
        <v>2027</v>
      </c>
      <c r="E13" s="2">
        <v>0.37</v>
      </c>
      <c r="F13" s="11" t="s">
        <v>2149</v>
      </c>
      <c r="G13" s="40">
        <v>0.3369175627240143</v>
      </c>
    </row>
    <row r="14" spans="1:7" x14ac:dyDescent="0.4">
      <c r="A14" s="1" t="s">
        <v>1848</v>
      </c>
      <c r="B14" s="11" t="s">
        <v>1942</v>
      </c>
      <c r="C14" s="11" t="s">
        <v>2030</v>
      </c>
      <c r="D14" s="11" t="s">
        <v>2027</v>
      </c>
      <c r="E14" s="2">
        <v>0.435</v>
      </c>
      <c r="F14" s="11" t="s">
        <v>2150</v>
      </c>
      <c r="G14" s="40">
        <v>0.2186379928315412</v>
      </c>
    </row>
    <row r="15" spans="1:7" x14ac:dyDescent="0.4">
      <c r="A15" s="1" t="s">
        <v>1846</v>
      </c>
      <c r="B15" s="11" t="s">
        <v>2026</v>
      </c>
      <c r="C15" s="2">
        <v>0.56799999999999995</v>
      </c>
      <c r="D15" s="11" t="s">
        <v>2027</v>
      </c>
      <c r="E15" s="11" t="s">
        <v>2028</v>
      </c>
      <c r="F15" s="11" t="s">
        <v>2151</v>
      </c>
      <c r="G15" s="40">
        <v>0.23297491039426521</v>
      </c>
    </row>
    <row r="16" spans="1:7" x14ac:dyDescent="0.4">
      <c r="A16" s="4" t="s">
        <v>1840</v>
      </c>
      <c r="C16" s="11"/>
      <c r="D16" s="11"/>
      <c r="F16" s="11"/>
    </row>
    <row r="17" spans="1:7" x14ac:dyDescent="0.4">
      <c r="A17" s="1" t="s">
        <v>1841</v>
      </c>
      <c r="B17" s="11" t="s">
        <v>1919</v>
      </c>
      <c r="C17" s="11" t="s">
        <v>1920</v>
      </c>
      <c r="D17" s="11" t="s">
        <v>1921</v>
      </c>
      <c r="E17" s="2">
        <v>3.9E-2</v>
      </c>
      <c r="F17" s="11" t="s">
        <v>2152</v>
      </c>
      <c r="G17" s="40">
        <v>0.27272727272727271</v>
      </c>
    </row>
    <row r="18" spans="1:7" x14ac:dyDescent="0.4">
      <c r="A18" s="1" t="s">
        <v>1880</v>
      </c>
      <c r="B18" s="28" t="s">
        <v>2113</v>
      </c>
      <c r="C18" s="28" t="s">
        <v>2114</v>
      </c>
      <c r="D18" s="11" t="s">
        <v>2079</v>
      </c>
      <c r="E18" s="11" t="s">
        <v>2099</v>
      </c>
      <c r="F18" s="11" t="s">
        <v>2153</v>
      </c>
      <c r="G18" s="40">
        <v>0.30526315789473685</v>
      </c>
    </row>
    <row r="19" spans="1:7" x14ac:dyDescent="0.4">
      <c r="A19" s="1" t="s">
        <v>1882</v>
      </c>
      <c r="B19" s="11" t="s">
        <v>2111</v>
      </c>
      <c r="C19" s="11" t="s">
        <v>1861</v>
      </c>
      <c r="D19" s="11" t="s">
        <v>2079</v>
      </c>
      <c r="E19" s="2">
        <v>5.5E-2</v>
      </c>
      <c r="F19" s="11" t="s">
        <v>2154</v>
      </c>
      <c r="G19" s="40">
        <v>0.42105263157894735</v>
      </c>
    </row>
    <row r="20" spans="1:7" x14ac:dyDescent="0.4">
      <c r="A20" s="1" t="s">
        <v>1884</v>
      </c>
      <c r="B20" s="28" t="s">
        <v>2107</v>
      </c>
      <c r="C20" s="28" t="s">
        <v>1864</v>
      </c>
      <c r="D20" s="11" t="s">
        <v>2079</v>
      </c>
      <c r="E20" s="2">
        <v>6.4000000000000001E-2</v>
      </c>
      <c r="F20" s="11" t="s">
        <v>2155</v>
      </c>
      <c r="G20" s="40">
        <v>0.32631578947368423</v>
      </c>
    </row>
    <row r="21" spans="1:7" x14ac:dyDescent="0.4">
      <c r="A21" s="1" t="s">
        <v>1886</v>
      </c>
      <c r="B21" s="11" t="s">
        <v>2100</v>
      </c>
      <c r="C21" s="11" t="s">
        <v>2101</v>
      </c>
      <c r="D21" s="11" t="s">
        <v>2079</v>
      </c>
      <c r="E21" s="11" t="s">
        <v>2099</v>
      </c>
      <c r="F21" s="11" t="s">
        <v>2156</v>
      </c>
      <c r="G21" s="40">
        <v>0.31578947368421051</v>
      </c>
    </row>
    <row r="22" spans="1:7" x14ac:dyDescent="0.4">
      <c r="A22" s="1" t="s">
        <v>1888</v>
      </c>
      <c r="B22" s="11" t="s">
        <v>2090</v>
      </c>
      <c r="C22" s="11" t="s">
        <v>2091</v>
      </c>
      <c r="D22" s="11" t="s">
        <v>2079</v>
      </c>
      <c r="E22" s="2">
        <v>5.0999999999999997E-2</v>
      </c>
      <c r="F22" s="11" t="s">
        <v>2157</v>
      </c>
      <c r="G22" s="40">
        <v>0.46315789473684205</v>
      </c>
    </row>
    <row r="23" spans="1:7" x14ac:dyDescent="0.4">
      <c r="A23" s="1" t="s">
        <v>1974</v>
      </c>
      <c r="B23" s="28" t="s">
        <v>2085</v>
      </c>
      <c r="C23" s="28" t="s">
        <v>2086</v>
      </c>
      <c r="D23" s="11" t="s">
        <v>2079</v>
      </c>
      <c r="E23" s="2">
        <v>6.0999999999999999E-2</v>
      </c>
      <c r="F23" s="11" t="s">
        <v>2158</v>
      </c>
      <c r="G23" s="40">
        <v>0.35789473684210527</v>
      </c>
    </row>
    <row r="24" spans="1:7" x14ac:dyDescent="0.4">
      <c r="A24" s="1" t="s">
        <v>1890</v>
      </c>
      <c r="B24" s="28" t="s">
        <v>2080</v>
      </c>
      <c r="C24" s="28" t="s">
        <v>2081</v>
      </c>
      <c r="D24" s="11" t="s">
        <v>2079</v>
      </c>
      <c r="E24" s="11" t="s">
        <v>1991</v>
      </c>
      <c r="F24" s="11" t="s">
        <v>2159</v>
      </c>
      <c r="G24" s="40">
        <v>0.28421052631578947</v>
      </c>
    </row>
    <row r="25" spans="1:7" x14ac:dyDescent="0.4">
      <c r="A25" s="1" t="s">
        <v>1891</v>
      </c>
      <c r="B25" s="28" t="s">
        <v>2124</v>
      </c>
      <c r="C25" s="11" t="s">
        <v>1861</v>
      </c>
      <c r="D25" s="28" t="s">
        <v>2120</v>
      </c>
      <c r="E25" s="27" t="s">
        <v>2123</v>
      </c>
      <c r="F25" s="28" t="s">
        <v>2160</v>
      </c>
      <c r="G25" s="40">
        <v>0.30212733277014053</v>
      </c>
    </row>
    <row r="26" spans="1:7" x14ac:dyDescent="0.4">
      <c r="A26" s="1" t="s">
        <v>1892</v>
      </c>
      <c r="B26" s="28" t="s">
        <v>2122</v>
      </c>
      <c r="C26" s="11" t="s">
        <v>2091</v>
      </c>
      <c r="D26" s="28" t="s">
        <v>2120</v>
      </c>
      <c r="E26" s="27" t="s">
        <v>2121</v>
      </c>
      <c r="F26" s="28" t="s">
        <v>2161</v>
      </c>
      <c r="G26" s="40">
        <v>0.29030028415636278</v>
      </c>
    </row>
    <row r="27" spans="1:7" ht="15" x14ac:dyDescent="0.4">
      <c r="A27" s="23" t="s">
        <v>1867</v>
      </c>
      <c r="C27" s="11"/>
      <c r="D27" s="11"/>
      <c r="F27" s="11"/>
    </row>
    <row r="28" spans="1:7" x14ac:dyDescent="0.4">
      <c r="A28" s="1" t="s">
        <v>1893</v>
      </c>
      <c r="B28" s="2">
        <v>138.52000000000001</v>
      </c>
      <c r="C28" s="11" t="s">
        <v>1861</v>
      </c>
      <c r="D28" s="11" t="s">
        <v>2006</v>
      </c>
      <c r="E28" s="11" t="s">
        <v>2017</v>
      </c>
      <c r="F28" s="11" t="s">
        <v>2162</v>
      </c>
      <c r="G28" s="40">
        <v>0.22373081463990555</v>
      </c>
    </row>
    <row r="29" spans="1:7" x14ac:dyDescent="0.4">
      <c r="A29" s="1" t="s">
        <v>1869</v>
      </c>
      <c r="B29" s="2">
        <v>7.9779999999999998</v>
      </c>
      <c r="C29" s="11" t="s">
        <v>2012</v>
      </c>
      <c r="D29" s="11" t="s">
        <v>2006</v>
      </c>
      <c r="E29" s="11" t="s">
        <v>2011</v>
      </c>
      <c r="F29" s="11" t="s">
        <v>2163</v>
      </c>
      <c r="G29" s="40">
        <v>0.14698937426210154</v>
      </c>
    </row>
    <row r="30" spans="1:7" x14ac:dyDescent="0.4">
      <c r="A30" s="1" t="s">
        <v>1868</v>
      </c>
      <c r="B30" s="2">
        <v>116.63</v>
      </c>
      <c r="C30" s="11" t="s">
        <v>1861</v>
      </c>
      <c r="D30" s="11" t="s">
        <v>2006</v>
      </c>
      <c r="E30" s="11" t="s">
        <v>2007</v>
      </c>
      <c r="F30" s="11" t="s">
        <v>2164</v>
      </c>
      <c r="G30" s="40">
        <v>0.1847697756788666</v>
      </c>
    </row>
    <row r="31" spans="1:7" x14ac:dyDescent="0.4">
      <c r="A31" s="1" t="s">
        <v>1844</v>
      </c>
      <c r="B31" s="11" t="s">
        <v>1922</v>
      </c>
      <c r="C31" s="28" t="s">
        <v>2035</v>
      </c>
      <c r="D31" s="11" t="s">
        <v>2020</v>
      </c>
      <c r="E31" s="11" t="s">
        <v>2034</v>
      </c>
      <c r="F31" s="11" t="s">
        <v>2165</v>
      </c>
      <c r="G31" s="40">
        <v>0.2637540453074434</v>
      </c>
    </row>
    <row r="32" spans="1:7" x14ac:dyDescent="0.4">
      <c r="A32" s="1" t="s">
        <v>1849</v>
      </c>
      <c r="B32" s="11" t="s">
        <v>1859</v>
      </c>
      <c r="C32" s="11" t="s">
        <v>1861</v>
      </c>
      <c r="D32" s="11" t="s">
        <v>2020</v>
      </c>
      <c r="E32" s="2">
        <v>0.38200000000000001</v>
      </c>
      <c r="F32" s="11" t="s">
        <v>2166</v>
      </c>
      <c r="G32" s="40">
        <v>0.38187702265372164</v>
      </c>
    </row>
    <row r="33" spans="1:7" x14ac:dyDescent="0.4">
      <c r="A33" s="1" t="s">
        <v>1842</v>
      </c>
      <c r="B33" s="11" t="s">
        <v>1929</v>
      </c>
      <c r="C33" s="28" t="s">
        <v>1864</v>
      </c>
      <c r="D33" s="11" t="s">
        <v>2020</v>
      </c>
      <c r="E33" s="11" t="s">
        <v>2032</v>
      </c>
      <c r="F33" s="11" t="s">
        <v>2167</v>
      </c>
      <c r="G33" s="40">
        <v>0.19579288025889968</v>
      </c>
    </row>
    <row r="34" spans="1:7" x14ac:dyDescent="0.4">
      <c r="A34" s="1" t="s">
        <v>1848</v>
      </c>
      <c r="B34" s="11" t="s">
        <v>1942</v>
      </c>
      <c r="C34" s="11" t="s">
        <v>2031</v>
      </c>
      <c r="D34" s="11" t="s">
        <v>2020</v>
      </c>
      <c r="E34" s="2">
        <v>0.42399999999999999</v>
      </c>
      <c r="F34" s="11" t="s">
        <v>2168</v>
      </c>
      <c r="G34" s="40">
        <v>0.3155339805825243</v>
      </c>
    </row>
    <row r="35" spans="1:7" x14ac:dyDescent="0.4">
      <c r="A35" s="1" t="s">
        <v>1846</v>
      </c>
      <c r="B35" s="11" t="s">
        <v>2026</v>
      </c>
      <c r="C35" s="11" t="s">
        <v>2029</v>
      </c>
      <c r="D35" s="11" t="s">
        <v>2020</v>
      </c>
      <c r="E35" s="2">
        <v>0.38400000000000001</v>
      </c>
      <c r="F35" s="11" t="s">
        <v>2169</v>
      </c>
      <c r="G35" s="40">
        <v>0.37864077669902912</v>
      </c>
    </row>
    <row r="36" spans="1:7" x14ac:dyDescent="0.4">
      <c r="A36" s="1" t="s">
        <v>1847</v>
      </c>
      <c r="B36" s="11" t="s">
        <v>1936</v>
      </c>
      <c r="C36" s="28" t="s">
        <v>2025</v>
      </c>
      <c r="D36" s="11" t="s">
        <v>2020</v>
      </c>
      <c r="E36" s="11" t="s">
        <v>2024</v>
      </c>
      <c r="F36" s="11" t="s">
        <v>2170</v>
      </c>
      <c r="G36" s="40">
        <v>0.2459546925566343</v>
      </c>
    </row>
    <row r="37" spans="1:7" x14ac:dyDescent="0.4">
      <c r="A37" s="1" t="s">
        <v>1843</v>
      </c>
      <c r="B37" s="28" t="s">
        <v>2022</v>
      </c>
      <c r="C37" s="28" t="s">
        <v>2023</v>
      </c>
      <c r="D37" s="11" t="s">
        <v>2020</v>
      </c>
      <c r="E37" s="11" t="s">
        <v>2021</v>
      </c>
      <c r="F37" s="11" t="s">
        <v>2171</v>
      </c>
      <c r="G37" s="40">
        <v>0.30097087378640774</v>
      </c>
    </row>
    <row r="38" spans="1:7" x14ac:dyDescent="0.4">
      <c r="A38" s="1" t="s">
        <v>1895</v>
      </c>
      <c r="B38" s="28" t="s">
        <v>2063</v>
      </c>
      <c r="C38" s="28" t="s">
        <v>2035</v>
      </c>
      <c r="D38" s="11" t="s">
        <v>2041</v>
      </c>
      <c r="E38" s="11" t="s">
        <v>2064</v>
      </c>
      <c r="F38" s="11" t="s">
        <v>2172</v>
      </c>
      <c r="G38" s="40">
        <v>0.19613899613899616</v>
      </c>
    </row>
    <row r="39" spans="1:7" x14ac:dyDescent="0.4">
      <c r="A39" s="1" t="s">
        <v>1871</v>
      </c>
      <c r="B39" s="11" t="s">
        <v>2050</v>
      </c>
      <c r="C39" s="11" t="s">
        <v>2057</v>
      </c>
      <c r="D39" s="11" t="s">
        <v>2041</v>
      </c>
      <c r="E39" s="11" t="s">
        <v>2056</v>
      </c>
      <c r="F39" s="11" t="s">
        <v>2173</v>
      </c>
      <c r="G39" s="40">
        <v>0.24787644787644789</v>
      </c>
    </row>
    <row r="40" spans="1:7" x14ac:dyDescent="0.4">
      <c r="A40" s="1" t="s">
        <v>1897</v>
      </c>
      <c r="B40" s="28" t="s">
        <v>2045</v>
      </c>
      <c r="C40" s="28" t="s">
        <v>2048</v>
      </c>
      <c r="D40" s="11" t="s">
        <v>2041</v>
      </c>
      <c r="E40" s="11" t="s">
        <v>2047</v>
      </c>
      <c r="F40" s="11" t="s">
        <v>2174</v>
      </c>
      <c r="G40" s="40">
        <v>0.17760617760617761</v>
      </c>
    </row>
    <row r="41" spans="1:7" x14ac:dyDescent="0.4">
      <c r="A41" s="1" t="s">
        <v>1898</v>
      </c>
      <c r="B41" s="27" t="s">
        <v>2039</v>
      </c>
      <c r="C41" s="28" t="s">
        <v>2023</v>
      </c>
      <c r="D41" s="11" t="s">
        <v>2041</v>
      </c>
      <c r="E41" s="11" t="s">
        <v>2042</v>
      </c>
      <c r="F41" s="11" t="s">
        <v>2175</v>
      </c>
      <c r="G41" s="40">
        <v>0.24864864864864866</v>
      </c>
    </row>
    <row r="42" spans="1:7" ht="15" x14ac:dyDescent="0.4">
      <c r="A42" s="23" t="s">
        <v>2257</v>
      </c>
      <c r="C42" s="11"/>
      <c r="D42" s="11"/>
      <c r="F42" s="11"/>
    </row>
    <row r="43" spans="1:7" x14ac:dyDescent="0.4">
      <c r="A43" s="1" t="s">
        <v>1899</v>
      </c>
      <c r="B43" s="28" t="s">
        <v>1992</v>
      </c>
      <c r="C43" s="28" t="s">
        <v>1858</v>
      </c>
      <c r="D43" s="11" t="s">
        <v>1953</v>
      </c>
      <c r="E43" s="11" t="s">
        <v>1991</v>
      </c>
      <c r="F43" s="11" t="s">
        <v>2176</v>
      </c>
      <c r="G43" s="40">
        <v>0.38181818181818183</v>
      </c>
    </row>
    <row r="44" spans="1:7" x14ac:dyDescent="0.4">
      <c r="A44" s="1" t="s">
        <v>1900</v>
      </c>
      <c r="B44" s="28" t="s">
        <v>1990</v>
      </c>
      <c r="C44" s="28" t="s">
        <v>1862</v>
      </c>
      <c r="D44" s="11" t="s">
        <v>1953</v>
      </c>
      <c r="E44" s="2">
        <v>4.9000000000000002E-2</v>
      </c>
      <c r="F44" s="11" t="s">
        <v>2177</v>
      </c>
      <c r="G44" s="40">
        <v>0.54545454545454541</v>
      </c>
    </row>
    <row r="45" spans="1:7" x14ac:dyDescent="0.4">
      <c r="A45" s="1" t="s">
        <v>1901</v>
      </c>
      <c r="B45" s="11" t="s">
        <v>1988</v>
      </c>
      <c r="C45" s="11" t="s">
        <v>1989</v>
      </c>
      <c r="D45" s="11" t="s">
        <v>1953</v>
      </c>
      <c r="E45" s="11" t="s">
        <v>1987</v>
      </c>
      <c r="F45" s="11" t="s">
        <v>2178</v>
      </c>
      <c r="G45" s="40">
        <v>0.44545454545454549</v>
      </c>
    </row>
    <row r="46" spans="1:7" x14ac:dyDescent="0.4">
      <c r="A46" s="1" t="s">
        <v>1902</v>
      </c>
      <c r="B46" s="28" t="s">
        <v>1986</v>
      </c>
      <c r="C46" s="28" t="s">
        <v>1858</v>
      </c>
      <c r="D46" s="11" t="s">
        <v>1953</v>
      </c>
      <c r="E46" s="11" t="s">
        <v>1985</v>
      </c>
      <c r="F46" s="11" t="s">
        <v>2179</v>
      </c>
      <c r="G46" s="40">
        <v>0.35454545454545455</v>
      </c>
    </row>
    <row r="47" spans="1:7" x14ac:dyDescent="0.4">
      <c r="A47" s="1" t="s">
        <v>1903</v>
      </c>
      <c r="B47" s="27" t="s">
        <v>1984</v>
      </c>
      <c r="C47" s="28" t="s">
        <v>1857</v>
      </c>
      <c r="D47" s="11" t="s">
        <v>1953</v>
      </c>
      <c r="E47" s="11" t="s">
        <v>1983</v>
      </c>
      <c r="F47" s="11" t="s">
        <v>2180</v>
      </c>
      <c r="G47" s="40">
        <v>0.24545454545454545</v>
      </c>
    </row>
    <row r="48" spans="1:7" x14ac:dyDescent="0.4">
      <c r="A48" s="1" t="s">
        <v>1904</v>
      </c>
      <c r="B48" s="2">
        <v>8.9999999999999993E-3</v>
      </c>
      <c r="C48" s="11" t="s">
        <v>1982</v>
      </c>
      <c r="D48" s="11" t="s">
        <v>1953</v>
      </c>
      <c r="E48" s="11" t="s">
        <v>1981</v>
      </c>
      <c r="F48" s="11" t="s">
        <v>5229</v>
      </c>
      <c r="G48" s="40">
        <v>0.2545</v>
      </c>
    </row>
    <row r="49" spans="1:7" x14ac:dyDescent="0.4">
      <c r="A49" s="1" t="s">
        <v>1905</v>
      </c>
      <c r="B49" s="2">
        <v>4.9489999999999998</v>
      </c>
      <c r="C49" s="11" t="s">
        <v>1860</v>
      </c>
      <c r="D49" s="11" t="s">
        <v>1953</v>
      </c>
      <c r="E49" s="11" t="s">
        <v>1980</v>
      </c>
      <c r="F49" s="11" t="s">
        <v>2181</v>
      </c>
      <c r="G49" s="40">
        <v>0.27272727272727271</v>
      </c>
    </row>
    <row r="50" spans="1:7" x14ac:dyDescent="0.4">
      <c r="A50" s="1" t="s">
        <v>1906</v>
      </c>
      <c r="B50" s="11" t="s">
        <v>1978</v>
      </c>
      <c r="C50" s="11" t="s">
        <v>1979</v>
      </c>
      <c r="D50" s="11" t="s">
        <v>1953</v>
      </c>
      <c r="E50" s="11" t="s">
        <v>1977</v>
      </c>
      <c r="F50" s="11" t="s">
        <v>2182</v>
      </c>
      <c r="G50" s="40">
        <v>0.45454545454545459</v>
      </c>
    </row>
    <row r="51" spans="1:7" x14ac:dyDescent="0.4">
      <c r="A51" s="1" t="s">
        <v>1845</v>
      </c>
      <c r="B51" s="11" t="s">
        <v>1951</v>
      </c>
      <c r="C51" s="11" t="s">
        <v>1952</v>
      </c>
      <c r="D51" s="11" t="s">
        <v>1953</v>
      </c>
      <c r="E51" s="2">
        <v>3.3000000000000002E-2</v>
      </c>
      <c r="F51" s="11" t="s">
        <v>2183</v>
      </c>
      <c r="G51" s="40">
        <v>0.7</v>
      </c>
    </row>
    <row r="52" spans="1:7" x14ac:dyDescent="0.4">
      <c r="A52" s="1" t="s">
        <v>1907</v>
      </c>
      <c r="B52" s="28" t="s">
        <v>1976</v>
      </c>
      <c r="C52" s="28" t="s">
        <v>1854</v>
      </c>
      <c r="D52" s="11" t="s">
        <v>1850</v>
      </c>
      <c r="E52" s="11" t="s">
        <v>1975</v>
      </c>
      <c r="F52" s="11" t="s">
        <v>2184</v>
      </c>
      <c r="G52" s="40">
        <v>0.34545454545454546</v>
      </c>
    </row>
    <row r="53" spans="1:7" x14ac:dyDescent="0.4">
      <c r="A53" s="1" t="s">
        <v>1908</v>
      </c>
      <c r="B53" s="11" t="s">
        <v>1998</v>
      </c>
      <c r="C53" s="11" t="s">
        <v>2000</v>
      </c>
      <c r="D53" s="11" t="s">
        <v>1993</v>
      </c>
      <c r="E53" s="11" t="s">
        <v>1975</v>
      </c>
      <c r="F53" s="11" t="s">
        <v>2185</v>
      </c>
      <c r="G53" s="40">
        <v>0.42857142857142855</v>
      </c>
    </row>
    <row r="54" spans="1:7" x14ac:dyDescent="0.4">
      <c r="A54" s="1" t="s">
        <v>1841</v>
      </c>
      <c r="B54" s="28" t="s">
        <v>1852</v>
      </c>
      <c r="C54" s="28" t="s">
        <v>1854</v>
      </c>
      <c r="D54" s="11" t="s">
        <v>1993</v>
      </c>
      <c r="E54" s="11" t="s">
        <v>1997</v>
      </c>
      <c r="F54" s="11" t="s">
        <v>2186</v>
      </c>
      <c r="G54" s="40">
        <v>0.33333333333333337</v>
      </c>
    </row>
    <row r="55" spans="1:7" x14ac:dyDescent="0.4">
      <c r="A55" s="1" t="s">
        <v>1909</v>
      </c>
      <c r="B55" s="11" t="s">
        <v>1995</v>
      </c>
      <c r="C55" s="11" t="s">
        <v>1996</v>
      </c>
      <c r="D55" s="11" t="s">
        <v>1993</v>
      </c>
      <c r="E55" s="11" t="s">
        <v>1994</v>
      </c>
      <c r="F55" s="11" t="s">
        <v>2187</v>
      </c>
      <c r="G55" s="40">
        <v>0.26984126984126988</v>
      </c>
    </row>
    <row r="56" spans="1:7" x14ac:dyDescent="0.4">
      <c r="A56" s="1" t="s">
        <v>1910</v>
      </c>
      <c r="B56" s="11" t="s">
        <v>1926</v>
      </c>
      <c r="C56" s="11" t="s">
        <v>1927</v>
      </c>
      <c r="D56" s="11" t="s">
        <v>1924</v>
      </c>
      <c r="E56" s="11" t="s">
        <v>1928</v>
      </c>
      <c r="F56" s="11" t="s">
        <v>2188</v>
      </c>
      <c r="G56" s="40">
        <v>0.2581072137657181</v>
      </c>
    </row>
    <row r="57" spans="1:7" x14ac:dyDescent="0.4">
      <c r="A57" s="1" t="s">
        <v>1876</v>
      </c>
      <c r="B57" s="11" t="s">
        <v>1922</v>
      </c>
      <c r="C57" s="11" t="s">
        <v>1923</v>
      </c>
      <c r="D57" s="11" t="s">
        <v>1924</v>
      </c>
      <c r="E57" s="11" t="s">
        <v>1925</v>
      </c>
      <c r="F57" s="11" t="s">
        <v>2189</v>
      </c>
      <c r="G57" s="40">
        <v>0.30443414956982134</v>
      </c>
    </row>
    <row r="58" spans="1:7" x14ac:dyDescent="0.4">
      <c r="A58" s="1" t="s">
        <v>1877</v>
      </c>
      <c r="B58" s="11" t="s">
        <v>1945</v>
      </c>
      <c r="C58" s="11" t="s">
        <v>1946</v>
      </c>
      <c r="D58" s="11" t="s">
        <v>1924</v>
      </c>
      <c r="E58" s="11" t="s">
        <v>1947</v>
      </c>
      <c r="F58" s="11" t="s">
        <v>2190</v>
      </c>
      <c r="G58" s="40">
        <v>0.37789543348775645</v>
      </c>
    </row>
    <row r="59" spans="1:7" x14ac:dyDescent="0.4">
      <c r="A59" s="1" t="s">
        <v>1842</v>
      </c>
      <c r="B59" s="11" t="s">
        <v>1929</v>
      </c>
      <c r="C59" s="11" t="s">
        <v>1927</v>
      </c>
      <c r="D59" s="11" t="s">
        <v>1924</v>
      </c>
      <c r="E59" s="11" t="s">
        <v>1930</v>
      </c>
      <c r="F59" s="11" t="s">
        <v>2191</v>
      </c>
      <c r="G59" s="40">
        <v>0.19258769027134348</v>
      </c>
    </row>
    <row r="60" spans="1:7" x14ac:dyDescent="0.4">
      <c r="A60" s="1" t="s">
        <v>1911</v>
      </c>
      <c r="B60" s="11" t="s">
        <v>1948</v>
      </c>
      <c r="C60" s="11" t="s">
        <v>1949</v>
      </c>
      <c r="D60" s="11" t="s">
        <v>1924</v>
      </c>
      <c r="E60" s="11" t="s">
        <v>1950</v>
      </c>
      <c r="F60" s="11" t="s">
        <v>2192</v>
      </c>
      <c r="G60" s="40">
        <v>0.19722038385175381</v>
      </c>
    </row>
    <row r="61" spans="1:7" x14ac:dyDescent="0.4">
      <c r="A61" s="1" t="s">
        <v>1878</v>
      </c>
      <c r="B61" s="11" t="s">
        <v>1942</v>
      </c>
      <c r="C61" s="11" t="s">
        <v>1943</v>
      </c>
      <c r="D61" s="11" t="s">
        <v>1924</v>
      </c>
      <c r="E61" s="11" t="s">
        <v>1944</v>
      </c>
      <c r="F61" s="11" t="s">
        <v>2193</v>
      </c>
      <c r="G61" s="40">
        <v>0.23229649238914626</v>
      </c>
    </row>
    <row r="62" spans="1:7" x14ac:dyDescent="0.4">
      <c r="A62" s="1" t="s">
        <v>1846</v>
      </c>
      <c r="B62" s="11" t="s">
        <v>2026</v>
      </c>
      <c r="C62" s="11" t="s">
        <v>1931</v>
      </c>
      <c r="D62" s="11" t="s">
        <v>1924</v>
      </c>
      <c r="E62" s="11" t="s">
        <v>1932</v>
      </c>
      <c r="F62" s="11" t="s">
        <v>2194</v>
      </c>
      <c r="G62" s="40">
        <v>0.44937127729980153</v>
      </c>
    </row>
    <row r="63" spans="1:7" x14ac:dyDescent="0.4">
      <c r="A63" s="1" t="s">
        <v>1894</v>
      </c>
      <c r="B63" s="11" t="s">
        <v>1936</v>
      </c>
      <c r="C63" s="11" t="s">
        <v>1937</v>
      </c>
      <c r="D63" s="11" t="s">
        <v>1924</v>
      </c>
      <c r="E63" s="11" t="s">
        <v>1938</v>
      </c>
      <c r="F63" s="11" t="s">
        <v>2195</v>
      </c>
      <c r="G63" s="40">
        <v>0.41760423560555926</v>
      </c>
    </row>
    <row r="64" spans="1:7" x14ac:dyDescent="0.4">
      <c r="A64" s="1" t="s">
        <v>1843</v>
      </c>
      <c r="B64" s="11" t="s">
        <v>1939</v>
      </c>
      <c r="C64" s="11" t="s">
        <v>1940</v>
      </c>
      <c r="D64" s="11" t="s">
        <v>1924</v>
      </c>
      <c r="E64" s="11" t="s">
        <v>1941</v>
      </c>
      <c r="F64" s="11" t="s">
        <v>2196</v>
      </c>
      <c r="G64" s="40">
        <v>0.34943745863666448</v>
      </c>
    </row>
    <row r="65" spans="1:7" x14ac:dyDescent="0.4">
      <c r="A65" s="1" t="s">
        <v>2252</v>
      </c>
      <c r="B65" s="11" t="s">
        <v>1933</v>
      </c>
      <c r="C65" s="11" t="s">
        <v>1934</v>
      </c>
      <c r="D65" s="11" t="s">
        <v>1924</v>
      </c>
      <c r="E65" s="11" t="s">
        <v>1935</v>
      </c>
      <c r="F65" s="11" t="s">
        <v>2197</v>
      </c>
      <c r="G65" s="40">
        <v>0.24222369291859697</v>
      </c>
    </row>
    <row r="66" spans="1:7" x14ac:dyDescent="0.4">
      <c r="A66" s="1" t="s">
        <v>2138</v>
      </c>
      <c r="B66" s="28" t="s">
        <v>2066</v>
      </c>
      <c r="C66" s="28" t="s">
        <v>1858</v>
      </c>
      <c r="D66" s="11" t="s">
        <v>2038</v>
      </c>
      <c r="E66" s="2">
        <v>0.98599999999999999</v>
      </c>
      <c r="F66" s="11" t="s">
        <v>2198</v>
      </c>
      <c r="G66" s="40">
        <v>0.42740998838559813</v>
      </c>
    </row>
    <row r="67" spans="1:7" x14ac:dyDescent="0.4">
      <c r="A67" s="1" t="s">
        <v>1895</v>
      </c>
      <c r="B67" s="28" t="s">
        <v>2063</v>
      </c>
      <c r="C67" s="28" t="s">
        <v>1862</v>
      </c>
      <c r="D67" s="11" t="s">
        <v>2038</v>
      </c>
      <c r="E67" s="2">
        <v>0.94799999999999995</v>
      </c>
      <c r="F67" s="11" t="s">
        <v>2199</v>
      </c>
      <c r="G67" s="40">
        <v>0.44947735191637633</v>
      </c>
    </row>
    <row r="68" spans="1:7" x14ac:dyDescent="0.4">
      <c r="A68" s="1" t="s">
        <v>2256</v>
      </c>
      <c r="B68" s="28" t="s">
        <v>2061</v>
      </c>
      <c r="C68" s="28" t="s">
        <v>1857</v>
      </c>
      <c r="D68" s="11" t="s">
        <v>2038</v>
      </c>
      <c r="E68" s="2">
        <v>0.96899999999999997</v>
      </c>
      <c r="F68" s="11" t="s">
        <v>2200</v>
      </c>
      <c r="G68" s="40">
        <v>0.43728222996515681</v>
      </c>
    </row>
    <row r="69" spans="1:7" x14ac:dyDescent="0.4">
      <c r="A69" s="1" t="s">
        <v>1870</v>
      </c>
      <c r="B69" s="11" t="s">
        <v>2050</v>
      </c>
      <c r="C69" s="11" t="s">
        <v>2054</v>
      </c>
      <c r="D69" s="11" t="s">
        <v>2038</v>
      </c>
      <c r="E69" s="11" t="s">
        <v>2055</v>
      </c>
      <c r="F69" s="11" t="s">
        <v>2201</v>
      </c>
      <c r="G69" s="40">
        <v>0.37224157955865272</v>
      </c>
    </row>
    <row r="70" spans="1:7" x14ac:dyDescent="0.4">
      <c r="A70" s="1" t="s">
        <v>1896</v>
      </c>
      <c r="B70" s="28" t="s">
        <v>2045</v>
      </c>
      <c r="C70" s="28" t="s">
        <v>2046</v>
      </c>
      <c r="D70" s="11" t="s">
        <v>2038</v>
      </c>
      <c r="E70" s="2">
        <v>0.68899999999999995</v>
      </c>
      <c r="F70" s="11" t="s">
        <v>2202</v>
      </c>
      <c r="G70" s="40">
        <v>0.59988385598141691</v>
      </c>
    </row>
    <row r="71" spans="1:7" x14ac:dyDescent="0.4">
      <c r="A71" s="1" t="s">
        <v>1898</v>
      </c>
      <c r="B71" s="27" t="s">
        <v>2039</v>
      </c>
      <c r="C71" s="27" t="s">
        <v>2040</v>
      </c>
      <c r="D71" s="11" t="s">
        <v>2038</v>
      </c>
      <c r="E71" s="2">
        <v>0.70599999999999996</v>
      </c>
      <c r="F71" s="11" t="s">
        <v>2203</v>
      </c>
      <c r="G71" s="40">
        <v>0.59001161440185834</v>
      </c>
    </row>
    <row r="72" spans="1:7" x14ac:dyDescent="0.4">
      <c r="A72" s="1" t="s">
        <v>2251</v>
      </c>
      <c r="B72" s="28" t="s">
        <v>2076</v>
      </c>
      <c r="C72" s="11" t="s">
        <v>1989</v>
      </c>
      <c r="D72" s="28" t="s">
        <v>2070</v>
      </c>
      <c r="E72" s="27" t="s">
        <v>2073</v>
      </c>
      <c r="F72" s="28" t="s">
        <v>2204</v>
      </c>
      <c r="G72" s="40">
        <v>0.37992125984251968</v>
      </c>
    </row>
    <row r="73" spans="1:7" x14ac:dyDescent="0.4">
      <c r="A73" s="1" t="s">
        <v>2139</v>
      </c>
      <c r="B73" s="28" t="s">
        <v>2075</v>
      </c>
      <c r="C73" s="11" t="s">
        <v>2078</v>
      </c>
      <c r="D73" s="28" t="s">
        <v>2068</v>
      </c>
      <c r="E73" s="28" t="s">
        <v>2072</v>
      </c>
      <c r="F73" s="28" t="s">
        <v>2205</v>
      </c>
      <c r="G73" s="40">
        <v>0.1889763779527559</v>
      </c>
    </row>
    <row r="74" spans="1:7" x14ac:dyDescent="0.4">
      <c r="A74" s="1" t="s">
        <v>1918</v>
      </c>
      <c r="B74" s="28" t="s">
        <v>2074</v>
      </c>
      <c r="C74" s="11" t="s">
        <v>2077</v>
      </c>
      <c r="D74" s="28" t="s">
        <v>2070</v>
      </c>
      <c r="E74" s="27" t="s">
        <v>2071</v>
      </c>
      <c r="F74" s="28" t="s">
        <v>2206</v>
      </c>
      <c r="G74" s="40">
        <v>0.40157480314960625</v>
      </c>
    </row>
    <row r="75" spans="1:7" x14ac:dyDescent="0.4">
      <c r="A75" s="1" t="s">
        <v>1915</v>
      </c>
      <c r="B75" s="2">
        <v>2.56</v>
      </c>
      <c r="C75" s="28" t="s">
        <v>1851</v>
      </c>
      <c r="D75" s="28" t="s">
        <v>2068</v>
      </c>
      <c r="E75" s="28" t="s">
        <v>2069</v>
      </c>
      <c r="F75" s="28" t="s">
        <v>2207</v>
      </c>
      <c r="G75" s="40">
        <v>0.26181102362204728</v>
      </c>
    </row>
    <row r="76" spans="1:7" x14ac:dyDescent="0.4">
      <c r="A76" s="1" t="s">
        <v>1917</v>
      </c>
      <c r="B76" s="28" t="s">
        <v>2118</v>
      </c>
      <c r="C76" s="28" t="s">
        <v>2035</v>
      </c>
      <c r="D76" s="11" t="s">
        <v>2082</v>
      </c>
      <c r="E76" s="11" t="s">
        <v>2117</v>
      </c>
      <c r="F76" s="11" t="s">
        <v>2208</v>
      </c>
      <c r="G76" s="40">
        <v>0.28125</v>
      </c>
    </row>
    <row r="77" spans="1:7" x14ac:dyDescent="0.4">
      <c r="A77" s="1" t="s">
        <v>1880</v>
      </c>
      <c r="B77" s="28" t="s">
        <v>2113</v>
      </c>
      <c r="C77" s="28" t="s">
        <v>2116</v>
      </c>
      <c r="D77" s="11" t="s">
        <v>2082</v>
      </c>
      <c r="E77" s="11" t="s">
        <v>2115</v>
      </c>
      <c r="F77" s="11" t="s">
        <v>2209</v>
      </c>
      <c r="G77" s="40">
        <v>0.33593749999999994</v>
      </c>
    </row>
    <row r="78" spans="1:7" x14ac:dyDescent="0.4">
      <c r="A78" s="1" t="s">
        <v>1882</v>
      </c>
      <c r="B78" s="11" t="s">
        <v>2111</v>
      </c>
      <c r="C78" s="11" t="s">
        <v>1860</v>
      </c>
      <c r="D78" s="11" t="s">
        <v>2082</v>
      </c>
      <c r="E78" s="11" t="s">
        <v>2112</v>
      </c>
      <c r="F78" s="11" t="s">
        <v>2210</v>
      </c>
      <c r="G78" s="40">
        <v>0.34375</v>
      </c>
    </row>
    <row r="79" spans="1:7" x14ac:dyDescent="0.4">
      <c r="A79" s="1" t="s">
        <v>1883</v>
      </c>
      <c r="B79" s="28" t="s">
        <v>2107</v>
      </c>
      <c r="C79" s="28" t="s">
        <v>2110</v>
      </c>
      <c r="D79" s="11" t="s">
        <v>2082</v>
      </c>
      <c r="E79" s="11" t="s">
        <v>2109</v>
      </c>
      <c r="F79" s="11" t="s">
        <v>2211</v>
      </c>
      <c r="G79" s="40">
        <v>0.23046874999999997</v>
      </c>
    </row>
    <row r="80" spans="1:7" x14ac:dyDescent="0.4">
      <c r="A80" s="1" t="s">
        <v>1913</v>
      </c>
      <c r="B80" s="28" t="s">
        <v>2105</v>
      </c>
      <c r="C80" s="28" t="s">
        <v>1857</v>
      </c>
      <c r="D80" s="11" t="s">
        <v>2082</v>
      </c>
      <c r="E80" s="11" t="s">
        <v>2104</v>
      </c>
      <c r="F80" s="11" t="s">
        <v>2212</v>
      </c>
      <c r="G80" s="40">
        <v>0.21875</v>
      </c>
    </row>
    <row r="81" spans="1:7" x14ac:dyDescent="0.4">
      <c r="A81" s="1" t="s">
        <v>1885</v>
      </c>
      <c r="B81" s="11" t="s">
        <v>2100</v>
      </c>
      <c r="C81" s="11" t="s">
        <v>2103</v>
      </c>
      <c r="D81" s="11" t="s">
        <v>2082</v>
      </c>
      <c r="E81" s="11" t="s">
        <v>2102</v>
      </c>
      <c r="F81" s="11" t="s">
        <v>2213</v>
      </c>
      <c r="G81" s="40">
        <v>0.19140625</v>
      </c>
    </row>
    <row r="82" spans="1:7" x14ac:dyDescent="0.4">
      <c r="A82" s="1" t="s">
        <v>1914</v>
      </c>
      <c r="B82" s="11" t="s">
        <v>2096</v>
      </c>
      <c r="C82" s="11" t="s">
        <v>2097</v>
      </c>
      <c r="D82" s="11" t="s">
        <v>2082</v>
      </c>
      <c r="E82" s="11" t="s">
        <v>2095</v>
      </c>
      <c r="F82" s="11" t="s">
        <v>2214</v>
      </c>
      <c r="G82" s="40">
        <v>0.32421875</v>
      </c>
    </row>
    <row r="83" spans="1:7" x14ac:dyDescent="0.4">
      <c r="A83" s="1" t="s">
        <v>1887</v>
      </c>
      <c r="B83" s="11" t="s">
        <v>2090</v>
      </c>
      <c r="C83" s="11" t="s">
        <v>2093</v>
      </c>
      <c r="D83" s="11" t="s">
        <v>2082</v>
      </c>
      <c r="E83" s="11" t="s">
        <v>2092</v>
      </c>
      <c r="F83" s="11" t="s">
        <v>2215</v>
      </c>
      <c r="G83" s="40">
        <v>0.3671875</v>
      </c>
    </row>
    <row r="84" spans="1:7" x14ac:dyDescent="0.4">
      <c r="A84" s="1" t="s">
        <v>1916</v>
      </c>
      <c r="B84" s="28" t="s">
        <v>2085</v>
      </c>
      <c r="C84" s="28" t="s">
        <v>2089</v>
      </c>
      <c r="D84" s="11" t="s">
        <v>2082</v>
      </c>
      <c r="E84" s="11" t="s">
        <v>2088</v>
      </c>
      <c r="F84" s="11" t="s">
        <v>2216</v>
      </c>
      <c r="G84" s="40">
        <v>0.4921875</v>
      </c>
    </row>
    <row r="85" spans="1:7" x14ac:dyDescent="0.4">
      <c r="A85" s="1" t="s">
        <v>1889</v>
      </c>
      <c r="B85" s="28" t="s">
        <v>2080</v>
      </c>
      <c r="C85" s="28" t="s">
        <v>1862</v>
      </c>
      <c r="D85" s="11" t="s">
        <v>2082</v>
      </c>
      <c r="E85" s="11" t="s">
        <v>2087</v>
      </c>
      <c r="F85" s="11" t="s">
        <v>2217</v>
      </c>
      <c r="G85" s="40">
        <v>0.2890625</v>
      </c>
    </row>
    <row r="86" spans="1:7" x14ac:dyDescent="0.4">
      <c r="A86" s="1" t="s">
        <v>1873</v>
      </c>
      <c r="B86" s="11" t="s">
        <v>2135</v>
      </c>
      <c r="C86" s="28" t="s">
        <v>1862</v>
      </c>
      <c r="D86" s="28" t="s">
        <v>2132</v>
      </c>
      <c r="E86" s="27" t="s">
        <v>2134</v>
      </c>
      <c r="F86" s="28" t="s">
        <v>2218</v>
      </c>
      <c r="G86" s="40">
        <v>0.47760989010989008</v>
      </c>
    </row>
    <row r="87" spans="1:7" x14ac:dyDescent="0.4">
      <c r="A87" s="1" t="s">
        <v>1874</v>
      </c>
      <c r="B87" s="27" t="s">
        <v>2129</v>
      </c>
      <c r="C87" s="11" t="s">
        <v>2131</v>
      </c>
      <c r="D87" s="28" t="s">
        <v>2132</v>
      </c>
      <c r="E87" s="27" t="s">
        <v>2133</v>
      </c>
      <c r="F87" s="28" t="s">
        <v>2219</v>
      </c>
      <c r="G87" s="40">
        <v>0.41098901098901097</v>
      </c>
    </row>
    <row r="88" spans="1:7" ht="15" x14ac:dyDescent="0.4">
      <c r="A88" s="23" t="s">
        <v>1866</v>
      </c>
      <c r="C88" s="11"/>
      <c r="D88" s="11"/>
      <c r="F88" s="11"/>
    </row>
    <row r="89" spans="1:7" x14ac:dyDescent="0.4">
      <c r="A89" s="1" t="s">
        <v>1908</v>
      </c>
      <c r="B89" s="11" t="s">
        <v>1998</v>
      </c>
      <c r="C89" s="11" t="s">
        <v>1999</v>
      </c>
      <c r="D89" s="11" t="s">
        <v>1987</v>
      </c>
      <c r="E89" s="2">
        <v>3.5000000000000003E-2</v>
      </c>
      <c r="F89" s="11" t="s">
        <v>2220</v>
      </c>
      <c r="G89" s="40">
        <v>0.42622950819672129</v>
      </c>
    </row>
    <row r="90" spans="1:7" x14ac:dyDescent="0.4">
      <c r="A90" s="1" t="s">
        <v>1841</v>
      </c>
      <c r="B90" s="28" t="s">
        <v>1852</v>
      </c>
      <c r="C90" s="28" t="s">
        <v>1862</v>
      </c>
      <c r="D90" s="11" t="s">
        <v>1987</v>
      </c>
      <c r="E90" s="2">
        <v>0.04</v>
      </c>
      <c r="F90" s="11" t="s">
        <v>2221</v>
      </c>
      <c r="G90" s="40">
        <v>0.34426229508196726</v>
      </c>
    </row>
    <row r="91" spans="1:7" x14ac:dyDescent="0.4">
      <c r="A91" s="1" t="s">
        <v>2255</v>
      </c>
      <c r="B91" s="27" t="s">
        <v>2018</v>
      </c>
      <c r="C91" s="27" t="s">
        <v>2019</v>
      </c>
      <c r="D91" s="11" t="s">
        <v>2001</v>
      </c>
      <c r="E91" s="2">
        <v>1.4279999999999999</v>
      </c>
      <c r="F91" s="11" t="s">
        <v>2222</v>
      </c>
      <c r="G91" s="40">
        <v>0.19104308390022676</v>
      </c>
    </row>
    <row r="92" spans="1:7" x14ac:dyDescent="0.4">
      <c r="A92" s="1" t="s">
        <v>1869</v>
      </c>
      <c r="B92" s="2">
        <v>7.9779999999999998</v>
      </c>
      <c r="C92" s="11" t="s">
        <v>2014</v>
      </c>
      <c r="D92" s="11" t="s">
        <v>2001</v>
      </c>
      <c r="E92" s="11" t="s">
        <v>2013</v>
      </c>
      <c r="F92" s="11" t="s">
        <v>2223</v>
      </c>
      <c r="G92" s="40">
        <v>0.16723356009070295</v>
      </c>
    </row>
    <row r="93" spans="1:7" x14ac:dyDescent="0.4">
      <c r="A93" s="1" t="s">
        <v>1868</v>
      </c>
      <c r="B93" s="2">
        <v>116.63</v>
      </c>
      <c r="C93" s="11" t="s">
        <v>1861</v>
      </c>
      <c r="D93" s="11" t="s">
        <v>2001</v>
      </c>
      <c r="E93" s="11" t="s">
        <v>2008</v>
      </c>
      <c r="F93" s="11" t="s">
        <v>2224</v>
      </c>
      <c r="G93" s="40">
        <v>0.22562358276643993</v>
      </c>
    </row>
    <row r="94" spans="1:7" x14ac:dyDescent="0.4">
      <c r="A94" s="1" t="s">
        <v>2140</v>
      </c>
      <c r="B94" s="2">
        <v>3.73</v>
      </c>
      <c r="C94" s="11" t="s">
        <v>2002</v>
      </c>
      <c r="D94" s="11" t="s">
        <v>2001</v>
      </c>
      <c r="E94" s="2">
        <v>1.165</v>
      </c>
      <c r="F94" s="11" t="s">
        <v>2225</v>
      </c>
      <c r="G94" s="40">
        <v>0.33956916099773243</v>
      </c>
    </row>
    <row r="95" spans="1:7" x14ac:dyDescent="0.4">
      <c r="A95" s="1" t="s">
        <v>2253</v>
      </c>
      <c r="B95" s="11" t="s">
        <v>1926</v>
      </c>
      <c r="C95" s="11" t="s">
        <v>1968</v>
      </c>
      <c r="D95" s="11" t="s">
        <v>1955</v>
      </c>
      <c r="E95" s="11" t="s">
        <v>1969</v>
      </c>
      <c r="F95" s="11" t="s">
        <v>2226</v>
      </c>
      <c r="G95" s="40">
        <v>0.16562107904642409</v>
      </c>
    </row>
    <row r="96" spans="1:7" x14ac:dyDescent="0.4">
      <c r="A96" s="1" t="s">
        <v>1844</v>
      </c>
      <c r="B96" s="11" t="s">
        <v>1922</v>
      </c>
      <c r="C96" s="11" t="s">
        <v>1966</v>
      </c>
      <c r="D96" s="11" t="s">
        <v>1955</v>
      </c>
      <c r="E96" s="11" t="s">
        <v>1967</v>
      </c>
      <c r="F96" s="11" t="s">
        <v>2227</v>
      </c>
      <c r="G96" s="40">
        <v>0.2785445420326223</v>
      </c>
    </row>
    <row r="97" spans="1:7" x14ac:dyDescent="0.4">
      <c r="A97" s="1" t="s">
        <v>1849</v>
      </c>
      <c r="B97" s="11" t="s">
        <v>1945</v>
      </c>
      <c r="C97" s="11" t="s">
        <v>1970</v>
      </c>
      <c r="D97" s="11" t="s">
        <v>1955</v>
      </c>
      <c r="E97" s="11" t="s">
        <v>1971</v>
      </c>
      <c r="F97" s="11" t="s">
        <v>2228</v>
      </c>
      <c r="G97" s="40">
        <v>0.3801756587202007</v>
      </c>
    </row>
    <row r="98" spans="1:7" x14ac:dyDescent="0.4">
      <c r="A98" s="1" t="s">
        <v>1842</v>
      </c>
      <c r="B98" s="11" t="s">
        <v>1929</v>
      </c>
      <c r="C98" s="11" t="s">
        <v>1957</v>
      </c>
      <c r="D98" s="11" t="s">
        <v>1955</v>
      </c>
      <c r="E98" s="11" t="s">
        <v>1958</v>
      </c>
      <c r="F98" s="11" t="s">
        <v>2229</v>
      </c>
      <c r="G98" s="40">
        <v>0.19447929736511918</v>
      </c>
    </row>
    <row r="99" spans="1:7" x14ac:dyDescent="0.4">
      <c r="A99" s="1" t="s">
        <v>2254</v>
      </c>
      <c r="B99" s="11" t="s">
        <v>1948</v>
      </c>
      <c r="C99" s="11" t="s">
        <v>1972</v>
      </c>
      <c r="D99" s="11" t="s">
        <v>1955</v>
      </c>
      <c r="E99" s="11" t="s">
        <v>1973</v>
      </c>
      <c r="F99" s="11" t="s">
        <v>2230</v>
      </c>
      <c r="G99" s="40">
        <v>0.15432873274780426</v>
      </c>
    </row>
    <row r="100" spans="1:7" x14ac:dyDescent="0.4">
      <c r="A100" s="1" t="s">
        <v>1848</v>
      </c>
      <c r="B100" s="11" t="s">
        <v>1942</v>
      </c>
      <c r="C100" s="11" t="s">
        <v>1954</v>
      </c>
      <c r="D100" s="11" t="s">
        <v>1955</v>
      </c>
      <c r="E100" s="11" t="s">
        <v>1956</v>
      </c>
      <c r="F100" s="11" t="s">
        <v>2231</v>
      </c>
      <c r="G100" s="40">
        <v>0.28356336260978671</v>
      </c>
    </row>
    <row r="101" spans="1:7" x14ac:dyDescent="0.4">
      <c r="A101" s="1" t="s">
        <v>1879</v>
      </c>
      <c r="B101" s="11" t="s">
        <v>2026</v>
      </c>
      <c r="C101" s="11" t="s">
        <v>1959</v>
      </c>
      <c r="D101" s="11" t="s">
        <v>1955</v>
      </c>
      <c r="E101" s="11" t="s">
        <v>1960</v>
      </c>
      <c r="F101" s="11" t="s">
        <v>2232</v>
      </c>
      <c r="G101" s="40">
        <v>0.40526976160602257</v>
      </c>
    </row>
    <row r="102" spans="1:7" x14ac:dyDescent="0.4">
      <c r="A102" s="1" t="s">
        <v>1847</v>
      </c>
      <c r="B102" s="11" t="s">
        <v>1936</v>
      </c>
      <c r="C102" s="11" t="s">
        <v>1961</v>
      </c>
      <c r="D102" s="11" t="s">
        <v>1955</v>
      </c>
      <c r="E102" s="11" t="s">
        <v>1962</v>
      </c>
      <c r="F102" s="11" t="s">
        <v>2233</v>
      </c>
      <c r="G102" s="40">
        <v>0.31116687578419072</v>
      </c>
    </row>
    <row r="103" spans="1:7" x14ac:dyDescent="0.4">
      <c r="A103" s="1" t="s">
        <v>1843</v>
      </c>
      <c r="B103" s="11" t="s">
        <v>1963</v>
      </c>
      <c r="C103" s="11" t="s">
        <v>1964</v>
      </c>
      <c r="D103" s="11" t="s">
        <v>1955</v>
      </c>
      <c r="E103" s="11" t="s">
        <v>1965</v>
      </c>
      <c r="F103" s="11" t="s">
        <v>2234</v>
      </c>
      <c r="G103" s="40">
        <v>0.31869510664993728</v>
      </c>
    </row>
    <row r="104" spans="1:7" x14ac:dyDescent="0.4">
      <c r="A104" s="1" t="s">
        <v>2138</v>
      </c>
      <c r="B104" s="28" t="s">
        <v>2066</v>
      </c>
      <c r="C104" s="28" t="s">
        <v>1864</v>
      </c>
      <c r="D104" s="11" t="s">
        <v>2043</v>
      </c>
      <c r="E104" s="11" t="s">
        <v>2067</v>
      </c>
      <c r="F104" s="11" t="s">
        <v>2235</v>
      </c>
      <c r="G104" s="40">
        <v>0.16811594202898553</v>
      </c>
    </row>
    <row r="105" spans="1:7" x14ac:dyDescent="0.4">
      <c r="A105" s="1" t="s">
        <v>1895</v>
      </c>
      <c r="B105" s="28" t="s">
        <v>2063</v>
      </c>
      <c r="C105" s="28" t="s">
        <v>1863</v>
      </c>
      <c r="D105" s="11" t="s">
        <v>2043</v>
      </c>
      <c r="E105" s="11" t="s">
        <v>2065</v>
      </c>
      <c r="F105" s="11" t="s">
        <v>2236</v>
      </c>
      <c r="G105" s="40">
        <v>0.25942028985507248</v>
      </c>
    </row>
    <row r="106" spans="1:7" x14ac:dyDescent="0.4">
      <c r="A106" s="1" t="s">
        <v>2256</v>
      </c>
      <c r="B106" s="28" t="s">
        <v>2061</v>
      </c>
      <c r="C106" s="28" t="s">
        <v>2062</v>
      </c>
      <c r="D106" s="11" t="s">
        <v>2043</v>
      </c>
      <c r="E106" s="11" t="s">
        <v>2060</v>
      </c>
      <c r="F106" s="11" t="s">
        <v>2237</v>
      </c>
      <c r="G106" s="40">
        <v>0.20434782608695651</v>
      </c>
    </row>
    <row r="107" spans="1:7" x14ac:dyDescent="0.4">
      <c r="A107" s="1" t="s">
        <v>1871</v>
      </c>
      <c r="B107" s="11" t="s">
        <v>2050</v>
      </c>
      <c r="C107" s="11" t="s">
        <v>2058</v>
      </c>
      <c r="D107" s="11" t="s">
        <v>2043</v>
      </c>
      <c r="E107" s="11" t="s">
        <v>2059</v>
      </c>
      <c r="F107" s="11" t="s">
        <v>2238</v>
      </c>
      <c r="G107" s="40">
        <v>0.27898550724637683</v>
      </c>
    </row>
    <row r="108" spans="1:7" x14ac:dyDescent="0.4">
      <c r="A108" s="1" t="s">
        <v>1897</v>
      </c>
      <c r="B108" s="28" t="s">
        <v>2045</v>
      </c>
      <c r="C108" s="28" t="s">
        <v>1853</v>
      </c>
      <c r="D108" s="11" t="s">
        <v>2043</v>
      </c>
      <c r="E108" s="11" t="s">
        <v>2049</v>
      </c>
      <c r="F108" s="11" t="s">
        <v>2239</v>
      </c>
      <c r="G108" s="40">
        <v>0.28260869565217395</v>
      </c>
    </row>
    <row r="109" spans="1:7" x14ac:dyDescent="0.4">
      <c r="A109" s="1" t="s">
        <v>1898</v>
      </c>
      <c r="B109" s="27" t="s">
        <v>2039</v>
      </c>
      <c r="C109" s="28" t="s">
        <v>1855</v>
      </c>
      <c r="D109" s="11" t="s">
        <v>2043</v>
      </c>
      <c r="E109" s="11" t="s">
        <v>2044</v>
      </c>
      <c r="F109" s="11" t="s">
        <v>2240</v>
      </c>
      <c r="G109" s="40">
        <v>0.3340579710144928</v>
      </c>
    </row>
    <row r="110" spans="1:7" x14ac:dyDescent="0.4">
      <c r="A110" s="1" t="s">
        <v>1917</v>
      </c>
      <c r="B110" s="28" t="s">
        <v>2118</v>
      </c>
      <c r="C110" s="27" t="s">
        <v>2019</v>
      </c>
      <c r="D110" s="11" t="s">
        <v>2083</v>
      </c>
      <c r="E110" s="11" t="s">
        <v>2119</v>
      </c>
      <c r="F110" s="11" t="s">
        <v>2241</v>
      </c>
      <c r="G110" s="40">
        <v>0.24074074074074073</v>
      </c>
    </row>
    <row r="111" spans="1:7" x14ac:dyDescent="0.4">
      <c r="A111" s="1" t="s">
        <v>1880</v>
      </c>
      <c r="B111" s="28" t="s">
        <v>2113</v>
      </c>
      <c r="C111" s="28" t="s">
        <v>1863</v>
      </c>
      <c r="D111" s="11" t="s">
        <v>2083</v>
      </c>
      <c r="E111" s="2">
        <v>6.5000000000000002E-2</v>
      </c>
      <c r="F111" s="11" t="s">
        <v>2242</v>
      </c>
      <c r="G111" s="40">
        <v>0.39814814814814814</v>
      </c>
    </row>
    <row r="112" spans="1:7" x14ac:dyDescent="0.4">
      <c r="A112" s="1" t="s">
        <v>1881</v>
      </c>
      <c r="B112" s="11" t="s">
        <v>2111</v>
      </c>
      <c r="C112" s="11" t="s">
        <v>1861</v>
      </c>
      <c r="D112" s="11" t="s">
        <v>2083</v>
      </c>
      <c r="E112" s="2">
        <v>0.06</v>
      </c>
      <c r="F112" s="11" t="s">
        <v>2243</v>
      </c>
      <c r="G112" s="40">
        <v>0.44444444444444448</v>
      </c>
    </row>
    <row r="113" spans="1:7" x14ac:dyDescent="0.4">
      <c r="A113" s="1" t="s">
        <v>1883</v>
      </c>
      <c r="B113" s="28" t="s">
        <v>2107</v>
      </c>
      <c r="C113" s="28" t="s">
        <v>2108</v>
      </c>
      <c r="D113" s="11" t="s">
        <v>2083</v>
      </c>
      <c r="E113" s="2">
        <v>7.3999999999999996E-2</v>
      </c>
      <c r="F113" s="11" t="s">
        <v>2244</v>
      </c>
      <c r="G113" s="40">
        <v>0.31481481481481483</v>
      </c>
    </row>
    <row r="114" spans="1:7" x14ac:dyDescent="0.4">
      <c r="A114" s="1" t="s">
        <v>1913</v>
      </c>
      <c r="B114" s="28" t="s">
        <v>2105</v>
      </c>
      <c r="C114" s="28" t="s">
        <v>1856</v>
      </c>
      <c r="D114" s="11" t="s">
        <v>2083</v>
      </c>
      <c r="E114" s="11" t="s">
        <v>2106</v>
      </c>
      <c r="F114" s="11" t="s">
        <v>2245</v>
      </c>
      <c r="G114" s="40">
        <v>0.22222222222222224</v>
      </c>
    </row>
    <row r="115" spans="1:7" x14ac:dyDescent="0.4">
      <c r="A115" s="1" t="s">
        <v>1885</v>
      </c>
      <c r="B115" s="11" t="s">
        <v>2100</v>
      </c>
      <c r="C115" s="11" t="s">
        <v>2058</v>
      </c>
      <c r="D115" s="11" t="s">
        <v>2083</v>
      </c>
      <c r="E115" s="2">
        <v>7.4999999999999997E-2</v>
      </c>
      <c r="F115" s="11" t="s">
        <v>2246</v>
      </c>
      <c r="G115" s="40">
        <v>0.30555555555555558</v>
      </c>
    </row>
    <row r="116" spans="1:7" x14ac:dyDescent="0.4">
      <c r="A116" s="1" t="s">
        <v>1914</v>
      </c>
      <c r="B116" s="11" t="s">
        <v>2096</v>
      </c>
      <c r="C116" s="11" t="s">
        <v>2098</v>
      </c>
      <c r="D116" s="11" t="s">
        <v>2083</v>
      </c>
      <c r="E116" s="11" t="s">
        <v>1991</v>
      </c>
      <c r="F116" s="11" t="s">
        <v>2247</v>
      </c>
      <c r="G116" s="40">
        <v>0.37962962962962965</v>
      </c>
    </row>
    <row r="117" spans="1:7" x14ac:dyDescent="0.4">
      <c r="A117" s="1" t="s">
        <v>1887</v>
      </c>
      <c r="B117" s="11" t="s">
        <v>2090</v>
      </c>
      <c r="C117" s="11" t="s">
        <v>2094</v>
      </c>
      <c r="D117" s="11" t="s">
        <v>2083</v>
      </c>
      <c r="E117" s="2">
        <v>5.7000000000000002E-2</v>
      </c>
      <c r="F117" s="11" t="s">
        <v>2248</v>
      </c>
      <c r="G117" s="40">
        <v>0.47222222222222221</v>
      </c>
    </row>
    <row r="118" spans="1:7" x14ac:dyDescent="0.4">
      <c r="A118" s="1" t="s">
        <v>1974</v>
      </c>
      <c r="B118" s="28" t="s">
        <v>2085</v>
      </c>
      <c r="C118" s="28" t="s">
        <v>1853</v>
      </c>
      <c r="D118" s="11" t="s">
        <v>2083</v>
      </c>
      <c r="E118" s="2">
        <v>5.7000000000000002E-2</v>
      </c>
      <c r="F118" s="11" t="s">
        <v>2249</v>
      </c>
      <c r="G118" s="40">
        <v>0.47222222222222221</v>
      </c>
    </row>
    <row r="119" spans="1:7" x14ac:dyDescent="0.4">
      <c r="A119" s="1" t="s">
        <v>1889</v>
      </c>
      <c r="B119" s="28" t="s">
        <v>2080</v>
      </c>
      <c r="C119" s="28" t="s">
        <v>1855</v>
      </c>
      <c r="D119" s="11" t="s">
        <v>2083</v>
      </c>
      <c r="E119" s="11" t="s">
        <v>2084</v>
      </c>
      <c r="F119" s="11" t="s">
        <v>2250</v>
      </c>
      <c r="G119" s="40">
        <v>0.34259259259259256</v>
      </c>
    </row>
    <row r="120" spans="1:7" x14ac:dyDescent="0.4">
      <c r="A120" s="4" t="s">
        <v>4358</v>
      </c>
    </row>
    <row r="121" spans="1:7" x14ac:dyDescent="0.4">
      <c r="A121" s="1" t="s">
        <v>4785</v>
      </c>
      <c r="B121" s="1" t="s">
        <v>4786</v>
      </c>
      <c r="C121" s="1" t="s">
        <v>4634</v>
      </c>
      <c r="D121" s="1" t="s">
        <v>4759</v>
      </c>
      <c r="E121" s="1" t="s">
        <v>4787</v>
      </c>
      <c r="F121" s="1" t="s">
        <v>4984</v>
      </c>
      <c r="G121" s="40">
        <v>0.36149656863374502</v>
      </c>
    </row>
    <row r="122" spans="1:7" x14ac:dyDescent="0.4">
      <c r="A122" s="1" t="s">
        <v>4824</v>
      </c>
      <c r="B122" s="1" t="s">
        <v>4825</v>
      </c>
      <c r="C122" s="1" t="s">
        <v>4670</v>
      </c>
      <c r="D122" s="1" t="s">
        <v>4759</v>
      </c>
      <c r="E122" s="1" t="s">
        <v>4826</v>
      </c>
      <c r="F122" s="1" t="s">
        <v>4997</v>
      </c>
      <c r="G122" s="40">
        <v>0.19478126910315799</v>
      </c>
    </row>
    <row r="123" spans="1:7" x14ac:dyDescent="0.4">
      <c r="A123" s="1" t="s">
        <v>4792</v>
      </c>
      <c r="B123" s="1" t="s">
        <v>4793</v>
      </c>
      <c r="C123" s="1" t="s">
        <v>4365</v>
      </c>
      <c r="D123" s="1" t="s">
        <v>4759</v>
      </c>
      <c r="E123" s="1" t="s">
        <v>4794</v>
      </c>
      <c r="F123" s="1" t="s">
        <v>4986</v>
      </c>
      <c r="G123" s="40">
        <v>0.319553220676697</v>
      </c>
    </row>
    <row r="124" spans="1:7" x14ac:dyDescent="0.4">
      <c r="A124" s="1" t="s">
        <v>4756</v>
      </c>
      <c r="B124" s="1" t="s">
        <v>4757</v>
      </c>
      <c r="C124" s="1" t="s">
        <v>4758</v>
      </c>
      <c r="D124" s="1" t="s">
        <v>4759</v>
      </c>
      <c r="E124" s="1" t="s">
        <v>4760</v>
      </c>
      <c r="F124" s="1" t="s">
        <v>4975</v>
      </c>
      <c r="G124" s="40">
        <v>0.496176627286185</v>
      </c>
    </row>
    <row r="125" spans="1:7" x14ac:dyDescent="0.4">
      <c r="A125" s="1" t="s">
        <v>5221</v>
      </c>
      <c r="B125" s="1" t="s">
        <v>4827</v>
      </c>
      <c r="C125" s="1" t="s">
        <v>4365</v>
      </c>
      <c r="D125" s="1" t="s">
        <v>4759</v>
      </c>
      <c r="E125" s="1" t="s">
        <v>4828</v>
      </c>
      <c r="F125" s="1" t="s">
        <v>4998</v>
      </c>
      <c r="G125" s="40">
        <v>0.44514445830605898</v>
      </c>
    </row>
    <row r="126" spans="1:7" x14ac:dyDescent="0.4">
      <c r="A126" s="1" t="s">
        <v>4818</v>
      </c>
      <c r="B126" s="1" t="s">
        <v>4819</v>
      </c>
      <c r="C126" s="1" t="s">
        <v>4385</v>
      </c>
      <c r="D126" s="1" t="s">
        <v>4759</v>
      </c>
      <c r="E126" s="1" t="s">
        <v>4820</v>
      </c>
      <c r="F126" s="1" t="s">
        <v>4995</v>
      </c>
      <c r="G126" s="40">
        <v>0.35746207581753098</v>
      </c>
    </row>
    <row r="127" spans="1:7" x14ac:dyDescent="0.4">
      <c r="A127" s="1" t="s">
        <v>4768</v>
      </c>
      <c r="B127" s="1" t="s">
        <v>4769</v>
      </c>
      <c r="C127" s="1" t="s">
        <v>4385</v>
      </c>
      <c r="D127" s="1" t="s">
        <v>4759</v>
      </c>
      <c r="E127" s="1" t="s">
        <v>4770</v>
      </c>
      <c r="F127" s="1" t="s">
        <v>4978</v>
      </c>
      <c r="G127" s="40">
        <v>0.19311071327363399</v>
      </c>
    </row>
    <row r="128" spans="1:7" x14ac:dyDescent="0.4">
      <c r="A128" s="1" t="s">
        <v>4788</v>
      </c>
      <c r="B128" s="1" t="s">
        <v>4789</v>
      </c>
      <c r="C128" s="1" t="s">
        <v>4370</v>
      </c>
      <c r="D128" s="1" t="s">
        <v>4759</v>
      </c>
      <c r="E128" s="1" t="s">
        <v>4790</v>
      </c>
      <c r="F128" s="1" t="s">
        <v>4985</v>
      </c>
      <c r="G128" s="40">
        <v>0.21954750168983</v>
      </c>
    </row>
    <row r="129" spans="1:7" x14ac:dyDescent="0.4">
      <c r="A129" s="1" t="s">
        <v>4779</v>
      </c>
      <c r="B129" s="1" t="s">
        <v>4780</v>
      </c>
      <c r="C129" s="1" t="s">
        <v>4365</v>
      </c>
      <c r="D129" s="1" t="s">
        <v>4759</v>
      </c>
      <c r="E129" s="1" t="s">
        <v>4781</v>
      </c>
      <c r="F129" s="1" t="s">
        <v>4982</v>
      </c>
      <c r="G129" s="40">
        <v>0.40690244298094702</v>
      </c>
    </row>
    <row r="130" spans="1:7" x14ac:dyDescent="0.4">
      <c r="A130" s="1" t="s">
        <v>4833</v>
      </c>
      <c r="B130" s="1" t="s">
        <v>4834</v>
      </c>
      <c r="C130" s="1" t="s">
        <v>4469</v>
      </c>
      <c r="D130" s="1" t="s">
        <v>4759</v>
      </c>
      <c r="E130" s="1" t="s">
        <v>4835</v>
      </c>
      <c r="F130" s="1" t="s">
        <v>5000</v>
      </c>
      <c r="G130" s="40">
        <v>0.151241993116384</v>
      </c>
    </row>
    <row r="131" spans="1:7" x14ac:dyDescent="0.4">
      <c r="A131" s="1" t="s">
        <v>4359</v>
      </c>
      <c r="B131" s="1" t="s">
        <v>4360</v>
      </c>
      <c r="C131" s="1" t="s">
        <v>4361</v>
      </c>
      <c r="D131" s="1" t="s">
        <v>4362</v>
      </c>
      <c r="E131" s="1" t="s">
        <v>4363</v>
      </c>
      <c r="F131" s="1" t="s">
        <v>4859</v>
      </c>
      <c r="G131" s="40">
        <v>0.33821983396099498</v>
      </c>
    </row>
    <row r="132" spans="1:7" x14ac:dyDescent="0.4">
      <c r="A132" s="1" t="s">
        <v>5227</v>
      </c>
      <c r="B132" s="1" t="s">
        <v>4377</v>
      </c>
      <c r="C132" s="1" t="s">
        <v>4365</v>
      </c>
      <c r="D132" s="1" t="s">
        <v>4362</v>
      </c>
      <c r="E132" s="1" t="s">
        <v>4378</v>
      </c>
      <c r="F132" s="1" t="s">
        <v>4863</v>
      </c>
      <c r="G132" s="40">
        <v>0.240611750164203</v>
      </c>
    </row>
    <row r="133" spans="1:7" x14ac:dyDescent="0.4">
      <c r="A133" s="1" t="s">
        <v>4373</v>
      </c>
      <c r="B133" s="1" t="s">
        <v>4374</v>
      </c>
      <c r="C133" s="1" t="s">
        <v>4375</v>
      </c>
      <c r="D133" s="1" t="s">
        <v>4362</v>
      </c>
      <c r="E133" s="1" t="s">
        <v>4376</v>
      </c>
      <c r="F133" s="1" t="s">
        <v>4862</v>
      </c>
      <c r="G133" s="40">
        <v>0.25067076586527798</v>
      </c>
    </row>
    <row r="134" spans="1:7" x14ac:dyDescent="0.4">
      <c r="A134" s="1" t="s">
        <v>5222</v>
      </c>
      <c r="B134" s="1" t="s">
        <v>4364</v>
      </c>
      <c r="C134" s="1" t="s">
        <v>4365</v>
      </c>
      <c r="D134" s="1" t="s">
        <v>4366</v>
      </c>
      <c r="E134" s="1" t="s">
        <v>4367</v>
      </c>
      <c r="F134" s="1" t="s">
        <v>4860</v>
      </c>
      <c r="G134" s="40">
        <v>0.27079813181325701</v>
      </c>
    </row>
    <row r="135" spans="1:7" x14ac:dyDescent="0.4">
      <c r="A135" s="1" t="s">
        <v>4704</v>
      </c>
      <c r="B135" s="1" t="s">
        <v>4705</v>
      </c>
      <c r="C135" s="1" t="s">
        <v>4618</v>
      </c>
      <c r="D135" s="1" t="s">
        <v>4706</v>
      </c>
      <c r="E135" s="1" t="s">
        <v>4707</v>
      </c>
      <c r="F135" s="1" t="s">
        <v>4958</v>
      </c>
      <c r="G135" s="40">
        <v>0.33304234037278102</v>
      </c>
    </row>
    <row r="136" spans="1:7" x14ac:dyDescent="0.4">
      <c r="A136" s="1" t="s">
        <v>4764</v>
      </c>
      <c r="B136" s="1" t="s">
        <v>4765</v>
      </c>
      <c r="C136" s="1" t="s">
        <v>4682</v>
      </c>
      <c r="D136" s="1" t="s">
        <v>4766</v>
      </c>
      <c r="E136" s="1" t="s">
        <v>4767</v>
      </c>
      <c r="F136" s="1" t="s">
        <v>4977</v>
      </c>
      <c r="G136" s="40">
        <v>0.48843056395971501</v>
      </c>
    </row>
    <row r="137" spans="1:7" x14ac:dyDescent="0.4">
      <c r="A137" s="1" t="s">
        <v>4798</v>
      </c>
      <c r="B137" s="1" t="s">
        <v>4799</v>
      </c>
      <c r="C137" s="1" t="s">
        <v>4365</v>
      </c>
      <c r="D137" s="1" t="s">
        <v>4718</v>
      </c>
      <c r="E137" s="1" t="s">
        <v>4743</v>
      </c>
      <c r="F137" s="1" t="s">
        <v>4988</v>
      </c>
      <c r="G137" s="40">
        <v>0.33185637051210398</v>
      </c>
    </row>
    <row r="138" spans="1:7" x14ac:dyDescent="0.4">
      <c r="A138" s="1" t="s">
        <v>5223</v>
      </c>
      <c r="B138" s="1" t="s">
        <v>4816</v>
      </c>
      <c r="C138" s="1" t="s">
        <v>4365</v>
      </c>
      <c r="D138" s="1" t="s">
        <v>4817</v>
      </c>
      <c r="E138" s="1" t="s">
        <v>4714</v>
      </c>
      <c r="F138" s="1" t="s">
        <v>4994</v>
      </c>
      <c r="G138" s="40">
        <v>0.49528186093594601</v>
      </c>
    </row>
    <row r="139" spans="1:7" x14ac:dyDescent="0.4">
      <c r="A139" s="1" t="s">
        <v>4795</v>
      </c>
      <c r="B139" s="1" t="s">
        <v>4796</v>
      </c>
      <c r="C139" s="1" t="s">
        <v>4385</v>
      </c>
      <c r="D139" s="1" t="s">
        <v>4718</v>
      </c>
      <c r="E139" s="1" t="s">
        <v>4797</v>
      </c>
      <c r="F139" s="1" t="s">
        <v>4987</v>
      </c>
      <c r="G139" s="40">
        <v>0.28581959250092898</v>
      </c>
    </row>
    <row r="140" spans="1:7" x14ac:dyDescent="0.4">
      <c r="A140" s="1" t="s">
        <v>4761</v>
      </c>
      <c r="B140" s="1" t="s">
        <v>4762</v>
      </c>
      <c r="C140" s="1" t="s">
        <v>4370</v>
      </c>
      <c r="D140" s="1" t="s">
        <v>4718</v>
      </c>
      <c r="E140" s="1" t="s">
        <v>4763</v>
      </c>
      <c r="F140" s="1" t="s">
        <v>4976</v>
      </c>
      <c r="G140" s="40">
        <v>0.34142191976120401</v>
      </c>
    </row>
    <row r="141" spans="1:7" x14ac:dyDescent="0.4">
      <c r="A141" s="1" t="s">
        <v>4821</v>
      </c>
      <c r="B141" s="1" t="s">
        <v>4822</v>
      </c>
      <c r="C141" s="1" t="s">
        <v>4469</v>
      </c>
      <c r="D141" s="1" t="s">
        <v>4817</v>
      </c>
      <c r="E141" s="1" t="s">
        <v>4823</v>
      </c>
      <c r="F141" s="1" t="s">
        <v>4996</v>
      </c>
      <c r="G141" s="40">
        <v>0.228771632853563</v>
      </c>
    </row>
    <row r="142" spans="1:7" x14ac:dyDescent="0.4">
      <c r="A142" s="1" t="s">
        <v>4641</v>
      </c>
      <c r="B142" s="1" t="s">
        <v>4642</v>
      </c>
      <c r="C142" s="1" t="s">
        <v>4455</v>
      </c>
      <c r="D142" s="1" t="s">
        <v>4536</v>
      </c>
      <c r="E142" s="1" t="s">
        <v>4643</v>
      </c>
      <c r="F142" s="1" t="s">
        <v>4940</v>
      </c>
      <c r="G142" s="40">
        <v>0.24427534027067899</v>
      </c>
    </row>
    <row r="143" spans="1:7" x14ac:dyDescent="0.4">
      <c r="A143" s="1" t="s">
        <v>4650</v>
      </c>
      <c r="B143" s="1" t="s">
        <v>4651</v>
      </c>
      <c r="C143" s="1" t="s">
        <v>4652</v>
      </c>
      <c r="D143" s="1" t="s">
        <v>4549</v>
      </c>
      <c r="E143" s="1" t="s">
        <v>4653</v>
      </c>
      <c r="F143" s="1" t="s">
        <v>4943</v>
      </c>
      <c r="G143" s="40">
        <v>0.20763946527389601</v>
      </c>
    </row>
    <row r="144" spans="1:7" x14ac:dyDescent="0.4">
      <c r="A144" s="1" t="s">
        <v>4644</v>
      </c>
      <c r="B144" s="1" t="s">
        <v>4645</v>
      </c>
      <c r="C144" s="1" t="s">
        <v>4375</v>
      </c>
      <c r="D144" s="1" t="s">
        <v>4549</v>
      </c>
      <c r="E144" s="1" t="s">
        <v>4646</v>
      </c>
      <c r="F144" s="1" t="s">
        <v>4941</v>
      </c>
      <c r="G144" s="40">
        <v>0.23074575959497101</v>
      </c>
    </row>
    <row r="145" spans="1:7" x14ac:dyDescent="0.4">
      <c r="A145" s="1" t="s">
        <v>4534</v>
      </c>
      <c r="B145" s="1" t="s">
        <v>4535</v>
      </c>
      <c r="C145" s="1" t="s">
        <v>4447</v>
      </c>
      <c r="D145" s="1" t="s">
        <v>4536</v>
      </c>
      <c r="E145" s="1" t="s">
        <v>4537</v>
      </c>
      <c r="F145" s="1" t="s">
        <v>4906</v>
      </c>
      <c r="G145" s="40">
        <v>0.57020867013793997</v>
      </c>
    </row>
    <row r="146" spans="1:7" x14ac:dyDescent="0.4">
      <c r="A146" s="1" t="s">
        <v>4547</v>
      </c>
      <c r="B146" s="1" t="s">
        <v>4548</v>
      </c>
      <c r="C146" s="1" t="s">
        <v>4370</v>
      </c>
      <c r="D146" s="1" t="s">
        <v>4549</v>
      </c>
      <c r="E146" s="1" t="s">
        <v>4550</v>
      </c>
      <c r="F146" s="1" t="s">
        <v>4910</v>
      </c>
      <c r="G146" s="40">
        <v>0.53338074675870695</v>
      </c>
    </row>
    <row r="147" spans="1:7" x14ac:dyDescent="0.4">
      <c r="A147" s="1" t="s">
        <v>4616</v>
      </c>
      <c r="B147" s="1" t="s">
        <v>4617</v>
      </c>
      <c r="C147" s="1" t="s">
        <v>4618</v>
      </c>
      <c r="D147" s="1" t="s">
        <v>4520</v>
      </c>
      <c r="E147" s="1" t="s">
        <v>4619</v>
      </c>
      <c r="F147" s="1" t="s">
        <v>4932</v>
      </c>
      <c r="G147" s="40">
        <v>0.26215414051556901</v>
      </c>
    </row>
    <row r="148" spans="1:7" x14ac:dyDescent="0.4">
      <c r="A148" s="1" t="s">
        <v>4613</v>
      </c>
      <c r="B148" s="1" t="s">
        <v>4614</v>
      </c>
      <c r="C148" s="1" t="s">
        <v>4365</v>
      </c>
      <c r="D148" s="1" t="s">
        <v>4520</v>
      </c>
      <c r="E148" s="1" t="s">
        <v>4615</v>
      </c>
      <c r="F148" s="1" t="s">
        <v>4931</v>
      </c>
      <c r="G148" s="40">
        <v>0.26416105092664399</v>
      </c>
    </row>
    <row r="149" spans="1:7" x14ac:dyDescent="0.4">
      <c r="A149" s="1" t="s">
        <v>4573</v>
      </c>
      <c r="B149" s="1" t="s">
        <v>4574</v>
      </c>
      <c r="C149" s="1" t="s">
        <v>4365</v>
      </c>
      <c r="D149" s="1" t="s">
        <v>4520</v>
      </c>
      <c r="E149" s="1" t="s">
        <v>4575</v>
      </c>
      <c r="F149" s="1" t="s">
        <v>4917</v>
      </c>
      <c r="G149" s="40">
        <v>0.39742794877646398</v>
      </c>
    </row>
    <row r="150" spans="1:7" x14ac:dyDescent="0.4">
      <c r="A150" s="1" t="s">
        <v>5224</v>
      </c>
      <c r="B150" s="1" t="s">
        <v>4605</v>
      </c>
      <c r="C150" s="1" t="s">
        <v>4365</v>
      </c>
      <c r="D150" s="1" t="s">
        <v>4520</v>
      </c>
      <c r="E150" s="1" t="s">
        <v>4606</v>
      </c>
      <c r="F150" s="1" t="s">
        <v>4928</v>
      </c>
      <c r="G150" s="40">
        <v>0.49142223545661601</v>
      </c>
    </row>
    <row r="151" spans="1:7" x14ac:dyDescent="0.4">
      <c r="A151" s="1" t="s">
        <v>4495</v>
      </c>
      <c r="B151" s="1" t="s">
        <v>4496</v>
      </c>
      <c r="C151" s="1" t="s">
        <v>4385</v>
      </c>
      <c r="D151" s="1" t="s">
        <v>4497</v>
      </c>
      <c r="E151" s="1" t="s">
        <v>4498</v>
      </c>
      <c r="F151" s="1" t="s">
        <v>4896</v>
      </c>
      <c r="G151" s="40">
        <v>0.279269449194055</v>
      </c>
    </row>
    <row r="152" spans="1:7" x14ac:dyDescent="0.4">
      <c r="A152" s="1" t="s">
        <v>4540</v>
      </c>
      <c r="B152" s="1" t="s">
        <v>4541</v>
      </c>
      <c r="C152" s="1" t="s">
        <v>4370</v>
      </c>
      <c r="D152" s="1" t="s">
        <v>4542</v>
      </c>
      <c r="E152" s="1" t="s">
        <v>4543</v>
      </c>
      <c r="F152" s="1" t="s">
        <v>4908</v>
      </c>
      <c r="G152" s="40">
        <v>0.68900965185333896</v>
      </c>
    </row>
    <row r="153" spans="1:7" x14ac:dyDescent="0.4">
      <c r="A153" s="1" t="s">
        <v>4518</v>
      </c>
      <c r="B153" s="1" t="s">
        <v>4519</v>
      </c>
      <c r="C153" s="1" t="s">
        <v>4365</v>
      </c>
      <c r="D153" s="1" t="s">
        <v>4520</v>
      </c>
      <c r="E153" s="1" t="s">
        <v>4521</v>
      </c>
      <c r="F153" s="1" t="s">
        <v>4902</v>
      </c>
      <c r="G153" s="40">
        <v>0.58438788290093802</v>
      </c>
    </row>
    <row r="154" spans="1:7" x14ac:dyDescent="0.4">
      <c r="A154" s="1" t="s">
        <v>4607</v>
      </c>
      <c r="B154" s="1" t="s">
        <v>4608</v>
      </c>
      <c r="C154" s="1" t="s">
        <v>4469</v>
      </c>
      <c r="D154" s="1" t="s">
        <v>4497</v>
      </c>
      <c r="E154" s="1" t="s">
        <v>4609</v>
      </c>
      <c r="F154" s="1" t="s">
        <v>4929</v>
      </c>
      <c r="G154" s="40">
        <v>0.27729450236910702</v>
      </c>
    </row>
    <row r="155" spans="1:7" x14ac:dyDescent="0.4">
      <c r="A155" s="1" t="s">
        <v>1878</v>
      </c>
      <c r="B155" s="1" t="s">
        <v>4647</v>
      </c>
      <c r="C155" s="1" t="s">
        <v>4648</v>
      </c>
      <c r="D155" s="1" t="s">
        <v>4594</v>
      </c>
      <c r="E155" s="1" t="s">
        <v>4649</v>
      </c>
      <c r="F155" s="1" t="s">
        <v>4942</v>
      </c>
      <c r="G155" s="40">
        <v>0.227583732611358</v>
      </c>
    </row>
    <row r="156" spans="1:7" x14ac:dyDescent="0.4">
      <c r="A156" s="1" t="s">
        <v>4663</v>
      </c>
      <c r="B156" s="1" t="s">
        <v>4664</v>
      </c>
      <c r="C156" s="1" t="s">
        <v>4365</v>
      </c>
      <c r="D156" s="1" t="s">
        <v>4594</v>
      </c>
      <c r="E156" s="1" t="s">
        <v>4665</v>
      </c>
      <c r="F156" s="1" t="s">
        <v>4946</v>
      </c>
      <c r="G156" s="40">
        <v>0.194078638045936</v>
      </c>
    </row>
    <row r="157" spans="1:7" x14ac:dyDescent="0.4">
      <c r="A157" s="1" t="s">
        <v>1879</v>
      </c>
      <c r="B157" s="1" t="s">
        <v>4592</v>
      </c>
      <c r="C157" s="1" t="s">
        <v>4593</v>
      </c>
      <c r="D157" s="1" t="s">
        <v>4594</v>
      </c>
      <c r="E157" s="1" t="s">
        <v>4595</v>
      </c>
      <c r="F157" s="1" t="s">
        <v>4923</v>
      </c>
      <c r="G157" s="40">
        <v>0.39304331411191201</v>
      </c>
    </row>
    <row r="158" spans="1:7" x14ac:dyDescent="0.4">
      <c r="A158" s="1" t="s">
        <v>4638</v>
      </c>
      <c r="B158" s="1" t="s">
        <v>4639</v>
      </c>
      <c r="C158" s="1" t="s">
        <v>4365</v>
      </c>
      <c r="D158" s="1" t="s">
        <v>4594</v>
      </c>
      <c r="E158" s="1" t="s">
        <v>4640</v>
      </c>
      <c r="F158" s="1" t="s">
        <v>4939</v>
      </c>
      <c r="G158" s="40">
        <v>0.25407164750712602</v>
      </c>
    </row>
    <row r="159" spans="1:7" x14ac:dyDescent="0.4">
      <c r="A159" s="1" t="s">
        <v>1894</v>
      </c>
      <c r="B159" s="1" t="s">
        <v>4600</v>
      </c>
      <c r="C159" s="1" t="s">
        <v>4601</v>
      </c>
      <c r="D159" s="1" t="s">
        <v>4594</v>
      </c>
      <c r="E159" s="1" t="s">
        <v>4602</v>
      </c>
      <c r="F159" s="1" t="s">
        <v>4926</v>
      </c>
      <c r="G159" s="40">
        <v>0.35662246280233101</v>
      </c>
    </row>
    <row r="160" spans="1:7" x14ac:dyDescent="0.4">
      <c r="A160" s="1" t="s">
        <v>1911</v>
      </c>
      <c r="B160" s="1" t="s">
        <v>4666</v>
      </c>
      <c r="C160" s="1" t="s">
        <v>4365</v>
      </c>
      <c r="D160" s="1" t="s">
        <v>4594</v>
      </c>
      <c r="E160" s="1" t="s">
        <v>4667</v>
      </c>
      <c r="F160" s="1" t="s">
        <v>4947</v>
      </c>
      <c r="G160" s="40">
        <v>0.27473156844219698</v>
      </c>
    </row>
    <row r="161" spans="1:7" x14ac:dyDescent="0.4">
      <c r="A161" s="1" t="s">
        <v>4620</v>
      </c>
      <c r="B161" s="1" t="s">
        <v>4621</v>
      </c>
      <c r="C161" s="1" t="s">
        <v>4385</v>
      </c>
      <c r="D161" s="1" t="s">
        <v>4594</v>
      </c>
      <c r="E161" s="1" t="s">
        <v>4622</v>
      </c>
      <c r="F161" s="1" t="s">
        <v>4933</v>
      </c>
      <c r="G161" s="40">
        <v>0.37306490136443599</v>
      </c>
    </row>
    <row r="162" spans="1:7" x14ac:dyDescent="0.4">
      <c r="A162" s="1" t="s">
        <v>1876</v>
      </c>
      <c r="B162" s="1" t="s">
        <v>4623</v>
      </c>
      <c r="C162" s="1" t="s">
        <v>4385</v>
      </c>
      <c r="D162" s="1" t="s">
        <v>4594</v>
      </c>
      <c r="E162" s="1" t="s">
        <v>4624</v>
      </c>
      <c r="F162" s="1" t="s">
        <v>4934</v>
      </c>
      <c r="G162" s="40">
        <v>0.173976041924222</v>
      </c>
    </row>
    <row r="163" spans="1:7" x14ac:dyDescent="0.4">
      <c r="A163" s="1" t="s">
        <v>1877</v>
      </c>
      <c r="B163" s="1" t="s">
        <v>4598</v>
      </c>
      <c r="C163" s="1" t="s">
        <v>4370</v>
      </c>
      <c r="D163" s="1" t="s">
        <v>4594</v>
      </c>
      <c r="E163" s="1" t="s">
        <v>4599</v>
      </c>
      <c r="F163" s="1" t="s">
        <v>4925</v>
      </c>
      <c r="G163" s="40">
        <v>0.28195750218731203</v>
      </c>
    </row>
    <row r="164" spans="1:7" x14ac:dyDescent="0.4">
      <c r="A164" s="1" t="s">
        <v>1910</v>
      </c>
      <c r="B164" s="1" t="s">
        <v>4636</v>
      </c>
      <c r="C164" s="1" t="s">
        <v>4365</v>
      </c>
      <c r="D164" s="1" t="s">
        <v>4594</v>
      </c>
      <c r="E164" s="1" t="s">
        <v>4637</v>
      </c>
      <c r="F164" s="1" t="s">
        <v>4938</v>
      </c>
      <c r="G164" s="40">
        <v>0.26088593187015002</v>
      </c>
    </row>
    <row r="165" spans="1:7" x14ac:dyDescent="0.4">
      <c r="A165" s="1" t="s">
        <v>4654</v>
      </c>
      <c r="B165" s="1" t="s">
        <v>4655</v>
      </c>
      <c r="C165" s="1" t="s">
        <v>4656</v>
      </c>
      <c r="D165" s="1" t="s">
        <v>4594</v>
      </c>
      <c r="E165" s="1" t="s">
        <v>4657</v>
      </c>
      <c r="F165" s="1" t="s">
        <v>4944</v>
      </c>
      <c r="G165" s="40">
        <v>0.21231123954751699</v>
      </c>
    </row>
    <row r="166" spans="1:7" x14ac:dyDescent="0.4">
      <c r="A166" s="1" t="s">
        <v>4530</v>
      </c>
      <c r="B166" s="1" t="s">
        <v>4531</v>
      </c>
      <c r="C166" s="1" t="s">
        <v>4532</v>
      </c>
      <c r="D166" s="1" t="s">
        <v>4516</v>
      </c>
      <c r="E166" s="1" t="s">
        <v>4533</v>
      </c>
      <c r="F166" s="1" t="s">
        <v>4905</v>
      </c>
      <c r="G166" s="40">
        <v>0.43347823966432703</v>
      </c>
    </row>
    <row r="167" spans="1:7" x14ac:dyDescent="0.4">
      <c r="A167" s="1" t="s">
        <v>4522</v>
      </c>
      <c r="B167" s="1" t="s">
        <v>4523</v>
      </c>
      <c r="C167" s="1" t="s">
        <v>4524</v>
      </c>
      <c r="D167" s="1" t="s">
        <v>4516</v>
      </c>
      <c r="E167" s="1" t="s">
        <v>4525</v>
      </c>
      <c r="F167" s="1" t="s">
        <v>4903</v>
      </c>
      <c r="G167" s="40">
        <v>0.48830926989537399</v>
      </c>
    </row>
    <row r="168" spans="1:7" x14ac:dyDescent="0.4">
      <c r="A168" s="1" t="s">
        <v>4565</v>
      </c>
      <c r="B168" s="1" t="s">
        <v>4566</v>
      </c>
      <c r="C168" s="1" t="s">
        <v>4365</v>
      </c>
      <c r="D168" s="1" t="s">
        <v>4567</v>
      </c>
      <c r="E168" s="1" t="s">
        <v>4568</v>
      </c>
      <c r="F168" s="1" t="s">
        <v>4915</v>
      </c>
      <c r="G168" s="40">
        <v>0.364381553020452</v>
      </c>
    </row>
    <row r="169" spans="1:7" x14ac:dyDescent="0.4">
      <c r="A169" s="1" t="s">
        <v>4502</v>
      </c>
      <c r="B169" s="1" t="s">
        <v>4503</v>
      </c>
      <c r="C169" s="1" t="s">
        <v>4370</v>
      </c>
      <c r="D169" s="1" t="s">
        <v>4504</v>
      </c>
      <c r="E169" s="1" t="s">
        <v>4505</v>
      </c>
      <c r="F169" s="1" t="s">
        <v>4898</v>
      </c>
      <c r="G169" s="40">
        <v>0.57855283210220598</v>
      </c>
    </row>
    <row r="170" spans="1:7" x14ac:dyDescent="0.4">
      <c r="A170" s="1" t="s">
        <v>4579</v>
      </c>
      <c r="B170" s="1" t="s">
        <v>4580</v>
      </c>
      <c r="C170" s="1" t="s">
        <v>4365</v>
      </c>
      <c r="D170" s="1" t="s">
        <v>4504</v>
      </c>
      <c r="E170" s="1" t="s">
        <v>4581</v>
      </c>
      <c r="F170" s="1" t="s">
        <v>4919</v>
      </c>
      <c r="G170" s="40">
        <v>0.31508761139203401</v>
      </c>
    </row>
    <row r="171" spans="1:7" x14ac:dyDescent="0.4">
      <c r="A171" s="1" t="s">
        <v>4514</v>
      </c>
      <c r="B171" s="1" t="s">
        <v>4515</v>
      </c>
      <c r="C171" s="1" t="s">
        <v>4469</v>
      </c>
      <c r="D171" s="1" t="s">
        <v>4516</v>
      </c>
      <c r="E171" s="1" t="s">
        <v>4517</v>
      </c>
      <c r="F171" s="1" t="s">
        <v>4901</v>
      </c>
      <c r="G171" s="40">
        <v>0.50971949582054099</v>
      </c>
    </row>
    <row r="172" spans="1:7" x14ac:dyDescent="0.4">
      <c r="A172" s="1" t="s">
        <v>4850</v>
      </c>
      <c r="B172" s="1" t="s">
        <v>382</v>
      </c>
      <c r="C172" s="1" t="s">
        <v>4851</v>
      </c>
      <c r="D172" s="1" t="s">
        <v>4841</v>
      </c>
      <c r="E172" s="1" t="s">
        <v>4849</v>
      </c>
      <c r="F172" s="1" t="s">
        <v>5007</v>
      </c>
      <c r="G172" s="40">
        <v>0.66606996700621401</v>
      </c>
    </row>
    <row r="173" spans="1:7" x14ac:dyDescent="0.4">
      <c r="A173" s="1" t="s">
        <v>4855</v>
      </c>
      <c r="B173" s="1" t="s">
        <v>4856</v>
      </c>
      <c r="C173" s="1" t="s">
        <v>4365</v>
      </c>
      <c r="D173" s="1" t="s">
        <v>4841</v>
      </c>
      <c r="E173" s="1" t="s">
        <v>4857</v>
      </c>
      <c r="F173" s="1" t="s">
        <v>5009</v>
      </c>
      <c r="G173" s="40">
        <v>0.47152396888172898</v>
      </c>
    </row>
    <row r="174" spans="1:7" x14ac:dyDescent="0.4">
      <c r="A174" s="1" t="s">
        <v>4858</v>
      </c>
      <c r="B174" s="1" t="s">
        <v>4556</v>
      </c>
      <c r="C174" s="1" t="s">
        <v>4375</v>
      </c>
      <c r="D174" s="1" t="s">
        <v>4841</v>
      </c>
      <c r="E174" s="1" t="s">
        <v>4832</v>
      </c>
      <c r="F174" s="1" t="s">
        <v>5010</v>
      </c>
      <c r="G174" s="40">
        <v>0.32957746843049102</v>
      </c>
    </row>
    <row r="175" spans="1:7" x14ac:dyDescent="0.4">
      <c r="A175" s="1" t="s">
        <v>4842</v>
      </c>
      <c r="B175" s="1" t="s">
        <v>4786</v>
      </c>
      <c r="C175" s="1" t="s">
        <v>4447</v>
      </c>
      <c r="D175" s="1" t="s">
        <v>4841</v>
      </c>
      <c r="E175" s="1" t="s">
        <v>4843</v>
      </c>
      <c r="F175" s="1" t="s">
        <v>5003</v>
      </c>
      <c r="G175" s="40">
        <v>0.91322830485578499</v>
      </c>
    </row>
    <row r="176" spans="1:7" x14ac:dyDescent="0.4">
      <c r="A176" s="1" t="s">
        <v>4852</v>
      </c>
      <c r="B176" s="1" t="s">
        <v>4853</v>
      </c>
      <c r="C176" s="1" t="s">
        <v>4385</v>
      </c>
      <c r="D176" s="1" t="s">
        <v>4841</v>
      </c>
      <c r="E176" s="1" t="s">
        <v>4854</v>
      </c>
      <c r="F176" s="1" t="s">
        <v>5008</v>
      </c>
      <c r="G176" s="40">
        <v>0.58670016211800802</v>
      </c>
    </row>
    <row r="177" spans="1:7" x14ac:dyDescent="0.4">
      <c r="A177" s="1" t="s">
        <v>4847</v>
      </c>
      <c r="B177" s="1" t="s">
        <v>4848</v>
      </c>
      <c r="C177" s="1" t="s">
        <v>4370</v>
      </c>
      <c r="D177" s="1" t="s">
        <v>4841</v>
      </c>
      <c r="E177" s="1" t="s">
        <v>4849</v>
      </c>
      <c r="F177" s="1" t="s">
        <v>5006</v>
      </c>
      <c r="G177" s="40">
        <v>0.74967666131536403</v>
      </c>
    </row>
    <row r="178" spans="1:7" x14ac:dyDescent="0.4">
      <c r="A178" s="1" t="s">
        <v>4588</v>
      </c>
      <c r="B178" s="1" t="s">
        <v>4589</v>
      </c>
      <c r="C178" s="1" t="s">
        <v>4482</v>
      </c>
      <c r="D178" s="1" t="s">
        <v>4590</v>
      </c>
      <c r="E178" s="1" t="s">
        <v>4591</v>
      </c>
      <c r="F178" s="1" t="s">
        <v>4922</v>
      </c>
      <c r="G178" s="40">
        <v>0.37225294194446601</v>
      </c>
    </row>
    <row r="179" spans="1:7" x14ac:dyDescent="0.4">
      <c r="A179" s="1" t="s">
        <v>1870</v>
      </c>
      <c r="B179" s="1" t="s">
        <v>4596</v>
      </c>
      <c r="C179" s="1" t="s">
        <v>4432</v>
      </c>
      <c r="D179" s="1" t="s">
        <v>4571</v>
      </c>
      <c r="E179" s="1" t="s">
        <v>4597</v>
      </c>
      <c r="F179" s="1" t="s">
        <v>4924</v>
      </c>
      <c r="G179" s="40">
        <v>0.36883735845964399</v>
      </c>
    </row>
    <row r="180" spans="1:7" x14ac:dyDescent="0.4">
      <c r="A180" s="1" t="s">
        <v>1896</v>
      </c>
      <c r="B180" s="1" t="s">
        <v>4559</v>
      </c>
      <c r="C180" s="1" t="s">
        <v>4443</v>
      </c>
      <c r="D180" s="1" t="s">
        <v>4560</v>
      </c>
      <c r="E180" s="1" t="s">
        <v>4561</v>
      </c>
      <c r="F180" s="1" t="s">
        <v>4913</v>
      </c>
      <c r="G180" s="40">
        <v>0.51402375300213998</v>
      </c>
    </row>
    <row r="181" spans="1:7" x14ac:dyDescent="0.4">
      <c r="A181" s="1" t="s">
        <v>1912</v>
      </c>
      <c r="B181" s="1" t="s">
        <v>4603</v>
      </c>
      <c r="C181" s="1" t="s">
        <v>4365</v>
      </c>
      <c r="D181" s="1" t="s">
        <v>4571</v>
      </c>
      <c r="E181" s="1" t="s">
        <v>4604</v>
      </c>
      <c r="F181" s="1" t="s">
        <v>4927</v>
      </c>
      <c r="G181" s="40">
        <v>0.44192217612342399</v>
      </c>
    </row>
    <row r="182" spans="1:7" x14ac:dyDescent="0.4">
      <c r="A182" s="1" t="s">
        <v>4569</v>
      </c>
      <c r="B182" s="1" t="s">
        <v>4570</v>
      </c>
      <c r="C182" s="1" t="s">
        <v>4385</v>
      </c>
      <c r="D182" s="1" t="s">
        <v>4571</v>
      </c>
      <c r="E182" s="1" t="s">
        <v>4572</v>
      </c>
      <c r="F182" s="1" t="s">
        <v>4916</v>
      </c>
      <c r="G182" s="40">
        <v>0.33386903519091199</v>
      </c>
    </row>
    <row r="183" spans="1:7" x14ac:dyDescent="0.4">
      <c r="A183" s="1" t="s">
        <v>4582</v>
      </c>
      <c r="B183" s="1" t="s">
        <v>4583</v>
      </c>
      <c r="C183" s="1" t="s">
        <v>4365</v>
      </c>
      <c r="D183" s="1" t="s">
        <v>4560</v>
      </c>
      <c r="E183" s="1" t="s">
        <v>4584</v>
      </c>
      <c r="F183" s="1" t="s">
        <v>4920</v>
      </c>
      <c r="G183" s="40">
        <v>0.39189961944080698</v>
      </c>
    </row>
    <row r="184" spans="1:7" x14ac:dyDescent="0.4">
      <c r="A184" s="1" t="s">
        <v>4680</v>
      </c>
      <c r="B184" s="1" t="s">
        <v>4681</v>
      </c>
      <c r="C184" s="1" t="s">
        <v>4682</v>
      </c>
      <c r="D184" s="1" t="s">
        <v>4683</v>
      </c>
      <c r="E184" s="1" t="s">
        <v>4684</v>
      </c>
      <c r="F184" s="1" t="s">
        <v>4952</v>
      </c>
      <c r="G184" s="40">
        <v>0.39661157666693703</v>
      </c>
    </row>
    <row r="185" spans="1:7" x14ac:dyDescent="0.4">
      <c r="A185" s="1" t="s">
        <v>4658</v>
      </c>
      <c r="B185" s="1" t="s">
        <v>4659</v>
      </c>
      <c r="C185" s="1" t="s">
        <v>4660</v>
      </c>
      <c r="D185" s="1" t="s">
        <v>4661</v>
      </c>
      <c r="E185" s="1" t="s">
        <v>4662</v>
      </c>
      <c r="F185" s="1" t="s">
        <v>4945</v>
      </c>
      <c r="G185" s="40">
        <v>0.51076811723063298</v>
      </c>
    </row>
    <row r="186" spans="1:7" x14ac:dyDescent="0.4">
      <c r="A186" s="1" t="s">
        <v>5225</v>
      </c>
      <c r="B186" s="1" t="s">
        <v>4697</v>
      </c>
      <c r="C186" s="1" t="s">
        <v>4365</v>
      </c>
      <c r="D186" s="1" t="s">
        <v>4683</v>
      </c>
      <c r="E186" s="1" t="s">
        <v>4698</v>
      </c>
      <c r="F186" s="1" t="s">
        <v>4956</v>
      </c>
      <c r="G186" s="40">
        <v>0.3040870935169</v>
      </c>
    </row>
    <row r="187" spans="1:7" x14ac:dyDescent="0.4">
      <c r="A187" s="1" t="s">
        <v>4693</v>
      </c>
      <c r="B187" s="1" t="s">
        <v>4694</v>
      </c>
      <c r="C187" s="1" t="s">
        <v>4385</v>
      </c>
      <c r="D187" s="1" t="s">
        <v>4695</v>
      </c>
      <c r="E187" s="1" t="s">
        <v>4696</v>
      </c>
      <c r="F187" s="1" t="s">
        <v>4955</v>
      </c>
      <c r="G187" s="40">
        <v>0.32077992355160401</v>
      </c>
    </row>
    <row r="188" spans="1:7" x14ac:dyDescent="0.4">
      <c r="A188" s="1" t="s">
        <v>5226</v>
      </c>
      <c r="B188" s="1" t="s">
        <v>4844</v>
      </c>
      <c r="C188" s="1" t="s">
        <v>4365</v>
      </c>
      <c r="D188" s="1" t="s">
        <v>4831</v>
      </c>
      <c r="E188" s="1" t="s">
        <v>4845</v>
      </c>
      <c r="F188" s="1" t="s">
        <v>5004</v>
      </c>
      <c r="G188" s="40">
        <v>0.51027796063464004</v>
      </c>
    </row>
    <row r="189" spans="1:7" x14ac:dyDescent="0.4">
      <c r="A189" s="1" t="s">
        <v>4836</v>
      </c>
      <c r="B189" s="1" t="s">
        <v>4837</v>
      </c>
      <c r="C189" s="1" t="s">
        <v>4385</v>
      </c>
      <c r="D189" s="1" t="s">
        <v>4831</v>
      </c>
      <c r="E189" s="1" t="s">
        <v>4838</v>
      </c>
      <c r="F189" s="1" t="s">
        <v>5001</v>
      </c>
      <c r="G189" s="40">
        <v>0.64340540335655605</v>
      </c>
    </row>
    <row r="190" spans="1:7" x14ac:dyDescent="0.4">
      <c r="A190" s="1" t="s">
        <v>4829</v>
      </c>
      <c r="B190" s="1" t="s">
        <v>4830</v>
      </c>
      <c r="C190" s="1" t="s">
        <v>4370</v>
      </c>
      <c r="D190" s="1" t="s">
        <v>4831</v>
      </c>
      <c r="E190" s="1" t="s">
        <v>4832</v>
      </c>
      <c r="F190" s="1" t="s">
        <v>4999</v>
      </c>
      <c r="G190" s="40">
        <v>0.42538630802836003</v>
      </c>
    </row>
    <row r="191" spans="1:7" x14ac:dyDescent="0.4">
      <c r="A191" s="1" t="s">
        <v>4839</v>
      </c>
      <c r="B191" s="1" t="s">
        <v>4840</v>
      </c>
      <c r="C191" s="1" t="s">
        <v>4365</v>
      </c>
      <c r="D191" s="1" t="s">
        <v>4831</v>
      </c>
      <c r="E191" s="1" t="s">
        <v>4838</v>
      </c>
      <c r="F191" s="1" t="s">
        <v>5002</v>
      </c>
      <c r="G191" s="40">
        <v>0.502255474635392</v>
      </c>
    </row>
    <row r="192" spans="1:7" x14ac:dyDescent="0.4">
      <c r="A192" s="1" t="s">
        <v>4846</v>
      </c>
      <c r="B192" s="1" t="s">
        <v>4531</v>
      </c>
      <c r="C192" s="1" t="s">
        <v>4469</v>
      </c>
      <c r="D192" s="1" t="s">
        <v>4831</v>
      </c>
      <c r="E192" s="1" t="s">
        <v>4845</v>
      </c>
      <c r="F192" s="1" t="s">
        <v>5005</v>
      </c>
      <c r="G192" s="40">
        <v>0.412411987820063</v>
      </c>
    </row>
    <row r="193" spans="1:7" x14ac:dyDescent="0.4">
      <c r="A193" s="1" t="s">
        <v>1918</v>
      </c>
      <c r="B193" s="1" t="s">
        <v>4633</v>
      </c>
      <c r="C193" s="1" t="s">
        <v>4634</v>
      </c>
      <c r="D193" s="1" t="s">
        <v>4631</v>
      </c>
      <c r="E193" s="1" t="s">
        <v>4635</v>
      </c>
      <c r="F193" s="1" t="s">
        <v>4937</v>
      </c>
      <c r="G193" s="40">
        <v>0.39037722548589399</v>
      </c>
    </row>
    <row r="194" spans="1:7" x14ac:dyDescent="0.4">
      <c r="A194" s="1" t="s">
        <v>4668</v>
      </c>
      <c r="B194" s="1" t="s">
        <v>4669</v>
      </c>
      <c r="C194" s="1" t="s">
        <v>4670</v>
      </c>
      <c r="D194" s="1" t="s">
        <v>4631</v>
      </c>
      <c r="E194" s="1" t="s">
        <v>4671</v>
      </c>
      <c r="F194" s="1" t="s">
        <v>4948</v>
      </c>
      <c r="G194" s="40">
        <v>0.244520821912248</v>
      </c>
    </row>
    <row r="195" spans="1:7" x14ac:dyDescent="0.4">
      <c r="A195" s="1" t="s">
        <v>4685</v>
      </c>
      <c r="B195" s="1" t="s">
        <v>4686</v>
      </c>
      <c r="C195" s="1" t="s">
        <v>4365</v>
      </c>
      <c r="D195" s="1" t="s">
        <v>4631</v>
      </c>
      <c r="E195" s="1" t="s">
        <v>4687</v>
      </c>
      <c r="F195" s="1" t="s">
        <v>4953</v>
      </c>
      <c r="G195" s="40">
        <v>0.23010376011277001</v>
      </c>
    </row>
    <row r="196" spans="1:7" x14ac:dyDescent="0.4">
      <c r="A196" s="1" t="s">
        <v>1915</v>
      </c>
      <c r="B196" s="1" t="s">
        <v>4675</v>
      </c>
      <c r="C196" s="1" t="s">
        <v>4660</v>
      </c>
      <c r="D196" s="1" t="s">
        <v>4631</v>
      </c>
      <c r="E196" s="1" t="s">
        <v>4676</v>
      </c>
      <c r="F196" s="1" t="s">
        <v>4950</v>
      </c>
      <c r="G196" s="40">
        <v>0.241956282839451</v>
      </c>
    </row>
    <row r="197" spans="1:7" x14ac:dyDescent="0.4">
      <c r="A197" s="1" t="s">
        <v>4629</v>
      </c>
      <c r="B197" s="1" t="s">
        <v>4630</v>
      </c>
      <c r="C197" s="1" t="s">
        <v>4370</v>
      </c>
      <c r="D197" s="1" t="s">
        <v>4631</v>
      </c>
      <c r="E197" s="1" t="s">
        <v>4632</v>
      </c>
      <c r="F197" s="1" t="s">
        <v>4936</v>
      </c>
      <c r="G197" s="40">
        <v>0.39261104952631998</v>
      </c>
    </row>
    <row r="198" spans="1:7" x14ac:dyDescent="0.4">
      <c r="A198" s="1" t="s">
        <v>4677</v>
      </c>
      <c r="B198" s="1" t="s">
        <v>4678</v>
      </c>
      <c r="C198" s="1" t="s">
        <v>4365</v>
      </c>
      <c r="D198" s="1" t="s">
        <v>4631</v>
      </c>
      <c r="E198" s="1" t="s">
        <v>4679</v>
      </c>
      <c r="F198" s="1" t="s">
        <v>4951</v>
      </c>
      <c r="G198" s="40">
        <v>0.234113927302951</v>
      </c>
    </row>
    <row r="199" spans="1:7" x14ac:dyDescent="0.4">
      <c r="A199" s="1" t="s">
        <v>4672</v>
      </c>
      <c r="B199" s="1" t="s">
        <v>4673</v>
      </c>
      <c r="C199" s="1" t="s">
        <v>4469</v>
      </c>
      <c r="D199" s="1" t="s">
        <v>4631</v>
      </c>
      <c r="E199" s="1" t="s">
        <v>4674</v>
      </c>
      <c r="F199" s="1" t="s">
        <v>4949</v>
      </c>
      <c r="G199" s="40">
        <v>0.242327319690574</v>
      </c>
    </row>
    <row r="200" spans="1:7" x14ac:dyDescent="0.4">
      <c r="A200" s="1" t="s">
        <v>1887</v>
      </c>
      <c r="B200" s="1" t="s">
        <v>4722</v>
      </c>
      <c r="C200" s="1" t="s">
        <v>4723</v>
      </c>
      <c r="D200" s="1" t="s">
        <v>4716</v>
      </c>
      <c r="E200" s="1" t="s">
        <v>4724</v>
      </c>
      <c r="F200" s="1" t="s">
        <v>4963</v>
      </c>
      <c r="G200" s="40">
        <v>0.36641492270883402</v>
      </c>
    </row>
    <row r="201" spans="1:7" x14ac:dyDescent="0.4">
      <c r="A201" s="1" t="s">
        <v>1885</v>
      </c>
      <c r="B201" s="1" t="s">
        <v>4777</v>
      </c>
      <c r="C201" s="1" t="s">
        <v>4648</v>
      </c>
      <c r="D201" s="1" t="s">
        <v>4716</v>
      </c>
      <c r="E201" s="1" t="s">
        <v>4713</v>
      </c>
      <c r="F201" s="1" t="s">
        <v>4981</v>
      </c>
      <c r="G201" s="40">
        <v>0.200310372397212</v>
      </c>
    </row>
    <row r="202" spans="1:7" x14ac:dyDescent="0.4">
      <c r="A202" s="1" t="s">
        <v>1883</v>
      </c>
      <c r="B202" s="1" t="s">
        <v>4749</v>
      </c>
      <c r="C202" s="1" t="s">
        <v>4365</v>
      </c>
      <c r="D202" s="1" t="s">
        <v>4716</v>
      </c>
      <c r="E202" s="1" t="s">
        <v>4750</v>
      </c>
      <c r="F202" s="1" t="s">
        <v>4973</v>
      </c>
      <c r="G202" s="40">
        <v>0.24672584728779801</v>
      </c>
    </row>
    <row r="203" spans="1:7" x14ac:dyDescent="0.4">
      <c r="A203" s="1" t="s">
        <v>1914</v>
      </c>
      <c r="B203" s="1" t="s">
        <v>4740</v>
      </c>
      <c r="C203" s="1" t="s">
        <v>4741</v>
      </c>
      <c r="D203" s="1" t="s">
        <v>4716</v>
      </c>
      <c r="E203" s="1" t="s">
        <v>4742</v>
      </c>
      <c r="F203" s="1" t="s">
        <v>4970</v>
      </c>
      <c r="G203" s="40">
        <v>0.29462489046686002</v>
      </c>
    </row>
    <row r="204" spans="1:7" x14ac:dyDescent="0.4">
      <c r="A204" s="1" t="s">
        <v>4782</v>
      </c>
      <c r="B204" s="1" t="s">
        <v>4783</v>
      </c>
      <c r="C204" s="1" t="s">
        <v>4365</v>
      </c>
      <c r="D204" s="1" t="s">
        <v>4716</v>
      </c>
      <c r="E204" s="1" t="s">
        <v>4784</v>
      </c>
      <c r="F204" s="1" t="s">
        <v>4983</v>
      </c>
      <c r="G204" s="40">
        <v>0.189401776813304</v>
      </c>
    </row>
    <row r="205" spans="1:7" x14ac:dyDescent="0.4">
      <c r="A205" s="1" t="s">
        <v>1916</v>
      </c>
      <c r="B205" s="1" t="s">
        <v>4713</v>
      </c>
      <c r="C205" s="1" t="s">
        <v>4715</v>
      </c>
      <c r="D205" s="1" t="s">
        <v>4716</v>
      </c>
      <c r="E205" s="1" t="s">
        <v>4717</v>
      </c>
      <c r="F205" s="1" t="s">
        <v>4961</v>
      </c>
      <c r="G205" s="40">
        <v>0.43533083033255499</v>
      </c>
    </row>
    <row r="206" spans="1:7" x14ac:dyDescent="0.4">
      <c r="A206" s="1" t="s">
        <v>1913</v>
      </c>
      <c r="B206" s="1" t="s">
        <v>4775</v>
      </c>
      <c r="C206" s="1" t="s">
        <v>4365</v>
      </c>
      <c r="D206" s="1" t="s">
        <v>4716</v>
      </c>
      <c r="E206" s="1" t="s">
        <v>4776</v>
      </c>
      <c r="F206" s="1" t="s">
        <v>4980</v>
      </c>
      <c r="G206" s="40">
        <v>0.31571056495085098</v>
      </c>
    </row>
    <row r="207" spans="1:7" x14ac:dyDescent="0.4">
      <c r="A207" s="1" t="s">
        <v>1889</v>
      </c>
      <c r="B207" s="1" t="s">
        <v>4747</v>
      </c>
      <c r="C207" s="1" t="s">
        <v>4385</v>
      </c>
      <c r="D207" s="1" t="s">
        <v>4716</v>
      </c>
      <c r="E207" s="1" t="s">
        <v>4748</v>
      </c>
      <c r="F207" s="1" t="s">
        <v>4972</v>
      </c>
      <c r="G207" s="40">
        <v>0.34756807758755798</v>
      </c>
    </row>
    <row r="208" spans="1:7" x14ac:dyDescent="0.4">
      <c r="A208" s="1" t="s">
        <v>4736</v>
      </c>
      <c r="B208" s="1" t="s">
        <v>4737</v>
      </c>
      <c r="C208" s="1" t="s">
        <v>4385</v>
      </c>
      <c r="D208" s="1" t="s">
        <v>4716</v>
      </c>
      <c r="E208" s="1" t="s">
        <v>4735</v>
      </c>
      <c r="F208" s="1" t="s">
        <v>4968</v>
      </c>
      <c r="G208" s="40">
        <v>0.205441121998514</v>
      </c>
    </row>
    <row r="209" spans="1:7" x14ac:dyDescent="0.4">
      <c r="A209" s="1" t="s">
        <v>1881</v>
      </c>
      <c r="B209" s="1" t="s">
        <v>4725</v>
      </c>
      <c r="C209" s="1" t="s">
        <v>4370</v>
      </c>
      <c r="D209" s="1" t="s">
        <v>4716</v>
      </c>
      <c r="E209" s="1" t="s">
        <v>4726</v>
      </c>
      <c r="F209" s="1" t="s">
        <v>4964</v>
      </c>
      <c r="G209" s="40">
        <v>0.25383826465457898</v>
      </c>
    </row>
    <row r="210" spans="1:7" x14ac:dyDescent="0.4">
      <c r="A210" s="1" t="s">
        <v>1917</v>
      </c>
      <c r="B210" s="1" t="s">
        <v>4734</v>
      </c>
      <c r="C210" s="1" t="s">
        <v>4365</v>
      </c>
      <c r="D210" s="1" t="s">
        <v>4716</v>
      </c>
      <c r="E210" s="1" t="s">
        <v>4735</v>
      </c>
      <c r="F210" s="1" t="s">
        <v>4967</v>
      </c>
      <c r="G210" s="40">
        <v>0.31610021220380302</v>
      </c>
    </row>
    <row r="211" spans="1:7" x14ac:dyDescent="0.4">
      <c r="A211" s="1" t="s">
        <v>4809</v>
      </c>
      <c r="B211" s="1" t="s">
        <v>4810</v>
      </c>
      <c r="C211" s="1" t="s">
        <v>4811</v>
      </c>
      <c r="D211" s="1" t="s">
        <v>4773</v>
      </c>
      <c r="E211" s="1" t="s">
        <v>4812</v>
      </c>
      <c r="F211" s="1" t="s">
        <v>4992</v>
      </c>
      <c r="G211" s="40">
        <v>0.208283032215727</v>
      </c>
    </row>
    <row r="212" spans="1:7" x14ac:dyDescent="0.4">
      <c r="A212" s="1" t="s">
        <v>4771</v>
      </c>
      <c r="B212" s="1" t="s">
        <v>4772</v>
      </c>
      <c r="C212" s="1" t="s">
        <v>4447</v>
      </c>
      <c r="D212" s="1" t="s">
        <v>4773</v>
      </c>
      <c r="E212" s="1" t="s">
        <v>4774</v>
      </c>
      <c r="F212" s="1" t="s">
        <v>4979</v>
      </c>
      <c r="G212" s="40">
        <v>0.31881774839518701</v>
      </c>
    </row>
    <row r="213" spans="1:7" x14ac:dyDescent="0.4">
      <c r="A213" s="1" t="s">
        <v>4813</v>
      </c>
      <c r="B213" s="1" t="s">
        <v>4814</v>
      </c>
      <c r="C213" s="1" t="s">
        <v>4469</v>
      </c>
      <c r="D213" s="1" t="s">
        <v>4773</v>
      </c>
      <c r="E213" s="1" t="s">
        <v>4815</v>
      </c>
      <c r="F213" s="1" t="s">
        <v>4993</v>
      </c>
      <c r="G213" s="40">
        <v>0.19632869939613301</v>
      </c>
    </row>
    <row r="214" spans="1:7" x14ac:dyDescent="0.4">
      <c r="A214" s="1" t="s">
        <v>4738</v>
      </c>
      <c r="B214" s="1" t="s">
        <v>264</v>
      </c>
      <c r="C214" s="1" t="s">
        <v>4420</v>
      </c>
      <c r="D214" s="1" t="s">
        <v>4713</v>
      </c>
      <c r="E214" s="1" t="s">
        <v>4739</v>
      </c>
      <c r="F214" s="1" t="s">
        <v>4969</v>
      </c>
      <c r="G214" s="40">
        <v>0.38191033571889599</v>
      </c>
    </row>
    <row r="215" spans="1:7" x14ac:dyDescent="0.4">
      <c r="A215" s="1" t="s">
        <v>4711</v>
      </c>
      <c r="B215" s="1" t="s">
        <v>4712</v>
      </c>
      <c r="C215" s="1" t="s">
        <v>4385</v>
      </c>
      <c r="D215" s="1" t="s">
        <v>4713</v>
      </c>
      <c r="E215" s="1" t="s">
        <v>4714</v>
      </c>
      <c r="F215" s="1" t="s">
        <v>4960</v>
      </c>
      <c r="G215" s="40">
        <v>0.61096580084853302</v>
      </c>
    </row>
    <row r="216" spans="1:7" x14ac:dyDescent="0.4">
      <c r="A216" s="1" t="s">
        <v>4731</v>
      </c>
      <c r="B216" s="1" t="s">
        <v>4732</v>
      </c>
      <c r="C216" s="1" t="s">
        <v>4365</v>
      </c>
      <c r="D216" s="1" t="s">
        <v>4713</v>
      </c>
      <c r="E216" s="1" t="s">
        <v>4733</v>
      </c>
      <c r="F216" s="1" t="s">
        <v>4966</v>
      </c>
      <c r="G216" s="40">
        <v>0.40199074757346398</v>
      </c>
    </row>
    <row r="217" spans="1:7" x14ac:dyDescent="0.4">
      <c r="A217" s="1" t="s">
        <v>4728</v>
      </c>
      <c r="B217" s="1" t="s">
        <v>4729</v>
      </c>
      <c r="C217" s="1" t="s">
        <v>4420</v>
      </c>
      <c r="D217" s="1" t="s">
        <v>4702</v>
      </c>
      <c r="E217" s="1" t="s">
        <v>4730</v>
      </c>
      <c r="F217" s="1" t="s">
        <v>4965</v>
      </c>
      <c r="G217" s="40">
        <v>0.58619298392348096</v>
      </c>
    </row>
    <row r="218" spans="1:7" x14ac:dyDescent="0.4">
      <c r="A218" s="1" t="s">
        <v>4699</v>
      </c>
      <c r="B218" s="1" t="s">
        <v>4700</v>
      </c>
      <c r="C218" s="1" t="s">
        <v>4701</v>
      </c>
      <c r="D218" s="1" t="s">
        <v>4702</v>
      </c>
      <c r="E218" s="1" t="s">
        <v>4703</v>
      </c>
      <c r="F218" s="1" t="s">
        <v>4957</v>
      </c>
      <c r="G218" s="40">
        <v>0.98007340119169095</v>
      </c>
    </row>
    <row r="219" spans="1:7" x14ac:dyDescent="0.4">
      <c r="A219" s="1" t="s">
        <v>4751</v>
      </c>
      <c r="B219" s="1" t="s">
        <v>4752</v>
      </c>
      <c r="C219" s="1" t="s">
        <v>4753</v>
      </c>
      <c r="D219" s="1" t="s">
        <v>4754</v>
      </c>
      <c r="E219" s="1" t="s">
        <v>4755</v>
      </c>
      <c r="F219" s="1" t="s">
        <v>4974</v>
      </c>
      <c r="G219" s="40">
        <v>0.430217117007892</v>
      </c>
    </row>
    <row r="220" spans="1:7" x14ac:dyDescent="0.4">
      <c r="A220" s="1" t="s">
        <v>4806</v>
      </c>
      <c r="B220" s="1" t="s">
        <v>4807</v>
      </c>
      <c r="C220" s="1" t="s">
        <v>4365</v>
      </c>
      <c r="D220" s="1" t="s">
        <v>4702</v>
      </c>
      <c r="E220" s="1" t="s">
        <v>4808</v>
      </c>
      <c r="F220" s="1" t="s">
        <v>4991</v>
      </c>
      <c r="G220" s="40">
        <v>0.244155570877853</v>
      </c>
    </row>
    <row r="221" spans="1:7" x14ac:dyDescent="0.4">
      <c r="A221" s="1" t="s">
        <v>4800</v>
      </c>
      <c r="B221" s="1" t="s">
        <v>4801</v>
      </c>
      <c r="C221" s="1" t="s">
        <v>4375</v>
      </c>
      <c r="D221" s="1" t="s">
        <v>4702</v>
      </c>
      <c r="E221" s="1" t="s">
        <v>4802</v>
      </c>
      <c r="F221" s="1" t="s">
        <v>4989</v>
      </c>
      <c r="G221" s="40">
        <v>0.25500494796441497</v>
      </c>
    </row>
    <row r="222" spans="1:7" x14ac:dyDescent="0.4">
      <c r="A222" s="1" t="s">
        <v>4803</v>
      </c>
      <c r="B222" s="1" t="s">
        <v>4804</v>
      </c>
      <c r="C222" s="1" t="s">
        <v>4447</v>
      </c>
      <c r="D222" s="1" t="s">
        <v>4702</v>
      </c>
      <c r="E222" s="1" t="s">
        <v>4805</v>
      </c>
      <c r="F222" s="1" t="s">
        <v>4990</v>
      </c>
      <c r="G222" s="40">
        <v>0.251985483272959</v>
      </c>
    </row>
    <row r="223" spans="1:7" x14ac:dyDescent="0.4">
      <c r="A223" s="1" t="s">
        <v>4719</v>
      </c>
      <c r="B223" s="1" t="s">
        <v>4720</v>
      </c>
      <c r="C223" s="1" t="s">
        <v>4370</v>
      </c>
      <c r="D223" s="1" t="s">
        <v>4702</v>
      </c>
      <c r="E223" s="1" t="s">
        <v>4721</v>
      </c>
      <c r="F223" s="1" t="s">
        <v>4962</v>
      </c>
      <c r="G223" s="40">
        <v>0.71944618235959701</v>
      </c>
    </row>
    <row r="224" spans="1:7" x14ac:dyDescent="0.4">
      <c r="A224" s="1" t="s">
        <v>4744</v>
      </c>
      <c r="B224" s="1" t="s">
        <v>4745</v>
      </c>
      <c r="C224" s="1" t="s">
        <v>4365</v>
      </c>
      <c r="D224" s="1" t="s">
        <v>4702</v>
      </c>
      <c r="E224" s="1" t="s">
        <v>4746</v>
      </c>
      <c r="F224" s="1" t="s">
        <v>4971</v>
      </c>
      <c r="G224" s="40">
        <v>0.50614931682700803</v>
      </c>
    </row>
    <row r="225" spans="1:7" x14ac:dyDescent="0.4">
      <c r="A225" s="1" t="s">
        <v>4453</v>
      </c>
      <c r="B225" s="1" t="s">
        <v>4454</v>
      </c>
      <c r="C225" s="1" t="s">
        <v>4455</v>
      </c>
      <c r="D225" s="1" t="s">
        <v>4439</v>
      </c>
      <c r="E225" s="1" t="s">
        <v>4456</v>
      </c>
      <c r="F225" s="1" t="s">
        <v>4884</v>
      </c>
      <c r="G225" s="40">
        <v>0.86989948931547501</v>
      </c>
    </row>
    <row r="226" spans="1:7" x14ac:dyDescent="0.4">
      <c r="A226" s="1" t="s">
        <v>4460</v>
      </c>
      <c r="B226" s="1" t="s">
        <v>4461</v>
      </c>
      <c r="C226" s="1" t="s">
        <v>4462</v>
      </c>
      <c r="D226" s="1" t="s">
        <v>4439</v>
      </c>
      <c r="E226" s="1" t="s">
        <v>4463</v>
      </c>
      <c r="F226" s="1" t="s">
        <v>4886</v>
      </c>
      <c r="G226" s="40">
        <v>0.76812579114025004</v>
      </c>
    </row>
    <row r="227" spans="1:7" x14ac:dyDescent="0.4">
      <c r="A227" s="1" t="s">
        <v>4474</v>
      </c>
      <c r="B227" s="1" t="s">
        <v>4475</v>
      </c>
      <c r="C227" s="1" t="s">
        <v>4375</v>
      </c>
      <c r="D227" s="1" t="s">
        <v>4439</v>
      </c>
      <c r="E227" s="1" t="s">
        <v>4476</v>
      </c>
      <c r="F227" s="1" t="s">
        <v>4890</v>
      </c>
      <c r="G227" s="40">
        <v>0.37730316893418903</v>
      </c>
    </row>
    <row r="228" spans="1:7" x14ac:dyDescent="0.4">
      <c r="A228" s="1" t="s">
        <v>4457</v>
      </c>
      <c r="B228" s="1" t="s">
        <v>4458</v>
      </c>
      <c r="C228" s="1" t="s">
        <v>4447</v>
      </c>
      <c r="D228" s="1" t="s">
        <v>4439</v>
      </c>
      <c r="E228" s="1" t="s">
        <v>4459</v>
      </c>
      <c r="F228" s="1" t="s">
        <v>4885</v>
      </c>
      <c r="G228" s="40">
        <v>0.799458282941654</v>
      </c>
    </row>
    <row r="229" spans="1:7" x14ac:dyDescent="0.4">
      <c r="A229" s="1" t="s">
        <v>4437</v>
      </c>
      <c r="B229" s="1" t="s">
        <v>4438</v>
      </c>
      <c r="C229" s="1" t="s">
        <v>4370</v>
      </c>
      <c r="D229" s="1" t="s">
        <v>4439</v>
      </c>
      <c r="E229" s="1" t="s">
        <v>4440</v>
      </c>
      <c r="F229" s="1" t="s">
        <v>4880</v>
      </c>
      <c r="G229" s="40">
        <v>0.92460552628025205</v>
      </c>
    </row>
    <row r="230" spans="1:7" x14ac:dyDescent="0.4">
      <c r="A230" s="1" t="s">
        <v>4467</v>
      </c>
      <c r="B230" s="1" t="s">
        <v>4468</v>
      </c>
      <c r="C230" s="1" t="s">
        <v>4469</v>
      </c>
      <c r="D230" s="1" t="s">
        <v>4439</v>
      </c>
      <c r="E230" s="1" t="s">
        <v>4470</v>
      </c>
      <c r="F230" s="1" t="s">
        <v>4888</v>
      </c>
      <c r="G230" s="40">
        <v>0.54972290930554601</v>
      </c>
    </row>
    <row r="231" spans="1:7" x14ac:dyDescent="0.4">
      <c r="A231" s="1" t="s">
        <v>4379</v>
      </c>
      <c r="B231" s="1" t="s">
        <v>4380</v>
      </c>
      <c r="C231" s="1" t="s">
        <v>4381</v>
      </c>
      <c r="D231" s="1" t="s">
        <v>4371</v>
      </c>
      <c r="E231" s="1" t="s">
        <v>4382</v>
      </c>
      <c r="F231" s="1" t="s">
        <v>4864</v>
      </c>
      <c r="G231" s="40">
        <v>0.49703419503663898</v>
      </c>
    </row>
    <row r="232" spans="1:7" x14ac:dyDescent="0.4">
      <c r="A232" s="1" t="s">
        <v>4398</v>
      </c>
      <c r="B232" s="1" t="s">
        <v>4399</v>
      </c>
      <c r="C232" s="1" t="s">
        <v>4365</v>
      </c>
      <c r="D232" s="1" t="s">
        <v>4386</v>
      </c>
      <c r="E232" s="1" t="s">
        <v>4400</v>
      </c>
      <c r="F232" s="1" t="s">
        <v>4869</v>
      </c>
      <c r="G232" s="40">
        <v>0.19829850432697299</v>
      </c>
    </row>
    <row r="233" spans="1:7" x14ac:dyDescent="0.4">
      <c r="A233" s="1" t="s">
        <v>4388</v>
      </c>
      <c r="B233" s="1" t="s">
        <v>4389</v>
      </c>
      <c r="C233" s="1" t="s">
        <v>4390</v>
      </c>
      <c r="D233" s="1" t="s">
        <v>4371</v>
      </c>
      <c r="E233" s="1" t="s">
        <v>4391</v>
      </c>
      <c r="F233" s="1" t="s">
        <v>4866</v>
      </c>
      <c r="G233" s="40">
        <v>0.33201963799907402</v>
      </c>
    </row>
    <row r="234" spans="1:7" x14ac:dyDescent="0.4">
      <c r="A234" s="1" t="s">
        <v>4395</v>
      </c>
      <c r="B234" s="1" t="s">
        <v>4396</v>
      </c>
      <c r="C234" s="1" t="s">
        <v>4375</v>
      </c>
      <c r="D234" s="1" t="s">
        <v>4386</v>
      </c>
      <c r="E234" s="1" t="s">
        <v>4397</v>
      </c>
      <c r="F234" s="1" t="s">
        <v>4868</v>
      </c>
      <c r="G234" s="40">
        <v>0.22109474621354899</v>
      </c>
    </row>
    <row r="235" spans="1:7" x14ac:dyDescent="0.4">
      <c r="A235" s="1" t="s">
        <v>4392</v>
      </c>
      <c r="B235" s="1" t="s">
        <v>4393</v>
      </c>
      <c r="C235" s="1" t="s">
        <v>4385</v>
      </c>
      <c r="D235" s="1" t="s">
        <v>4371</v>
      </c>
      <c r="E235" s="1" t="s">
        <v>4394</v>
      </c>
      <c r="F235" s="1" t="s">
        <v>4867</v>
      </c>
      <c r="G235" s="40">
        <v>0.47891486799251398</v>
      </c>
    </row>
    <row r="236" spans="1:7" x14ac:dyDescent="0.4">
      <c r="A236" s="1" t="s">
        <v>4383</v>
      </c>
      <c r="B236" s="1" t="s">
        <v>4384</v>
      </c>
      <c r="C236" s="1" t="s">
        <v>4385</v>
      </c>
      <c r="D236" s="1" t="s">
        <v>4386</v>
      </c>
      <c r="E236" s="1" t="s">
        <v>4387</v>
      </c>
      <c r="F236" s="1" t="s">
        <v>4865</v>
      </c>
      <c r="G236" s="40">
        <v>0.68993233096702999</v>
      </c>
    </row>
    <row r="237" spans="1:7" x14ac:dyDescent="0.4">
      <c r="A237" s="1" t="s">
        <v>4368</v>
      </c>
      <c r="B237" s="1" t="s">
        <v>4369</v>
      </c>
      <c r="C237" s="1" t="s">
        <v>4370</v>
      </c>
      <c r="D237" s="1" t="s">
        <v>4371</v>
      </c>
      <c r="E237" s="1" t="s">
        <v>4372</v>
      </c>
      <c r="F237" s="1" t="s">
        <v>4861</v>
      </c>
      <c r="G237" s="40">
        <v>0.30678236857366398</v>
      </c>
    </row>
    <row r="238" spans="1:7" x14ac:dyDescent="0.4">
      <c r="A238" s="1" t="s">
        <v>4412</v>
      </c>
      <c r="B238" s="1" t="s">
        <v>4413</v>
      </c>
      <c r="C238" s="1" t="s">
        <v>4381</v>
      </c>
      <c r="D238" s="1" t="s">
        <v>4403</v>
      </c>
      <c r="E238" s="1" t="s">
        <v>4414</v>
      </c>
      <c r="F238" s="1" t="s">
        <v>4873</v>
      </c>
      <c r="G238" s="40">
        <v>0.51405395264961395</v>
      </c>
    </row>
    <row r="239" spans="1:7" x14ac:dyDescent="0.4">
      <c r="A239" s="1" t="s">
        <v>4430</v>
      </c>
      <c r="B239" s="1" t="s">
        <v>4431</v>
      </c>
      <c r="C239" s="1" t="s">
        <v>4432</v>
      </c>
      <c r="D239" s="1" t="s">
        <v>4403</v>
      </c>
      <c r="E239" s="1" t="s">
        <v>4433</v>
      </c>
      <c r="F239" s="1" t="s">
        <v>4878</v>
      </c>
      <c r="G239" s="40">
        <v>0.42289841003786899</v>
      </c>
    </row>
    <row r="240" spans="1:7" x14ac:dyDescent="0.4">
      <c r="A240" s="1" t="s">
        <v>4449</v>
      </c>
      <c r="B240" s="1" t="s">
        <v>4450</v>
      </c>
      <c r="C240" s="1" t="s">
        <v>4451</v>
      </c>
      <c r="D240" s="1" t="s">
        <v>4403</v>
      </c>
      <c r="E240" s="1" t="s">
        <v>4452</v>
      </c>
      <c r="F240" s="1" t="s">
        <v>4883</v>
      </c>
      <c r="G240" s="40">
        <v>0.372869726588543</v>
      </c>
    </row>
    <row r="241" spans="1:7" x14ac:dyDescent="0.4">
      <c r="A241" s="1" t="s">
        <v>4409</v>
      </c>
      <c r="B241" s="1" t="s">
        <v>4410</v>
      </c>
      <c r="C241" s="1" t="s">
        <v>4365</v>
      </c>
      <c r="D241" s="1" t="s">
        <v>4403</v>
      </c>
      <c r="E241" s="1" t="s">
        <v>4411</v>
      </c>
      <c r="F241" s="1" t="s">
        <v>4872</v>
      </c>
      <c r="G241" s="40">
        <v>0.54076080434079998</v>
      </c>
    </row>
    <row r="242" spans="1:7" x14ac:dyDescent="0.4">
      <c r="A242" s="1" t="s">
        <v>4471</v>
      </c>
      <c r="B242" s="1" t="s">
        <v>4472</v>
      </c>
      <c r="C242" s="1" t="s">
        <v>4375</v>
      </c>
      <c r="D242" s="1" t="s">
        <v>4403</v>
      </c>
      <c r="E242" s="1" t="s">
        <v>4473</v>
      </c>
      <c r="F242" s="1" t="s">
        <v>4889</v>
      </c>
      <c r="G242" s="40">
        <v>0.210157838495838</v>
      </c>
    </row>
    <row r="243" spans="1:7" x14ac:dyDescent="0.4">
      <c r="A243" s="1" t="s">
        <v>4441</v>
      </c>
      <c r="B243" s="1" t="s">
        <v>4442</v>
      </c>
      <c r="C243" s="1" t="s">
        <v>4443</v>
      </c>
      <c r="D243" s="1" t="s">
        <v>4403</v>
      </c>
      <c r="E243" s="1" t="s">
        <v>4444</v>
      </c>
      <c r="F243" s="1" t="s">
        <v>4881</v>
      </c>
      <c r="G243" s="40">
        <v>0.39294590886335701</v>
      </c>
    </row>
    <row r="244" spans="1:7" x14ac:dyDescent="0.4">
      <c r="A244" s="1" t="s">
        <v>4401</v>
      </c>
      <c r="B244" s="1" t="s">
        <v>4402</v>
      </c>
      <c r="C244" s="1" t="s">
        <v>4370</v>
      </c>
      <c r="D244" s="1" t="s">
        <v>4403</v>
      </c>
      <c r="E244" s="1" t="s">
        <v>4404</v>
      </c>
      <c r="F244" s="1" t="s">
        <v>4870</v>
      </c>
      <c r="G244" s="40">
        <v>0.68531247860059397</v>
      </c>
    </row>
    <row r="245" spans="1:7" x14ac:dyDescent="0.4">
      <c r="A245" s="1" t="s">
        <v>4415</v>
      </c>
      <c r="B245" s="1" t="s">
        <v>4416</v>
      </c>
      <c r="C245" s="1" t="s">
        <v>4365</v>
      </c>
      <c r="D245" s="1" t="s">
        <v>4403</v>
      </c>
      <c r="E245" s="1" t="s">
        <v>4417</v>
      </c>
      <c r="F245" s="1" t="s">
        <v>4874</v>
      </c>
      <c r="G245" s="40">
        <v>0.49282859037252602</v>
      </c>
    </row>
    <row r="246" spans="1:7" x14ac:dyDescent="0.4">
      <c r="A246" s="1" t="s">
        <v>4488</v>
      </c>
      <c r="B246" s="1" t="s">
        <v>4489</v>
      </c>
      <c r="C246" s="1" t="s">
        <v>4455</v>
      </c>
      <c r="D246" s="1" t="s">
        <v>4486</v>
      </c>
      <c r="E246" s="1" t="s">
        <v>4490</v>
      </c>
      <c r="F246" s="1" t="s">
        <v>4894</v>
      </c>
      <c r="G246" s="40">
        <v>0.80246867158106205</v>
      </c>
    </row>
    <row r="247" spans="1:7" x14ac:dyDescent="0.4">
      <c r="A247" s="1" t="s">
        <v>4484</v>
      </c>
      <c r="B247" s="1" t="s">
        <v>4485</v>
      </c>
      <c r="C247" s="1" t="s">
        <v>4370</v>
      </c>
      <c r="D247" s="1" t="s">
        <v>4486</v>
      </c>
      <c r="E247" s="1" t="s">
        <v>4487</v>
      </c>
      <c r="F247" s="1" t="s">
        <v>4893</v>
      </c>
      <c r="G247" s="40">
        <v>1.1747270936043099</v>
      </c>
    </row>
    <row r="248" spans="1:7" x14ac:dyDescent="0.4">
      <c r="A248" s="1" t="s">
        <v>4418</v>
      </c>
      <c r="B248" s="1" t="s">
        <v>4419</v>
      </c>
      <c r="C248" s="1" t="s">
        <v>4420</v>
      </c>
      <c r="D248" s="1" t="s">
        <v>4407</v>
      </c>
      <c r="E248" s="1" t="s">
        <v>4421</v>
      </c>
      <c r="F248" s="1" t="s">
        <v>4875</v>
      </c>
      <c r="G248" s="40">
        <v>0.70175715350615198</v>
      </c>
    </row>
    <row r="249" spans="1:7" x14ac:dyDescent="0.4">
      <c r="A249" s="1" t="s">
        <v>4422</v>
      </c>
      <c r="B249" s="1" t="s">
        <v>4423</v>
      </c>
      <c r="C249" s="1" t="s">
        <v>4424</v>
      </c>
      <c r="D249" s="1" t="s">
        <v>4407</v>
      </c>
      <c r="E249" s="1" t="s">
        <v>4425</v>
      </c>
      <c r="F249" s="1" t="s">
        <v>4876</v>
      </c>
      <c r="G249" s="40">
        <v>0.67853199078679505</v>
      </c>
    </row>
    <row r="250" spans="1:7" x14ac:dyDescent="0.4">
      <c r="A250" s="1" t="s">
        <v>4464</v>
      </c>
      <c r="B250" s="1" t="s">
        <v>4465</v>
      </c>
      <c r="C250" s="1" t="s">
        <v>4375</v>
      </c>
      <c r="D250" s="1" t="s">
        <v>4407</v>
      </c>
      <c r="E250" s="1" t="s">
        <v>4466</v>
      </c>
      <c r="F250" s="1" t="s">
        <v>4887</v>
      </c>
      <c r="G250" s="40">
        <v>0.41472782777318701</v>
      </c>
    </row>
    <row r="251" spans="1:7" x14ac:dyDescent="0.4">
      <c r="A251" s="1" t="s">
        <v>4445</v>
      </c>
      <c r="B251" s="1" t="s">
        <v>4446</v>
      </c>
      <c r="C251" s="1" t="s">
        <v>4447</v>
      </c>
      <c r="D251" s="1" t="s">
        <v>4428</v>
      </c>
      <c r="E251" s="1" t="s">
        <v>4448</v>
      </c>
      <c r="F251" s="1" t="s">
        <v>4882</v>
      </c>
      <c r="G251" s="40">
        <v>0.60382910189199601</v>
      </c>
    </row>
    <row r="252" spans="1:7" x14ac:dyDescent="0.4">
      <c r="A252" s="1" t="s">
        <v>4434</v>
      </c>
      <c r="B252" s="1" t="s">
        <v>4435</v>
      </c>
      <c r="C252" s="1" t="s">
        <v>4385</v>
      </c>
      <c r="D252" s="1" t="s">
        <v>4407</v>
      </c>
      <c r="E252" s="1" t="s">
        <v>4436</v>
      </c>
      <c r="F252" s="1" t="s">
        <v>4879</v>
      </c>
      <c r="G252" s="40">
        <v>0.62267839803970004</v>
      </c>
    </row>
    <row r="253" spans="1:7" x14ac:dyDescent="0.4">
      <c r="A253" s="1" t="s">
        <v>4405</v>
      </c>
      <c r="B253" s="1" t="s">
        <v>4406</v>
      </c>
      <c r="C253" s="1" t="s">
        <v>4370</v>
      </c>
      <c r="D253" s="1" t="s">
        <v>4407</v>
      </c>
      <c r="E253" s="1" t="s">
        <v>4408</v>
      </c>
      <c r="F253" s="1" t="s">
        <v>4871</v>
      </c>
      <c r="G253" s="40">
        <v>1.0577283764765</v>
      </c>
    </row>
    <row r="254" spans="1:7" x14ac:dyDescent="0.4">
      <c r="A254" s="1" t="s">
        <v>4426</v>
      </c>
      <c r="B254" s="1" t="s">
        <v>4427</v>
      </c>
      <c r="C254" s="1" t="s">
        <v>4365</v>
      </c>
      <c r="D254" s="1" t="s">
        <v>4428</v>
      </c>
      <c r="E254" s="1" t="s">
        <v>4429</v>
      </c>
      <c r="F254" s="1" t="s">
        <v>4877</v>
      </c>
      <c r="G254" s="40">
        <v>0.65854516083830095</v>
      </c>
    </row>
    <row r="255" spans="1:7" x14ac:dyDescent="0.4">
      <c r="A255" s="1" t="s">
        <v>4585</v>
      </c>
      <c r="B255" s="1" t="s">
        <v>4586</v>
      </c>
      <c r="C255" s="1" t="s">
        <v>4365</v>
      </c>
      <c r="D255" s="1" t="s">
        <v>4493</v>
      </c>
      <c r="E255" s="1" t="s">
        <v>4587</v>
      </c>
      <c r="F255" s="1" t="s">
        <v>4921</v>
      </c>
      <c r="G255" s="40">
        <v>0.42531501726127202</v>
      </c>
    </row>
    <row r="256" spans="1:7" x14ac:dyDescent="0.4">
      <c r="A256" s="1" t="s">
        <v>4551</v>
      </c>
      <c r="B256" s="1" t="s">
        <v>4552</v>
      </c>
      <c r="C256" s="1" t="s">
        <v>4553</v>
      </c>
      <c r="D256" s="1" t="s">
        <v>4528</v>
      </c>
      <c r="E256" s="1" t="s">
        <v>4554</v>
      </c>
      <c r="F256" s="1" t="s">
        <v>4911</v>
      </c>
      <c r="G256" s="40">
        <v>0.573532139829943</v>
      </c>
    </row>
    <row r="257" spans="1:7" x14ac:dyDescent="0.4">
      <c r="A257" s="1" t="s">
        <v>4526</v>
      </c>
      <c r="B257" s="1" t="s">
        <v>4527</v>
      </c>
      <c r="C257" s="1" t="s">
        <v>4365</v>
      </c>
      <c r="D257" s="1" t="s">
        <v>4528</v>
      </c>
      <c r="E257" s="1" t="s">
        <v>4529</v>
      </c>
      <c r="F257" s="1" t="s">
        <v>4904</v>
      </c>
      <c r="G257" s="40">
        <v>0.62824414603595902</v>
      </c>
    </row>
    <row r="258" spans="1:7" x14ac:dyDescent="0.4">
      <c r="A258" s="1" t="s">
        <v>4610</v>
      </c>
      <c r="B258" s="1" t="s">
        <v>4611</v>
      </c>
      <c r="C258" s="1" t="s">
        <v>4375</v>
      </c>
      <c r="D258" s="1" t="s">
        <v>4493</v>
      </c>
      <c r="E258" s="1" t="s">
        <v>4612</v>
      </c>
      <c r="F258" s="1" t="s">
        <v>4930</v>
      </c>
      <c r="G258" s="40">
        <v>0.33137225728255598</v>
      </c>
    </row>
    <row r="259" spans="1:7" x14ac:dyDescent="0.4">
      <c r="A259" s="1" t="s">
        <v>4562</v>
      </c>
      <c r="B259" s="1" t="s">
        <v>4563</v>
      </c>
      <c r="C259" s="1" t="s">
        <v>4447</v>
      </c>
      <c r="D259" s="1" t="s">
        <v>4493</v>
      </c>
      <c r="E259" s="1" t="s">
        <v>4564</v>
      </c>
      <c r="F259" s="1" t="s">
        <v>4914</v>
      </c>
      <c r="G259" s="40">
        <v>0.55115371252387002</v>
      </c>
    </row>
    <row r="260" spans="1:7" x14ac:dyDescent="0.4">
      <c r="A260" s="1" t="s">
        <v>4576</v>
      </c>
      <c r="B260" s="1" t="s">
        <v>4577</v>
      </c>
      <c r="C260" s="1" t="s">
        <v>4385</v>
      </c>
      <c r="D260" s="1" t="s">
        <v>4493</v>
      </c>
      <c r="E260" s="1" t="s">
        <v>4578</v>
      </c>
      <c r="F260" s="1" t="s">
        <v>4918</v>
      </c>
      <c r="G260" s="40">
        <v>0.45197771315007401</v>
      </c>
    </row>
    <row r="261" spans="1:7" x14ac:dyDescent="0.4">
      <c r="A261" s="1" t="s">
        <v>4491</v>
      </c>
      <c r="B261" s="1" t="s">
        <v>4492</v>
      </c>
      <c r="C261" s="1" t="s">
        <v>4370</v>
      </c>
      <c r="D261" s="1" t="s">
        <v>4493</v>
      </c>
      <c r="E261" s="1" t="s">
        <v>4494</v>
      </c>
      <c r="F261" s="1" t="s">
        <v>4895</v>
      </c>
      <c r="G261" s="40">
        <v>0.86833200523665</v>
      </c>
    </row>
    <row r="262" spans="1:7" x14ac:dyDescent="0.4">
      <c r="A262" s="1" t="s">
        <v>4544</v>
      </c>
      <c r="B262" s="1" t="s">
        <v>4545</v>
      </c>
      <c r="C262" s="1" t="s">
        <v>4365</v>
      </c>
      <c r="D262" s="1" t="s">
        <v>4493</v>
      </c>
      <c r="E262" s="1" t="s">
        <v>4546</v>
      </c>
      <c r="F262" s="1" t="s">
        <v>4909</v>
      </c>
      <c r="G262" s="40">
        <v>0.57859837115474</v>
      </c>
    </row>
    <row r="263" spans="1:7" x14ac:dyDescent="0.4">
      <c r="A263" s="1" t="s">
        <v>4688</v>
      </c>
      <c r="B263" s="1" t="s">
        <v>4689</v>
      </c>
      <c r="C263" s="1" t="s">
        <v>4690</v>
      </c>
      <c r="D263" s="1" t="s">
        <v>4691</v>
      </c>
      <c r="E263" s="1" t="s">
        <v>4692</v>
      </c>
      <c r="F263" s="1" t="s">
        <v>4954</v>
      </c>
      <c r="G263" s="40">
        <v>0.469151572040864</v>
      </c>
    </row>
    <row r="264" spans="1:7" x14ac:dyDescent="0.4">
      <c r="A264" s="1" t="s">
        <v>4708</v>
      </c>
      <c r="B264" s="1" t="s">
        <v>4709</v>
      </c>
      <c r="C264" s="1" t="s">
        <v>4375</v>
      </c>
      <c r="D264" s="1" t="s">
        <v>4691</v>
      </c>
      <c r="E264" s="1" t="s">
        <v>4710</v>
      </c>
      <c r="F264" s="1" t="s">
        <v>4959</v>
      </c>
      <c r="G264" s="40">
        <v>0.29097316729418499</v>
      </c>
    </row>
    <row r="265" spans="1:7" x14ac:dyDescent="0.4">
      <c r="A265" s="1" t="s">
        <v>4506</v>
      </c>
      <c r="B265" s="1" t="s">
        <v>4507</v>
      </c>
      <c r="C265" s="1" t="s">
        <v>4508</v>
      </c>
      <c r="D265" s="1" t="s">
        <v>4509</v>
      </c>
      <c r="E265" s="1" t="s">
        <v>4510</v>
      </c>
      <c r="F265" s="1" t="s">
        <v>4899</v>
      </c>
      <c r="G265" s="40">
        <v>0.39827863176148398</v>
      </c>
    </row>
    <row r="266" spans="1:7" x14ac:dyDescent="0.4">
      <c r="A266" s="1" t="s">
        <v>4555</v>
      </c>
      <c r="B266" s="1" t="s">
        <v>4556</v>
      </c>
      <c r="C266" s="1" t="s">
        <v>4557</v>
      </c>
      <c r="D266" s="1" t="s">
        <v>4509</v>
      </c>
      <c r="E266" s="1" t="s">
        <v>4558</v>
      </c>
      <c r="F266" s="1" t="s">
        <v>4912</v>
      </c>
      <c r="G266" s="40">
        <v>0.28121014013482898</v>
      </c>
    </row>
    <row r="267" spans="1:7" x14ac:dyDescent="0.4">
      <c r="A267" s="1" t="s">
        <v>4625</v>
      </c>
      <c r="B267" s="1" t="s">
        <v>4626</v>
      </c>
      <c r="C267" s="1" t="s">
        <v>4375</v>
      </c>
      <c r="D267" s="1" t="s">
        <v>4509</v>
      </c>
      <c r="E267" s="1" t="s">
        <v>4627</v>
      </c>
      <c r="F267" s="1" t="s">
        <v>4935</v>
      </c>
      <c r="G267" s="40">
        <v>0.13996813361987201</v>
      </c>
    </row>
    <row r="268" spans="1:7" x14ac:dyDescent="0.4">
      <c r="A268" s="1" t="s">
        <v>4511</v>
      </c>
      <c r="B268" s="1" t="s">
        <v>4512</v>
      </c>
      <c r="C268" s="1" t="s">
        <v>4385</v>
      </c>
      <c r="D268" s="1" t="s">
        <v>4509</v>
      </c>
      <c r="E268" s="1" t="s">
        <v>4513</v>
      </c>
      <c r="F268" s="1" t="s">
        <v>4900</v>
      </c>
      <c r="G268" s="40">
        <v>0.39368488332311002</v>
      </c>
    </row>
    <row r="269" spans="1:7" x14ac:dyDescent="0.4">
      <c r="A269" s="1" t="s">
        <v>5220</v>
      </c>
      <c r="B269" s="1" t="s">
        <v>4538</v>
      </c>
      <c r="C269" s="1" t="s">
        <v>4370</v>
      </c>
      <c r="D269" s="1" t="s">
        <v>4509</v>
      </c>
      <c r="E269" s="1" t="s">
        <v>4539</v>
      </c>
      <c r="F269" s="1" t="s">
        <v>4907</v>
      </c>
      <c r="G269" s="40">
        <v>0.30385553209591398</v>
      </c>
    </row>
    <row r="270" spans="1:7" x14ac:dyDescent="0.4">
      <c r="A270" s="1" t="s">
        <v>1874</v>
      </c>
      <c r="B270" s="1" t="s">
        <v>4481</v>
      </c>
      <c r="C270" s="1" t="s">
        <v>4482</v>
      </c>
      <c r="D270" s="1" t="s">
        <v>4479</v>
      </c>
      <c r="E270" s="1" t="s">
        <v>4483</v>
      </c>
      <c r="F270" s="1" t="s">
        <v>4892</v>
      </c>
      <c r="G270" s="40">
        <v>0.41586442687007402</v>
      </c>
    </row>
    <row r="271" spans="1:7" x14ac:dyDescent="0.4">
      <c r="A271" s="1" t="s">
        <v>4477</v>
      </c>
      <c r="B271" s="1" t="s">
        <v>4478</v>
      </c>
      <c r="C271" s="1" t="s">
        <v>4385</v>
      </c>
      <c r="D271" s="1" t="s">
        <v>4479</v>
      </c>
      <c r="E271" s="1" t="s">
        <v>4480</v>
      </c>
      <c r="F271" s="1" t="s">
        <v>4891</v>
      </c>
      <c r="G271" s="40">
        <v>0.42867403517535502</v>
      </c>
    </row>
    <row r="272" spans="1:7" x14ac:dyDescent="0.4">
      <c r="A272" s="1" t="s">
        <v>4499</v>
      </c>
      <c r="B272" s="1" t="s">
        <v>4500</v>
      </c>
      <c r="C272" s="1" t="s">
        <v>4469</v>
      </c>
      <c r="D272" s="1" t="s">
        <v>4479</v>
      </c>
      <c r="E272" s="1" t="s">
        <v>4501</v>
      </c>
      <c r="F272" s="1" t="s">
        <v>4897</v>
      </c>
      <c r="G272" s="40">
        <v>0.16502221755551799</v>
      </c>
    </row>
    <row r="273" spans="1:7" x14ac:dyDescent="0.4">
      <c r="A273" s="4" t="s">
        <v>5011</v>
      </c>
    </row>
    <row r="274" spans="1:7" x14ac:dyDescent="0.4">
      <c r="A274" s="1" t="s">
        <v>4785</v>
      </c>
      <c r="B274" s="1" t="s">
        <v>4786</v>
      </c>
      <c r="C274" s="1" t="s">
        <v>5121</v>
      </c>
      <c r="D274" s="1" t="s">
        <v>5122</v>
      </c>
      <c r="E274" s="1" t="s">
        <v>5123</v>
      </c>
      <c r="F274" s="1" t="s">
        <v>5203</v>
      </c>
      <c r="G274" s="40">
        <v>0.61154175595271199</v>
      </c>
    </row>
    <row r="275" spans="1:7" x14ac:dyDescent="0.4">
      <c r="A275" s="1" t="s">
        <v>4824</v>
      </c>
      <c r="B275" s="1" t="s">
        <v>4825</v>
      </c>
      <c r="C275" s="1" t="s">
        <v>5043</v>
      </c>
      <c r="D275" s="1" t="s">
        <v>4770</v>
      </c>
      <c r="E275" s="1" t="s">
        <v>5127</v>
      </c>
      <c r="F275" s="1" t="s">
        <v>5209</v>
      </c>
      <c r="G275" s="40">
        <v>0.43262420506846799</v>
      </c>
    </row>
    <row r="276" spans="1:7" x14ac:dyDescent="0.4">
      <c r="A276" s="1" t="s">
        <v>4792</v>
      </c>
      <c r="B276" s="1" t="s">
        <v>4793</v>
      </c>
      <c r="C276" s="1" t="s">
        <v>4365</v>
      </c>
      <c r="D276" s="1" t="s">
        <v>4770</v>
      </c>
      <c r="E276" s="1" t="s">
        <v>5119</v>
      </c>
      <c r="F276" s="1" t="s">
        <v>5201</v>
      </c>
      <c r="G276" s="40">
        <v>0.41305250950252898</v>
      </c>
    </row>
    <row r="277" spans="1:7" x14ac:dyDescent="0.4">
      <c r="A277" s="1" t="s">
        <v>4756</v>
      </c>
      <c r="B277" s="1" t="s">
        <v>4757</v>
      </c>
      <c r="C277" s="1" t="s">
        <v>5033</v>
      </c>
      <c r="D277" s="1" t="s">
        <v>4770</v>
      </c>
      <c r="E277" s="1" t="s">
        <v>5108</v>
      </c>
      <c r="F277" s="1" t="s">
        <v>5193</v>
      </c>
      <c r="G277" s="40">
        <v>0.29873053332876298</v>
      </c>
    </row>
    <row r="278" spans="1:7" x14ac:dyDescent="0.4">
      <c r="A278" s="1" t="s">
        <v>5221</v>
      </c>
      <c r="B278" s="1" t="s">
        <v>4827</v>
      </c>
      <c r="C278" s="1" t="s">
        <v>4365</v>
      </c>
      <c r="D278" s="1" t="s">
        <v>4770</v>
      </c>
      <c r="E278" s="1" t="s">
        <v>4648</v>
      </c>
      <c r="F278" s="1" t="s">
        <v>5210</v>
      </c>
      <c r="G278" s="40">
        <v>0.20551109002382201</v>
      </c>
    </row>
    <row r="279" spans="1:7" x14ac:dyDescent="0.4">
      <c r="A279" s="1" t="s">
        <v>4818</v>
      </c>
      <c r="B279" s="1" t="s">
        <v>4819</v>
      </c>
      <c r="C279" s="1" t="s">
        <v>4385</v>
      </c>
      <c r="D279" s="1" t="s">
        <v>4770</v>
      </c>
      <c r="E279" s="1" t="s">
        <v>4778</v>
      </c>
      <c r="F279" s="1" t="s">
        <v>5208</v>
      </c>
      <c r="G279" s="40">
        <v>0.18957721585255799</v>
      </c>
    </row>
    <row r="280" spans="1:7" x14ac:dyDescent="0.4">
      <c r="A280" s="1" t="s">
        <v>4768</v>
      </c>
      <c r="B280" s="1" t="s">
        <v>4769</v>
      </c>
      <c r="C280" s="1" t="s">
        <v>4365</v>
      </c>
      <c r="D280" s="1" t="s">
        <v>4770</v>
      </c>
      <c r="E280" s="1" t="s">
        <v>5111</v>
      </c>
      <c r="F280" s="1" t="s">
        <v>5196</v>
      </c>
      <c r="G280" s="40">
        <v>0.496083899563805</v>
      </c>
    </row>
    <row r="281" spans="1:7" x14ac:dyDescent="0.4">
      <c r="A281" s="1" t="s">
        <v>4788</v>
      </c>
      <c r="B281" s="1" t="s">
        <v>4789</v>
      </c>
      <c r="C281" s="1" t="s">
        <v>4469</v>
      </c>
      <c r="D281" s="1" t="s">
        <v>4770</v>
      </c>
      <c r="E281" s="1" t="s">
        <v>5120</v>
      </c>
      <c r="F281" s="1" t="s">
        <v>5202</v>
      </c>
      <c r="G281" s="40">
        <v>0.465824183770357</v>
      </c>
    </row>
    <row r="282" spans="1:7" x14ac:dyDescent="0.4">
      <c r="A282" s="1" t="s">
        <v>4779</v>
      </c>
      <c r="B282" s="1" t="s">
        <v>4780</v>
      </c>
      <c r="C282" s="1" t="s">
        <v>4365</v>
      </c>
      <c r="D282" s="1" t="s">
        <v>4770</v>
      </c>
      <c r="E282" s="1" t="s">
        <v>5043</v>
      </c>
      <c r="F282" s="1" t="s">
        <v>5197</v>
      </c>
      <c r="G282" s="40">
        <v>0.19824967778177299</v>
      </c>
    </row>
    <row r="283" spans="1:7" x14ac:dyDescent="0.4">
      <c r="A283" s="1" t="s">
        <v>4833</v>
      </c>
      <c r="B283" s="1" t="s">
        <v>4834</v>
      </c>
      <c r="C283" s="1" t="s">
        <v>4656</v>
      </c>
      <c r="D283" s="1" t="s">
        <v>4770</v>
      </c>
      <c r="E283" s="1" t="s">
        <v>4763</v>
      </c>
      <c r="F283" s="1" t="s">
        <v>5215</v>
      </c>
      <c r="G283" s="40">
        <v>0.379343718536088</v>
      </c>
    </row>
    <row r="284" spans="1:7" x14ac:dyDescent="0.4">
      <c r="A284" s="1" t="s">
        <v>4704</v>
      </c>
      <c r="B284" s="1" t="s">
        <v>4705</v>
      </c>
      <c r="C284" s="1" t="s">
        <v>5053</v>
      </c>
      <c r="D284" s="1" t="s">
        <v>5083</v>
      </c>
      <c r="E284" s="1" t="s">
        <v>5084</v>
      </c>
      <c r="F284" s="1" t="s">
        <v>5180</v>
      </c>
      <c r="G284" s="40">
        <v>0.37713236578436199</v>
      </c>
    </row>
    <row r="285" spans="1:7" x14ac:dyDescent="0.4">
      <c r="A285" s="1" t="s">
        <v>4764</v>
      </c>
      <c r="B285" s="1" t="s">
        <v>4765</v>
      </c>
      <c r="C285" s="1" t="s">
        <v>5014</v>
      </c>
      <c r="D285" s="1" t="s">
        <v>5110</v>
      </c>
      <c r="E285" s="1" t="s">
        <v>5109</v>
      </c>
      <c r="F285" s="1" t="s">
        <v>5195</v>
      </c>
      <c r="G285" s="40">
        <v>0.42278317786793002</v>
      </c>
    </row>
    <row r="286" spans="1:7" x14ac:dyDescent="0.4">
      <c r="A286" s="1" t="s">
        <v>5113</v>
      </c>
      <c r="B286" s="1" t="s">
        <v>5114</v>
      </c>
      <c r="C286" s="1" t="s">
        <v>5115</v>
      </c>
      <c r="D286" s="1" t="s">
        <v>5116</v>
      </c>
      <c r="E286" s="1" t="s">
        <v>5117</v>
      </c>
      <c r="F286" s="1" t="s">
        <v>5199</v>
      </c>
      <c r="G286" s="40">
        <v>0.35961994914566903</v>
      </c>
    </row>
    <row r="287" spans="1:7" x14ac:dyDescent="0.4">
      <c r="A287" s="1" t="s">
        <v>4798</v>
      </c>
      <c r="B287" s="1" t="s">
        <v>4799</v>
      </c>
      <c r="C287" s="1" t="s">
        <v>4365</v>
      </c>
      <c r="D287" s="1" t="s">
        <v>5110</v>
      </c>
      <c r="E287" s="1" t="s">
        <v>4791</v>
      </c>
      <c r="F287" s="1" t="s">
        <v>5206</v>
      </c>
      <c r="G287" s="40">
        <v>0.34242248214703402</v>
      </c>
    </row>
    <row r="288" spans="1:7" x14ac:dyDescent="0.4">
      <c r="A288" s="1" t="s">
        <v>5223</v>
      </c>
      <c r="B288" s="1" t="s">
        <v>4816</v>
      </c>
      <c r="C288" s="1" t="s">
        <v>4365</v>
      </c>
      <c r="D288" s="1" t="s">
        <v>5110</v>
      </c>
      <c r="E288" s="1" t="s">
        <v>5126</v>
      </c>
      <c r="F288" s="1" t="s">
        <v>5207</v>
      </c>
      <c r="G288" s="40">
        <v>0.42606341870424302</v>
      </c>
    </row>
    <row r="289" spans="1:7" x14ac:dyDescent="0.4">
      <c r="A289" s="1" t="s">
        <v>4795</v>
      </c>
      <c r="B289" s="1" t="s">
        <v>4796</v>
      </c>
      <c r="C289" s="1" t="s">
        <v>4385</v>
      </c>
      <c r="D289" s="1" t="s">
        <v>5116</v>
      </c>
      <c r="E289" s="1" t="s">
        <v>5124</v>
      </c>
      <c r="F289" s="1" t="s">
        <v>5204</v>
      </c>
      <c r="G289" s="40">
        <v>0.21751307777648701</v>
      </c>
    </row>
    <row r="290" spans="1:7" x14ac:dyDescent="0.4">
      <c r="A290" s="1" t="s">
        <v>4761</v>
      </c>
      <c r="B290" s="1" t="s">
        <v>4762</v>
      </c>
      <c r="C290" s="1" t="s">
        <v>4469</v>
      </c>
      <c r="D290" s="1" t="s">
        <v>4701</v>
      </c>
      <c r="E290" s="1" t="s">
        <v>5109</v>
      </c>
      <c r="F290" s="1" t="s">
        <v>5194</v>
      </c>
      <c r="G290" s="40">
        <v>0.316641019598075</v>
      </c>
    </row>
    <row r="291" spans="1:7" x14ac:dyDescent="0.4">
      <c r="A291" s="1" t="s">
        <v>5028</v>
      </c>
      <c r="B291" s="1" t="s">
        <v>5029</v>
      </c>
      <c r="C291" s="1" t="s">
        <v>5030</v>
      </c>
      <c r="D291" s="1" t="s">
        <v>5025</v>
      </c>
      <c r="E291" s="1" t="s">
        <v>5031</v>
      </c>
      <c r="F291" s="1" t="s">
        <v>5146</v>
      </c>
      <c r="G291" s="40">
        <v>0.30723188286006198</v>
      </c>
    </row>
    <row r="292" spans="1:7" x14ac:dyDescent="0.4">
      <c r="A292" s="1" t="s">
        <v>4616</v>
      </c>
      <c r="B292" s="1" t="s">
        <v>4617</v>
      </c>
      <c r="C292" s="1" t="s">
        <v>5053</v>
      </c>
      <c r="D292" s="1" t="s">
        <v>5025</v>
      </c>
      <c r="E292" s="1" t="s">
        <v>5054</v>
      </c>
      <c r="F292" s="1" t="s">
        <v>5160</v>
      </c>
      <c r="G292" s="40">
        <v>0.377126065368315</v>
      </c>
    </row>
    <row r="293" spans="1:7" x14ac:dyDescent="0.4">
      <c r="A293" s="1" t="s">
        <v>4573</v>
      </c>
      <c r="B293" s="1" t="s">
        <v>4574</v>
      </c>
      <c r="C293" s="1" t="s">
        <v>4365</v>
      </c>
      <c r="D293" s="1" t="s">
        <v>5025</v>
      </c>
      <c r="E293" s="1" t="s">
        <v>5042</v>
      </c>
      <c r="F293" s="1" t="s">
        <v>5152</v>
      </c>
      <c r="G293" s="40">
        <v>0.354251138427495</v>
      </c>
    </row>
    <row r="294" spans="1:7" x14ac:dyDescent="0.4">
      <c r="A294" s="1" t="s">
        <v>4495</v>
      </c>
      <c r="B294" s="1" t="s">
        <v>4496</v>
      </c>
      <c r="C294" s="1" t="s">
        <v>4385</v>
      </c>
      <c r="D294" s="1" t="s">
        <v>5025</v>
      </c>
      <c r="E294" s="1" t="s">
        <v>5026</v>
      </c>
      <c r="F294" s="1" t="s">
        <v>5144</v>
      </c>
      <c r="G294" s="40">
        <v>0.259212381135631</v>
      </c>
    </row>
    <row r="295" spans="1:7" x14ac:dyDescent="0.4">
      <c r="A295" s="1" t="s">
        <v>4518</v>
      </c>
      <c r="B295" s="1" t="s">
        <v>4519</v>
      </c>
      <c r="C295" s="1" t="s">
        <v>4365</v>
      </c>
      <c r="D295" s="1" t="s">
        <v>5025</v>
      </c>
      <c r="E295" s="1" t="s">
        <v>5032</v>
      </c>
      <c r="F295" s="1" t="s">
        <v>5147</v>
      </c>
      <c r="G295" s="40">
        <v>0.171248243824206</v>
      </c>
    </row>
    <row r="296" spans="1:7" x14ac:dyDescent="0.4">
      <c r="A296" s="1" t="s">
        <v>4607</v>
      </c>
      <c r="B296" s="1" t="s">
        <v>4608</v>
      </c>
      <c r="C296" s="1" t="s">
        <v>4656</v>
      </c>
      <c r="D296" s="1" t="s">
        <v>5025</v>
      </c>
      <c r="E296" s="1" t="s">
        <v>5051</v>
      </c>
      <c r="F296" s="1" t="s">
        <v>5158</v>
      </c>
      <c r="G296" s="40">
        <v>0.31541150245878802</v>
      </c>
    </row>
    <row r="297" spans="1:7" x14ac:dyDescent="0.4">
      <c r="A297" s="1" t="s">
        <v>1878</v>
      </c>
      <c r="B297" s="1" t="s">
        <v>4647</v>
      </c>
      <c r="C297" s="1" t="s">
        <v>5059</v>
      </c>
      <c r="D297" s="1" t="s">
        <v>5040</v>
      </c>
      <c r="E297" s="1" t="s">
        <v>5060</v>
      </c>
      <c r="F297" s="1" t="s">
        <v>5165</v>
      </c>
      <c r="G297" s="40">
        <v>0.16961002073621301</v>
      </c>
    </row>
    <row r="298" spans="1:7" x14ac:dyDescent="0.4">
      <c r="A298" s="1" t="s">
        <v>4663</v>
      </c>
      <c r="B298" s="1" t="s">
        <v>4664</v>
      </c>
      <c r="C298" s="1" t="s">
        <v>4365</v>
      </c>
      <c r="D298" s="1" t="s">
        <v>5040</v>
      </c>
      <c r="E298" s="1" t="s">
        <v>5061</v>
      </c>
      <c r="F298" s="1" t="s">
        <v>5166</v>
      </c>
      <c r="G298" s="40">
        <v>0.27713771004459298</v>
      </c>
    </row>
    <row r="299" spans="1:7" x14ac:dyDescent="0.4">
      <c r="A299" s="1" t="s">
        <v>1879</v>
      </c>
      <c r="B299" s="1" t="s">
        <v>4592</v>
      </c>
      <c r="C299" s="1" t="s">
        <v>5039</v>
      </c>
      <c r="D299" s="1" t="s">
        <v>5040</v>
      </c>
      <c r="E299" s="1" t="s">
        <v>5041</v>
      </c>
      <c r="F299" s="1" t="s">
        <v>5151</v>
      </c>
      <c r="G299" s="40">
        <v>0.26986053534434001</v>
      </c>
    </row>
    <row r="300" spans="1:7" x14ac:dyDescent="0.4">
      <c r="A300" s="1" t="s">
        <v>4638</v>
      </c>
      <c r="B300" s="1" t="s">
        <v>4639</v>
      </c>
      <c r="C300" s="1" t="s">
        <v>5062</v>
      </c>
      <c r="D300" s="1" t="s">
        <v>5055</v>
      </c>
      <c r="E300" s="1" t="s">
        <v>5063</v>
      </c>
      <c r="F300" s="1" t="s">
        <v>5167</v>
      </c>
      <c r="G300" s="40">
        <v>0.37310918505838098</v>
      </c>
    </row>
    <row r="301" spans="1:7" x14ac:dyDescent="0.4">
      <c r="A301" s="1" t="s">
        <v>1894</v>
      </c>
      <c r="B301" s="1" t="s">
        <v>4600</v>
      </c>
      <c r="C301" s="1" t="s">
        <v>5048</v>
      </c>
      <c r="D301" s="1" t="s">
        <v>5040</v>
      </c>
      <c r="E301" s="1" t="s">
        <v>5049</v>
      </c>
      <c r="F301" s="1" t="s">
        <v>5156</v>
      </c>
      <c r="G301" s="40">
        <v>0.36278388457688299</v>
      </c>
    </row>
    <row r="302" spans="1:7" x14ac:dyDescent="0.4">
      <c r="A302" s="1" t="s">
        <v>1911</v>
      </c>
      <c r="B302" s="1" t="s">
        <v>4666</v>
      </c>
      <c r="C302" s="1" t="s">
        <v>4365</v>
      </c>
      <c r="D302" s="1" t="s">
        <v>5040</v>
      </c>
      <c r="E302" s="1" t="s">
        <v>5072</v>
      </c>
      <c r="F302" s="1" t="s">
        <v>5171</v>
      </c>
      <c r="G302" s="40">
        <v>0.23784012603830301</v>
      </c>
    </row>
    <row r="303" spans="1:7" x14ac:dyDescent="0.4">
      <c r="A303" s="1" t="s">
        <v>4620</v>
      </c>
      <c r="B303" s="1" t="s">
        <v>4621</v>
      </c>
      <c r="C303" s="1" t="s">
        <v>4385</v>
      </c>
      <c r="D303" s="1" t="s">
        <v>5040</v>
      </c>
      <c r="E303" s="1" t="s">
        <v>5052</v>
      </c>
      <c r="F303" s="1" t="s">
        <v>5159</v>
      </c>
      <c r="G303" s="40">
        <v>0.232413471163987</v>
      </c>
    </row>
    <row r="304" spans="1:7" x14ac:dyDescent="0.4">
      <c r="A304" s="1" t="s">
        <v>1876</v>
      </c>
      <c r="B304" s="1" t="s">
        <v>4623</v>
      </c>
      <c r="C304" s="1" t="s">
        <v>4365</v>
      </c>
      <c r="D304" s="1" t="s">
        <v>5040</v>
      </c>
      <c r="E304" s="1" t="s">
        <v>5056</v>
      </c>
      <c r="F304" s="1" t="s">
        <v>5162</v>
      </c>
      <c r="G304" s="40">
        <v>0.22110639505451901</v>
      </c>
    </row>
    <row r="305" spans="1:7" x14ac:dyDescent="0.4">
      <c r="A305" s="1" t="s">
        <v>1877</v>
      </c>
      <c r="B305" s="1" t="s">
        <v>4598</v>
      </c>
      <c r="C305" s="1" t="s">
        <v>4656</v>
      </c>
      <c r="D305" s="1" t="s">
        <v>5040</v>
      </c>
      <c r="E305" s="1" t="s">
        <v>5047</v>
      </c>
      <c r="F305" s="1" t="s">
        <v>5155</v>
      </c>
      <c r="G305" s="40">
        <v>0.21158513501815701</v>
      </c>
    </row>
    <row r="306" spans="1:7" x14ac:dyDescent="0.4">
      <c r="A306" s="1" t="s">
        <v>1910</v>
      </c>
      <c r="B306" s="1" t="s">
        <v>4636</v>
      </c>
      <c r="C306" s="1" t="s">
        <v>4365</v>
      </c>
      <c r="D306" s="1" t="s">
        <v>5055</v>
      </c>
      <c r="E306" s="1" t="s">
        <v>5035</v>
      </c>
      <c r="F306" s="1" t="s">
        <v>5161</v>
      </c>
      <c r="G306" s="40">
        <v>0.28097674420617202</v>
      </c>
    </row>
    <row r="307" spans="1:7" x14ac:dyDescent="0.4">
      <c r="A307" s="1" t="s">
        <v>4654</v>
      </c>
      <c r="B307" s="1" t="s">
        <v>4655</v>
      </c>
      <c r="C307" s="1" t="s">
        <v>5064</v>
      </c>
      <c r="D307" s="1" t="s">
        <v>5040</v>
      </c>
      <c r="E307" s="1" t="s">
        <v>5065</v>
      </c>
      <c r="F307" s="1" t="s">
        <v>5168</v>
      </c>
      <c r="G307" s="40">
        <v>0.46509532525979802</v>
      </c>
    </row>
    <row r="308" spans="1:7" x14ac:dyDescent="0.4">
      <c r="A308" s="1" t="s">
        <v>5088</v>
      </c>
      <c r="B308" s="1" t="s">
        <v>5089</v>
      </c>
      <c r="C308" s="1" t="s">
        <v>5053</v>
      </c>
      <c r="D308" s="1" t="s">
        <v>5090</v>
      </c>
      <c r="E308" s="1" t="s">
        <v>5091</v>
      </c>
      <c r="F308" s="1" t="s">
        <v>5182</v>
      </c>
      <c r="G308" s="40">
        <v>0.163953412566611</v>
      </c>
    </row>
    <row r="309" spans="1:7" x14ac:dyDescent="0.4">
      <c r="A309" s="1" t="s">
        <v>5092</v>
      </c>
      <c r="B309" s="1" t="s">
        <v>5093</v>
      </c>
      <c r="C309" s="1" t="s">
        <v>4656</v>
      </c>
      <c r="D309" s="1" t="s">
        <v>5094</v>
      </c>
      <c r="E309" s="1" t="s">
        <v>5095</v>
      </c>
      <c r="F309" s="1" t="s">
        <v>5183</v>
      </c>
      <c r="G309" s="40">
        <v>0.226555297145691</v>
      </c>
    </row>
    <row r="310" spans="1:7" x14ac:dyDescent="0.4">
      <c r="A310" s="1" t="s">
        <v>4588</v>
      </c>
      <c r="B310" s="1" t="s">
        <v>4589</v>
      </c>
      <c r="C310" s="1" t="s">
        <v>4742</v>
      </c>
      <c r="D310" s="1" t="s">
        <v>5045</v>
      </c>
      <c r="E310" s="1" t="s">
        <v>5046</v>
      </c>
      <c r="F310" s="1" t="s">
        <v>5154</v>
      </c>
      <c r="G310" s="40">
        <v>0.22596995024562899</v>
      </c>
    </row>
    <row r="311" spans="1:7" x14ac:dyDescent="0.4">
      <c r="A311" s="1" t="s">
        <v>1870</v>
      </c>
      <c r="B311" s="1" t="s">
        <v>4596</v>
      </c>
      <c r="C311" s="1" t="s">
        <v>5043</v>
      </c>
      <c r="D311" s="1" t="s">
        <v>5034</v>
      </c>
      <c r="E311" s="1" t="s">
        <v>5044</v>
      </c>
      <c r="F311" s="1" t="s">
        <v>5153</v>
      </c>
      <c r="G311" s="40">
        <v>0.36072061472662897</v>
      </c>
    </row>
    <row r="312" spans="1:7" x14ac:dyDescent="0.4">
      <c r="A312" s="1" t="s">
        <v>1896</v>
      </c>
      <c r="B312" s="1" t="s">
        <v>4559</v>
      </c>
      <c r="C312" s="1" t="s">
        <v>5033</v>
      </c>
      <c r="D312" s="1" t="s">
        <v>5034</v>
      </c>
      <c r="E312" s="1" t="s">
        <v>5035</v>
      </c>
      <c r="F312" s="1" t="s">
        <v>5148</v>
      </c>
      <c r="G312" s="40">
        <v>0.198613842892087</v>
      </c>
    </row>
    <row r="313" spans="1:7" x14ac:dyDescent="0.4">
      <c r="A313" s="1" t="s">
        <v>1912</v>
      </c>
      <c r="B313" s="1" t="s">
        <v>4603</v>
      </c>
      <c r="C313" s="1" t="s">
        <v>4365</v>
      </c>
      <c r="D313" s="1" t="s">
        <v>5037</v>
      </c>
      <c r="E313" s="1" t="s">
        <v>5050</v>
      </c>
      <c r="F313" s="1" t="s">
        <v>5157</v>
      </c>
      <c r="G313" s="40">
        <v>0.32630131915873201</v>
      </c>
    </row>
    <row r="314" spans="1:7" x14ac:dyDescent="0.4">
      <c r="A314" s="1" t="s">
        <v>4569</v>
      </c>
      <c r="B314" s="1" t="s">
        <v>4570</v>
      </c>
      <c r="C314" s="1" t="s">
        <v>4365</v>
      </c>
      <c r="D314" s="1" t="s">
        <v>5034</v>
      </c>
      <c r="E314" s="1" t="s">
        <v>5036</v>
      </c>
      <c r="F314" s="1" t="s">
        <v>5149</v>
      </c>
      <c r="G314" s="40">
        <v>0.19023280084344901</v>
      </c>
    </row>
    <row r="315" spans="1:7" x14ac:dyDescent="0.4">
      <c r="A315" s="1" t="s">
        <v>4582</v>
      </c>
      <c r="B315" s="1" t="s">
        <v>4583</v>
      </c>
      <c r="C315" s="1" t="s">
        <v>4365</v>
      </c>
      <c r="D315" s="1" t="s">
        <v>5037</v>
      </c>
      <c r="E315" s="1" t="s">
        <v>5038</v>
      </c>
      <c r="F315" s="1" t="s">
        <v>5150</v>
      </c>
      <c r="G315" s="40">
        <v>0.26264926195121302</v>
      </c>
    </row>
    <row r="316" spans="1:7" x14ac:dyDescent="0.4">
      <c r="A316" s="1" t="s">
        <v>4680</v>
      </c>
      <c r="B316" s="1" t="s">
        <v>4681</v>
      </c>
      <c r="C316" s="1" t="s">
        <v>4742</v>
      </c>
      <c r="D316" s="1" t="s">
        <v>5076</v>
      </c>
      <c r="E316" s="1" t="s">
        <v>5077</v>
      </c>
      <c r="F316" s="1" t="s">
        <v>5174</v>
      </c>
      <c r="G316" s="40">
        <v>0.65073929208401204</v>
      </c>
    </row>
    <row r="317" spans="1:7" x14ac:dyDescent="0.4">
      <c r="A317" s="1" t="s">
        <v>4658</v>
      </c>
      <c r="B317" s="1" t="s">
        <v>4659</v>
      </c>
      <c r="C317" s="1" t="s">
        <v>5033</v>
      </c>
      <c r="D317" s="1" t="s">
        <v>5070</v>
      </c>
      <c r="E317" s="1" t="s">
        <v>5071</v>
      </c>
      <c r="F317" s="1" t="s">
        <v>5170</v>
      </c>
      <c r="G317" s="40">
        <v>0.22190295875077001</v>
      </c>
    </row>
    <row r="318" spans="1:7" x14ac:dyDescent="0.4">
      <c r="A318" s="1" t="s">
        <v>5225</v>
      </c>
      <c r="B318" s="1" t="s">
        <v>4697</v>
      </c>
      <c r="C318" s="1" t="s">
        <v>4365</v>
      </c>
      <c r="D318" s="1" t="s">
        <v>5076</v>
      </c>
      <c r="E318" s="1" t="s">
        <v>5081</v>
      </c>
      <c r="F318" s="1" t="s">
        <v>5178</v>
      </c>
      <c r="G318" s="40">
        <v>0.42285303972018701</v>
      </c>
    </row>
    <row r="319" spans="1:7" x14ac:dyDescent="0.4">
      <c r="A319" s="1" t="s">
        <v>4693</v>
      </c>
      <c r="B319" s="1" t="s">
        <v>4694</v>
      </c>
      <c r="C319" s="1" t="s">
        <v>4385</v>
      </c>
      <c r="D319" s="1" t="s">
        <v>5070</v>
      </c>
      <c r="E319" s="1" t="s">
        <v>5079</v>
      </c>
      <c r="F319" s="1" t="s">
        <v>5176</v>
      </c>
      <c r="G319" s="40">
        <v>0.40441252780811399</v>
      </c>
    </row>
    <row r="320" spans="1:7" x14ac:dyDescent="0.4">
      <c r="A320" s="1" t="s">
        <v>5128</v>
      </c>
      <c r="B320" s="1" t="s">
        <v>5129</v>
      </c>
      <c r="C320" s="1" t="s">
        <v>5022</v>
      </c>
      <c r="D320" s="1" t="s">
        <v>4786</v>
      </c>
      <c r="E320" s="1" t="s">
        <v>5130</v>
      </c>
      <c r="F320" s="1" t="s">
        <v>5211</v>
      </c>
      <c r="G320" s="40">
        <v>0.36007120743507998</v>
      </c>
    </row>
    <row r="321" spans="1:7" x14ac:dyDescent="0.4">
      <c r="A321" s="1" t="s">
        <v>5131</v>
      </c>
      <c r="B321" s="1" t="s">
        <v>5132</v>
      </c>
      <c r="C321" s="1" t="s">
        <v>4365</v>
      </c>
      <c r="D321" s="1" t="s">
        <v>4786</v>
      </c>
      <c r="E321" s="1" t="s">
        <v>4832</v>
      </c>
      <c r="F321" s="1" t="s">
        <v>5213</v>
      </c>
      <c r="G321" s="40">
        <v>0.35487007978340102</v>
      </c>
    </row>
    <row r="322" spans="1:7" x14ac:dyDescent="0.4">
      <c r="A322" s="1" t="s">
        <v>5133</v>
      </c>
      <c r="B322" s="1" t="s">
        <v>4831</v>
      </c>
      <c r="C322" s="1" t="s">
        <v>5134</v>
      </c>
      <c r="D322" s="1" t="s">
        <v>5135</v>
      </c>
      <c r="E322" s="1" t="s">
        <v>4832</v>
      </c>
      <c r="F322" s="1" t="s">
        <v>5214</v>
      </c>
      <c r="G322" s="40">
        <v>0.34463001479392902</v>
      </c>
    </row>
    <row r="323" spans="1:7" x14ac:dyDescent="0.4">
      <c r="A323" s="1" t="s">
        <v>5226</v>
      </c>
      <c r="B323" s="1" t="s">
        <v>4844</v>
      </c>
      <c r="C323" s="1" t="s">
        <v>4365</v>
      </c>
      <c r="D323" s="1" t="s">
        <v>4786</v>
      </c>
      <c r="E323" s="1" t="s">
        <v>4838</v>
      </c>
      <c r="F323" s="1" t="s">
        <v>5218</v>
      </c>
      <c r="G323" s="40">
        <v>0.40875022816928702</v>
      </c>
    </row>
    <row r="324" spans="1:7" x14ac:dyDescent="0.4">
      <c r="A324" s="1" t="s">
        <v>4836</v>
      </c>
      <c r="B324" s="1" t="s">
        <v>4837</v>
      </c>
      <c r="C324" s="1" t="s">
        <v>4365</v>
      </c>
      <c r="D324" s="1" t="s">
        <v>4786</v>
      </c>
      <c r="E324" s="1" t="s">
        <v>5136</v>
      </c>
      <c r="F324" s="1" t="s">
        <v>5216</v>
      </c>
      <c r="G324" s="40">
        <v>0.33053503979511001</v>
      </c>
    </row>
    <row r="325" spans="1:7" x14ac:dyDescent="0.4">
      <c r="A325" s="1" t="s">
        <v>4829</v>
      </c>
      <c r="B325" s="1" t="s">
        <v>4830</v>
      </c>
      <c r="C325" s="1" t="s">
        <v>4469</v>
      </c>
      <c r="D325" s="1" t="s">
        <v>4786</v>
      </c>
      <c r="E325" s="1" t="s">
        <v>4832</v>
      </c>
      <c r="F325" s="1" t="s">
        <v>5212</v>
      </c>
      <c r="G325" s="40">
        <v>0.31276057301482102</v>
      </c>
    </row>
    <row r="326" spans="1:7" x14ac:dyDescent="0.4">
      <c r="A326" s="1" t="s">
        <v>4846</v>
      </c>
      <c r="B326" s="1" t="s">
        <v>4531</v>
      </c>
      <c r="C326" s="1" t="s">
        <v>4656</v>
      </c>
      <c r="D326" s="1" t="s">
        <v>4786</v>
      </c>
      <c r="E326" s="1" t="s">
        <v>4838</v>
      </c>
      <c r="F326" s="1" t="s">
        <v>5217</v>
      </c>
      <c r="G326" s="40">
        <v>0.30340818308558198</v>
      </c>
    </row>
    <row r="327" spans="1:7" x14ac:dyDescent="0.4">
      <c r="A327" s="1" t="s">
        <v>1918</v>
      </c>
      <c r="B327" s="1" t="s">
        <v>4633</v>
      </c>
      <c r="C327" s="1" t="s">
        <v>4735</v>
      </c>
      <c r="D327" s="1" t="s">
        <v>5057</v>
      </c>
      <c r="E327" s="1" t="s">
        <v>5058</v>
      </c>
      <c r="F327" s="1" t="s">
        <v>5164</v>
      </c>
      <c r="G327" s="40">
        <v>0.365141376779264</v>
      </c>
    </row>
    <row r="328" spans="1:7" x14ac:dyDescent="0.4">
      <c r="A328" s="1" t="s">
        <v>5066</v>
      </c>
      <c r="B328" s="1" t="s">
        <v>5067</v>
      </c>
      <c r="C328" s="1" t="s">
        <v>5068</v>
      </c>
      <c r="D328" s="1" t="s">
        <v>5057</v>
      </c>
      <c r="E328" s="1" t="s">
        <v>5069</v>
      </c>
      <c r="F328" s="1" t="s">
        <v>5169</v>
      </c>
      <c r="G328" s="40">
        <v>0.29510385530908501</v>
      </c>
    </row>
    <row r="329" spans="1:7" x14ac:dyDescent="0.4">
      <c r="A329" s="1" t="s">
        <v>4685</v>
      </c>
      <c r="B329" s="1" t="s">
        <v>4686</v>
      </c>
      <c r="C329" s="1" t="s">
        <v>5062</v>
      </c>
      <c r="D329" s="1" t="s">
        <v>5057</v>
      </c>
      <c r="E329" s="1" t="s">
        <v>5080</v>
      </c>
      <c r="F329" s="1" t="s">
        <v>5177</v>
      </c>
      <c r="G329" s="40">
        <v>0.27855925547139199</v>
      </c>
    </row>
    <row r="330" spans="1:7" x14ac:dyDescent="0.4">
      <c r="A330" s="1" t="s">
        <v>1915</v>
      </c>
      <c r="B330" s="1" t="s">
        <v>4675</v>
      </c>
      <c r="C330" s="1" t="s">
        <v>5033</v>
      </c>
      <c r="D330" s="1" t="s">
        <v>5057</v>
      </c>
      <c r="E330" s="1" t="s">
        <v>5073</v>
      </c>
      <c r="F330" s="1" t="s">
        <v>5172</v>
      </c>
      <c r="G330" s="40">
        <v>0.31238200564414798</v>
      </c>
    </row>
    <row r="331" spans="1:7" x14ac:dyDescent="0.4">
      <c r="A331" s="1" t="s">
        <v>4629</v>
      </c>
      <c r="B331" s="1" t="s">
        <v>4630</v>
      </c>
      <c r="C331" s="1" t="s">
        <v>4656</v>
      </c>
      <c r="D331" s="1" t="s">
        <v>5057</v>
      </c>
      <c r="E331" s="1" t="s">
        <v>4628</v>
      </c>
      <c r="F331" s="1" t="s">
        <v>5163</v>
      </c>
      <c r="G331" s="40">
        <v>0.53434926523221804</v>
      </c>
    </row>
    <row r="332" spans="1:7" x14ac:dyDescent="0.4">
      <c r="A332" s="1" t="s">
        <v>4677</v>
      </c>
      <c r="B332" s="1" t="s">
        <v>4678</v>
      </c>
      <c r="C332" s="1" t="s">
        <v>5062</v>
      </c>
      <c r="D332" s="1" t="s">
        <v>5057</v>
      </c>
      <c r="E332" s="1" t="s">
        <v>5078</v>
      </c>
      <c r="F332" s="1" t="s">
        <v>5175</v>
      </c>
      <c r="G332" s="40">
        <v>0.52212394891721303</v>
      </c>
    </row>
    <row r="333" spans="1:7" x14ac:dyDescent="0.4">
      <c r="A333" s="1" t="s">
        <v>4672</v>
      </c>
      <c r="B333" s="1" t="s">
        <v>4673</v>
      </c>
      <c r="C333" s="1" t="s">
        <v>5074</v>
      </c>
      <c r="D333" s="1" t="s">
        <v>5057</v>
      </c>
      <c r="E333" s="1" t="s">
        <v>5075</v>
      </c>
      <c r="F333" s="1" t="s">
        <v>5173</v>
      </c>
      <c r="G333" s="40">
        <v>0.50425604039532301</v>
      </c>
    </row>
    <row r="334" spans="1:7" x14ac:dyDescent="0.4">
      <c r="A334" s="1" t="s">
        <v>1887</v>
      </c>
      <c r="B334" s="1" t="s">
        <v>4722</v>
      </c>
      <c r="C334" s="1" t="s">
        <v>5096</v>
      </c>
      <c r="D334" s="1" t="s">
        <v>5086</v>
      </c>
      <c r="E334" s="1" t="s">
        <v>5097</v>
      </c>
      <c r="F334" s="1" t="s">
        <v>5184</v>
      </c>
      <c r="G334" s="40">
        <v>0.47413208470873902</v>
      </c>
    </row>
    <row r="335" spans="1:7" x14ac:dyDescent="0.4">
      <c r="A335" s="1" t="s">
        <v>1885</v>
      </c>
      <c r="B335" s="1" t="s">
        <v>4777</v>
      </c>
      <c r="C335" s="1" t="s">
        <v>5059</v>
      </c>
      <c r="D335" s="1" t="s">
        <v>5086</v>
      </c>
      <c r="E335" s="1" t="s">
        <v>5112</v>
      </c>
      <c r="F335" s="1" t="s">
        <v>5198</v>
      </c>
      <c r="G335" s="40">
        <v>0.47073714473383599</v>
      </c>
    </row>
    <row r="336" spans="1:7" x14ac:dyDescent="0.4">
      <c r="A336" s="1" t="s">
        <v>1883</v>
      </c>
      <c r="B336" s="1" t="s">
        <v>4749</v>
      </c>
      <c r="C336" s="1" t="s">
        <v>4365</v>
      </c>
      <c r="D336" s="1" t="s">
        <v>5086</v>
      </c>
      <c r="E336" s="1" t="s">
        <v>5105</v>
      </c>
      <c r="F336" s="1" t="s">
        <v>5190</v>
      </c>
      <c r="G336" s="40">
        <v>0.205153321571346</v>
      </c>
    </row>
    <row r="337" spans="1:7" x14ac:dyDescent="0.4">
      <c r="A337" s="1" t="s">
        <v>1914</v>
      </c>
      <c r="B337" s="1" t="s">
        <v>4740</v>
      </c>
      <c r="C337" s="1" t="s">
        <v>5100</v>
      </c>
      <c r="D337" s="1" t="s">
        <v>5086</v>
      </c>
      <c r="E337" s="1" t="s">
        <v>5101</v>
      </c>
      <c r="F337" s="1" t="s">
        <v>5187</v>
      </c>
      <c r="G337" s="40">
        <v>0.493031394758979</v>
      </c>
    </row>
    <row r="338" spans="1:7" x14ac:dyDescent="0.4">
      <c r="A338" s="1" t="s">
        <v>4782</v>
      </c>
      <c r="B338" s="1" t="s">
        <v>4783</v>
      </c>
      <c r="C338" s="1" t="s">
        <v>5062</v>
      </c>
      <c r="D338" s="1" t="s">
        <v>5086</v>
      </c>
      <c r="E338" s="1" t="s">
        <v>5125</v>
      </c>
      <c r="F338" s="1" t="s">
        <v>5205</v>
      </c>
      <c r="G338" s="40">
        <v>0.188554044994655</v>
      </c>
    </row>
    <row r="339" spans="1:7" x14ac:dyDescent="0.4">
      <c r="A339" s="1" t="s">
        <v>1916</v>
      </c>
      <c r="B339" s="1" t="s">
        <v>4713</v>
      </c>
      <c r="C339" s="1" t="s">
        <v>5085</v>
      </c>
      <c r="D339" s="1" t="s">
        <v>5086</v>
      </c>
      <c r="E339" s="1" t="s">
        <v>5087</v>
      </c>
      <c r="F339" s="1" t="s">
        <v>5181</v>
      </c>
      <c r="G339" s="40">
        <v>0.41852924541397202</v>
      </c>
    </row>
    <row r="340" spans="1:7" x14ac:dyDescent="0.4">
      <c r="A340" s="1" t="s">
        <v>5230</v>
      </c>
      <c r="B340" s="1" t="s">
        <v>4775</v>
      </c>
      <c r="C340" s="1" t="s">
        <v>5062</v>
      </c>
      <c r="D340" s="1" t="s">
        <v>5086</v>
      </c>
      <c r="E340" s="1" t="s">
        <v>5118</v>
      </c>
      <c r="F340" s="1" t="s">
        <v>5200</v>
      </c>
      <c r="G340" s="40">
        <v>0.38910268156852101</v>
      </c>
    </row>
    <row r="341" spans="1:7" x14ac:dyDescent="0.4">
      <c r="A341" s="1" t="s">
        <v>1889</v>
      </c>
      <c r="B341" s="1" t="s">
        <v>4747</v>
      </c>
      <c r="C341" s="1" t="s">
        <v>4385</v>
      </c>
      <c r="D341" s="1" t="s">
        <v>5086</v>
      </c>
      <c r="E341" s="1" t="s">
        <v>4718</v>
      </c>
      <c r="F341" s="1" t="s">
        <v>5191</v>
      </c>
      <c r="G341" s="40">
        <v>0.385374933146793</v>
      </c>
    </row>
    <row r="342" spans="1:7" x14ac:dyDescent="0.4">
      <c r="A342" s="1" t="s">
        <v>4736</v>
      </c>
      <c r="B342" s="1" t="s">
        <v>4737</v>
      </c>
      <c r="C342" s="1" t="s">
        <v>4365</v>
      </c>
      <c r="D342" s="1" t="s">
        <v>5086</v>
      </c>
      <c r="E342" s="1" t="s">
        <v>5102</v>
      </c>
      <c r="F342" s="1" t="s">
        <v>5188</v>
      </c>
      <c r="G342" s="40">
        <v>0.39466331102182101</v>
      </c>
    </row>
    <row r="343" spans="1:7" x14ac:dyDescent="0.4">
      <c r="A343" s="1" t="s">
        <v>1881</v>
      </c>
      <c r="B343" s="1" t="s">
        <v>4725</v>
      </c>
      <c r="C343" s="1" t="s">
        <v>4656</v>
      </c>
      <c r="D343" s="1" t="s">
        <v>5086</v>
      </c>
      <c r="E343" s="1" t="s">
        <v>5098</v>
      </c>
      <c r="F343" s="1" t="s">
        <v>5185</v>
      </c>
      <c r="G343" s="40">
        <v>0.16254734609414201</v>
      </c>
    </row>
    <row r="344" spans="1:7" x14ac:dyDescent="0.4">
      <c r="A344" s="1" t="s">
        <v>1917</v>
      </c>
      <c r="B344" s="1" t="s">
        <v>4734</v>
      </c>
      <c r="C344" s="1" t="s">
        <v>4365</v>
      </c>
      <c r="D344" s="1" t="s">
        <v>5086</v>
      </c>
      <c r="E344" s="1" t="s">
        <v>5099</v>
      </c>
      <c r="F344" s="1" t="s">
        <v>4980</v>
      </c>
      <c r="G344" s="40">
        <v>0.30736353456798399</v>
      </c>
    </row>
    <row r="345" spans="1:7" x14ac:dyDescent="0.4">
      <c r="A345" s="1" t="s">
        <v>4738</v>
      </c>
      <c r="B345" s="1" t="s">
        <v>264</v>
      </c>
      <c r="C345" s="1" t="s">
        <v>5103</v>
      </c>
      <c r="D345" s="1" t="s">
        <v>5082</v>
      </c>
      <c r="E345" s="1" t="s">
        <v>5104</v>
      </c>
      <c r="F345" s="1" t="s">
        <v>5189</v>
      </c>
      <c r="G345" s="40">
        <v>0.28245243948244603</v>
      </c>
    </row>
    <row r="346" spans="1:7" x14ac:dyDescent="0.4">
      <c r="A346" s="1" t="s">
        <v>4711</v>
      </c>
      <c r="B346" s="1" t="s">
        <v>4712</v>
      </c>
      <c r="C346" s="1" t="s">
        <v>4385</v>
      </c>
      <c r="D346" s="1" t="s">
        <v>5082</v>
      </c>
      <c r="E346" s="1" t="s">
        <v>4791</v>
      </c>
      <c r="F346" s="1" t="s">
        <v>5179</v>
      </c>
      <c r="G346" s="40">
        <v>0.26198776565510701</v>
      </c>
    </row>
    <row r="347" spans="1:7" x14ac:dyDescent="0.4">
      <c r="A347" s="1" t="s">
        <v>4731</v>
      </c>
      <c r="B347" s="1" t="s">
        <v>4732</v>
      </c>
      <c r="C347" s="1" t="s">
        <v>4365</v>
      </c>
      <c r="D347" s="1" t="s">
        <v>5082</v>
      </c>
      <c r="E347" s="1" t="s">
        <v>4743</v>
      </c>
      <c r="F347" s="1" t="s">
        <v>5186</v>
      </c>
      <c r="G347" s="40">
        <v>0.21872033436560701</v>
      </c>
    </row>
    <row r="348" spans="1:7" x14ac:dyDescent="0.4">
      <c r="A348" s="1" t="s">
        <v>5106</v>
      </c>
      <c r="B348" s="1" t="s">
        <v>5107</v>
      </c>
      <c r="C348" s="1" t="s">
        <v>4656</v>
      </c>
      <c r="D348" s="1" t="s">
        <v>5082</v>
      </c>
      <c r="E348" s="1" t="s">
        <v>4727</v>
      </c>
      <c r="F348" s="1" t="s">
        <v>5192</v>
      </c>
      <c r="G348" s="40">
        <v>0.19704823228846999</v>
      </c>
    </row>
    <row r="349" spans="1:7" x14ac:dyDescent="0.4">
      <c r="A349" s="1" t="s">
        <v>4379</v>
      </c>
      <c r="B349" s="1" t="s">
        <v>4380</v>
      </c>
      <c r="C349" s="1" t="s">
        <v>5014</v>
      </c>
      <c r="D349" s="1" t="s">
        <v>5012</v>
      </c>
      <c r="E349" s="1" t="s">
        <v>5015</v>
      </c>
      <c r="F349" s="1" t="s">
        <v>5138</v>
      </c>
      <c r="G349" s="40">
        <v>0.57779324121784303</v>
      </c>
    </row>
    <row r="350" spans="1:7" x14ac:dyDescent="0.4">
      <c r="A350" s="1" t="s">
        <v>4398</v>
      </c>
      <c r="B350" s="1" t="s">
        <v>4399</v>
      </c>
      <c r="C350" s="1" t="s">
        <v>4365</v>
      </c>
      <c r="D350" s="1" t="s">
        <v>5018</v>
      </c>
      <c r="E350" s="1" t="s">
        <v>5019</v>
      </c>
      <c r="F350" s="1" t="s">
        <v>5141</v>
      </c>
      <c r="G350" s="40">
        <v>0.55006336565508795</v>
      </c>
    </row>
    <row r="351" spans="1:7" x14ac:dyDescent="0.4">
      <c r="A351" s="1" t="s">
        <v>4395</v>
      </c>
      <c r="B351" s="1" t="s">
        <v>4396</v>
      </c>
      <c r="C351" s="1" t="s">
        <v>5020</v>
      </c>
      <c r="D351" s="1" t="s">
        <v>5018</v>
      </c>
      <c r="E351" s="1" t="s">
        <v>5021</v>
      </c>
      <c r="F351" s="1" t="s">
        <v>5142</v>
      </c>
      <c r="G351" s="40">
        <v>0.52606477156258702</v>
      </c>
    </row>
    <row r="352" spans="1:7" x14ac:dyDescent="0.4">
      <c r="A352" s="1" t="s">
        <v>4392</v>
      </c>
      <c r="B352" s="1" t="s">
        <v>4393</v>
      </c>
      <c r="C352" s="1" t="s">
        <v>4385</v>
      </c>
      <c r="D352" s="1" t="s">
        <v>5012</v>
      </c>
      <c r="E352" s="1" t="s">
        <v>5017</v>
      </c>
      <c r="F352" s="1" t="s">
        <v>5140</v>
      </c>
      <c r="G352" s="40">
        <v>0.51741860903457104</v>
      </c>
    </row>
    <row r="353" spans="1:7" x14ac:dyDescent="0.4">
      <c r="A353" s="1" t="s">
        <v>4383</v>
      </c>
      <c r="B353" s="1" t="s">
        <v>4384</v>
      </c>
      <c r="C353" s="1" t="s">
        <v>4365</v>
      </c>
      <c r="D353" s="1" t="s">
        <v>5012</v>
      </c>
      <c r="E353" s="1" t="s">
        <v>5016</v>
      </c>
      <c r="F353" s="1" t="s">
        <v>5139</v>
      </c>
      <c r="G353" s="40">
        <v>0.16254864527477</v>
      </c>
    </row>
    <row r="354" spans="1:7" x14ac:dyDescent="0.4">
      <c r="A354" s="1" t="s">
        <v>4368</v>
      </c>
      <c r="B354" s="1" t="s">
        <v>4369</v>
      </c>
      <c r="C354" s="1" t="s">
        <v>4469</v>
      </c>
      <c r="D354" s="1" t="s">
        <v>5012</v>
      </c>
      <c r="E354" s="1" t="s">
        <v>5013</v>
      </c>
      <c r="F354" s="1" t="s">
        <v>5137</v>
      </c>
      <c r="G354" s="40">
        <v>0.42462638466687203</v>
      </c>
    </row>
    <row r="355" spans="1:7" x14ac:dyDescent="0.4">
      <c r="A355" s="1" t="s">
        <v>1874</v>
      </c>
      <c r="B355" s="1" t="s">
        <v>4481</v>
      </c>
      <c r="C355" s="1" t="s">
        <v>5022</v>
      </c>
      <c r="D355" s="1" t="s">
        <v>5023</v>
      </c>
      <c r="E355" s="1" t="s">
        <v>5024</v>
      </c>
      <c r="F355" s="1" t="s">
        <v>5143</v>
      </c>
      <c r="G355" s="40">
        <v>0.34635550181521702</v>
      </c>
    </row>
    <row r="356" spans="1:7" x14ac:dyDescent="0.4">
      <c r="A356" s="3" t="s">
        <v>4499</v>
      </c>
      <c r="B356" s="3" t="s">
        <v>4500</v>
      </c>
      <c r="C356" s="3" t="s">
        <v>4656</v>
      </c>
      <c r="D356" s="3" t="s">
        <v>5023</v>
      </c>
      <c r="E356" s="3" t="s">
        <v>5027</v>
      </c>
      <c r="F356" s="3" t="s">
        <v>5145</v>
      </c>
      <c r="G356" s="41">
        <v>0.33958014352367399</v>
      </c>
    </row>
    <row r="358" spans="1:7" ht="19.149999999999999" customHeight="1" x14ac:dyDescent="0.4">
      <c r="A358" s="1" t="s">
        <v>1865</v>
      </c>
    </row>
  </sheetData>
  <autoFilter ref="A2:G356" xr:uid="{FA0F5DF5-C2C6-4F03-98BE-98F221E22168}"/>
  <phoneticPr fontId="2" type="noConversion"/>
  <conditionalFormatting sqref="A43:A119">
    <cfRule type="duplicateValues" dxfId="13" priority="1"/>
  </conditionalFormatting>
  <conditionalFormatting sqref="A358 A1">
    <cfRule type="duplicateValues" dxfId="12" priority="23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F87F6-01EF-4A59-A847-65DA91598DE5}">
  <sheetPr filterMode="1"/>
  <dimension ref="A1:J28"/>
  <sheetViews>
    <sheetView zoomScale="85" zoomScaleNormal="85" workbookViewId="0"/>
  </sheetViews>
  <sheetFormatPr defaultRowHeight="13.9" x14ac:dyDescent="0.4"/>
  <cols>
    <col min="1" max="1" width="30.59765625" customWidth="1"/>
    <col min="2" max="2" width="18.73046875" customWidth="1"/>
    <col min="3" max="3" width="18.265625" customWidth="1"/>
    <col min="4" max="4" width="24.46484375" customWidth="1"/>
    <col min="5" max="5" width="13.33203125" customWidth="1"/>
    <col min="6" max="6" width="16.6640625" customWidth="1"/>
    <col min="7" max="7" width="15.796875" customWidth="1"/>
    <col min="8" max="8" width="18.19921875" customWidth="1"/>
    <col min="9" max="9" width="22.3984375" customWidth="1"/>
    <col min="10" max="10" width="12.59765625" customWidth="1"/>
  </cols>
  <sheetData>
    <row r="1" spans="1:10" x14ac:dyDescent="0.4">
      <c r="A1" s="4" t="s">
        <v>4279</v>
      </c>
    </row>
    <row r="2" spans="1:10" x14ac:dyDescent="0.4">
      <c r="A2" s="19" t="s">
        <v>4264</v>
      </c>
      <c r="B2" s="19" t="s">
        <v>4265</v>
      </c>
      <c r="C2" s="19" t="s">
        <v>4266</v>
      </c>
      <c r="D2" s="19" t="s">
        <v>4267</v>
      </c>
      <c r="E2" s="19" t="s">
        <v>4268</v>
      </c>
      <c r="F2" s="19" t="s">
        <v>4269</v>
      </c>
      <c r="G2" s="19" t="s">
        <v>4270</v>
      </c>
      <c r="H2" s="19" t="s">
        <v>4258</v>
      </c>
      <c r="I2" s="19" t="s">
        <v>4238</v>
      </c>
      <c r="J2" s="19" t="s">
        <v>4240</v>
      </c>
    </row>
    <row r="3" spans="1:10" x14ac:dyDescent="0.4">
      <c r="A3" s="1" t="s">
        <v>4280</v>
      </c>
      <c r="B3" s="38">
        <v>5.6253121281421299E-5</v>
      </c>
      <c r="C3" s="38">
        <v>3.8296731148021E-5</v>
      </c>
      <c r="D3" s="38">
        <v>5.2606948554245002E-5</v>
      </c>
      <c r="E3" s="1">
        <v>20.125</v>
      </c>
      <c r="F3" s="1">
        <v>14.5</v>
      </c>
      <c r="G3" s="1">
        <v>18.636363636363601</v>
      </c>
      <c r="H3" s="1">
        <v>4.5954000000000002E-2</v>
      </c>
      <c r="I3" s="1">
        <v>0.17482500000000001</v>
      </c>
      <c r="J3" s="1">
        <v>0.522478</v>
      </c>
    </row>
    <row r="4" spans="1:10" hidden="1" x14ac:dyDescent="0.4">
      <c r="A4" s="1" t="s">
        <v>2940</v>
      </c>
      <c r="B4" s="38">
        <v>1.35868948079081E-6</v>
      </c>
      <c r="C4" s="38">
        <v>4.1322397827762596E-6</v>
      </c>
      <c r="D4" s="38">
        <v>2.6014909111033901E-7</v>
      </c>
      <c r="E4" s="1">
        <v>9.875</v>
      </c>
      <c r="F4" s="1">
        <v>16.3333333333333</v>
      </c>
      <c r="G4" s="1">
        <v>8.0909090909091006</v>
      </c>
      <c r="H4" s="1">
        <v>9.3906000000000003E-2</v>
      </c>
      <c r="I4" s="1">
        <v>1.1988E-2</v>
      </c>
      <c r="J4" s="1">
        <v>0.77922100000000005</v>
      </c>
    </row>
    <row r="5" spans="1:10" hidden="1" x14ac:dyDescent="0.4">
      <c r="A5" s="1" t="s">
        <v>2631</v>
      </c>
      <c r="B5" s="1">
        <v>1.2334645998318E-4</v>
      </c>
      <c r="C5" s="1">
        <v>1.08575510423549E-4</v>
      </c>
      <c r="D5" s="38">
        <v>2.6710824467902498E-4</v>
      </c>
      <c r="E5" s="1">
        <v>23.25</v>
      </c>
      <c r="F5" s="1">
        <v>16.8333333333333</v>
      </c>
      <c r="G5" s="1">
        <v>26.818181818181799</v>
      </c>
      <c r="H5" s="1">
        <v>0.38061899999999999</v>
      </c>
      <c r="I5" s="1">
        <v>5.9940000000000002E-3</v>
      </c>
      <c r="J5" s="1">
        <v>3.7962000000000003E-2</v>
      </c>
    </row>
    <row r="6" spans="1:10" x14ac:dyDescent="0.4">
      <c r="A6" s="1" t="s">
        <v>4283</v>
      </c>
      <c r="B6" s="38">
        <v>4.2096341963957202E-7</v>
      </c>
      <c r="C6" s="38">
        <v>1.6078779870288601E-6</v>
      </c>
      <c r="D6" s="38">
        <v>3.9448527751083398E-7</v>
      </c>
      <c r="E6" s="1">
        <v>9.375</v>
      </c>
      <c r="F6" s="1">
        <v>17.625</v>
      </c>
      <c r="G6" s="1">
        <v>11.045454545454501</v>
      </c>
      <c r="H6" s="1">
        <v>4.9950000000000003E-3</v>
      </c>
      <c r="I6" s="1">
        <v>1.0989000000000001E-2</v>
      </c>
      <c r="J6" s="1">
        <v>0.72427600000000003</v>
      </c>
    </row>
    <row r="7" spans="1:10" x14ac:dyDescent="0.4">
      <c r="A7" s="1" t="s">
        <v>4284</v>
      </c>
      <c r="B7" s="1">
        <v>1.2487144563451199E-4</v>
      </c>
      <c r="C7" s="1">
        <v>9.3974309929558703E-3</v>
      </c>
      <c r="D7" s="1">
        <v>6.8147785272900405E-4</v>
      </c>
      <c r="E7" s="1">
        <v>5.375</v>
      </c>
      <c r="F7" s="1">
        <v>20.6666666666667</v>
      </c>
      <c r="G7" s="1">
        <v>15.636363636363599</v>
      </c>
      <c r="H7" s="38">
        <v>9.990000000000001E-4</v>
      </c>
      <c r="I7" s="38">
        <v>9.990000000000001E-4</v>
      </c>
      <c r="J7" s="1">
        <v>0.36963000000000001</v>
      </c>
    </row>
    <row r="8" spans="1:10" hidden="1" x14ac:dyDescent="0.4">
      <c r="A8" s="1" t="s">
        <v>3684</v>
      </c>
      <c r="B8" s="38">
        <v>1.1597557204885301E-6</v>
      </c>
      <c r="C8" s="38">
        <v>2.9937598115340598E-7</v>
      </c>
      <c r="D8" s="38">
        <v>1.7445321859278699E-6</v>
      </c>
      <c r="E8" s="1">
        <v>21</v>
      </c>
      <c r="F8" s="1">
        <v>14.125</v>
      </c>
      <c r="G8" s="1">
        <v>26.409090909090899</v>
      </c>
      <c r="H8" s="1">
        <v>0.270729</v>
      </c>
      <c r="I8" s="38">
        <v>9.990000000000001E-4</v>
      </c>
      <c r="J8" s="1">
        <v>1</v>
      </c>
    </row>
    <row r="9" spans="1:10" x14ac:dyDescent="0.4">
      <c r="A9" s="1" t="s">
        <v>4271</v>
      </c>
      <c r="B9" s="38">
        <v>1.6691979138350301E-6</v>
      </c>
      <c r="C9" s="38">
        <v>6.8446125760009704E-7</v>
      </c>
      <c r="D9" s="38">
        <v>1.29372221515045E-6</v>
      </c>
      <c r="E9" s="1">
        <v>21.5</v>
      </c>
      <c r="F9" s="1">
        <v>14.9166666666667</v>
      </c>
      <c r="G9" s="1">
        <v>19.181818181818201</v>
      </c>
      <c r="H9" s="1">
        <v>3.8961000000000003E-2</v>
      </c>
      <c r="I9" s="1">
        <v>0.211788</v>
      </c>
      <c r="J9" s="1">
        <v>1</v>
      </c>
    </row>
    <row r="10" spans="1:10" hidden="1" x14ac:dyDescent="0.4">
      <c r="A10" s="1" t="s">
        <v>3515</v>
      </c>
      <c r="B10" s="38">
        <v>1.5695262004356999E-6</v>
      </c>
      <c r="C10" s="38">
        <v>1.2098779660950999E-6</v>
      </c>
      <c r="D10" s="38">
        <v>2.4203185319453302E-6</v>
      </c>
      <c r="E10" s="1">
        <v>15</v>
      </c>
      <c r="F10" s="1">
        <v>12.75</v>
      </c>
      <c r="G10" s="1">
        <v>20.272727272727298</v>
      </c>
      <c r="H10" s="1">
        <v>0.74325699999999995</v>
      </c>
      <c r="I10" s="1">
        <v>0.19280700000000001</v>
      </c>
      <c r="J10" s="1">
        <v>4.2957000000000002E-2</v>
      </c>
    </row>
    <row r="11" spans="1:10" hidden="1" x14ac:dyDescent="0.4">
      <c r="A11" s="1" t="s">
        <v>3517</v>
      </c>
      <c r="B11" s="38">
        <v>2.8289086621754401E-8</v>
      </c>
      <c r="C11" s="38">
        <v>9.0645538443836405E-8</v>
      </c>
      <c r="D11" s="38">
        <v>1.21593474224577E-8</v>
      </c>
      <c r="E11" s="1">
        <v>10.8125</v>
      </c>
      <c r="F11" s="1">
        <v>17.0833333333333</v>
      </c>
      <c r="G11" s="1">
        <v>8.5909090909091006</v>
      </c>
      <c r="H11" s="1">
        <v>8.9910000000000004E-2</v>
      </c>
      <c r="I11" s="1">
        <v>4.9950000000000003E-3</v>
      </c>
      <c r="J11" s="1">
        <v>0.76623399999999997</v>
      </c>
    </row>
    <row r="12" spans="1:10" x14ac:dyDescent="0.4">
      <c r="A12" s="1" t="s">
        <v>3682</v>
      </c>
      <c r="B12" s="38">
        <v>2.2060369175510001E-6</v>
      </c>
      <c r="C12" s="38">
        <v>5.8120090378181801E-7</v>
      </c>
      <c r="D12" s="38">
        <v>8.2567266164603701E-6</v>
      </c>
      <c r="E12" s="1">
        <v>23.875</v>
      </c>
      <c r="F12" s="1">
        <v>10.625</v>
      </c>
      <c r="G12" s="1">
        <v>18</v>
      </c>
      <c r="H12" s="1">
        <v>6.9930000000000001E-3</v>
      </c>
      <c r="I12" s="1">
        <v>0.237762</v>
      </c>
      <c r="J12" s="1">
        <v>0.12687300000000001</v>
      </c>
    </row>
    <row r="13" spans="1:10" hidden="1" x14ac:dyDescent="0.4">
      <c r="A13" s="1" t="s">
        <v>3529</v>
      </c>
      <c r="B13" s="38">
        <v>2.5257087294477499E-5</v>
      </c>
      <c r="C13" s="38">
        <v>2.0297890224425699E-5</v>
      </c>
      <c r="D13" s="38">
        <v>2.7943116287804002E-5</v>
      </c>
      <c r="E13" s="1">
        <v>21.625</v>
      </c>
      <c r="F13" s="1">
        <v>16.1666666666667</v>
      </c>
      <c r="G13" s="1">
        <v>24.727272727272702</v>
      </c>
      <c r="H13" s="1">
        <v>0.31468499999999999</v>
      </c>
      <c r="I13" s="1">
        <v>3.1968000000000003E-2</v>
      </c>
      <c r="J13" s="1">
        <v>0.29970000000000002</v>
      </c>
    </row>
    <row r="14" spans="1:10" x14ac:dyDescent="0.4">
      <c r="A14" s="1" t="s">
        <v>4272</v>
      </c>
      <c r="B14" s="38">
        <v>1.2028215639022899E-6</v>
      </c>
      <c r="C14" s="38">
        <v>3.1650239006985401E-6</v>
      </c>
      <c r="D14" s="38">
        <v>1.7999891635733201E-6</v>
      </c>
      <c r="E14" s="1">
        <v>11.625</v>
      </c>
      <c r="F14" s="1">
        <v>17.75</v>
      </c>
      <c r="G14" s="1">
        <v>13.2727272727273</v>
      </c>
      <c r="H14" s="1">
        <v>1.0989000000000001E-2</v>
      </c>
      <c r="I14" s="1">
        <v>2.8971E-2</v>
      </c>
      <c r="J14" s="1">
        <v>0.71928099999999995</v>
      </c>
    </row>
    <row r="15" spans="1:10" hidden="1" x14ac:dyDescent="0.4">
      <c r="A15" s="1" t="s">
        <v>4273</v>
      </c>
      <c r="B15" s="38">
        <v>1.9434982715914699E-6</v>
      </c>
      <c r="C15" s="38">
        <v>4.1540186989944499E-7</v>
      </c>
      <c r="D15" s="38">
        <v>2.6989780884942899E-6</v>
      </c>
      <c r="E15" s="1">
        <v>19.875</v>
      </c>
      <c r="F15" s="1">
        <v>15.0833333333333</v>
      </c>
      <c r="G15" s="1">
        <v>24.181818181818201</v>
      </c>
      <c r="H15" s="1">
        <v>0.13786200000000001</v>
      </c>
      <c r="I15" s="1">
        <v>4.5954000000000002E-2</v>
      </c>
      <c r="J15" s="1">
        <v>1</v>
      </c>
    </row>
    <row r="16" spans="1:10" x14ac:dyDescent="0.4">
      <c r="A16" s="1" t="s">
        <v>4274</v>
      </c>
      <c r="B16" s="38">
        <v>2.0864565448579901E-7</v>
      </c>
      <c r="C16" s="38">
        <v>2.32515441138027E-6</v>
      </c>
      <c r="D16" s="38">
        <v>2.3886990013254401E-7</v>
      </c>
      <c r="E16" s="1">
        <v>9.1875</v>
      </c>
      <c r="F16" s="1">
        <v>18.625</v>
      </c>
      <c r="G16" s="1">
        <v>10.090909090909101</v>
      </c>
      <c r="H16" s="1">
        <v>1.4985E-2</v>
      </c>
      <c r="I16" s="1">
        <v>2.3976000000000001E-2</v>
      </c>
      <c r="J16" s="1">
        <v>0.94605399999999995</v>
      </c>
    </row>
    <row r="17" spans="1:10" x14ac:dyDescent="0.4">
      <c r="A17" s="1" t="s">
        <v>3538</v>
      </c>
      <c r="B17" s="1">
        <v>1.37231521059925E-4</v>
      </c>
      <c r="C17" s="38">
        <v>7.5777330119696E-5</v>
      </c>
      <c r="D17" s="38">
        <v>1.09734362633393E-4</v>
      </c>
      <c r="E17" s="1">
        <v>23.875</v>
      </c>
      <c r="F17" s="1">
        <v>13</v>
      </c>
      <c r="G17" s="1">
        <v>21.545454545454501</v>
      </c>
      <c r="H17" s="1">
        <v>1.5984000000000002E-2</v>
      </c>
      <c r="I17" s="1">
        <v>3.7962000000000003E-2</v>
      </c>
      <c r="J17" s="1">
        <v>0.83916100000000005</v>
      </c>
    </row>
    <row r="18" spans="1:10" x14ac:dyDescent="0.4">
      <c r="A18" s="1" t="s">
        <v>4285</v>
      </c>
      <c r="B18" s="38">
        <v>6.1659305267258507E-5</v>
      </c>
      <c r="C18" s="38">
        <v>9.0840116585885603E-5</v>
      </c>
      <c r="D18" s="38">
        <v>7.2413735228295007E-5</v>
      </c>
      <c r="E18" s="1">
        <v>10.625</v>
      </c>
      <c r="F18" s="1">
        <v>18.6666666666667</v>
      </c>
      <c r="G18" s="1">
        <v>13</v>
      </c>
      <c r="H18" s="1">
        <v>3.8961000000000003E-2</v>
      </c>
      <c r="I18" s="1">
        <v>8.8911000000000004E-2</v>
      </c>
      <c r="J18" s="1">
        <v>0.95004999999999995</v>
      </c>
    </row>
    <row r="19" spans="1:10" x14ac:dyDescent="0.4">
      <c r="A19" s="1" t="s">
        <v>3600</v>
      </c>
      <c r="B19" s="38">
        <v>9.71582323123122E-6</v>
      </c>
      <c r="C19" s="38">
        <v>2.3732983644228301E-5</v>
      </c>
      <c r="D19" s="38">
        <v>1.8842004665524999E-5</v>
      </c>
      <c r="E19" s="1">
        <v>8.125</v>
      </c>
      <c r="F19" s="1">
        <v>22.75</v>
      </c>
      <c r="G19" s="1">
        <v>14.363636363636401</v>
      </c>
      <c r="H19" s="38">
        <v>9.990000000000001E-4</v>
      </c>
      <c r="I19" s="1">
        <v>7.1928000000000006E-2</v>
      </c>
      <c r="J19" s="1">
        <v>0.55444599999999999</v>
      </c>
    </row>
    <row r="20" spans="1:10" x14ac:dyDescent="0.4">
      <c r="A20" s="1" t="s">
        <v>4275</v>
      </c>
      <c r="B20" s="38">
        <v>7.2160672102949703E-8</v>
      </c>
      <c r="C20" s="38">
        <v>2.7691588931358399E-6</v>
      </c>
      <c r="D20" s="38">
        <v>8.9712111570497504E-7</v>
      </c>
      <c r="E20" s="1">
        <v>10.875</v>
      </c>
      <c r="F20" s="1">
        <v>18.5833333333333</v>
      </c>
      <c r="G20" s="1">
        <v>14.909090909090899</v>
      </c>
      <c r="H20" s="1">
        <v>3.9960000000000004E-3</v>
      </c>
      <c r="I20" s="1">
        <v>0.50313699999999995</v>
      </c>
      <c r="J20" s="1">
        <v>0.42857099999999998</v>
      </c>
    </row>
    <row r="21" spans="1:10" x14ac:dyDescent="0.4">
      <c r="A21" s="1" t="s">
        <v>4281</v>
      </c>
      <c r="B21" s="38">
        <v>6.2552909202779201E-6</v>
      </c>
      <c r="C21" s="38">
        <v>9.6602322645948691E-7</v>
      </c>
      <c r="D21" s="38">
        <v>8.4745949808030602E-6</v>
      </c>
      <c r="E21" s="1">
        <v>23.375</v>
      </c>
      <c r="F21" s="1">
        <v>15.9166666666667</v>
      </c>
      <c r="G21" s="1">
        <v>28.727272727272702</v>
      </c>
      <c r="H21" s="1">
        <v>3.9960000000000004E-3</v>
      </c>
      <c r="I21" s="38">
        <v>9.990000000000001E-4</v>
      </c>
      <c r="J21" s="1">
        <v>2.1978000000000001E-2</v>
      </c>
    </row>
    <row r="22" spans="1:10" x14ac:dyDescent="0.4">
      <c r="A22" s="1" t="s">
        <v>4276</v>
      </c>
      <c r="B22" s="38">
        <v>3.6905596788159998E-8</v>
      </c>
      <c r="C22" s="38">
        <v>4.7868791399437104E-6</v>
      </c>
      <c r="D22" s="38">
        <v>1.0161087076620999E-8</v>
      </c>
      <c r="E22" s="1">
        <v>7</v>
      </c>
      <c r="F22" s="1">
        <v>18.1666666666667</v>
      </c>
      <c r="G22" s="1">
        <v>6.1818181818182003</v>
      </c>
      <c r="H22" s="38">
        <v>9.990000000000001E-4</v>
      </c>
      <c r="I22" s="38">
        <v>9.990000000000001E-4</v>
      </c>
      <c r="J22" s="1">
        <v>0.38861099999999998</v>
      </c>
    </row>
    <row r="23" spans="1:10" hidden="1" x14ac:dyDescent="0.4">
      <c r="A23" s="1" t="s">
        <v>3816</v>
      </c>
      <c r="B23" s="38">
        <v>6.6257830538454606E-5</v>
      </c>
      <c r="C23" s="38">
        <v>5.2585476952760698E-5</v>
      </c>
      <c r="D23" s="38">
        <v>8.1127977503831904E-5</v>
      </c>
      <c r="E23" s="1">
        <v>22.375</v>
      </c>
      <c r="F23" s="1">
        <v>16.5</v>
      </c>
      <c r="G23" s="1">
        <v>27.818181818181799</v>
      </c>
      <c r="H23" s="1">
        <v>0.14385600000000001</v>
      </c>
      <c r="I23" s="1">
        <v>1.2987E-2</v>
      </c>
      <c r="J23" s="1">
        <v>7.5924000000000005E-2</v>
      </c>
    </row>
    <row r="24" spans="1:10" x14ac:dyDescent="0.4">
      <c r="A24" s="1" t="s">
        <v>4277</v>
      </c>
      <c r="B24" s="38">
        <v>9.6610451267921498E-7</v>
      </c>
      <c r="C24" s="38">
        <v>1.6996894698355301E-6</v>
      </c>
      <c r="D24" s="38">
        <v>1.2959069184244E-6</v>
      </c>
      <c r="E24" s="1">
        <v>13.5</v>
      </c>
      <c r="F24" s="1">
        <v>20.1666666666667</v>
      </c>
      <c r="G24" s="1">
        <v>16.272727272727298</v>
      </c>
      <c r="H24" s="1">
        <v>2.8971E-2</v>
      </c>
      <c r="I24" s="1">
        <v>0.61738300000000002</v>
      </c>
      <c r="J24" s="1">
        <v>0.49450499999999997</v>
      </c>
    </row>
    <row r="25" spans="1:10" x14ac:dyDescent="0.4">
      <c r="A25" s="1" t="s">
        <v>4282</v>
      </c>
      <c r="B25" s="1">
        <v>7.9283640990166697E-4</v>
      </c>
      <c r="C25" s="1">
        <v>3.6989325116791399E-4</v>
      </c>
      <c r="D25" s="1">
        <v>9.6727552125277095E-4</v>
      </c>
      <c r="E25" s="1">
        <v>24.25</v>
      </c>
      <c r="F25" s="1">
        <v>14.5</v>
      </c>
      <c r="G25" s="1">
        <v>27.636363636363601</v>
      </c>
      <c r="H25" s="1">
        <v>4.3956000000000002E-2</v>
      </c>
      <c r="I25" s="1">
        <v>1.9980000000000002E-3</v>
      </c>
      <c r="J25" s="1">
        <v>0.228771</v>
      </c>
    </row>
    <row r="26" spans="1:10" x14ac:dyDescent="0.4">
      <c r="A26" s="1" t="s">
        <v>3308</v>
      </c>
      <c r="B26" s="38">
        <v>1.5635879335951701E-5</v>
      </c>
      <c r="C26" s="38">
        <v>3.0996327012980801E-5</v>
      </c>
      <c r="D26" s="38">
        <v>2.2555690819755699E-5</v>
      </c>
      <c r="E26" s="1">
        <v>11.75</v>
      </c>
      <c r="F26" s="1">
        <v>20.5833333333333</v>
      </c>
      <c r="G26" s="1">
        <v>15.090909090909101</v>
      </c>
      <c r="H26" s="1">
        <v>2.997E-2</v>
      </c>
      <c r="I26" s="1">
        <v>0.38461499999999998</v>
      </c>
      <c r="J26" s="1">
        <v>0.30769200000000002</v>
      </c>
    </row>
    <row r="27" spans="1:10" hidden="1" x14ac:dyDescent="0.4">
      <c r="A27" s="1" t="s">
        <v>2350</v>
      </c>
      <c r="B27" s="1">
        <v>2.7394627369220499E-2</v>
      </c>
      <c r="C27" s="1">
        <v>6.74033278635351E-3</v>
      </c>
      <c r="D27" s="1">
        <v>3.7640239173799203E-2</v>
      </c>
      <c r="E27" s="1">
        <v>23.75</v>
      </c>
      <c r="F27" s="1">
        <v>13.75</v>
      </c>
      <c r="G27" s="1">
        <v>27.818181818181799</v>
      </c>
      <c r="H27" s="1">
        <v>7.5924000000000005E-2</v>
      </c>
      <c r="I27" s="1">
        <v>1.2987E-2</v>
      </c>
      <c r="J27" s="1">
        <v>0.75524500000000006</v>
      </c>
    </row>
    <row r="28" spans="1:10" x14ac:dyDescent="0.4">
      <c r="A28" s="3" t="s">
        <v>4278</v>
      </c>
      <c r="B28" s="3">
        <v>0</v>
      </c>
      <c r="C28" s="39">
        <v>2.7160314200994598E-6</v>
      </c>
      <c r="D28" s="39">
        <v>5.6066537403772299E-7</v>
      </c>
      <c r="E28" s="3">
        <v>9.5</v>
      </c>
      <c r="F28" s="3">
        <v>19.2083333333333</v>
      </c>
      <c r="G28" s="3">
        <v>14.2272727272727</v>
      </c>
      <c r="H28" s="39">
        <v>9.990000000000001E-4</v>
      </c>
      <c r="I28" s="3">
        <v>0.38126199999999999</v>
      </c>
      <c r="J28" s="3">
        <v>0.14685300000000001</v>
      </c>
    </row>
  </sheetData>
  <autoFilter ref="A2:J28" xr:uid="{185F87F6-01EF-4A59-A847-65DA91598DE5}">
    <filterColumn colId="7">
      <colorFilter dxfId="28"/>
    </filterColumn>
  </autoFilter>
  <phoneticPr fontId="2" type="noConversion"/>
  <conditionalFormatting sqref="H3:H28">
    <cfRule type="cellIs" dxfId="11" priority="3" operator="lessThan">
      <formula>0.05</formula>
    </cfRule>
  </conditionalFormatting>
  <conditionalFormatting sqref="I3:I28">
    <cfRule type="cellIs" dxfId="10" priority="2" operator="lessThan">
      <formula>0.05</formula>
    </cfRule>
  </conditionalFormatting>
  <conditionalFormatting sqref="J3:J28">
    <cfRule type="cellIs" dxfId="9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juan fan</dc:creator>
  <cp:lastModifiedBy>yajuan fan</cp:lastModifiedBy>
  <dcterms:created xsi:type="dcterms:W3CDTF">2023-11-08T03:24:46Z</dcterms:created>
  <dcterms:modified xsi:type="dcterms:W3CDTF">2026-03-31T02:36:45Z</dcterms:modified>
</cp:coreProperties>
</file>